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4.xml" ContentType="application/vnd.openxmlformats-officedocument.drawing+xml"/>
  <Override PartName="/xl/charts/chart10.xml" ContentType="application/vnd.openxmlformats-officedocument.drawingml.chart+xml"/>
  <Override PartName="/xl/drawings/drawing5.xml" ContentType="application/vnd.openxmlformats-officedocument.drawing+xml"/>
  <Override PartName="/xl/charts/chart11.xml" ContentType="application/vnd.openxmlformats-officedocument.drawingml.chart+xml"/>
  <Override PartName="/xl/drawings/drawing6.xml" ContentType="application/vnd.openxmlformats-officedocument.drawing+xml"/>
  <Override PartName="/xl/charts/chart12.xml" ContentType="application/vnd.openxmlformats-officedocument.drawingml.chart+xml"/>
  <Override PartName="/xl/drawings/drawing7.xml" ContentType="application/vnd.openxmlformats-officedocument.drawing+xml"/>
  <Override PartName="/xl/charts/chart13.xml" ContentType="application/vnd.openxmlformats-officedocument.drawingml.chart+xml"/>
  <Override PartName="/xl/drawings/drawing8.xml" ContentType="application/vnd.openxmlformats-officedocument.drawing+xml"/>
  <Override PartName="/xl/charts/chart14.xml" ContentType="application/vnd.openxmlformats-officedocument.drawingml.chart+xml"/>
  <Override PartName="/xl/drawings/drawing9.xml" ContentType="application/vnd.openxmlformats-officedocument.drawing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drawings/drawing10.xml" ContentType="application/vnd.openxmlformats-officedocument.drawing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drawings/drawing11.xml" ContentType="application/vnd.openxmlformats-officedocument.drawing+xml"/>
  <Override PartName="/xl/charts/chart19.xml" ContentType="application/vnd.openxmlformats-officedocument.drawingml.chart+xml"/>
  <Override PartName="/xl/drawings/drawing12.xml" ContentType="application/vnd.openxmlformats-officedocument.drawing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drawings/drawing13.xml" ContentType="application/vnd.openxmlformats-officedocument.drawing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drawings/drawing14.xml" ContentType="application/vnd.openxmlformats-officedocument.drawing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drawings/drawing15.xml" ContentType="application/vnd.openxmlformats-officedocument.drawing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drawings/drawing16.xml" ContentType="application/vnd.openxmlformats-officedocument.drawing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charts/chart40.xml" ContentType="application/vnd.openxmlformats-officedocument.drawingml.chart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charts/chart43.xml" ContentType="application/vnd.openxmlformats-officedocument.drawingml.chart+xml"/>
  <Override PartName="/xl/charts/chart44.xml" ContentType="application/vnd.openxmlformats-officedocument.drawingml.chart+xml"/>
  <Override PartName="/xl/charts/chart45.xml" ContentType="application/vnd.openxmlformats-officedocument.drawingml.chart+xml"/>
  <Override PartName="/xl/drawings/drawing17.xml" ContentType="application/vnd.openxmlformats-officedocument.drawing+xml"/>
  <Override PartName="/xl/charts/chart46.xml" ContentType="application/vnd.openxmlformats-officedocument.drawingml.chart+xml"/>
  <Override PartName="/xl/charts/chart47.xml" ContentType="application/vnd.openxmlformats-officedocument.drawingml.chart+xml"/>
  <Override PartName="/xl/charts/chart48.xml" ContentType="application/vnd.openxmlformats-officedocument.drawingml.chart+xml"/>
  <Override PartName="/xl/charts/chart49.xml" ContentType="application/vnd.openxmlformats-officedocument.drawingml.chart+xml"/>
  <Override PartName="/xl/charts/chart50.xml" ContentType="application/vnd.openxmlformats-officedocument.drawingml.chart+xml"/>
  <Override PartName="/xl/charts/chart51.xml" ContentType="application/vnd.openxmlformats-officedocument.drawingml.chart+xml"/>
  <Override PartName="/xl/drawings/drawing18.xml" ContentType="application/vnd.openxmlformats-officedocument.drawing+xml"/>
  <Override PartName="/xl/charts/chart52.xml" ContentType="application/vnd.openxmlformats-officedocument.drawingml.chart+xml"/>
  <Override PartName="/xl/drawings/drawing19.xml" ContentType="application/vnd.openxmlformats-officedocument.drawing+xml"/>
  <Override PartName="/xl/charts/chart53.xml" ContentType="application/vnd.openxmlformats-officedocument.drawingml.chart+xml"/>
  <Override PartName="/xl/charts/chart54.xml" ContentType="application/vnd.openxmlformats-officedocument.drawingml.chart+xml"/>
  <Override PartName="/xl/charts/chart55.xml" ContentType="application/vnd.openxmlformats-officedocument.drawingml.chart+xml"/>
  <Override PartName="/xl/charts/chart56.xml" ContentType="application/vnd.openxmlformats-officedocument.drawingml.chart+xml"/>
  <Override PartName="/xl/charts/chart57.xml" ContentType="application/vnd.openxmlformats-officedocument.drawingml.chart+xml"/>
  <Override PartName="/xl/charts/chart58.xml" ContentType="application/vnd.openxmlformats-officedocument.drawingml.chart+xml"/>
  <Override PartName="/xl/charts/chart59.xml" ContentType="application/vnd.openxmlformats-officedocument.drawingml.chart+xml"/>
  <Override PartName="/xl/drawings/drawing20.xml" ContentType="application/vnd.openxmlformats-officedocument.drawing+xml"/>
  <Override PartName="/xl/charts/chart60.xml" ContentType="application/vnd.openxmlformats-officedocument.drawingml.chart+xml"/>
  <Override PartName="/xl/charts/chart61.xml" ContentType="application/vnd.openxmlformats-officedocument.drawingml.chart+xml"/>
  <Override PartName="/xl/charts/chart62.xml" ContentType="application/vnd.openxmlformats-officedocument.drawingml.chart+xml"/>
  <Override PartName="/xl/charts/chart63.xml" ContentType="application/vnd.openxmlformats-officedocument.drawingml.chart+xml"/>
  <Override PartName="/xl/charts/chart64.xml" ContentType="application/vnd.openxmlformats-officedocument.drawingml.chart+xml"/>
  <Override PartName="/xl/charts/chart65.xml" ContentType="application/vnd.openxmlformats-officedocument.drawingml.chart+xml"/>
  <Override PartName="/xl/drawings/drawing21.xml" ContentType="application/vnd.openxmlformats-officedocument.drawing+xml"/>
  <Override PartName="/xl/charts/chart66.xml" ContentType="application/vnd.openxmlformats-officedocument.drawingml.chart+xml"/>
  <Override PartName="/xl/drawings/drawing22.xml" ContentType="application/vnd.openxmlformats-officedocument.drawing+xml"/>
  <Override PartName="/xl/charts/chart67.xml" ContentType="application/vnd.openxmlformats-officedocument.drawingml.chart+xml"/>
  <Override PartName="/xl/drawings/drawing23.xml" ContentType="application/vnd.openxmlformats-officedocument.drawing+xml"/>
  <Override PartName="/xl/charts/chart68.xml" ContentType="application/vnd.openxmlformats-officedocument.drawingml.chart+xml"/>
  <Override PartName="/xl/drawings/drawing24.xml" ContentType="application/vnd.openxmlformats-officedocument.drawing+xml"/>
  <Override PartName="/xl/drawings/drawing25.xml" ContentType="application/vnd.openxmlformats-officedocument.drawing+xml"/>
  <Override PartName="/xl/drawings/drawing26.xml" ContentType="application/vnd.openxmlformats-officedocument.drawing+xml"/>
  <Override PartName="/xl/charts/chart69.xml" ContentType="application/vnd.openxmlformats-officedocument.drawingml.chart+xml"/>
  <Override PartName="/xl/drawings/drawing27.xml" ContentType="application/vnd.openxmlformats-officedocument.drawing+xml"/>
  <Override PartName="/xl/charts/chart70.xml" ContentType="application/vnd.openxmlformats-officedocument.drawingml.chart+xml"/>
  <Override PartName="/xl/charts/chart71.xml" ContentType="application/vnd.openxmlformats-officedocument.drawingml.chart+xml"/>
  <Override PartName="/xl/drawings/drawing28.xml" ContentType="application/vnd.openxmlformats-officedocument.drawing+xml"/>
  <Override PartName="/xl/charts/chart72.xml" ContentType="application/vnd.openxmlformats-officedocument.drawingml.chart+xml"/>
  <Override PartName="/xl/charts/chart73.xml" ContentType="application/vnd.openxmlformats-officedocument.drawingml.chart+xml"/>
  <Override PartName="/xl/charts/chart74.xml" ContentType="application/vnd.openxmlformats-officedocument.drawingml.chart+xml"/>
  <Override PartName="/xl/charts/chart75.xml" ContentType="application/vnd.openxmlformats-officedocument.drawingml.chart+xml"/>
  <Override PartName="/xl/charts/chart76.xml" ContentType="application/vnd.openxmlformats-officedocument.drawingml.chart+xml"/>
  <Override PartName="/xl/charts/chart77.xml" ContentType="application/vnd.openxmlformats-officedocument.drawingml.chart+xml"/>
  <Override PartName="/xl/charts/chart7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USC research backup (2014-12-22)\Research projects\2014-1-3 MBD3 study\MBD3 manuscript 준비\2016-9-17 Plos Biology\Plos Biology Revision\Plos Biology Revise submission\"/>
    </mc:Choice>
  </mc:AlternateContent>
  <bookViews>
    <workbookView xWindow="120" yWindow="345" windowWidth="20115" windowHeight="9735" tabRatio="920" firstSheet="16" activeTab="32"/>
  </bookViews>
  <sheets>
    <sheet name="Fig. 1A" sheetId="4" r:id="rId1"/>
    <sheet name="Fig. 1B" sheetId="5" r:id="rId2"/>
    <sheet name="Fig. 1C" sheetId="12" r:id="rId3"/>
    <sheet name="Fig.1D" sheetId="1" r:id="rId4"/>
    <sheet name="Fig.1E" sheetId="30" r:id="rId5"/>
    <sheet name="Fig.2E" sheetId="31" r:id="rId6"/>
    <sheet name="Fig. 3A" sheetId="32" r:id="rId7"/>
    <sheet name="Fig. 3C" sheetId="57" r:id="rId8"/>
    <sheet name="Fig. 3E" sheetId="56" r:id="rId9"/>
    <sheet name="Fig. 3G" sheetId="37" r:id="rId10"/>
    <sheet name="Fig.3F" sheetId="28" r:id="rId11"/>
    <sheet name="Fig.4A" sheetId="35" r:id="rId12"/>
    <sheet name="Fig.4B" sheetId="36" r:id="rId13"/>
    <sheet name="Fig. 4C, 4E" sheetId="38" r:id="rId14"/>
    <sheet name="Fig. 5D" sheetId="40" r:id="rId15"/>
    <sheet name="Fig. 5E &amp; S7F" sheetId="53" r:id="rId16"/>
    <sheet name="Fig. 5F" sheetId="51" r:id="rId17"/>
    <sheet name="Fig. 6A" sheetId="42" r:id="rId18"/>
    <sheet name="Fig. 6B" sheetId="41" r:id="rId19"/>
    <sheet name="Fig. 6C" sheetId="10" r:id="rId20"/>
    <sheet name="Fig.7A" sheetId="43" r:id="rId21"/>
    <sheet name="Fig. 7B" sheetId="26" r:id="rId22"/>
    <sheet name="Fig. 7D" sheetId="9" r:id="rId23"/>
    <sheet name="Fig.8C" sheetId="48" r:id="rId24"/>
    <sheet name="Fig.8D" sheetId="47" r:id="rId25"/>
    <sheet name="S1B Fig" sheetId="25" r:id="rId26"/>
    <sheet name="S1F Fig" sheetId="7" r:id="rId27"/>
    <sheet name="S2B Fig" sheetId="19" r:id="rId28"/>
    <sheet name="S7C Fig" sheetId="49" r:id="rId29"/>
    <sheet name="S8D Fig" sheetId="13" r:id="rId30"/>
    <sheet name="S9A Fig" sheetId="45" r:id="rId31"/>
    <sheet name="S9C, S9D Fig" sheetId="29" r:id="rId32"/>
    <sheet name="S9E, S9F Fig" sheetId="54" r:id="rId33"/>
  </sheets>
  <externalReferences>
    <externalReference r:id="rId34"/>
  </externalReferences>
  <calcPr calcId="162913"/>
</workbook>
</file>

<file path=xl/calcChain.xml><?xml version="1.0" encoding="utf-8"?>
<calcChain xmlns="http://schemas.openxmlformats.org/spreadsheetml/2006/main">
  <c r="C26" i="54" l="1"/>
  <c r="O26" i="54"/>
  <c r="I26" i="54"/>
  <c r="L26" i="54"/>
  <c r="F26" i="54"/>
  <c r="I13" i="54"/>
  <c r="O13" i="54"/>
  <c r="L13" i="54"/>
  <c r="F13" i="54"/>
  <c r="C13" i="54"/>
  <c r="P24" i="54"/>
  <c r="O24" i="54"/>
  <c r="M24" i="54"/>
  <c r="L24" i="54"/>
  <c r="J24" i="54"/>
  <c r="I24" i="54"/>
  <c r="G24" i="54"/>
  <c r="F24" i="54"/>
  <c r="D24" i="54"/>
  <c r="C24" i="54"/>
  <c r="D11" i="54"/>
  <c r="F11" i="54"/>
  <c r="G11" i="54"/>
  <c r="I11" i="54"/>
  <c r="J11" i="54"/>
  <c r="L11" i="54"/>
  <c r="M11" i="54"/>
  <c r="O11" i="54"/>
  <c r="P11" i="54"/>
  <c r="C11" i="54"/>
  <c r="P23" i="54"/>
  <c r="O23" i="54"/>
  <c r="M23" i="54"/>
  <c r="L23" i="54"/>
  <c r="J23" i="54"/>
  <c r="I23" i="54"/>
  <c r="G23" i="54"/>
  <c r="F23" i="54"/>
  <c r="D23" i="54"/>
  <c r="C23" i="54"/>
  <c r="D10" i="54"/>
  <c r="F10" i="54"/>
  <c r="G10" i="54"/>
  <c r="I10" i="54"/>
  <c r="J10" i="54"/>
  <c r="L10" i="54"/>
  <c r="M10" i="54"/>
  <c r="O10" i="54"/>
  <c r="P10" i="54"/>
  <c r="C10" i="54"/>
  <c r="J5" i="45"/>
  <c r="I4" i="19"/>
  <c r="L24" i="19"/>
  <c r="E27" i="26"/>
  <c r="J64" i="43"/>
  <c r="I8" i="56"/>
  <c r="I7" i="56"/>
  <c r="D24" i="57"/>
  <c r="I24" i="57"/>
  <c r="I25" i="57"/>
  <c r="D14" i="57"/>
  <c r="E14" i="57"/>
  <c r="E23" i="57" s="1"/>
  <c r="G14" i="57"/>
  <c r="H14" i="57"/>
  <c r="H23" i="57" s="1"/>
  <c r="I14" i="57"/>
  <c r="K14" i="57"/>
  <c r="L14" i="57"/>
  <c r="M14" i="57"/>
  <c r="O14" i="57"/>
  <c r="O23" i="57" s="1"/>
  <c r="P14" i="57"/>
  <c r="P23" i="57" s="1"/>
  <c r="Q14" i="57"/>
  <c r="Q23" i="57" s="1"/>
  <c r="D15" i="57"/>
  <c r="E15" i="57"/>
  <c r="E24" i="57" s="1"/>
  <c r="G15" i="57"/>
  <c r="G24" i="57" s="1"/>
  <c r="H15" i="57"/>
  <c r="H24" i="57" s="1"/>
  <c r="I15" i="57"/>
  <c r="K15" i="57"/>
  <c r="L15" i="57"/>
  <c r="M15" i="57"/>
  <c r="O15" i="57"/>
  <c r="O24" i="57" s="1"/>
  <c r="P15" i="57"/>
  <c r="Q15" i="57"/>
  <c r="Q24" i="57" s="1"/>
  <c r="D16" i="57"/>
  <c r="E16" i="57"/>
  <c r="E25" i="57" s="1"/>
  <c r="G16" i="57"/>
  <c r="H16" i="57"/>
  <c r="H25" i="57" s="1"/>
  <c r="I16" i="57"/>
  <c r="K16" i="57"/>
  <c r="L16" i="57"/>
  <c r="M16" i="57"/>
  <c r="O16" i="57"/>
  <c r="O25" i="57" s="1"/>
  <c r="P16" i="57"/>
  <c r="P25" i="57" s="1"/>
  <c r="Q16" i="57"/>
  <c r="Q25" i="57" s="1"/>
  <c r="D18" i="57"/>
  <c r="D23" i="57" s="1"/>
  <c r="E18" i="57"/>
  <c r="G18" i="57"/>
  <c r="G23" i="57" s="1"/>
  <c r="H18" i="57"/>
  <c r="I18" i="57"/>
  <c r="I23" i="57" s="1"/>
  <c r="K18" i="57"/>
  <c r="L18" i="57"/>
  <c r="L23" i="57" s="1"/>
  <c r="M18" i="57"/>
  <c r="O18" i="57"/>
  <c r="P18" i="57"/>
  <c r="Q18" i="57"/>
  <c r="D19" i="57"/>
  <c r="E19" i="57"/>
  <c r="G19" i="57"/>
  <c r="H19" i="57"/>
  <c r="I19" i="57"/>
  <c r="K19" i="57"/>
  <c r="K24" i="57" s="1"/>
  <c r="L19" i="57"/>
  <c r="M19" i="57"/>
  <c r="M24" i="57" s="1"/>
  <c r="O19" i="57"/>
  <c r="P19" i="57"/>
  <c r="P24" i="57" s="1"/>
  <c r="Q19" i="57"/>
  <c r="D20" i="57"/>
  <c r="D25" i="57" s="1"/>
  <c r="E20" i="57"/>
  <c r="G20" i="57"/>
  <c r="G25" i="57" s="1"/>
  <c r="H20" i="57"/>
  <c r="I20" i="57"/>
  <c r="K20" i="57"/>
  <c r="L20" i="57"/>
  <c r="L25" i="57" s="1"/>
  <c r="M20" i="57"/>
  <c r="O20" i="57"/>
  <c r="P20" i="57"/>
  <c r="Q20" i="57"/>
  <c r="C20" i="57"/>
  <c r="C19" i="57"/>
  <c r="C18" i="57"/>
  <c r="C16" i="57"/>
  <c r="C25" i="57" s="1"/>
  <c r="C15" i="57"/>
  <c r="C24" i="57" s="1"/>
  <c r="C14" i="57"/>
  <c r="C23" i="57" s="1"/>
  <c r="H11" i="56"/>
  <c r="I17" i="56"/>
  <c r="H17" i="56"/>
  <c r="I16" i="56"/>
  <c r="H16" i="56"/>
  <c r="I15" i="56"/>
  <c r="H15" i="56"/>
  <c r="I13" i="56"/>
  <c r="H13" i="56"/>
  <c r="I12" i="56"/>
  <c r="H12" i="56"/>
  <c r="I11" i="56"/>
  <c r="I9" i="56"/>
  <c r="H9" i="56"/>
  <c r="H8" i="56"/>
  <c r="H7" i="56"/>
  <c r="H4" i="56"/>
  <c r="I4" i="56"/>
  <c r="H5" i="56"/>
  <c r="I5" i="56"/>
  <c r="I3" i="56"/>
  <c r="H3" i="56"/>
  <c r="C28" i="57" l="1"/>
  <c r="E30" i="57"/>
  <c r="D30" i="57"/>
  <c r="C27" i="57"/>
  <c r="H30" i="57"/>
  <c r="G28" i="57"/>
  <c r="G27" i="57"/>
  <c r="I30" i="57"/>
  <c r="H28" i="57"/>
  <c r="H27" i="57"/>
  <c r="Q28" i="57"/>
  <c r="Q27" i="57"/>
  <c r="D28" i="57"/>
  <c r="D27" i="57"/>
  <c r="E27" i="57"/>
  <c r="E28" i="57"/>
  <c r="I28" i="57"/>
  <c r="I27" i="57"/>
  <c r="P27" i="57"/>
  <c r="P30" i="57"/>
  <c r="O27" i="57"/>
  <c r="Q30" i="57"/>
  <c r="O28" i="57"/>
  <c r="K25" i="57"/>
  <c r="K28" i="57" s="1"/>
  <c r="M23" i="57"/>
  <c r="M25" i="57"/>
  <c r="L24" i="57"/>
  <c r="L28" i="57" s="1"/>
  <c r="K23" i="57"/>
  <c r="P28" i="57"/>
  <c r="M28" i="57"/>
  <c r="M27" i="57"/>
  <c r="L27" i="57"/>
  <c r="I50" i="12"/>
  <c r="J5" i="4"/>
  <c r="K27" i="57" l="1"/>
  <c r="L30" i="57"/>
  <c r="M30" i="57"/>
  <c r="H8" i="13"/>
  <c r="E10" i="13"/>
  <c r="I6" i="13" s="1"/>
  <c r="E13" i="13"/>
  <c r="E12" i="13"/>
  <c r="E11" i="13"/>
  <c r="I5" i="13" s="1"/>
  <c r="E6" i="13"/>
  <c r="E7" i="13"/>
  <c r="E8" i="13"/>
  <c r="E5" i="13"/>
  <c r="H6" i="13" s="1"/>
  <c r="H5" i="13" l="1"/>
  <c r="S4" i="51"/>
  <c r="S22" i="51"/>
  <c r="S7" i="51"/>
  <c r="S5" i="51"/>
  <c r="S6" i="51"/>
  <c r="I17" i="51"/>
  <c r="I16" i="51"/>
  <c r="I15" i="51"/>
  <c r="I14" i="51"/>
  <c r="I13" i="51"/>
  <c r="J9" i="51"/>
  <c r="J8" i="51"/>
  <c r="J7" i="51"/>
  <c r="J6" i="51"/>
  <c r="J5" i="51"/>
  <c r="I9" i="51"/>
  <c r="I8" i="51"/>
  <c r="I7" i="51"/>
  <c r="I6" i="51"/>
  <c r="I5" i="51"/>
  <c r="J17" i="51"/>
  <c r="J16" i="51"/>
  <c r="J15" i="51"/>
  <c r="J14" i="51"/>
  <c r="J13" i="51"/>
  <c r="I23" i="51"/>
  <c r="I27" i="51" l="1"/>
  <c r="O54" i="53"/>
  <c r="Q56" i="53"/>
  <c r="O56" i="53"/>
  <c r="Q55" i="53"/>
  <c r="O55" i="53"/>
  <c r="Q54" i="53"/>
  <c r="O42" i="53"/>
  <c r="Q44" i="53"/>
  <c r="O44" i="53"/>
  <c r="Q43" i="53"/>
  <c r="O43" i="53"/>
  <c r="Q42" i="53"/>
  <c r="Q40" i="53"/>
  <c r="Q39" i="53"/>
  <c r="Q38" i="53"/>
  <c r="O30" i="53"/>
  <c r="O34" i="53"/>
  <c r="Q36" i="53"/>
  <c r="O36" i="53"/>
  <c r="Q35" i="53"/>
  <c r="O35" i="53"/>
  <c r="Q34" i="53"/>
  <c r="Q26" i="53"/>
  <c r="O27" i="53"/>
  <c r="Q28" i="53"/>
  <c r="O28" i="53"/>
  <c r="Q27" i="53"/>
  <c r="O26" i="53"/>
  <c r="O19" i="53"/>
  <c r="Q20" i="53"/>
  <c r="O20" i="53"/>
  <c r="Q19" i="53"/>
  <c r="Q18" i="53"/>
  <c r="O18" i="53"/>
  <c r="Q16" i="53"/>
  <c r="Q17" i="53"/>
  <c r="O16" i="53"/>
  <c r="Q10" i="53"/>
  <c r="Q12" i="53"/>
  <c r="O12" i="53"/>
  <c r="Q11" i="53"/>
  <c r="O11" i="53"/>
  <c r="O10" i="53"/>
  <c r="P6" i="53"/>
  <c r="J87" i="51" l="1"/>
  <c r="I87" i="51"/>
  <c r="J86" i="51"/>
  <c r="I86" i="51"/>
  <c r="J85" i="51"/>
  <c r="I85" i="51"/>
  <c r="J84" i="51"/>
  <c r="I84" i="51"/>
  <c r="J83" i="51"/>
  <c r="I83" i="51"/>
  <c r="J79" i="51"/>
  <c r="I79" i="51"/>
  <c r="J78" i="51"/>
  <c r="I78" i="51"/>
  <c r="S77" i="51"/>
  <c r="J77" i="51"/>
  <c r="I77" i="51"/>
  <c r="S76" i="51"/>
  <c r="J76" i="51"/>
  <c r="I76" i="51"/>
  <c r="S75" i="51"/>
  <c r="J75" i="51"/>
  <c r="I75" i="51"/>
  <c r="S74" i="51"/>
  <c r="J69" i="51"/>
  <c r="I69" i="51"/>
  <c r="J68" i="51"/>
  <c r="I68" i="51"/>
  <c r="J67" i="51"/>
  <c r="I67" i="51"/>
  <c r="J66" i="51"/>
  <c r="I66" i="51"/>
  <c r="J65" i="51"/>
  <c r="I65" i="51"/>
  <c r="J61" i="51"/>
  <c r="I61" i="51"/>
  <c r="J60" i="51"/>
  <c r="I60" i="51"/>
  <c r="S59" i="51"/>
  <c r="J59" i="51"/>
  <c r="I59" i="51"/>
  <c r="S58" i="51"/>
  <c r="J58" i="51"/>
  <c r="I58" i="51"/>
  <c r="S57" i="51"/>
  <c r="J57" i="51"/>
  <c r="I57" i="51"/>
  <c r="S56" i="51"/>
  <c r="J52" i="51"/>
  <c r="I52" i="51"/>
  <c r="J51" i="51"/>
  <c r="I51" i="51"/>
  <c r="J50" i="51"/>
  <c r="I50" i="51"/>
  <c r="J49" i="51"/>
  <c r="I49" i="51"/>
  <c r="J48" i="51"/>
  <c r="I48" i="51"/>
  <c r="J44" i="51"/>
  <c r="I44" i="51"/>
  <c r="J43" i="51"/>
  <c r="I43" i="51"/>
  <c r="S42" i="51"/>
  <c r="J42" i="51"/>
  <c r="I42" i="51"/>
  <c r="S41" i="51"/>
  <c r="J41" i="51"/>
  <c r="I41" i="51"/>
  <c r="S40" i="51"/>
  <c r="J40" i="51"/>
  <c r="I40" i="51"/>
  <c r="S39" i="51"/>
  <c r="J35" i="51"/>
  <c r="I35" i="51"/>
  <c r="J34" i="51"/>
  <c r="I34" i="51"/>
  <c r="J33" i="51"/>
  <c r="I33" i="51"/>
  <c r="J32" i="51"/>
  <c r="I32" i="51"/>
  <c r="J31" i="51"/>
  <c r="I31" i="51"/>
  <c r="J27" i="51"/>
  <c r="J26" i="51"/>
  <c r="I26" i="51"/>
  <c r="S25" i="51"/>
  <c r="J25" i="51"/>
  <c r="I25" i="51"/>
  <c r="S24" i="51"/>
  <c r="J24" i="51"/>
  <c r="I24" i="51"/>
  <c r="S23" i="51"/>
  <c r="J23" i="51"/>
  <c r="T53" i="53" l="1"/>
  <c r="S53" i="53"/>
  <c r="R53" i="53"/>
  <c r="Q53" i="53"/>
  <c r="P53" i="53"/>
  <c r="O53" i="53"/>
  <c r="T52" i="53"/>
  <c r="S52" i="53"/>
  <c r="R52" i="53"/>
  <c r="Q52" i="53"/>
  <c r="P52" i="53"/>
  <c r="O52" i="53"/>
  <c r="T51" i="53"/>
  <c r="S51" i="53"/>
  <c r="R51" i="53"/>
  <c r="Q51" i="53"/>
  <c r="P51" i="53"/>
  <c r="O51" i="53"/>
  <c r="T50" i="53"/>
  <c r="S50" i="53"/>
  <c r="R50" i="53"/>
  <c r="Q50" i="53"/>
  <c r="P50" i="53"/>
  <c r="O50" i="53"/>
  <c r="T41" i="53"/>
  <c r="S41" i="53"/>
  <c r="R41" i="53"/>
  <c r="Q41" i="53"/>
  <c r="P41" i="53"/>
  <c r="O41" i="53"/>
  <c r="T40" i="53"/>
  <c r="S40" i="53"/>
  <c r="R40" i="53"/>
  <c r="P40" i="53"/>
  <c r="O40" i="53"/>
  <c r="T39" i="53"/>
  <c r="S39" i="53"/>
  <c r="R39" i="53"/>
  <c r="P39" i="53"/>
  <c r="O39" i="53"/>
  <c r="T38" i="53"/>
  <c r="S38" i="53"/>
  <c r="R38" i="53"/>
  <c r="P38" i="53"/>
  <c r="O38" i="53"/>
  <c r="T33" i="53"/>
  <c r="S33" i="53"/>
  <c r="R33" i="53"/>
  <c r="Q33" i="53"/>
  <c r="P33" i="53"/>
  <c r="O33" i="53"/>
  <c r="T32" i="53"/>
  <c r="S32" i="53"/>
  <c r="R32" i="53"/>
  <c r="Q32" i="53"/>
  <c r="P32" i="53"/>
  <c r="O32" i="53"/>
  <c r="T31" i="53"/>
  <c r="S31" i="53"/>
  <c r="R31" i="53"/>
  <c r="Q31" i="53"/>
  <c r="P31" i="53"/>
  <c r="O31" i="53"/>
  <c r="T30" i="53"/>
  <c r="S30" i="53"/>
  <c r="R30" i="53"/>
  <c r="Q30" i="53"/>
  <c r="P30" i="53"/>
  <c r="T25" i="53"/>
  <c r="S25" i="53"/>
  <c r="R25" i="53"/>
  <c r="Q25" i="53"/>
  <c r="P25" i="53"/>
  <c r="O25" i="53"/>
  <c r="T24" i="53"/>
  <c r="S24" i="53"/>
  <c r="R24" i="53"/>
  <c r="Q24" i="53"/>
  <c r="P24" i="53"/>
  <c r="O24" i="53"/>
  <c r="T23" i="53"/>
  <c r="S23" i="53"/>
  <c r="R23" i="53"/>
  <c r="Q23" i="53"/>
  <c r="P23" i="53"/>
  <c r="O23" i="53"/>
  <c r="T22" i="53"/>
  <c r="S22" i="53"/>
  <c r="R22" i="53"/>
  <c r="Q22" i="53"/>
  <c r="P22" i="53"/>
  <c r="O22" i="53"/>
  <c r="T17" i="53"/>
  <c r="S17" i="53"/>
  <c r="R17" i="53"/>
  <c r="P17" i="53"/>
  <c r="O17" i="53"/>
  <c r="T16" i="53"/>
  <c r="S16" i="53"/>
  <c r="R16" i="53"/>
  <c r="P16" i="53"/>
  <c r="T15" i="53"/>
  <c r="S15" i="53"/>
  <c r="R15" i="53"/>
  <c r="Q15" i="53"/>
  <c r="P15" i="53"/>
  <c r="O15" i="53"/>
  <c r="T14" i="53"/>
  <c r="S14" i="53"/>
  <c r="R14" i="53"/>
  <c r="Q14" i="53"/>
  <c r="P14" i="53"/>
  <c r="O14" i="53"/>
  <c r="S7" i="53"/>
  <c r="T7" i="53"/>
  <c r="T8" i="53"/>
  <c r="T9" i="53"/>
  <c r="T6" i="53"/>
  <c r="R7" i="53"/>
  <c r="R8" i="53"/>
  <c r="R9" i="53"/>
  <c r="R6" i="53"/>
  <c r="P7" i="53"/>
  <c r="P8" i="53"/>
  <c r="P9" i="53"/>
  <c r="S8" i="53"/>
  <c r="S9" i="53"/>
  <c r="S6" i="53"/>
  <c r="Q7" i="53"/>
  <c r="Q8" i="53"/>
  <c r="Q9" i="53"/>
  <c r="Q6" i="53"/>
  <c r="O7" i="53"/>
  <c r="O8" i="53"/>
  <c r="O9" i="53"/>
  <c r="O6" i="53"/>
  <c r="Q7" i="49"/>
  <c r="O8" i="49"/>
  <c r="N8" i="49"/>
  <c r="L8" i="49"/>
  <c r="K8" i="49"/>
  <c r="O7" i="49"/>
  <c r="N7" i="49"/>
  <c r="L7" i="49"/>
  <c r="K7" i="49"/>
  <c r="Q6" i="49"/>
  <c r="O6" i="49"/>
  <c r="N6" i="49"/>
  <c r="L6" i="49"/>
  <c r="K6" i="49"/>
  <c r="Q5" i="49"/>
  <c r="O5" i="49"/>
  <c r="N5" i="49"/>
  <c r="L5" i="49"/>
  <c r="K5" i="49"/>
  <c r="J69" i="43"/>
  <c r="I10" i="48"/>
  <c r="J10" i="48"/>
  <c r="K10" i="48"/>
  <c r="I11" i="48"/>
  <c r="J11" i="48"/>
  <c r="K11" i="48"/>
  <c r="I12" i="48"/>
  <c r="J12" i="48"/>
  <c r="K12" i="48"/>
  <c r="I13" i="48"/>
  <c r="J13" i="48"/>
  <c r="K13" i="48"/>
  <c r="L8" i="48"/>
  <c r="L7" i="48"/>
  <c r="L6" i="48"/>
  <c r="L5" i="48"/>
  <c r="G7" i="48"/>
  <c r="G6" i="48"/>
  <c r="G5" i="48"/>
  <c r="E12" i="48"/>
  <c r="F12" i="48"/>
  <c r="D12" i="48"/>
  <c r="E11" i="48"/>
  <c r="F11" i="48"/>
  <c r="D11" i="48"/>
  <c r="E10" i="48"/>
  <c r="F10" i="48"/>
  <c r="D10" i="48"/>
  <c r="K21" i="47"/>
  <c r="L21" i="47"/>
  <c r="K22" i="47"/>
  <c r="L22" i="47"/>
  <c r="L23" i="47" s="1"/>
  <c r="J22" i="47"/>
  <c r="J21" i="47"/>
  <c r="L20" i="47"/>
  <c r="K20" i="47"/>
  <c r="J20" i="47"/>
  <c r="L19" i="47"/>
  <c r="L24" i="47" s="1"/>
  <c r="K19" i="47"/>
  <c r="J19" i="47"/>
  <c r="E19" i="47"/>
  <c r="E24" i="47" s="1"/>
  <c r="F19" i="47"/>
  <c r="E20" i="47"/>
  <c r="F20" i="47"/>
  <c r="E21" i="47"/>
  <c r="F21" i="47"/>
  <c r="D20" i="47"/>
  <c r="D21" i="47"/>
  <c r="D19" i="47"/>
  <c r="D24" i="47" s="1"/>
  <c r="G6" i="47"/>
  <c r="M16" i="47"/>
  <c r="M22" i="47" s="1"/>
  <c r="M15" i="47"/>
  <c r="G15" i="47"/>
  <c r="G21" i="47" s="1"/>
  <c r="M14" i="47"/>
  <c r="G14" i="47"/>
  <c r="G20" i="47" s="1"/>
  <c r="M13" i="47"/>
  <c r="M19" i="47" s="1"/>
  <c r="G13" i="47"/>
  <c r="M9" i="47"/>
  <c r="M8" i="47"/>
  <c r="G8" i="47"/>
  <c r="M7" i="47"/>
  <c r="G7" i="47"/>
  <c r="M6" i="47"/>
  <c r="F38" i="9"/>
  <c r="G38" i="9" s="1"/>
  <c r="F37" i="9"/>
  <c r="G37" i="9" s="1"/>
  <c r="F36" i="9"/>
  <c r="G36" i="9" s="1"/>
  <c r="F17" i="9"/>
  <c r="M69" i="43"/>
  <c r="Q7" i="10"/>
  <c r="L70" i="42"/>
  <c r="L61" i="42"/>
  <c r="L52" i="42"/>
  <c r="L43" i="42"/>
  <c r="L34" i="42"/>
  <c r="L25" i="42"/>
  <c r="L16" i="42"/>
  <c r="D35" i="47" l="1"/>
  <c r="M20" i="47"/>
  <c r="M23" i="47" s="1"/>
  <c r="G19" i="47"/>
  <c r="F23" i="47"/>
  <c r="F24" i="47"/>
  <c r="M24" i="47"/>
  <c r="M21" i="47"/>
  <c r="E35" i="47"/>
  <c r="K23" i="47"/>
  <c r="K24" i="47"/>
  <c r="G24" i="47"/>
  <c r="F35" i="47"/>
  <c r="J23" i="47"/>
  <c r="D23" i="47"/>
  <c r="E23" i="47"/>
  <c r="J24" i="47"/>
  <c r="I14" i="48"/>
  <c r="I15" i="48" s="1"/>
  <c r="E25" i="48"/>
  <c r="J14" i="48"/>
  <c r="J15" i="48" s="1"/>
  <c r="F25" i="48"/>
  <c r="K14" i="48"/>
  <c r="K15" i="48" s="1"/>
  <c r="G25" i="48"/>
  <c r="F14" i="48"/>
  <c r="E14" i="48"/>
  <c r="E15" i="48" s="1"/>
  <c r="D14" i="48"/>
  <c r="D15" i="48" s="1"/>
  <c r="F15" i="48"/>
  <c r="G23" i="47"/>
  <c r="I61" i="45"/>
  <c r="H61" i="45"/>
  <c r="I60" i="45"/>
  <c r="H60" i="45"/>
  <c r="I58" i="45"/>
  <c r="H58" i="45"/>
  <c r="J57" i="45"/>
  <c r="I57" i="45"/>
  <c r="H57" i="45"/>
  <c r="I52" i="45"/>
  <c r="H52" i="45"/>
  <c r="I51" i="45"/>
  <c r="H51" i="45"/>
  <c r="I49" i="45"/>
  <c r="H49" i="45"/>
  <c r="J48" i="45"/>
  <c r="I48" i="45"/>
  <c r="H48" i="45"/>
  <c r="J39" i="45"/>
  <c r="I43" i="45"/>
  <c r="H43" i="45"/>
  <c r="I42" i="45"/>
  <c r="H42" i="45"/>
  <c r="I40" i="45"/>
  <c r="H40" i="45"/>
  <c r="I39" i="45"/>
  <c r="H39" i="45"/>
  <c r="I34" i="45"/>
  <c r="H34" i="45"/>
  <c r="I33" i="45"/>
  <c r="H33" i="45"/>
  <c r="I31" i="45"/>
  <c r="H31" i="45"/>
  <c r="J30" i="45"/>
  <c r="I30" i="45"/>
  <c r="H30" i="45"/>
  <c r="I25" i="45"/>
  <c r="H25" i="45"/>
  <c r="I24" i="45"/>
  <c r="H24" i="45"/>
  <c r="I22" i="45"/>
  <c r="H22" i="45"/>
  <c r="J21" i="45"/>
  <c r="I21" i="45"/>
  <c r="H21" i="45"/>
  <c r="I17" i="45"/>
  <c r="H17" i="45"/>
  <c r="I16" i="45"/>
  <c r="H16" i="45"/>
  <c r="I14" i="45"/>
  <c r="H14" i="45"/>
  <c r="J13" i="45"/>
  <c r="I13" i="45"/>
  <c r="H13" i="45"/>
  <c r="I6" i="45"/>
  <c r="I8" i="45"/>
  <c r="I9" i="45"/>
  <c r="I5" i="45"/>
  <c r="H6" i="45"/>
  <c r="H8" i="45"/>
  <c r="H9" i="45"/>
  <c r="H5" i="45"/>
  <c r="G35" i="47" l="1"/>
  <c r="M68" i="43"/>
  <c r="J70" i="43"/>
  <c r="J65" i="43"/>
  <c r="K65" i="43"/>
  <c r="J66" i="43"/>
  <c r="K66" i="43"/>
  <c r="J68" i="43"/>
  <c r="K68" i="43"/>
  <c r="K69" i="43"/>
  <c r="K70" i="43"/>
  <c r="K64" i="43"/>
  <c r="J59" i="43"/>
  <c r="J58" i="43"/>
  <c r="J49" i="43"/>
  <c r="J48" i="43"/>
  <c r="J39" i="43"/>
  <c r="J38" i="43"/>
  <c r="J29" i="43"/>
  <c r="J28" i="43"/>
  <c r="J19" i="43"/>
  <c r="J18" i="43"/>
  <c r="H60" i="43"/>
  <c r="G60" i="43"/>
  <c r="H59" i="43"/>
  <c r="G59" i="43"/>
  <c r="H58" i="43"/>
  <c r="G58" i="43"/>
  <c r="H56" i="43"/>
  <c r="G56" i="43"/>
  <c r="H55" i="43"/>
  <c r="G55" i="43"/>
  <c r="H54" i="43"/>
  <c r="G54" i="43"/>
  <c r="H50" i="43"/>
  <c r="G50" i="43"/>
  <c r="H49" i="43"/>
  <c r="G49" i="43"/>
  <c r="H48" i="43"/>
  <c r="G48" i="43"/>
  <c r="H46" i="43"/>
  <c r="G46" i="43"/>
  <c r="H45" i="43"/>
  <c r="G45" i="43"/>
  <c r="H44" i="43"/>
  <c r="G44" i="43"/>
  <c r="H40" i="43"/>
  <c r="G40" i="43"/>
  <c r="H39" i="43"/>
  <c r="G39" i="43"/>
  <c r="H38" i="43"/>
  <c r="G38" i="43"/>
  <c r="H36" i="43"/>
  <c r="G36" i="43"/>
  <c r="H35" i="43"/>
  <c r="G35" i="43"/>
  <c r="H34" i="43"/>
  <c r="G34" i="43"/>
  <c r="H30" i="43"/>
  <c r="G30" i="43"/>
  <c r="H29" i="43"/>
  <c r="G29" i="43"/>
  <c r="H28" i="43"/>
  <c r="G28" i="43"/>
  <c r="H26" i="43"/>
  <c r="G26" i="43"/>
  <c r="H25" i="43"/>
  <c r="G25" i="43"/>
  <c r="H24" i="43"/>
  <c r="G24" i="43"/>
  <c r="G16" i="43"/>
  <c r="H20" i="43"/>
  <c r="G20" i="43"/>
  <c r="H19" i="43"/>
  <c r="G19" i="43"/>
  <c r="H18" i="43"/>
  <c r="G18" i="43"/>
  <c r="H16" i="43"/>
  <c r="H15" i="43"/>
  <c r="G15" i="43"/>
  <c r="H14" i="43"/>
  <c r="G14" i="43"/>
  <c r="J9" i="43"/>
  <c r="J8" i="43"/>
  <c r="H5" i="43"/>
  <c r="H6" i="43"/>
  <c r="H8" i="43"/>
  <c r="H9" i="43"/>
  <c r="H10" i="43"/>
  <c r="H4" i="43"/>
  <c r="G5" i="43"/>
  <c r="G6" i="43"/>
  <c r="G8" i="43"/>
  <c r="G9" i="43"/>
  <c r="G10" i="43"/>
  <c r="G4" i="43"/>
  <c r="J71" i="42"/>
  <c r="I71" i="42"/>
  <c r="J70" i="42"/>
  <c r="I70" i="42"/>
  <c r="J68" i="42"/>
  <c r="I68" i="42"/>
  <c r="L67" i="42"/>
  <c r="J67" i="42"/>
  <c r="I67" i="42"/>
  <c r="J62" i="42"/>
  <c r="I62" i="42"/>
  <c r="J61" i="42"/>
  <c r="I61" i="42"/>
  <c r="J59" i="42"/>
  <c r="I59" i="42"/>
  <c r="L58" i="42"/>
  <c r="J58" i="42"/>
  <c r="I58" i="42"/>
  <c r="L49" i="42"/>
  <c r="J53" i="42"/>
  <c r="I53" i="42"/>
  <c r="J52" i="42"/>
  <c r="I52" i="42"/>
  <c r="J50" i="42"/>
  <c r="I50" i="42"/>
  <c r="J49" i="42"/>
  <c r="I49" i="42"/>
  <c r="L40" i="42"/>
  <c r="L31" i="42"/>
  <c r="L22" i="42"/>
  <c r="L13" i="42"/>
  <c r="L8" i="42"/>
  <c r="L5" i="42"/>
  <c r="J44" i="42"/>
  <c r="I44" i="42"/>
  <c r="J43" i="42"/>
  <c r="I43" i="42"/>
  <c r="J41" i="42"/>
  <c r="I41" i="42"/>
  <c r="J40" i="42"/>
  <c r="I40" i="42"/>
  <c r="J35" i="42"/>
  <c r="I35" i="42"/>
  <c r="J34" i="42"/>
  <c r="I34" i="42"/>
  <c r="J32" i="42"/>
  <c r="I32" i="42"/>
  <c r="J31" i="42"/>
  <c r="I31" i="42"/>
  <c r="J26" i="42"/>
  <c r="I26" i="42"/>
  <c r="J25" i="42"/>
  <c r="I25" i="42"/>
  <c r="J23" i="42"/>
  <c r="I23" i="42"/>
  <c r="J22" i="42"/>
  <c r="I22" i="42"/>
  <c r="J17" i="42"/>
  <c r="I17" i="42"/>
  <c r="J16" i="42"/>
  <c r="I16" i="42"/>
  <c r="J14" i="42"/>
  <c r="I14" i="42"/>
  <c r="J13" i="42"/>
  <c r="I13" i="42"/>
  <c r="J8" i="42"/>
  <c r="J6" i="42"/>
  <c r="J9" i="42"/>
  <c r="J5" i="42"/>
  <c r="I8" i="42"/>
  <c r="I6" i="42"/>
  <c r="I9" i="42"/>
  <c r="I5" i="42"/>
  <c r="L10" i="10"/>
  <c r="N10" i="10"/>
  <c r="O10" i="10"/>
  <c r="K10" i="10"/>
  <c r="L9" i="10"/>
  <c r="N9" i="10"/>
  <c r="O9" i="10"/>
  <c r="K9" i="10"/>
  <c r="H14" i="10"/>
  <c r="Q40" i="41"/>
  <c r="O43" i="41"/>
  <c r="N43" i="41"/>
  <c r="L43" i="41"/>
  <c r="O42" i="41"/>
  <c r="N42" i="41"/>
  <c r="L42" i="41"/>
  <c r="K42" i="41"/>
  <c r="O41" i="41"/>
  <c r="N41" i="41"/>
  <c r="L41" i="41"/>
  <c r="K41" i="41"/>
  <c r="O40" i="41"/>
  <c r="N40" i="41"/>
  <c r="L40" i="41"/>
  <c r="K40" i="41"/>
  <c r="O36" i="41"/>
  <c r="N36" i="41"/>
  <c r="L36" i="41"/>
  <c r="K36" i="41"/>
  <c r="O35" i="41"/>
  <c r="N35" i="41"/>
  <c r="L35" i="41"/>
  <c r="K35" i="41"/>
  <c r="O34" i="41"/>
  <c r="N34" i="41"/>
  <c r="L34" i="41"/>
  <c r="K34" i="41"/>
  <c r="Q33" i="41"/>
  <c r="O33" i="41"/>
  <c r="N33" i="41"/>
  <c r="L33" i="41"/>
  <c r="K33" i="41"/>
  <c r="Q26" i="41"/>
  <c r="O29" i="41"/>
  <c r="N29" i="41"/>
  <c r="L29" i="41"/>
  <c r="K29" i="41"/>
  <c r="O28" i="41"/>
  <c r="N28" i="41"/>
  <c r="L28" i="41"/>
  <c r="K28" i="41"/>
  <c r="O27" i="41"/>
  <c r="N27" i="41"/>
  <c r="L27" i="41"/>
  <c r="K27" i="41"/>
  <c r="O26" i="41"/>
  <c r="N26" i="41"/>
  <c r="L26" i="41"/>
  <c r="K26" i="41"/>
  <c r="O22" i="41"/>
  <c r="N22" i="41"/>
  <c r="L22" i="41"/>
  <c r="K22" i="41"/>
  <c r="O21" i="41"/>
  <c r="N21" i="41"/>
  <c r="L21" i="41"/>
  <c r="K21" i="41"/>
  <c r="O20" i="41"/>
  <c r="N20" i="41"/>
  <c r="L20" i="41"/>
  <c r="K20" i="41"/>
  <c r="Q19" i="41"/>
  <c r="O19" i="41"/>
  <c r="N19" i="41"/>
  <c r="L19" i="41"/>
  <c r="K19" i="41"/>
  <c r="E74" i="26"/>
  <c r="K14" i="41"/>
  <c r="K15" i="41"/>
  <c r="Q12" i="41"/>
  <c r="N13" i="41"/>
  <c r="O12" i="41"/>
  <c r="Q5" i="41"/>
  <c r="O15" i="41"/>
  <c r="N15" i="41"/>
  <c r="O14" i="41"/>
  <c r="N14" i="41"/>
  <c r="L14" i="41"/>
  <c r="O13" i="41"/>
  <c r="L13" i="41"/>
  <c r="K13" i="41"/>
  <c r="L12" i="41"/>
  <c r="K12" i="41"/>
  <c r="K43" i="41" l="1"/>
  <c r="N12" i="41"/>
  <c r="L15" i="41"/>
  <c r="N35" i="40" l="1"/>
  <c r="O34" i="40"/>
  <c r="Q34" i="40"/>
  <c r="K34" i="40"/>
  <c r="L34" i="40"/>
  <c r="N34" i="40"/>
  <c r="Q32" i="40"/>
  <c r="O35" i="40" l="1"/>
  <c r="Q33" i="40"/>
  <c r="L35" i="40"/>
  <c r="K35" i="40"/>
  <c r="O32" i="40"/>
  <c r="K32" i="40"/>
  <c r="O33" i="40"/>
  <c r="N33" i="40"/>
  <c r="L33" i="40"/>
  <c r="K33" i="40"/>
  <c r="N32" i="40"/>
  <c r="L32" i="40"/>
  <c r="O28" i="40" l="1"/>
  <c r="N28" i="40"/>
  <c r="L28" i="40"/>
  <c r="K28" i="40"/>
  <c r="Q27" i="40"/>
  <c r="O27" i="40"/>
  <c r="N27" i="40"/>
  <c r="L27" i="40"/>
  <c r="K27" i="40"/>
  <c r="Q26" i="40"/>
  <c r="O26" i="40"/>
  <c r="N26" i="40"/>
  <c r="L26" i="40"/>
  <c r="K26" i="40"/>
  <c r="Q25" i="40"/>
  <c r="O25" i="40"/>
  <c r="N25" i="40"/>
  <c r="L25" i="40"/>
  <c r="K25" i="40"/>
  <c r="O21" i="40"/>
  <c r="N21" i="40"/>
  <c r="L21" i="40"/>
  <c r="K21" i="40"/>
  <c r="Q20" i="40"/>
  <c r="O20" i="40"/>
  <c r="N20" i="40"/>
  <c r="L20" i="40"/>
  <c r="K20" i="40"/>
  <c r="Q19" i="40"/>
  <c r="O19" i="40"/>
  <c r="N19" i="40"/>
  <c r="L19" i="40"/>
  <c r="K19" i="40"/>
  <c r="Q18" i="40"/>
  <c r="O18" i="40"/>
  <c r="N18" i="40"/>
  <c r="L18" i="40"/>
  <c r="K18" i="40"/>
  <c r="L11" i="40"/>
  <c r="K11" i="40"/>
  <c r="O14" i="40"/>
  <c r="N14" i="40"/>
  <c r="L14" i="40"/>
  <c r="K14" i="40"/>
  <c r="Q13" i="40"/>
  <c r="O13" i="40"/>
  <c r="N13" i="40"/>
  <c r="L13" i="40"/>
  <c r="K13" i="40"/>
  <c r="Q12" i="40"/>
  <c r="O12" i="40"/>
  <c r="N12" i="40"/>
  <c r="L12" i="40"/>
  <c r="K12" i="40"/>
  <c r="Q11" i="40"/>
  <c r="O11" i="40"/>
  <c r="N11" i="40"/>
  <c r="Q6" i="40"/>
  <c r="Q5" i="40"/>
  <c r="Q4" i="40"/>
  <c r="K5" i="41"/>
  <c r="O8" i="41"/>
  <c r="N8" i="41"/>
  <c r="L8" i="41"/>
  <c r="K8" i="41"/>
  <c r="O7" i="41"/>
  <c r="N7" i="41"/>
  <c r="L7" i="41"/>
  <c r="K7" i="41"/>
  <c r="O6" i="41"/>
  <c r="N6" i="41"/>
  <c r="L6" i="41"/>
  <c r="K6" i="41"/>
  <c r="O5" i="41"/>
  <c r="N5" i="41"/>
  <c r="L5" i="41"/>
  <c r="K4" i="40"/>
  <c r="L7" i="40"/>
  <c r="L5" i="40"/>
  <c r="L6" i="40"/>
  <c r="O4" i="40"/>
  <c r="O5" i="40"/>
  <c r="O6" i="40"/>
  <c r="O7" i="40"/>
  <c r="L4" i="40"/>
  <c r="K5" i="40"/>
  <c r="K6" i="40"/>
  <c r="N4" i="40"/>
  <c r="N5" i="40"/>
  <c r="N6" i="40"/>
  <c r="N7" i="40"/>
  <c r="D26" i="38"/>
  <c r="E26" i="38"/>
  <c r="F26" i="38"/>
  <c r="G26" i="38"/>
  <c r="H26" i="38"/>
  <c r="I26" i="38"/>
  <c r="J26" i="38"/>
  <c r="K26" i="38"/>
  <c r="L26" i="38"/>
  <c r="M26" i="38"/>
  <c r="N26" i="38"/>
  <c r="C26" i="38"/>
  <c r="D31" i="38"/>
  <c r="E31" i="38"/>
  <c r="F31" i="38"/>
  <c r="G31" i="38"/>
  <c r="H31" i="38"/>
  <c r="I31" i="38"/>
  <c r="J31" i="38"/>
  <c r="K31" i="38"/>
  <c r="L31" i="38"/>
  <c r="M31" i="38"/>
  <c r="N31" i="38"/>
  <c r="C31" i="38"/>
  <c r="D32" i="38"/>
  <c r="E32" i="38"/>
  <c r="F32" i="38"/>
  <c r="G32" i="38"/>
  <c r="H32" i="38"/>
  <c r="I32" i="38"/>
  <c r="J32" i="38"/>
  <c r="K32" i="38"/>
  <c r="L32" i="38"/>
  <c r="M32" i="38"/>
  <c r="N32" i="38"/>
  <c r="C30" i="38"/>
  <c r="D30" i="38"/>
  <c r="E30" i="38"/>
  <c r="F30" i="38"/>
  <c r="G30" i="38"/>
  <c r="H30" i="38"/>
  <c r="I30" i="38"/>
  <c r="J30" i="38"/>
  <c r="K30" i="38"/>
  <c r="L30" i="38"/>
  <c r="M30" i="38"/>
  <c r="N30" i="38"/>
  <c r="C32" i="38"/>
  <c r="L28" i="38"/>
  <c r="N10" i="38"/>
  <c r="N28" i="38" s="1"/>
  <c r="M10" i="38"/>
  <c r="L10" i="38"/>
  <c r="K10" i="38"/>
  <c r="K28" i="38" s="1"/>
  <c r="J10" i="38"/>
  <c r="J28" i="38" s="1"/>
  <c r="I10" i="38"/>
  <c r="H10" i="38"/>
  <c r="H28" i="38" s="1"/>
  <c r="G10" i="38"/>
  <c r="F10" i="38"/>
  <c r="F28" i="38" s="1"/>
  <c r="E10" i="38"/>
  <c r="D10" i="38"/>
  <c r="D28" i="38" s="1"/>
  <c r="C10" i="38"/>
  <c r="C28" i="38" s="1"/>
  <c r="D27" i="38"/>
  <c r="E27" i="38"/>
  <c r="F27" i="38"/>
  <c r="G27" i="38"/>
  <c r="H27" i="38"/>
  <c r="I27" i="38"/>
  <c r="J27" i="38"/>
  <c r="K27" i="38"/>
  <c r="L27" i="38"/>
  <c r="M27" i="38"/>
  <c r="N27" i="38"/>
  <c r="C27" i="38"/>
  <c r="D34" i="38"/>
  <c r="E34" i="38"/>
  <c r="F34" i="38"/>
  <c r="G34" i="38"/>
  <c r="H34" i="38"/>
  <c r="I34" i="38"/>
  <c r="J34" i="38"/>
  <c r="K34" i="38"/>
  <c r="L34" i="38"/>
  <c r="L43" i="38" s="1"/>
  <c r="M34" i="38"/>
  <c r="N34" i="38"/>
  <c r="D35" i="38"/>
  <c r="E35" i="38"/>
  <c r="F35" i="38"/>
  <c r="G35" i="38"/>
  <c r="H35" i="38"/>
  <c r="I35" i="38"/>
  <c r="J35" i="38"/>
  <c r="K35" i="38"/>
  <c r="L35" i="38"/>
  <c r="M35" i="38"/>
  <c r="N35" i="38"/>
  <c r="D36" i="38"/>
  <c r="E36" i="38"/>
  <c r="F36" i="38"/>
  <c r="G36" i="38"/>
  <c r="H36" i="38"/>
  <c r="I36" i="38"/>
  <c r="J36" i="38"/>
  <c r="K36" i="38"/>
  <c r="L36" i="38"/>
  <c r="M36" i="38"/>
  <c r="N36" i="38"/>
  <c r="D38" i="38"/>
  <c r="E38" i="38"/>
  <c r="F38" i="38"/>
  <c r="G38" i="38"/>
  <c r="G47" i="38" s="1"/>
  <c r="H38" i="38"/>
  <c r="I38" i="38"/>
  <c r="J38" i="38"/>
  <c r="K38" i="38"/>
  <c r="L38" i="38"/>
  <c r="M38" i="38"/>
  <c r="N38" i="38"/>
  <c r="D39" i="38"/>
  <c r="E39" i="38"/>
  <c r="F39" i="38"/>
  <c r="G39" i="38"/>
  <c r="H39" i="38"/>
  <c r="I39" i="38"/>
  <c r="J39" i="38"/>
  <c r="K39" i="38"/>
  <c r="L39" i="38"/>
  <c r="M39" i="38"/>
  <c r="N39" i="38"/>
  <c r="D40" i="38"/>
  <c r="E40" i="38"/>
  <c r="F40" i="38"/>
  <c r="G40" i="38"/>
  <c r="H40" i="38"/>
  <c r="I40" i="38"/>
  <c r="J40" i="38"/>
  <c r="K40" i="38"/>
  <c r="L40" i="38"/>
  <c r="M40" i="38"/>
  <c r="N40" i="38"/>
  <c r="C40" i="38"/>
  <c r="C39" i="38"/>
  <c r="C38" i="38"/>
  <c r="C47" i="38" s="1"/>
  <c r="C36" i="38"/>
  <c r="C35" i="38"/>
  <c r="C34" i="38"/>
  <c r="L49" i="38" l="1"/>
  <c r="H49" i="38"/>
  <c r="D49" i="38"/>
  <c r="F44" i="38"/>
  <c r="F53" i="38" s="1"/>
  <c r="L48" i="38"/>
  <c r="H48" i="38"/>
  <c r="F45" i="38"/>
  <c r="J45" i="38"/>
  <c r="J52" i="38" s="1"/>
  <c r="N45" i="38"/>
  <c r="H43" i="38"/>
  <c r="D43" i="38"/>
  <c r="H45" i="38"/>
  <c r="H52" i="38" s="1"/>
  <c r="M49" i="38"/>
  <c r="I49" i="38"/>
  <c r="E49" i="38"/>
  <c r="D48" i="38"/>
  <c r="K44" i="38"/>
  <c r="G44" i="38"/>
  <c r="C45" i="38"/>
  <c r="D47" i="38"/>
  <c r="D56" i="38" s="1"/>
  <c r="N44" i="38"/>
  <c r="J44" i="38"/>
  <c r="C49" i="38"/>
  <c r="K47" i="38"/>
  <c r="K49" i="38"/>
  <c r="G49" i="38"/>
  <c r="J43" i="38"/>
  <c r="K48" i="38"/>
  <c r="G48" i="38"/>
  <c r="H44" i="38"/>
  <c r="D44" i="38"/>
  <c r="M44" i="38"/>
  <c r="I44" i="38"/>
  <c r="E44" i="38"/>
  <c r="N49" i="38"/>
  <c r="J49" i="38"/>
  <c r="F49" i="38"/>
  <c r="K7" i="40"/>
  <c r="K43" i="38"/>
  <c r="N43" i="38"/>
  <c r="F43" i="38"/>
  <c r="C48" i="38"/>
  <c r="L44" i="38"/>
  <c r="M28" i="38"/>
  <c r="M45" i="38" s="1"/>
  <c r="I28" i="38"/>
  <c r="I45" i="38" s="1"/>
  <c r="E28" i="38"/>
  <c r="E45" i="38" s="1"/>
  <c r="M43" i="38"/>
  <c r="I43" i="38"/>
  <c r="E43" i="38"/>
  <c r="N47" i="38"/>
  <c r="F47" i="38"/>
  <c r="L45" i="38"/>
  <c r="D45" i="38"/>
  <c r="C43" i="38"/>
  <c r="L47" i="38"/>
  <c r="H47" i="38"/>
  <c r="H57" i="38" s="1"/>
  <c r="K45" i="38"/>
  <c r="G28" i="38"/>
  <c r="G45" i="38" s="1"/>
  <c r="H56" i="38"/>
  <c r="L56" i="38"/>
  <c r="C57" i="38"/>
  <c r="L57" i="38"/>
  <c r="J47" i="38"/>
  <c r="M47" i="38"/>
  <c r="I47" i="38"/>
  <c r="E47" i="38"/>
  <c r="M48" i="38"/>
  <c r="I48" i="38"/>
  <c r="E48" i="38"/>
  <c r="G43" i="38"/>
  <c r="N48" i="38"/>
  <c r="J48" i="38"/>
  <c r="F48" i="38"/>
  <c r="C44" i="38"/>
  <c r="E6" i="37"/>
  <c r="F6" i="37"/>
  <c r="G6" i="37"/>
  <c r="E9" i="37"/>
  <c r="E18" i="37" s="1"/>
  <c r="F9" i="37"/>
  <c r="G9" i="37"/>
  <c r="D9" i="37"/>
  <c r="D18" i="37" s="1"/>
  <c r="G15" i="37"/>
  <c r="F15" i="37"/>
  <c r="E15" i="37"/>
  <c r="D15" i="37"/>
  <c r="G12" i="37"/>
  <c r="F12" i="37"/>
  <c r="E12" i="37"/>
  <c r="D12" i="37"/>
  <c r="D6" i="37"/>
  <c r="G18" i="37" l="1"/>
  <c r="F17" i="37"/>
  <c r="D57" i="38"/>
  <c r="J53" i="38"/>
  <c r="D52" i="38"/>
  <c r="H53" i="38"/>
  <c r="D17" i="37"/>
  <c r="D21" i="37" s="1"/>
  <c r="K57" i="38"/>
  <c r="F18" i="37"/>
  <c r="L52" i="38"/>
  <c r="D53" i="38"/>
  <c r="G56" i="38"/>
  <c r="N52" i="38"/>
  <c r="K53" i="38"/>
  <c r="G17" i="37"/>
  <c r="G20" i="37" s="1"/>
  <c r="C53" i="38"/>
  <c r="C56" i="38"/>
  <c r="E17" i="37"/>
  <c r="E21" i="37" s="1"/>
  <c r="F21" i="37"/>
  <c r="F20" i="37"/>
  <c r="D20" i="37"/>
  <c r="E20" i="37"/>
  <c r="K52" i="38"/>
  <c r="P43" i="38"/>
  <c r="I52" i="38"/>
  <c r="F52" i="38"/>
  <c r="P45" i="38"/>
  <c r="Q43" i="38"/>
  <c r="Q45" i="38"/>
  <c r="P47" i="38"/>
  <c r="Q49" i="38"/>
  <c r="P49" i="38"/>
  <c r="Q47" i="38"/>
  <c r="N53" i="38"/>
  <c r="C52" i="38"/>
  <c r="E53" i="38"/>
  <c r="E52" i="38"/>
  <c r="M53" i="38"/>
  <c r="I53" i="38"/>
  <c r="M52" i="38"/>
  <c r="L53" i="38"/>
  <c r="K56" i="38"/>
  <c r="G57" i="38"/>
  <c r="N57" i="38"/>
  <c r="N56" i="38"/>
  <c r="I57" i="38"/>
  <c r="I56" i="38"/>
  <c r="M56" i="38"/>
  <c r="M57" i="38"/>
  <c r="F56" i="38"/>
  <c r="F57" i="38"/>
  <c r="E57" i="38"/>
  <c r="E56" i="38"/>
  <c r="J56" i="38"/>
  <c r="J57" i="38"/>
  <c r="G52" i="38"/>
  <c r="G53" i="38"/>
  <c r="G21" i="37" l="1"/>
  <c r="I18" i="36"/>
  <c r="J18" i="36"/>
  <c r="K18" i="36"/>
  <c r="L18" i="36"/>
  <c r="I19" i="36"/>
  <c r="J19" i="36"/>
  <c r="K19" i="36"/>
  <c r="L19" i="36"/>
  <c r="I20" i="36"/>
  <c r="J20" i="36"/>
  <c r="K20" i="36"/>
  <c r="K25" i="36" s="1"/>
  <c r="L20" i="36"/>
  <c r="H20" i="36"/>
  <c r="H19" i="36"/>
  <c r="H18" i="36"/>
  <c r="I14" i="36"/>
  <c r="J14" i="36"/>
  <c r="K14" i="36"/>
  <c r="L14" i="36"/>
  <c r="I15" i="36"/>
  <c r="J15" i="36"/>
  <c r="K15" i="36"/>
  <c r="L15" i="36"/>
  <c r="I16" i="36"/>
  <c r="J16" i="36"/>
  <c r="K16" i="36"/>
  <c r="L16" i="36"/>
  <c r="L25" i="36" s="1"/>
  <c r="H16" i="36"/>
  <c r="H15" i="36"/>
  <c r="H24" i="36" s="1"/>
  <c r="H14" i="36"/>
  <c r="D24" i="36"/>
  <c r="I23" i="36"/>
  <c r="D14" i="36"/>
  <c r="E14" i="36"/>
  <c r="F14" i="36"/>
  <c r="G14" i="36"/>
  <c r="D15" i="36"/>
  <c r="E15" i="36"/>
  <c r="F15" i="36"/>
  <c r="G15" i="36"/>
  <c r="D16" i="36"/>
  <c r="E16" i="36"/>
  <c r="F16" i="36"/>
  <c r="G16" i="36"/>
  <c r="D18" i="36"/>
  <c r="E18" i="36"/>
  <c r="F18" i="36"/>
  <c r="G18" i="36"/>
  <c r="D19" i="36"/>
  <c r="E19" i="36"/>
  <c r="F19" i="36"/>
  <c r="G19" i="36"/>
  <c r="D20" i="36"/>
  <c r="E20" i="36"/>
  <c r="F20" i="36"/>
  <c r="G20" i="36"/>
  <c r="C20" i="36"/>
  <c r="C19" i="36"/>
  <c r="C18" i="36"/>
  <c r="C16" i="36"/>
  <c r="C15" i="36"/>
  <c r="C14" i="36"/>
  <c r="C23" i="36" s="1"/>
  <c r="D25" i="36" l="1"/>
  <c r="K24" i="36"/>
  <c r="E24" i="36"/>
  <c r="C24" i="36"/>
  <c r="D23" i="36"/>
  <c r="K23" i="36"/>
  <c r="C25" i="36"/>
  <c r="C27" i="36" s="1"/>
  <c r="G25" i="36"/>
  <c r="G24" i="36"/>
  <c r="G23" i="36"/>
  <c r="F25" i="36"/>
  <c r="G40" i="36" s="1"/>
  <c r="F24" i="36"/>
  <c r="F23" i="36"/>
  <c r="L24" i="36"/>
  <c r="F28" i="36"/>
  <c r="D28" i="36"/>
  <c r="D27" i="36"/>
  <c r="G28" i="36"/>
  <c r="G27" i="36"/>
  <c r="E25" i="36"/>
  <c r="E23" i="36"/>
  <c r="E27" i="36" s="1"/>
  <c r="L23" i="36"/>
  <c r="L28" i="36" s="1"/>
  <c r="H25" i="36"/>
  <c r="I25" i="36"/>
  <c r="H40" i="36"/>
  <c r="K28" i="36"/>
  <c r="K27" i="36"/>
  <c r="E28" i="36"/>
  <c r="J25" i="36"/>
  <c r="J24" i="36"/>
  <c r="J23" i="36"/>
  <c r="I24" i="36"/>
  <c r="E40" i="36" s="1"/>
  <c r="H23" i="36"/>
  <c r="L27" i="36"/>
  <c r="R22" i="35"/>
  <c r="P22" i="35"/>
  <c r="O20" i="35"/>
  <c r="P20" i="35"/>
  <c r="Q20" i="35"/>
  <c r="R20" i="35"/>
  <c r="N20" i="35"/>
  <c r="J20" i="35"/>
  <c r="K20" i="35"/>
  <c r="K32" i="35" s="1"/>
  <c r="L20" i="35"/>
  <c r="M20" i="35"/>
  <c r="I20" i="35"/>
  <c r="E20" i="35"/>
  <c r="F20" i="35"/>
  <c r="G20" i="35"/>
  <c r="H20" i="35"/>
  <c r="D20" i="35"/>
  <c r="J21" i="35"/>
  <c r="K21" i="35"/>
  <c r="L21" i="35"/>
  <c r="M21" i="35"/>
  <c r="I21" i="35"/>
  <c r="E21" i="35"/>
  <c r="F21" i="35"/>
  <c r="G21" i="35"/>
  <c r="H21" i="35"/>
  <c r="D21" i="35"/>
  <c r="J19" i="35"/>
  <c r="K19" i="35"/>
  <c r="L19" i="35"/>
  <c r="M19" i="35"/>
  <c r="I19" i="35"/>
  <c r="O19" i="35"/>
  <c r="P19" i="35"/>
  <c r="Q19" i="35"/>
  <c r="R19" i="35"/>
  <c r="N19" i="35"/>
  <c r="O18" i="35"/>
  <c r="P18" i="35"/>
  <c r="Q18" i="35"/>
  <c r="R18" i="35"/>
  <c r="O26" i="35"/>
  <c r="P26" i="35"/>
  <c r="P32" i="35" s="1"/>
  <c r="Q26" i="35"/>
  <c r="R26" i="35"/>
  <c r="R32" i="35" s="1"/>
  <c r="N26" i="35"/>
  <c r="N32" i="35" s="1"/>
  <c r="J26" i="35"/>
  <c r="J32" i="35" s="1"/>
  <c r="K26" i="35"/>
  <c r="L26" i="35"/>
  <c r="M26" i="35"/>
  <c r="I26" i="35"/>
  <c r="I32" i="35" s="1"/>
  <c r="E26" i="35"/>
  <c r="F26" i="35"/>
  <c r="G26" i="35"/>
  <c r="H26" i="35"/>
  <c r="D26" i="35"/>
  <c r="E18" i="35"/>
  <c r="E30" i="35" s="1"/>
  <c r="F18" i="35"/>
  <c r="G18" i="35"/>
  <c r="H18" i="35"/>
  <c r="D18" i="35"/>
  <c r="N25" i="35"/>
  <c r="O25" i="35"/>
  <c r="P25" i="35"/>
  <c r="P31" i="35" s="1"/>
  <c r="Q25" i="35"/>
  <c r="Q31" i="35" s="1"/>
  <c r="R25" i="35"/>
  <c r="G24" i="35"/>
  <c r="O24" i="35"/>
  <c r="P24" i="35"/>
  <c r="Q24" i="35"/>
  <c r="R24" i="35"/>
  <c r="O28" i="35"/>
  <c r="P28" i="35"/>
  <c r="Q28" i="35"/>
  <c r="R28" i="35"/>
  <c r="J24" i="35"/>
  <c r="K24" i="35"/>
  <c r="L24" i="35"/>
  <c r="M24" i="35"/>
  <c r="J25" i="35"/>
  <c r="K25" i="35"/>
  <c r="L25" i="35"/>
  <c r="M25" i="35"/>
  <c r="J27" i="35"/>
  <c r="K27" i="35"/>
  <c r="K33" i="35" s="1"/>
  <c r="L27" i="35"/>
  <c r="M27" i="35"/>
  <c r="E24" i="35"/>
  <c r="F24" i="35"/>
  <c r="F30" i="35" s="1"/>
  <c r="H24" i="35"/>
  <c r="D24" i="35"/>
  <c r="N28" i="35"/>
  <c r="N24" i="35"/>
  <c r="I27" i="35"/>
  <c r="I25" i="35"/>
  <c r="I24" i="35"/>
  <c r="O30" i="35"/>
  <c r="O22" i="35"/>
  <c r="Q22" i="35"/>
  <c r="N22" i="35"/>
  <c r="N34" i="35" s="1"/>
  <c r="N18" i="35"/>
  <c r="J18" i="35"/>
  <c r="J30" i="35" s="1"/>
  <c r="K18" i="35"/>
  <c r="L18" i="35"/>
  <c r="M18" i="35"/>
  <c r="I18" i="35"/>
  <c r="I30" i="35" s="1"/>
  <c r="H19" i="35"/>
  <c r="E25" i="35"/>
  <c r="F25" i="35"/>
  <c r="G25" i="35"/>
  <c r="H25" i="35"/>
  <c r="D25" i="35"/>
  <c r="E27" i="35"/>
  <c r="E33" i="35" s="1"/>
  <c r="F27" i="35"/>
  <c r="F33" i="35" s="1"/>
  <c r="G27" i="35"/>
  <c r="H27" i="35"/>
  <c r="E28" i="35"/>
  <c r="F28" i="35"/>
  <c r="G28" i="35"/>
  <c r="H28" i="35"/>
  <c r="D28" i="35"/>
  <c r="D27" i="35"/>
  <c r="E19" i="35"/>
  <c r="E31" i="35" s="1"/>
  <c r="F19" i="35"/>
  <c r="G19" i="35"/>
  <c r="H32" i="35"/>
  <c r="H33" i="35"/>
  <c r="E22" i="35"/>
  <c r="E34" i="35" s="1"/>
  <c r="F22" i="35"/>
  <c r="G22" i="35"/>
  <c r="H22" i="35"/>
  <c r="H34" i="35" s="1"/>
  <c r="D22" i="35"/>
  <c r="D34" i="35" s="1"/>
  <c r="D19" i="35"/>
  <c r="D31" i="35" s="1"/>
  <c r="H30" i="35"/>
  <c r="C28" i="36" l="1"/>
  <c r="F31" i="35"/>
  <c r="J31" i="35"/>
  <c r="G30" i="35"/>
  <c r="G37" i="35" s="1"/>
  <c r="F27" i="36"/>
  <c r="G31" i="35"/>
  <c r="M30" i="35"/>
  <c r="K30" i="35"/>
  <c r="K36" i="35" s="1"/>
  <c r="D30" i="35"/>
  <c r="D33" i="35"/>
  <c r="I28" i="36"/>
  <c r="J28" i="36"/>
  <c r="G33" i="35"/>
  <c r="H31" i="35"/>
  <c r="D32" i="35"/>
  <c r="N31" i="35"/>
  <c r="H28" i="36"/>
  <c r="K31" i="35"/>
  <c r="E32" i="35"/>
  <c r="R34" i="35"/>
  <c r="F40" i="36"/>
  <c r="F34" i="35"/>
  <c r="G34" i="35"/>
  <c r="N30" i="35"/>
  <c r="N37" i="35" s="1"/>
  <c r="I27" i="36"/>
  <c r="I33" i="35"/>
  <c r="J33" i="35"/>
  <c r="J37" i="35" s="1"/>
  <c r="F32" i="35"/>
  <c r="J27" i="36"/>
  <c r="H27" i="36"/>
  <c r="Q32" i="35"/>
  <c r="O32" i="35"/>
  <c r="G32" i="35"/>
  <c r="H37" i="35"/>
  <c r="M33" i="35"/>
  <c r="E37" i="35"/>
  <c r="M32" i="35"/>
  <c r="L32" i="35"/>
  <c r="K37" i="35"/>
  <c r="L31" i="35"/>
  <c r="R30" i="35"/>
  <c r="R31" i="35"/>
  <c r="M31" i="35"/>
  <c r="D37" i="35"/>
  <c r="H36" i="35"/>
  <c r="E36" i="35"/>
  <c r="O34" i="35"/>
  <c r="L33" i="35"/>
  <c r="L30" i="35"/>
  <c r="I31" i="35"/>
  <c r="I36" i="35" s="1"/>
  <c r="P34" i="35"/>
  <c r="O31" i="35"/>
  <c r="N36" i="35"/>
  <c r="P30" i="35"/>
  <c r="Q34" i="35"/>
  <c r="Q30" i="35"/>
  <c r="J36" i="35"/>
  <c r="D36" i="35"/>
  <c r="D16" i="32"/>
  <c r="D19" i="32"/>
  <c r="G19" i="32"/>
  <c r="M19" i="32"/>
  <c r="J19" i="32"/>
  <c r="C17" i="32"/>
  <c r="J16" i="32"/>
  <c r="G16" i="32"/>
  <c r="C16" i="32"/>
  <c r="M17" i="32"/>
  <c r="L17" i="32"/>
  <c r="J17" i="32"/>
  <c r="I17" i="32"/>
  <c r="G17" i="32"/>
  <c r="F17" i="32"/>
  <c r="D17" i="32"/>
  <c r="M16" i="32"/>
  <c r="L16" i="32"/>
  <c r="I16" i="32"/>
  <c r="F16" i="32"/>
  <c r="O47" i="35" l="1"/>
  <c r="G36" i="35"/>
  <c r="H47" i="35"/>
  <c r="F47" i="35"/>
  <c r="E47" i="35"/>
  <c r="G47" i="35"/>
  <c r="L47" i="35"/>
  <c r="Q37" i="35"/>
  <c r="M47" i="35"/>
  <c r="F37" i="35"/>
  <c r="F36" i="35"/>
  <c r="N47" i="35"/>
  <c r="M37" i="35"/>
  <c r="P36" i="35"/>
  <c r="O36" i="35"/>
  <c r="M36" i="35"/>
  <c r="L37" i="35"/>
  <c r="L36" i="35"/>
  <c r="I37" i="35"/>
  <c r="O37" i="35"/>
  <c r="P37" i="35"/>
  <c r="R36" i="35"/>
  <c r="R37" i="35"/>
  <c r="Q36" i="35"/>
  <c r="F20" i="31"/>
  <c r="E20" i="31"/>
  <c r="F19" i="31"/>
  <c r="E19" i="31"/>
  <c r="E22" i="31" s="1"/>
  <c r="F14" i="31"/>
  <c r="E14" i="31"/>
  <c r="F13" i="31"/>
  <c r="E13" i="31"/>
  <c r="E16" i="31" s="1"/>
  <c r="F16" i="31" l="1"/>
  <c r="F22" i="31"/>
  <c r="F15" i="31"/>
  <c r="F21" i="31"/>
  <c r="E15" i="31"/>
  <c r="E21" i="31"/>
  <c r="M79" i="30"/>
  <c r="M62" i="30"/>
  <c r="M52" i="30"/>
  <c r="M80" i="30"/>
  <c r="M71" i="30"/>
  <c r="M70" i="30"/>
  <c r="M61" i="30"/>
  <c r="M51" i="30"/>
  <c r="M43" i="30"/>
  <c r="M42" i="30"/>
  <c r="M34" i="30"/>
  <c r="M33" i="30"/>
  <c r="M25" i="30"/>
  <c r="M24" i="30"/>
  <c r="G54" i="30"/>
  <c r="H55" i="30"/>
  <c r="G55" i="30"/>
  <c r="H54" i="30"/>
  <c r="H52" i="30"/>
  <c r="G52" i="30"/>
  <c r="H51" i="30"/>
  <c r="G51" i="30"/>
  <c r="H46" i="30"/>
  <c r="G46" i="30"/>
  <c r="H45" i="30"/>
  <c r="G45" i="30"/>
  <c r="H43" i="30"/>
  <c r="G43" i="30"/>
  <c r="H42" i="30"/>
  <c r="G42" i="30"/>
  <c r="H37" i="30"/>
  <c r="G37" i="30"/>
  <c r="H36" i="30"/>
  <c r="G36" i="30"/>
  <c r="H34" i="30"/>
  <c r="G34" i="30"/>
  <c r="H33" i="30"/>
  <c r="G33" i="30"/>
  <c r="H28" i="30"/>
  <c r="G28" i="30"/>
  <c r="H27" i="30"/>
  <c r="G27" i="30"/>
  <c r="H25" i="30"/>
  <c r="G25" i="30"/>
  <c r="H24" i="30"/>
  <c r="G24" i="30"/>
  <c r="H19" i="30"/>
  <c r="G19" i="30"/>
  <c r="H18" i="30"/>
  <c r="G18" i="30"/>
  <c r="H16" i="30"/>
  <c r="G16" i="30"/>
  <c r="H15" i="30"/>
  <c r="G15" i="30"/>
  <c r="G5" i="30"/>
  <c r="M16" i="30"/>
  <c r="M15" i="30"/>
  <c r="M6" i="30"/>
  <c r="M5" i="30"/>
  <c r="H5" i="30"/>
  <c r="H9" i="30"/>
  <c r="G9" i="30"/>
  <c r="H8" i="30"/>
  <c r="G8" i="30"/>
  <c r="H6" i="30"/>
  <c r="G6" i="30"/>
  <c r="I49" i="12"/>
  <c r="I48" i="12"/>
  <c r="J44" i="12"/>
  <c r="L44" i="12"/>
  <c r="M44" i="12"/>
  <c r="I44" i="12"/>
  <c r="J43" i="12"/>
  <c r="L43" i="12"/>
  <c r="M43" i="12"/>
  <c r="I43" i="12"/>
  <c r="F33" i="12"/>
  <c r="F53" i="12"/>
  <c r="F52" i="12"/>
  <c r="F51" i="12"/>
  <c r="F50" i="12"/>
  <c r="F49" i="12"/>
  <c r="F48" i="12"/>
  <c r="F46" i="12"/>
  <c r="F45" i="12"/>
  <c r="F44" i="12"/>
  <c r="F37" i="12"/>
  <c r="F42" i="12"/>
  <c r="F41" i="12"/>
  <c r="F40" i="12"/>
  <c r="F39" i="12"/>
  <c r="F38" i="12"/>
  <c r="F35" i="12"/>
  <c r="F34" i="12"/>
  <c r="G4" i="25" l="1"/>
  <c r="E14" i="29" l="1"/>
  <c r="F14" i="29"/>
  <c r="K14" i="29"/>
  <c r="L14" i="29"/>
  <c r="J14" i="29"/>
  <c r="D14" i="29"/>
  <c r="D16" i="29" s="1"/>
  <c r="K7" i="29"/>
  <c r="L7" i="29"/>
  <c r="M7" i="29"/>
  <c r="J7" i="29"/>
  <c r="E7" i="29"/>
  <c r="E9" i="29" s="1"/>
  <c r="F7" i="29"/>
  <c r="F9" i="29" s="1"/>
  <c r="G7" i="29"/>
  <c r="G9" i="29" s="1"/>
  <c r="D7" i="29"/>
  <c r="D9" i="29" s="1"/>
  <c r="E19" i="28"/>
  <c r="E9" i="28"/>
  <c r="E20" i="28"/>
  <c r="E18" i="28"/>
  <c r="E17" i="28"/>
  <c r="F9" i="28"/>
  <c r="G9" i="28"/>
  <c r="H9" i="28"/>
  <c r="J9" i="28"/>
  <c r="K9" i="28"/>
  <c r="L9" i="28"/>
  <c r="M9" i="28"/>
  <c r="N9" i="28"/>
  <c r="D9" i="28"/>
  <c r="E8" i="28"/>
  <c r="F8" i="28"/>
  <c r="G8" i="28"/>
  <c r="H8" i="28"/>
  <c r="J8" i="28"/>
  <c r="K8" i="28"/>
  <c r="L8" i="28"/>
  <c r="M8" i="28"/>
  <c r="N8" i="28"/>
  <c r="D8" i="28"/>
  <c r="E16" i="29" l="1"/>
  <c r="F16" i="29"/>
  <c r="E42" i="28"/>
  <c r="E41" i="28"/>
  <c r="E40" i="28"/>
  <c r="E39" i="28"/>
  <c r="E31" i="28"/>
  <c r="D31" i="28"/>
  <c r="D30" i="28"/>
  <c r="N31" i="28" l="1"/>
  <c r="M31" i="28"/>
  <c r="L31" i="28"/>
  <c r="K31" i="28"/>
  <c r="J31" i="28"/>
  <c r="H31" i="28"/>
  <c r="G31" i="28"/>
  <c r="F31" i="28"/>
  <c r="N30" i="28"/>
  <c r="M30" i="28"/>
  <c r="L30" i="28"/>
  <c r="K30" i="28"/>
  <c r="J30" i="28"/>
  <c r="H30" i="28"/>
  <c r="G30" i="28"/>
  <c r="F30" i="28"/>
  <c r="E30" i="28"/>
  <c r="E92" i="26" l="1"/>
  <c r="O84" i="26"/>
  <c r="O85" i="26"/>
  <c r="O86" i="26"/>
  <c r="O87" i="26"/>
  <c r="O88" i="26"/>
  <c r="N84" i="26"/>
  <c r="N85" i="26"/>
  <c r="N86" i="26"/>
  <c r="N87" i="26"/>
  <c r="N88" i="26"/>
  <c r="K84" i="26"/>
  <c r="K85" i="26"/>
  <c r="K86" i="26"/>
  <c r="K87" i="26"/>
  <c r="K88" i="26"/>
  <c r="L84" i="26"/>
  <c r="L85" i="26"/>
  <c r="L86" i="26"/>
  <c r="L87" i="26"/>
  <c r="L88" i="26"/>
  <c r="L83" i="26"/>
  <c r="E93" i="26"/>
  <c r="E91" i="26"/>
  <c r="E90" i="26"/>
  <c r="O83" i="26"/>
  <c r="N83" i="26"/>
  <c r="K83" i="26"/>
  <c r="O71" i="26"/>
  <c r="O70" i="26"/>
  <c r="O69" i="26"/>
  <c r="O68" i="26"/>
  <c r="O67" i="26"/>
  <c r="O66" i="26"/>
  <c r="N71" i="26"/>
  <c r="N70" i="26"/>
  <c r="N69" i="26"/>
  <c r="N68" i="26"/>
  <c r="N67" i="26"/>
  <c r="N66" i="26"/>
  <c r="L71" i="26"/>
  <c r="L70" i="26"/>
  <c r="L69" i="26"/>
  <c r="L68" i="26"/>
  <c r="L67" i="26"/>
  <c r="L66" i="26"/>
  <c r="K71" i="26"/>
  <c r="K70" i="26"/>
  <c r="K69" i="26"/>
  <c r="K68" i="26"/>
  <c r="K67" i="26"/>
  <c r="K66" i="26"/>
  <c r="O55" i="26"/>
  <c r="O54" i="26"/>
  <c r="O53" i="26"/>
  <c r="O52" i="26"/>
  <c r="O51" i="26"/>
  <c r="O50" i="26"/>
  <c r="N55" i="26"/>
  <c r="N54" i="26"/>
  <c r="N53" i="26"/>
  <c r="N52" i="26"/>
  <c r="N51" i="26"/>
  <c r="N50" i="26"/>
  <c r="L55" i="26"/>
  <c r="L54" i="26"/>
  <c r="L53" i="26"/>
  <c r="L52" i="26"/>
  <c r="L51" i="26"/>
  <c r="L50" i="26"/>
  <c r="K55" i="26"/>
  <c r="K54" i="26"/>
  <c r="K53" i="26"/>
  <c r="K52" i="26"/>
  <c r="K51" i="26"/>
  <c r="K50" i="26"/>
  <c r="K37" i="26"/>
  <c r="E76" i="26"/>
  <c r="E75" i="26"/>
  <c r="E73" i="26"/>
  <c r="E42" i="26"/>
  <c r="E60" i="26"/>
  <c r="E59" i="26"/>
  <c r="E58" i="26"/>
  <c r="E57" i="26"/>
  <c r="K34" i="26"/>
  <c r="E44" i="26"/>
  <c r="E43" i="26"/>
  <c r="E41" i="26"/>
  <c r="O39" i="26"/>
  <c r="N39" i="26"/>
  <c r="L39" i="26"/>
  <c r="K39" i="26"/>
  <c r="O38" i="26"/>
  <c r="N38" i="26"/>
  <c r="L38" i="26"/>
  <c r="K38" i="26"/>
  <c r="O37" i="26"/>
  <c r="N37" i="26"/>
  <c r="L37" i="26"/>
  <c r="O36" i="26"/>
  <c r="N36" i="26"/>
  <c r="L36" i="26"/>
  <c r="K36" i="26"/>
  <c r="O35" i="26"/>
  <c r="N35" i="26"/>
  <c r="L35" i="26"/>
  <c r="K35" i="26"/>
  <c r="O34" i="26"/>
  <c r="N34" i="26"/>
  <c r="L34" i="26"/>
  <c r="E29" i="26"/>
  <c r="E28" i="26"/>
  <c r="E26" i="26"/>
  <c r="O24" i="26"/>
  <c r="N24" i="26"/>
  <c r="L24" i="26"/>
  <c r="K24" i="26"/>
  <c r="O23" i="26"/>
  <c r="N23" i="26"/>
  <c r="L23" i="26"/>
  <c r="K23" i="26"/>
  <c r="O22" i="26"/>
  <c r="N22" i="26"/>
  <c r="L22" i="26"/>
  <c r="K22" i="26"/>
  <c r="O21" i="26"/>
  <c r="N21" i="26"/>
  <c r="L21" i="26"/>
  <c r="K21" i="26"/>
  <c r="O20" i="26"/>
  <c r="N20" i="26"/>
  <c r="L20" i="26"/>
  <c r="K20" i="26"/>
  <c r="O19" i="26"/>
  <c r="N19" i="26"/>
  <c r="L19" i="26"/>
  <c r="K19" i="26"/>
  <c r="E11" i="26"/>
  <c r="E14" i="26"/>
  <c r="E13" i="26"/>
  <c r="E12" i="26"/>
  <c r="O9" i="26"/>
  <c r="N9" i="26"/>
  <c r="L9" i="26"/>
  <c r="K9" i="26"/>
  <c r="O8" i="26"/>
  <c r="N8" i="26"/>
  <c r="L8" i="26"/>
  <c r="K8" i="26"/>
  <c r="O7" i="26"/>
  <c r="N7" i="26"/>
  <c r="L7" i="26"/>
  <c r="K7" i="26"/>
  <c r="O6" i="26"/>
  <c r="N6" i="26"/>
  <c r="L6" i="26"/>
  <c r="K6" i="26"/>
  <c r="O5" i="26"/>
  <c r="N5" i="26"/>
  <c r="L5" i="26"/>
  <c r="K5" i="26"/>
  <c r="O4" i="26"/>
  <c r="N4" i="26"/>
  <c r="L4" i="26"/>
  <c r="K4" i="26"/>
  <c r="G7" i="25" l="1"/>
  <c r="H7" i="25"/>
  <c r="H9" i="25"/>
  <c r="F16" i="25" s="1"/>
  <c r="G9" i="25"/>
  <c r="H6" i="25"/>
  <c r="H5" i="25"/>
  <c r="G5" i="25"/>
  <c r="E16" i="25" l="1"/>
  <c r="E12" i="25"/>
  <c r="F12" i="25"/>
  <c r="H8" i="25"/>
  <c r="G8" i="25"/>
  <c r="G6" i="25"/>
  <c r="E11" i="25" s="1"/>
  <c r="H4" i="25"/>
  <c r="F11" i="25" s="1"/>
  <c r="F13" i="25" l="1"/>
  <c r="F14" i="25"/>
  <c r="E14" i="25"/>
  <c r="E13" i="25"/>
  <c r="E15" i="25"/>
  <c r="F15" i="25"/>
  <c r="F18" i="25" l="1"/>
  <c r="F17" i="25"/>
  <c r="E17" i="25"/>
  <c r="E18" i="25"/>
  <c r="H42" i="19" l="1"/>
  <c r="G42" i="19"/>
  <c r="E42" i="19"/>
  <c r="D42" i="19"/>
  <c r="H41" i="19"/>
  <c r="G41" i="19"/>
  <c r="E41" i="19"/>
  <c r="D41" i="19"/>
  <c r="L39" i="19"/>
  <c r="L38" i="19"/>
  <c r="H35" i="19"/>
  <c r="G35" i="19"/>
  <c r="E35" i="19"/>
  <c r="D35" i="19"/>
  <c r="H34" i="19"/>
  <c r="G34" i="19"/>
  <c r="E34" i="19"/>
  <c r="D34" i="19"/>
  <c r="L32" i="19"/>
  <c r="L31" i="19"/>
  <c r="H28" i="19"/>
  <c r="G28" i="19"/>
  <c r="E28" i="19"/>
  <c r="D28" i="19"/>
  <c r="H27" i="19"/>
  <c r="G27" i="19"/>
  <c r="E27" i="19"/>
  <c r="D27" i="19"/>
  <c r="L25" i="19"/>
  <c r="J19" i="19"/>
  <c r="I19" i="19"/>
  <c r="H19" i="19"/>
  <c r="J18" i="19"/>
  <c r="I18" i="19"/>
  <c r="H18" i="19"/>
  <c r="J17" i="19"/>
  <c r="I17" i="19"/>
  <c r="H17" i="19"/>
  <c r="J15" i="19"/>
  <c r="I15" i="19"/>
  <c r="H15" i="19"/>
  <c r="J14" i="19"/>
  <c r="I14" i="19"/>
  <c r="H14" i="19"/>
  <c r="J13" i="19"/>
  <c r="I13" i="19"/>
  <c r="H13" i="19"/>
  <c r="J10" i="19"/>
  <c r="I10" i="19"/>
  <c r="H10" i="19"/>
  <c r="J9" i="19"/>
  <c r="I9" i="19"/>
  <c r="H9" i="19"/>
  <c r="J8" i="19"/>
  <c r="I8" i="19"/>
  <c r="H8" i="19"/>
  <c r="J6" i="19"/>
  <c r="I6" i="19"/>
  <c r="H6" i="19"/>
  <c r="J5" i="19"/>
  <c r="I5" i="19"/>
  <c r="H5" i="19"/>
  <c r="J4" i="19"/>
  <c r="H4" i="19"/>
  <c r="F61" i="1" l="1"/>
  <c r="C61" i="1"/>
  <c r="K7" i="12" l="1"/>
  <c r="K8" i="12"/>
  <c r="K9" i="12"/>
  <c r="K10" i="12"/>
  <c r="K11" i="12"/>
  <c r="K6" i="12"/>
  <c r="J7" i="12"/>
  <c r="J8" i="12"/>
  <c r="J9" i="12"/>
  <c r="J10" i="12"/>
  <c r="J11" i="12"/>
  <c r="J6" i="12"/>
  <c r="H7" i="12"/>
  <c r="H8" i="12"/>
  <c r="H9" i="12"/>
  <c r="H10" i="12"/>
  <c r="H11" i="12"/>
  <c r="H6" i="12"/>
  <c r="G7" i="12"/>
  <c r="G8" i="12"/>
  <c r="G9" i="12"/>
  <c r="G10" i="12"/>
  <c r="G11" i="12"/>
  <c r="G6" i="12"/>
  <c r="G32" i="4"/>
  <c r="H32" i="4"/>
  <c r="G33" i="4"/>
  <c r="H33" i="4" s="1"/>
  <c r="G34" i="4"/>
  <c r="H34" i="4" s="1"/>
  <c r="G35" i="4"/>
  <c r="H35" i="4" s="1"/>
  <c r="G38" i="4"/>
  <c r="H38" i="4" s="1"/>
  <c r="G39" i="4"/>
  <c r="H39" i="4" s="1"/>
  <c r="G40" i="4"/>
  <c r="H40" i="4" s="1"/>
  <c r="G41" i="4"/>
  <c r="H41" i="4" s="1"/>
  <c r="G42" i="4"/>
  <c r="H42" i="4" s="1"/>
  <c r="O32" i="4" l="1"/>
  <c r="G18" i="12"/>
  <c r="K13" i="12"/>
  <c r="G16" i="12"/>
  <c r="J13" i="12"/>
  <c r="P32" i="4"/>
  <c r="O35" i="4"/>
  <c r="O33" i="4"/>
  <c r="H12" i="12"/>
  <c r="H13" i="12"/>
  <c r="G12" i="12"/>
  <c r="G13" i="12"/>
  <c r="K12" i="12"/>
  <c r="G17" i="12"/>
  <c r="J12" i="12"/>
  <c r="P33" i="4"/>
  <c r="E24" i="13" l="1"/>
  <c r="E23" i="13"/>
  <c r="E22" i="13"/>
  <c r="E20" i="13"/>
  <c r="E19" i="13"/>
  <c r="E18" i="13"/>
  <c r="I19" i="13" l="1"/>
  <c r="I18" i="13"/>
  <c r="H21" i="13"/>
  <c r="H19" i="13"/>
  <c r="H18" i="13"/>
  <c r="H20" i="10" l="1"/>
  <c r="H19" i="10"/>
  <c r="H18" i="10"/>
  <c r="H16" i="10"/>
  <c r="H15" i="10"/>
  <c r="H12" i="10"/>
  <c r="H11" i="10"/>
  <c r="H10" i="10"/>
  <c r="H8" i="10"/>
  <c r="H7" i="10"/>
  <c r="H6" i="10"/>
  <c r="F35" i="9" l="1"/>
  <c r="G35" i="9" s="1"/>
  <c r="F34" i="9"/>
  <c r="G34" i="9" s="1"/>
  <c r="F31" i="9"/>
  <c r="G31" i="9" s="1"/>
  <c r="F30" i="9"/>
  <c r="G30" i="9" s="1"/>
  <c r="F29" i="9"/>
  <c r="G29" i="9" s="1"/>
  <c r="F28" i="9"/>
  <c r="G28" i="9" s="1"/>
  <c r="F27" i="9"/>
  <c r="G27" i="9" s="1"/>
  <c r="F24" i="9"/>
  <c r="G24" i="9" s="1"/>
  <c r="F23" i="9"/>
  <c r="G23" i="9" s="1"/>
  <c r="F22" i="9"/>
  <c r="G22" i="9" s="1"/>
  <c r="F21" i="9"/>
  <c r="G21" i="9" s="1"/>
  <c r="F20" i="9"/>
  <c r="G20" i="9" s="1"/>
  <c r="J12" i="9" s="1"/>
  <c r="G17" i="9"/>
  <c r="F16" i="9"/>
  <c r="G16" i="9" s="1"/>
  <c r="F15" i="9"/>
  <c r="G15" i="9" s="1"/>
  <c r="G18" i="9" s="1"/>
  <c r="F12" i="9"/>
  <c r="G12" i="9" s="1"/>
  <c r="F11" i="9"/>
  <c r="G11" i="9" s="1"/>
  <c r="F10" i="9"/>
  <c r="G10" i="9" s="1"/>
  <c r="F9" i="9"/>
  <c r="G9" i="9" s="1"/>
  <c r="F6" i="9"/>
  <c r="G6" i="9" s="1"/>
  <c r="F5" i="9"/>
  <c r="G5" i="9" s="1"/>
  <c r="F4" i="9"/>
  <c r="G4" i="9" s="1"/>
  <c r="F3" i="9"/>
  <c r="G3" i="9" s="1"/>
  <c r="G13" i="9" l="1"/>
  <c r="J10" i="9"/>
  <c r="G7" i="9"/>
  <c r="G33" i="9"/>
  <c r="G32" i="9"/>
  <c r="J11" i="9"/>
  <c r="G39" i="9"/>
  <c r="G40" i="9"/>
  <c r="G14" i="9"/>
  <c r="G8" i="9"/>
  <c r="G19" i="9"/>
  <c r="G26" i="9"/>
  <c r="G25" i="9"/>
  <c r="G14" i="7" l="1"/>
  <c r="H14" i="7" s="1"/>
  <c r="G17" i="7"/>
  <c r="H17" i="7" s="1"/>
  <c r="G16" i="7"/>
  <c r="H16" i="7" s="1"/>
  <c r="G18" i="7"/>
  <c r="H18" i="7" s="1"/>
  <c r="G15" i="7"/>
  <c r="H15" i="7" s="1"/>
  <c r="G7" i="7"/>
  <c r="H7" i="7" s="1"/>
  <c r="G12" i="7"/>
  <c r="H12" i="7" s="1"/>
  <c r="G8" i="7"/>
  <c r="H8" i="7" s="1"/>
  <c r="G9" i="7"/>
  <c r="H9" i="7" s="1"/>
  <c r="G11" i="7"/>
  <c r="H11" i="7" s="1"/>
  <c r="G10" i="7"/>
  <c r="H10" i="7" s="1"/>
  <c r="G6" i="7"/>
  <c r="H6" i="7" s="1"/>
  <c r="G6" i="5"/>
  <c r="G29" i="5"/>
  <c r="G28" i="5"/>
  <c r="G27" i="5"/>
  <c r="G24" i="5"/>
  <c r="G23" i="5"/>
  <c r="G22" i="5"/>
  <c r="G21" i="5"/>
  <c r="G20" i="5"/>
  <c r="G19" i="5"/>
  <c r="G16" i="5"/>
  <c r="G15" i="5"/>
  <c r="G14" i="5"/>
  <c r="G13" i="5"/>
  <c r="G10" i="5"/>
  <c r="G9" i="5"/>
  <c r="G8" i="5"/>
  <c r="G7" i="5"/>
  <c r="F21" i="7" l="1"/>
  <c r="D37" i="5"/>
  <c r="G34" i="5"/>
  <c r="C21" i="7"/>
  <c r="C22" i="7"/>
  <c r="G37" i="5"/>
  <c r="H35" i="5"/>
  <c r="H34" i="5"/>
  <c r="D35" i="5"/>
  <c r="D34" i="5"/>
  <c r="E35" i="5"/>
  <c r="E34" i="5"/>
  <c r="G35" i="5"/>
  <c r="D21" i="7"/>
  <c r="D22" i="7"/>
  <c r="K14" i="4" l="1"/>
  <c r="J14" i="4"/>
  <c r="I14" i="4"/>
  <c r="K13" i="4"/>
  <c r="J13" i="4"/>
  <c r="I13" i="4"/>
  <c r="K12" i="4"/>
  <c r="J12" i="4"/>
  <c r="I12" i="4"/>
  <c r="K11" i="4"/>
  <c r="J11" i="4"/>
  <c r="I11" i="4"/>
  <c r="K10" i="4"/>
  <c r="J10" i="4"/>
  <c r="I10" i="4"/>
  <c r="K8" i="4"/>
  <c r="J8" i="4"/>
  <c r="I8" i="4"/>
  <c r="K7" i="4"/>
  <c r="J7" i="4"/>
  <c r="I7" i="4"/>
  <c r="K6" i="4"/>
  <c r="J6" i="4"/>
  <c r="I6" i="4"/>
  <c r="K5" i="4"/>
  <c r="I5" i="4"/>
  <c r="K27" i="4"/>
  <c r="J27" i="4"/>
  <c r="I27" i="4"/>
  <c r="K26" i="4"/>
  <c r="J26" i="4"/>
  <c r="I26" i="4"/>
  <c r="K25" i="4"/>
  <c r="J25" i="4"/>
  <c r="I25" i="4"/>
  <c r="K24" i="4"/>
  <c r="J24" i="4"/>
  <c r="I24" i="4"/>
  <c r="K23" i="4"/>
  <c r="J23" i="4"/>
  <c r="I23" i="4"/>
  <c r="K21" i="4"/>
  <c r="J21" i="4"/>
  <c r="I21" i="4"/>
  <c r="K20" i="4"/>
  <c r="J20" i="4"/>
  <c r="I20" i="4"/>
  <c r="K19" i="4"/>
  <c r="J19" i="4"/>
  <c r="I19" i="4"/>
  <c r="K18" i="4"/>
  <c r="J18" i="4"/>
  <c r="I18" i="4"/>
  <c r="K17" i="4"/>
  <c r="J17" i="4"/>
  <c r="I17" i="4"/>
  <c r="K16" i="4"/>
  <c r="J16" i="4"/>
  <c r="I16" i="4"/>
  <c r="O5" i="4" l="1"/>
  <c r="O8" i="4"/>
  <c r="O6" i="4"/>
  <c r="P6" i="4"/>
  <c r="P5" i="4"/>
  <c r="O12" i="4"/>
  <c r="O13" i="4"/>
  <c r="P13" i="4"/>
  <c r="P12" i="4"/>
  <c r="O18" i="4"/>
  <c r="O19" i="4"/>
  <c r="P18" i="4"/>
  <c r="P19" i="4"/>
  <c r="R8" i="4"/>
  <c r="O15" i="4"/>
  <c r="R21" i="4"/>
  <c r="R19" i="4"/>
  <c r="S19" i="4"/>
  <c r="S6" i="4"/>
  <c r="R5" i="4"/>
  <c r="S18" i="4"/>
  <c r="R15" i="4"/>
  <c r="R13" i="4"/>
  <c r="S12" i="4"/>
  <c r="R6" i="4"/>
  <c r="R12" i="4"/>
  <c r="S13" i="4"/>
  <c r="O21" i="4"/>
  <c r="S5" i="4"/>
  <c r="R18" i="4"/>
  <c r="L61" i="1" l="1"/>
  <c r="I61" i="1"/>
  <c r="Z61" i="1"/>
  <c r="W61" i="1"/>
  <c r="T61" i="1"/>
  <c r="Q61" i="1"/>
</calcChain>
</file>

<file path=xl/sharedStrings.xml><?xml version="1.0" encoding="utf-8"?>
<sst xmlns="http://schemas.openxmlformats.org/spreadsheetml/2006/main" count="2977" uniqueCount="580">
  <si>
    <t>WT</t>
  </si>
  <si>
    <t>SMEK1,2 dKO</t>
  </si>
  <si>
    <t>0~30</t>
    <phoneticPr fontId="0" type="noConversion"/>
  </si>
  <si>
    <t>31~60</t>
    <phoneticPr fontId="0" type="noConversion"/>
  </si>
  <si>
    <t>61~90</t>
    <phoneticPr fontId="0" type="noConversion"/>
  </si>
  <si>
    <t>91~150</t>
    <phoneticPr fontId="0" type="noConversion"/>
  </si>
  <si>
    <t>150~300</t>
    <phoneticPr fontId="0" type="noConversion"/>
  </si>
  <si>
    <t>~300</t>
    <phoneticPr fontId="0" type="noConversion"/>
  </si>
  <si>
    <t>Primary Sphere</t>
  </si>
  <si>
    <t>1day</t>
  </si>
  <si>
    <t>4days</t>
  </si>
  <si>
    <t>6days</t>
  </si>
  <si>
    <t>8days</t>
  </si>
  <si>
    <t xml:space="preserve"> </t>
  </si>
  <si>
    <t>Secondary Sphere</t>
  </si>
  <si>
    <t>T-test</t>
  </si>
  <si>
    <t>*</t>
  </si>
  <si>
    <t>**</t>
  </si>
  <si>
    <t>#1</t>
  </si>
  <si>
    <t>#2</t>
  </si>
  <si>
    <t>#3</t>
  </si>
  <si>
    <t>Average</t>
  </si>
  <si>
    <t>Stedv</t>
  </si>
  <si>
    <t>T-Test</t>
  </si>
  <si>
    <t>shMbd3</t>
  </si>
  <si>
    <t>N=4</t>
    <phoneticPr fontId="2" type="noConversion"/>
  </si>
  <si>
    <t>N=5</t>
    <phoneticPr fontId="2" type="noConversion"/>
  </si>
  <si>
    <t>N=6</t>
    <phoneticPr fontId="2" type="noConversion"/>
  </si>
  <si>
    <t>Total region</t>
  </si>
  <si>
    <t>TUJ1 +</t>
  </si>
  <si>
    <t>Tbr1+</t>
  </si>
  <si>
    <t>TUJ1&amp;Tbr1+</t>
  </si>
  <si>
    <t>TUJ1+/DAPI(%)</t>
  </si>
  <si>
    <t>Tbr1+/DAPI(%)</t>
  </si>
  <si>
    <t>TUJ1&amp;Tbr1+/DAPI(%)</t>
  </si>
  <si>
    <t>E12.5-WT</t>
  </si>
  <si>
    <t>E12.5-dKO</t>
  </si>
  <si>
    <t>E14.5-WT</t>
  </si>
  <si>
    <t>E14.5-dKO</t>
  </si>
  <si>
    <t>N=5</t>
    <phoneticPr fontId="2" type="noConversion"/>
  </si>
  <si>
    <t>N=3</t>
    <phoneticPr fontId="2" type="noConversion"/>
  </si>
  <si>
    <t>Pax6 +</t>
  </si>
  <si>
    <t>Pax6+/DAPI(%)</t>
  </si>
  <si>
    <t>MAP2 + population</t>
    <phoneticPr fontId="3" type="noConversion"/>
  </si>
  <si>
    <t>DAPI</t>
  </si>
  <si>
    <t>MAP2</t>
  </si>
  <si>
    <t>MAP2/DAPI</t>
  </si>
  <si>
    <t>%</t>
  </si>
  <si>
    <t>WT-E12.5</t>
  </si>
  <si>
    <t>dKO-E12.5</t>
  </si>
  <si>
    <t>average</t>
  </si>
  <si>
    <t>stedv</t>
  </si>
  <si>
    <t>#4</t>
  </si>
  <si>
    <t>#5</t>
  </si>
  <si>
    <t>Nestin+Ki67+ population</t>
    <phoneticPr fontId="3" type="noConversion"/>
  </si>
  <si>
    <t>#6</t>
  </si>
  <si>
    <t>#7</t>
  </si>
  <si>
    <t>Sample</t>
  </si>
  <si>
    <t>Detector</t>
  </si>
  <si>
    <t>2^-(M3-ddCT)-1</t>
  </si>
  <si>
    <t>2^-(M3-ddCT)-2</t>
  </si>
  <si>
    <t>2^-(M3-ddCT)-3</t>
  </si>
  <si>
    <t>2^-(IgG-ddCT)-1</t>
  </si>
  <si>
    <t>2^-(IgG-ddCT)-2</t>
  </si>
  <si>
    <t>2^-(IgG-ddCT)-3</t>
  </si>
  <si>
    <t>Mbd3IP-average</t>
  </si>
  <si>
    <t>IgG-average</t>
  </si>
  <si>
    <t>WTun-Con OE</t>
  </si>
  <si>
    <t>Dlx1(1.5kb)</t>
  </si>
  <si>
    <t>WTun-Mbd3 OE</t>
  </si>
  <si>
    <t>WT2D-Con OE</t>
  </si>
  <si>
    <t>WT2D-Mbd3 OE</t>
  </si>
  <si>
    <t>WT-un</t>
  </si>
  <si>
    <t>WT-2D</t>
  </si>
  <si>
    <t>dKO-un</t>
  </si>
  <si>
    <t>dKO-2D</t>
  </si>
  <si>
    <t>Mbd3</t>
  </si>
  <si>
    <t>IgG</t>
  </si>
  <si>
    <t>dKOun-shcon</t>
  </si>
  <si>
    <t>dKOun-shMbd3</t>
  </si>
  <si>
    <t>dKO2D-shcon</t>
  </si>
  <si>
    <t>dKO2D-shMbd3</t>
  </si>
  <si>
    <t>NeuroD1</t>
  </si>
  <si>
    <t>Ascl1+</t>
  </si>
  <si>
    <t>WT-Un</t>
  </si>
  <si>
    <t>dKO-Un</t>
  </si>
  <si>
    <t>dKO-2d</t>
  </si>
  <si>
    <t>dKOun-shM3</t>
  </si>
  <si>
    <t>dKO2d-shM3</t>
  </si>
  <si>
    <t>GFAP+</t>
  </si>
  <si>
    <t>Lbx1</t>
  </si>
  <si>
    <t>WTun</t>
  </si>
  <si>
    <t>Tlx3+</t>
  </si>
  <si>
    <t>GFP</t>
  </si>
  <si>
    <t>TUJ1</t>
  </si>
  <si>
    <t>TUJ1/GFP</t>
  </si>
  <si>
    <t>dKO(0.2)-shCtrl</t>
  </si>
  <si>
    <t>dKO(0.2)-shMbd3</t>
  </si>
  <si>
    <t>dKO(2D)-shCtrl</t>
  </si>
  <si>
    <t>dKO(2D)-shMbd3</t>
  </si>
  <si>
    <t>Control</t>
  </si>
  <si>
    <t>0.2 DIV</t>
  </si>
  <si>
    <t>T-test</t>
    <phoneticPr fontId="2" type="noConversion"/>
  </si>
  <si>
    <t>2^-(ddCT)-1</t>
  </si>
  <si>
    <t>2^-(ddCT)-2</t>
  </si>
  <si>
    <t>2^-(ddCT)-3</t>
  </si>
  <si>
    <t>WT-2DIV</t>
  </si>
  <si>
    <t>dKO-2DIV</t>
  </si>
  <si>
    <t>WTUn&amp;2DIV</t>
  </si>
  <si>
    <t>dKOUn&amp;2DIV</t>
  </si>
  <si>
    <t>WT2DIV&amp;dKO2DIV</t>
  </si>
  <si>
    <t>WT2D</t>
  </si>
  <si>
    <t>dKO-Un-shMbd3</t>
  </si>
  <si>
    <t>DAPI</t>
    <phoneticPr fontId="1" type="noConversion"/>
  </si>
  <si>
    <t>GFAP</t>
    <phoneticPr fontId="1" type="noConversion"/>
  </si>
  <si>
    <t>Control</t>
    <phoneticPr fontId="1" type="noConversion"/>
  </si>
  <si>
    <t>Mbd3 OE</t>
    <phoneticPr fontId="1" type="noConversion"/>
  </si>
  <si>
    <t>average</t>
    <phoneticPr fontId="1" type="noConversion"/>
  </si>
  <si>
    <t>Stedv</t>
    <phoneticPr fontId="1" type="noConversion"/>
  </si>
  <si>
    <t>T-test</t>
    <phoneticPr fontId="1" type="noConversion"/>
  </si>
  <si>
    <t>Total area</t>
  </si>
  <si>
    <t>TUJ1+</t>
  </si>
  <si>
    <t>Merged</t>
  </si>
  <si>
    <t>Tuj1+/Total</t>
  </si>
  <si>
    <t>Tbr1+/total</t>
  </si>
  <si>
    <t>E12.5</t>
  </si>
  <si>
    <t>E14.5</t>
  </si>
  <si>
    <t>SMEK1</t>
  </si>
  <si>
    <t>E12.5 WT&amp;KO</t>
  </si>
  <si>
    <t>E14.5 WT&amp;KO</t>
  </si>
  <si>
    <t>GFP positive cell in various zone</t>
  </si>
  <si>
    <t>VZ/SVZ</t>
  </si>
  <si>
    <t>IZ</t>
  </si>
  <si>
    <t>CP</t>
  </si>
  <si>
    <t>shscramble</t>
  </si>
  <si>
    <t>Total GFP+</t>
  </si>
  <si>
    <t>Un-shcon</t>
  </si>
  <si>
    <t>Un-shMbd3</t>
  </si>
  <si>
    <t>2D-shcon</t>
  </si>
  <si>
    <t>2D-shMbd3</t>
  </si>
  <si>
    <t>ChIP NeuroD1</t>
  </si>
  <si>
    <t>ChIP_Ascl1</t>
  </si>
  <si>
    <t>ChIP_Tlx3</t>
  </si>
  <si>
    <t>ChIP Lbx1</t>
  </si>
  <si>
    <t>Tlx3</t>
  </si>
  <si>
    <t>Lbx1_</t>
  </si>
  <si>
    <t>MAP2/DAPI (%)</t>
  </si>
  <si>
    <t>(N=4)</t>
  </si>
  <si>
    <t>(N=5)</t>
  </si>
  <si>
    <t>MAP2+/DAPI (%)</t>
  </si>
  <si>
    <t>Fig. 1A</t>
  </si>
  <si>
    <t>Fig. 1B</t>
  </si>
  <si>
    <t>Type</t>
  </si>
  <si>
    <t>No.</t>
  </si>
  <si>
    <t>Relative Value</t>
  </si>
  <si>
    <t>Relative average</t>
  </si>
  <si>
    <t>Fig. 1C</t>
  </si>
  <si>
    <t xml:space="preserve">Total </t>
  </si>
  <si>
    <t>Nestin+&amp;Ki67+ (N+&amp;K+)</t>
  </si>
  <si>
    <t>N+&amp;K+/Total</t>
  </si>
  <si>
    <t>N+&amp;K+/Total (%)</t>
  </si>
  <si>
    <t>Fig. 1D</t>
  </si>
  <si>
    <t>WT (#1)</t>
  </si>
  <si>
    <t>WT (#2)</t>
  </si>
  <si>
    <t>WT (#3)</t>
  </si>
  <si>
    <t>SMEK1 KO (#1)</t>
  </si>
  <si>
    <t>SMEK1 KO (#2)</t>
  </si>
  <si>
    <t>SMEK1 KO (#3)</t>
  </si>
  <si>
    <t>Tuj1+&amp;Tbr1+</t>
  </si>
  <si>
    <t>Tuj1+&amp;Tbr1+/Total</t>
  </si>
  <si>
    <t>Task</t>
  </si>
  <si>
    <t>Target</t>
  </si>
  <si>
    <t>2^-(ddCT)-1</t>
    <phoneticPr fontId="2" type="noConversion"/>
  </si>
  <si>
    <t>WT-Un-con</t>
  </si>
  <si>
    <t>dKO-Un-shcon</t>
  </si>
  <si>
    <t>WT-Un-Mbd3OE</t>
  </si>
  <si>
    <t>WT-D2-con</t>
  </si>
  <si>
    <t>WT-D2-Mbd3OE</t>
  </si>
  <si>
    <t>dKO-D2-shcon</t>
  </si>
  <si>
    <t>dKO-D2-shMbd3</t>
  </si>
  <si>
    <t>Gad67</t>
  </si>
  <si>
    <t>NeuN</t>
  </si>
  <si>
    <t>GFAP</t>
  </si>
  <si>
    <t>Dlx1</t>
  </si>
  <si>
    <t>Dlx2</t>
  </si>
  <si>
    <t>MBP</t>
  </si>
  <si>
    <t>Average</t>
    <phoneticPr fontId="2" type="noConversion"/>
  </si>
  <si>
    <t>Stedv</t>
    <phoneticPr fontId="2" type="noConversion"/>
  </si>
  <si>
    <t>2^-(ddCT)-4</t>
  </si>
  <si>
    <t>2^-(ddCT)-5</t>
  </si>
  <si>
    <t>2^-(ddCT)-6</t>
  </si>
  <si>
    <t>Tuj1+</t>
  </si>
  <si>
    <t>2^-(ddCt)-1</t>
    <phoneticPr fontId="2" type="noConversion"/>
  </si>
  <si>
    <t>2^-(ddCt)-2</t>
  </si>
  <si>
    <t>2^-(ddCt)-3</t>
  </si>
  <si>
    <t>S12dKOun</t>
  </si>
  <si>
    <t>S12dKO2D</t>
  </si>
  <si>
    <t>SMEK+/+</t>
  </si>
  <si>
    <t>SMEK-/-</t>
  </si>
  <si>
    <t>a-tubulin</t>
  </si>
  <si>
    <t>Rel. SMEK1/a-tub (%)</t>
  </si>
  <si>
    <t>Rel. SMEK2/a-tub (%)</t>
  </si>
  <si>
    <t>Target gene</t>
  </si>
  <si>
    <t xml:space="preserve">WT Un &amp; 2D </t>
  </si>
  <si>
    <t>WT Un &amp; dKO Un sh Con</t>
  </si>
  <si>
    <t>dKO Un shCon &amp; dKO Un shMbd3</t>
  </si>
  <si>
    <t>dKO 2D shCon &amp; dKO 2D shMbd3</t>
  </si>
  <si>
    <t>CHX(50uM)</t>
  </si>
  <si>
    <t>(hr)</t>
  </si>
  <si>
    <t>Rel. Mbd3-1</t>
  </si>
  <si>
    <t>Rel. Mbd3-2</t>
  </si>
  <si>
    <t>Rel. Mbd3-3</t>
  </si>
  <si>
    <t>Rel. Mbd3-4</t>
  </si>
  <si>
    <t>Rel. Mbd3-5</t>
  </si>
  <si>
    <t>DMSO</t>
  </si>
  <si>
    <t>MG132</t>
  </si>
  <si>
    <t>DMSO&amp;MG132 (3hr)</t>
  </si>
  <si>
    <t>DMSO&amp;MG132 (6hr)</t>
  </si>
  <si>
    <t>DMSO&amp;MG132 (9hr)</t>
  </si>
  <si>
    <t>DMSO&amp;MG132 (12hr)</t>
  </si>
  <si>
    <t>NSC</t>
  </si>
  <si>
    <t>293T</t>
  </si>
  <si>
    <t>siCtrl</t>
  </si>
  <si>
    <t>siHDAC1</t>
  </si>
  <si>
    <t>siHDAC2</t>
  </si>
  <si>
    <t>siMTA1</t>
  </si>
  <si>
    <t>Tuj1</t>
  </si>
  <si>
    <t>Veh</t>
  </si>
  <si>
    <t>TSA</t>
  </si>
  <si>
    <t>DHOB</t>
  </si>
  <si>
    <t>4-(dimethylamino)-N-[6-(hydroxyamino)-6-oxohexyl]-benzamide</t>
  </si>
  <si>
    <t>Trichostatin A</t>
  </si>
  <si>
    <t>Rel.Tuj1</t>
  </si>
  <si>
    <t>Rel.Tuj1/a-tub.</t>
  </si>
  <si>
    <t>a-tubulin (1)</t>
  </si>
  <si>
    <t>a-tubulin (2)</t>
  </si>
  <si>
    <t>SMEK1 (2)</t>
  </si>
  <si>
    <t>SMEK2 (2)</t>
  </si>
  <si>
    <t>SMEK1 (1)</t>
  </si>
  <si>
    <t>SMEK2 (1)</t>
  </si>
  <si>
    <t>replicate 1</t>
  </si>
  <si>
    <t>replicate 2</t>
  </si>
  <si>
    <t>Fig. S1B</t>
  </si>
  <si>
    <t>DAPI</t>
    <phoneticPr fontId="1" type="noConversion"/>
  </si>
  <si>
    <t>TUJ1</t>
    <phoneticPr fontId="1" type="noConversion"/>
  </si>
  <si>
    <t>WT-Un</t>
    <phoneticPr fontId="1" type="noConversion"/>
  </si>
  <si>
    <t xml:space="preserve"> </t>
    <phoneticPr fontId="1" type="noConversion"/>
  </si>
  <si>
    <t>TUJ1/DAPI</t>
  </si>
  <si>
    <t>S1/2 dKO-Un</t>
  </si>
  <si>
    <t>S1/2 dKO-2DIV</t>
  </si>
  <si>
    <t>Average</t>
    <phoneticPr fontId="1" type="noConversion"/>
  </si>
  <si>
    <t>Stedv</t>
    <phoneticPr fontId="1" type="noConversion"/>
  </si>
  <si>
    <t>WT(Un)&amp;dKO(Un)</t>
  </si>
  <si>
    <t>WT(D2)&amp;dKO(D2)</t>
  </si>
  <si>
    <t xml:space="preserve">Nestin </t>
  </si>
  <si>
    <t>input</t>
  </si>
  <si>
    <t>SMEK2</t>
  </si>
  <si>
    <t>Input</t>
  </si>
  <si>
    <t>Undifferentiation</t>
  </si>
  <si>
    <t>Differentiation</t>
  </si>
  <si>
    <t>Un</t>
  </si>
  <si>
    <t>Diff</t>
  </si>
  <si>
    <t>Naïve Un</t>
    <phoneticPr fontId="1" type="noConversion"/>
  </si>
  <si>
    <t>Naïve D2</t>
    <phoneticPr fontId="1" type="noConversion"/>
  </si>
  <si>
    <t>Smek1 Un</t>
    <phoneticPr fontId="1" type="noConversion"/>
  </si>
  <si>
    <t>Smek1 D2</t>
    <phoneticPr fontId="1" type="noConversion"/>
  </si>
  <si>
    <t>Smek2 Un</t>
    <phoneticPr fontId="1" type="noConversion"/>
  </si>
  <si>
    <t>Smek2 D2</t>
    <phoneticPr fontId="1" type="noConversion"/>
  </si>
  <si>
    <t>Smek1,2 Un</t>
    <phoneticPr fontId="1" type="noConversion"/>
  </si>
  <si>
    <t>Smek1,2 D2</t>
    <phoneticPr fontId="1" type="noConversion"/>
  </si>
  <si>
    <t>average</t>
    <phoneticPr fontId="1" type="noConversion"/>
  </si>
  <si>
    <t>stedv</t>
    <phoneticPr fontId="1" type="noConversion"/>
  </si>
  <si>
    <t>Fig. 3A</t>
  </si>
  <si>
    <t>Mbd3 #1</t>
  </si>
  <si>
    <t>Mbd3#2</t>
  </si>
  <si>
    <t>Mbd3 #3</t>
  </si>
  <si>
    <t>Mbd3 #4</t>
  </si>
  <si>
    <t>a-tubulin#1</t>
  </si>
  <si>
    <t>a-tubulin#2</t>
  </si>
  <si>
    <t>a-tubulin#4</t>
  </si>
  <si>
    <t>a-tubulin#5</t>
  </si>
  <si>
    <t>Relative</t>
  </si>
  <si>
    <t>Normalized Mbd3 #1</t>
  </si>
  <si>
    <t>Normalized Mbd3 #2</t>
  </si>
  <si>
    <t>Normalized Mbd3 #3</t>
  </si>
  <si>
    <t>Normalized Mbd3 #4</t>
  </si>
  <si>
    <t>Normalized Mbd3 #5</t>
  </si>
  <si>
    <t>Normalized a-tub#1</t>
  </si>
  <si>
    <t>a-tubulin#3</t>
  </si>
  <si>
    <t>Normalized a-tub#2</t>
  </si>
  <si>
    <t>Normalized a-tub#3</t>
  </si>
  <si>
    <t>Normalized a-tub#4</t>
  </si>
  <si>
    <t>Mbd3 #5</t>
  </si>
  <si>
    <t>Normalized a-tub#5</t>
  </si>
  <si>
    <t>SMEK1 OE</t>
  </si>
  <si>
    <t>SMEK2 OE</t>
  </si>
  <si>
    <t>Rel. Mbd3#1/a-tub #1</t>
  </si>
  <si>
    <t>Rel. Mbd3#1/a-tub #2</t>
  </si>
  <si>
    <t>Rel. Mbd3#1/a-tub #3</t>
  </si>
  <si>
    <t>Rel. Mbd3#1/a-tub #4</t>
  </si>
  <si>
    <t>Rel. Mbd3#1/a-tub #5</t>
  </si>
  <si>
    <t>3hr</t>
  </si>
  <si>
    <t>6hr</t>
  </si>
  <si>
    <t>9hr</t>
  </si>
  <si>
    <t>12hr</t>
  </si>
  <si>
    <t>Mbd3#1</t>
  </si>
  <si>
    <t>A-tub #1</t>
  </si>
  <si>
    <t>A-tub #2</t>
  </si>
  <si>
    <t>A-tub #3</t>
  </si>
  <si>
    <t>Mbd3#3</t>
  </si>
  <si>
    <t>Rel. Mbd3#1</t>
  </si>
  <si>
    <t>Rel. Mbd3#2</t>
  </si>
  <si>
    <t>Rel. Mbd3#3</t>
  </si>
  <si>
    <t>Rel. a-tub#1</t>
  </si>
  <si>
    <t>Rel. a-tub#2</t>
  </si>
  <si>
    <t>Rel. a-tub#3</t>
  </si>
  <si>
    <t>WT NSC</t>
  </si>
  <si>
    <t>dKO NSC</t>
  </si>
  <si>
    <t>CHX treatment</t>
  </si>
  <si>
    <t>Rel. Mbd3/a-tub #1</t>
  </si>
  <si>
    <t>Rel. Mbd3/a-tub #2</t>
  </si>
  <si>
    <t>Rel. Mbd3/a-tub #3</t>
  </si>
  <si>
    <t>Mbd3-1</t>
    <phoneticPr fontId="1" type="noConversion"/>
  </si>
  <si>
    <t>Rel. Mbd3-1</t>
    <phoneticPr fontId="1" type="noConversion"/>
  </si>
  <si>
    <t>Mbd3-2</t>
  </si>
  <si>
    <t>a-tub-1</t>
    <phoneticPr fontId="1" type="noConversion"/>
  </si>
  <si>
    <t>Rel.a-tub-1</t>
    <phoneticPr fontId="1" type="noConversion"/>
  </si>
  <si>
    <t>a-tub-2</t>
    <phoneticPr fontId="1" type="noConversion"/>
  </si>
  <si>
    <t>Rel.a-tub-2</t>
    <phoneticPr fontId="1" type="noConversion"/>
  </si>
  <si>
    <t>CHX</t>
  </si>
  <si>
    <t>Ub-1</t>
  </si>
  <si>
    <t>Ub-2</t>
  </si>
  <si>
    <t>Ub-3</t>
  </si>
  <si>
    <t>WT Mbd3</t>
  </si>
  <si>
    <t>dN92 Mbd3</t>
  </si>
  <si>
    <t>a-tub-1</t>
  </si>
  <si>
    <t>a-tub-2</t>
  </si>
  <si>
    <t>a-tub-3</t>
  </si>
  <si>
    <t>Rel.Ub-1</t>
  </si>
  <si>
    <t>Rel.Ub-2</t>
  </si>
  <si>
    <t>Rel.Ub-3</t>
  </si>
  <si>
    <t>Rel.A-tub#1</t>
  </si>
  <si>
    <t>Rel.A-tub#2</t>
  </si>
  <si>
    <t>Rel.A-tub#3</t>
  </si>
  <si>
    <t>Rel. Ub/a-tub#1</t>
  </si>
  <si>
    <t>Rel. Ub/a-tub#2</t>
  </si>
  <si>
    <t>Rel. Ub/a-tub#3</t>
  </si>
  <si>
    <t>Ave. Rel.Ub/a-tub</t>
  </si>
  <si>
    <t>HA-Ub</t>
  </si>
  <si>
    <t>Mbd3-Myc</t>
  </si>
  <si>
    <t>-</t>
  </si>
  <si>
    <t>+</t>
  </si>
  <si>
    <t>Ctrl</t>
  </si>
  <si>
    <t>Smek1 OE</t>
  </si>
  <si>
    <t>Smek2 OE</t>
  </si>
  <si>
    <t>Smek1OE</t>
  </si>
  <si>
    <t>Smek2OE</t>
  </si>
  <si>
    <t>(1)</t>
  </si>
  <si>
    <t>(2)</t>
  </si>
  <si>
    <t>(3)</t>
  </si>
  <si>
    <t>(4)</t>
  </si>
  <si>
    <t>(5)</t>
  </si>
  <si>
    <t>(6)</t>
  </si>
  <si>
    <t>(7)</t>
  </si>
  <si>
    <t>(8)</t>
  </si>
  <si>
    <t>(9)</t>
  </si>
  <si>
    <t>(10)</t>
  </si>
  <si>
    <t>(11)</t>
  </si>
  <si>
    <t>(12)</t>
  </si>
  <si>
    <t>(3)&amp;(7)</t>
  </si>
  <si>
    <t>(4)&amp;(8)</t>
  </si>
  <si>
    <t>(3)&amp;(11)</t>
  </si>
  <si>
    <t>(4)&amp;(12)</t>
  </si>
  <si>
    <t>a-Mbd3</t>
  </si>
  <si>
    <t>a-IgG</t>
  </si>
  <si>
    <t>WT(2D), Con vs. Mbd3 OE</t>
  </si>
  <si>
    <t>WT (Un vs 2D)</t>
  </si>
  <si>
    <t>dKO (Un vs 2D)</t>
  </si>
  <si>
    <t>WT(2D) vs dKO(2D)</t>
  </si>
  <si>
    <t xml:space="preserve"> </t>
    <phoneticPr fontId="25" type="noConversion"/>
  </si>
  <si>
    <t xml:space="preserve"> </t>
    <phoneticPr fontId="25" type="noConversion"/>
  </si>
  <si>
    <t xml:space="preserve"> </t>
    <phoneticPr fontId="25" type="noConversion"/>
  </si>
  <si>
    <t>2DIV</t>
    <phoneticPr fontId="25" type="noConversion"/>
  </si>
  <si>
    <t>mcherry+TUJ1/mcherry (%)</t>
    <phoneticPr fontId="25" type="noConversion"/>
  </si>
  <si>
    <t>pUltra-Ctrl</t>
    <phoneticPr fontId="25" type="noConversion"/>
  </si>
  <si>
    <t>pUltra-Mbd3</t>
    <phoneticPr fontId="25" type="noConversion"/>
  </si>
  <si>
    <t xml:space="preserve"> </t>
    <phoneticPr fontId="25" type="noConversion"/>
  </si>
  <si>
    <t>T-test</t>
    <phoneticPr fontId="25" type="noConversion"/>
  </si>
  <si>
    <t>GFAP</t>
    <phoneticPr fontId="25" type="noConversion"/>
  </si>
  <si>
    <t xml:space="preserve"> </t>
    <phoneticPr fontId="25" type="noConversion"/>
  </si>
  <si>
    <t>Average</t>
    <phoneticPr fontId="2" type="noConversion"/>
  </si>
  <si>
    <t>Stedv</t>
    <phoneticPr fontId="2" type="noConversion"/>
  </si>
  <si>
    <t>NeuroD1</t>
    <phoneticPr fontId="25" type="noConversion"/>
  </si>
  <si>
    <t>Tlx3</t>
    <phoneticPr fontId="25" type="noConversion"/>
  </si>
  <si>
    <t xml:space="preserve"> </t>
    <phoneticPr fontId="25" type="noConversion"/>
  </si>
  <si>
    <t>2^(-ddCT)-2</t>
  </si>
  <si>
    <t>2^(-ddCT)-3</t>
  </si>
  <si>
    <t>shCon</t>
  </si>
  <si>
    <t>Un-Dlx1</t>
  </si>
  <si>
    <t>shPP4C</t>
  </si>
  <si>
    <t>D2-Dlx1</t>
  </si>
  <si>
    <t>2^(-ddCT)-1</t>
    <phoneticPr fontId="29" type="noConversion"/>
  </si>
  <si>
    <t>Average</t>
    <phoneticPr fontId="29" type="noConversion"/>
  </si>
  <si>
    <t>Stedv</t>
    <phoneticPr fontId="29" type="noConversion"/>
  </si>
  <si>
    <t>Un-Dlx2</t>
  </si>
  <si>
    <t>D2-Dlx2</t>
  </si>
  <si>
    <t>Un-Tuj1</t>
  </si>
  <si>
    <t>D2-Tuj1</t>
  </si>
  <si>
    <t>Un-NeuN</t>
  </si>
  <si>
    <t>D2-NeuN</t>
  </si>
  <si>
    <r>
      <rPr>
        <b/>
        <sz val="11"/>
        <color rgb="FFFF0000"/>
        <rFont val="맑은 고딕"/>
        <family val="2"/>
        <scheme val="minor"/>
      </rPr>
      <t>mcherry</t>
    </r>
    <r>
      <rPr>
        <b/>
        <sz val="11"/>
        <color theme="1"/>
        <rFont val="맑은 고딕"/>
        <family val="3"/>
        <charset val="129"/>
        <scheme val="minor"/>
      </rPr>
      <t xml:space="preserve"> positive</t>
    </r>
  </si>
  <si>
    <r>
      <rPr>
        <b/>
        <sz val="11"/>
        <color rgb="FFFF0000"/>
        <rFont val="맑은 고딕"/>
        <family val="2"/>
        <scheme val="minor"/>
      </rPr>
      <t>mcherry</t>
    </r>
    <r>
      <rPr>
        <b/>
        <sz val="11"/>
        <color theme="1"/>
        <rFont val="맑은 고딕"/>
        <family val="3"/>
        <charset val="129"/>
        <scheme val="minor"/>
      </rPr>
      <t>+</t>
    </r>
    <r>
      <rPr>
        <b/>
        <sz val="11"/>
        <color rgb="FF00B050"/>
        <rFont val="맑은 고딕"/>
        <family val="2"/>
        <scheme val="minor"/>
      </rPr>
      <t xml:space="preserve">Tuj1 </t>
    </r>
    <r>
      <rPr>
        <b/>
        <sz val="11"/>
        <color theme="1"/>
        <rFont val="맑은 고딕"/>
        <family val="3"/>
        <charset val="129"/>
        <scheme val="minor"/>
      </rPr>
      <t>positive</t>
    </r>
  </si>
  <si>
    <t>2DIV</t>
  </si>
  <si>
    <t>WT(D2)&amp;dKO(D2)shCon</t>
  </si>
  <si>
    <t>dKO(D2)&amp;dKO(D2)shMbd3</t>
  </si>
  <si>
    <t>Aeverage</t>
  </si>
  <si>
    <t>WT(0.2D)&amp;WT(2D)-GFP ctrl</t>
  </si>
  <si>
    <t>dKO(2D) shCtrl vs. shMbd3</t>
  </si>
  <si>
    <t>dKO(0.2D)shMbd3 vs. dKO(2D)-shMbd3</t>
  </si>
  <si>
    <t>shcontrol</t>
  </si>
  <si>
    <r>
      <rPr>
        <b/>
        <sz val="14"/>
        <color rgb="FF00FF00"/>
        <rFont val="맑은 고딕"/>
        <family val="2"/>
        <scheme val="minor"/>
      </rPr>
      <t>GFP</t>
    </r>
    <r>
      <rPr>
        <b/>
        <sz val="14"/>
        <color theme="1"/>
        <rFont val="맑은 고딕"/>
        <family val="2"/>
        <scheme val="minor"/>
      </rPr>
      <t xml:space="preserve"> positive cell in various zone</t>
    </r>
  </si>
  <si>
    <r>
      <rPr>
        <b/>
        <sz val="14"/>
        <color rgb="FF00FF00"/>
        <rFont val="맑은 고딕"/>
        <family val="2"/>
        <scheme val="minor"/>
      </rPr>
      <t>GFP</t>
    </r>
    <r>
      <rPr>
        <b/>
        <sz val="14"/>
        <color theme="1"/>
        <rFont val="맑은 고딕"/>
        <family val="2"/>
        <scheme val="minor"/>
      </rPr>
      <t>+&amp;</t>
    </r>
    <r>
      <rPr>
        <b/>
        <sz val="14"/>
        <color rgb="FFFF0000"/>
        <rFont val="맑은 고딕"/>
        <family val="2"/>
        <scheme val="minor"/>
      </rPr>
      <t>Tuj1</t>
    </r>
    <r>
      <rPr>
        <b/>
        <sz val="14"/>
        <color theme="1"/>
        <rFont val="맑은 고딕"/>
        <family val="2"/>
        <scheme val="minor"/>
      </rPr>
      <t>+ cells in various zone</t>
    </r>
  </si>
  <si>
    <r>
      <rPr>
        <b/>
        <sz val="14"/>
        <color rgb="FF00FF00"/>
        <rFont val="맑은 고딕"/>
        <family val="2"/>
        <scheme val="minor"/>
      </rPr>
      <t>GFP</t>
    </r>
    <r>
      <rPr>
        <b/>
        <sz val="14"/>
        <color theme="1"/>
        <rFont val="맑은 고딕"/>
        <family val="2"/>
        <scheme val="minor"/>
      </rPr>
      <t>+&amp;</t>
    </r>
    <r>
      <rPr>
        <b/>
        <sz val="14"/>
        <color rgb="FFFF0000"/>
        <rFont val="맑은 고딕"/>
        <family val="2"/>
        <scheme val="minor"/>
      </rPr>
      <t>Tuj1</t>
    </r>
    <r>
      <rPr>
        <b/>
        <sz val="14"/>
        <color theme="1"/>
        <rFont val="맑은 고딕"/>
        <family val="2"/>
        <scheme val="minor"/>
      </rPr>
      <t>+/</t>
    </r>
    <r>
      <rPr>
        <b/>
        <sz val="14"/>
        <color rgb="FF00FF00"/>
        <rFont val="맑은 고딕"/>
        <family val="2"/>
        <scheme val="minor"/>
      </rPr>
      <t>GFP</t>
    </r>
    <r>
      <rPr>
        <b/>
        <sz val="14"/>
        <color theme="1"/>
        <rFont val="맑은 고딕"/>
        <family val="2"/>
        <scheme val="minor"/>
      </rPr>
      <t>+ cells (%) in various zone</t>
    </r>
  </si>
  <si>
    <t>Total GFP+Tuj1+</t>
  </si>
  <si>
    <t>VZ : vetricular zone</t>
  </si>
  <si>
    <t>SVZ : subventricular zone</t>
  </si>
  <si>
    <t>CP: cortical plate</t>
  </si>
  <si>
    <t>total</t>
  </si>
  <si>
    <t>GFP+ (%)</t>
  </si>
  <si>
    <t>Fig. S1F</t>
  </si>
  <si>
    <t>Average</t>
    <phoneticPr fontId="6" type="noConversion"/>
  </si>
  <si>
    <t>Stedv</t>
    <phoneticPr fontId="6" type="noConversion"/>
  </si>
  <si>
    <t>a-HDAC1</t>
  </si>
  <si>
    <t>a-HDAC2</t>
  </si>
  <si>
    <t>a-MTA1</t>
  </si>
  <si>
    <t>a-AceH3</t>
  </si>
  <si>
    <t xml:space="preserve"> </t>
    <phoneticPr fontId="6" type="noConversion"/>
  </si>
  <si>
    <t>a-AceH4</t>
  </si>
  <si>
    <t>WT</t>
    <phoneticPr fontId="6" type="noConversion"/>
  </si>
  <si>
    <t>dKO</t>
    <phoneticPr fontId="6" type="noConversion"/>
  </si>
  <si>
    <t>T-test</t>
    <phoneticPr fontId="6" type="noConversion"/>
  </si>
  <si>
    <t>Average</t>
    <phoneticPr fontId="6" type="noConversion"/>
  </si>
  <si>
    <t>Stedv</t>
    <phoneticPr fontId="6" type="noConversion"/>
  </si>
  <si>
    <t>WT, dKO HDAC1</t>
    <phoneticPr fontId="6" type="noConversion"/>
  </si>
  <si>
    <t>WT, dKO HDAC2</t>
  </si>
  <si>
    <t>WT, dKO MTA1</t>
    <phoneticPr fontId="6" type="noConversion"/>
  </si>
  <si>
    <t>WT, dKO AceH3</t>
    <phoneticPr fontId="6" type="noConversion"/>
  </si>
  <si>
    <t>Ascl1</t>
    <phoneticPr fontId="6" type="noConversion"/>
  </si>
  <si>
    <t>NeuroD1</t>
    <phoneticPr fontId="6" type="noConversion"/>
  </si>
  <si>
    <t>T-Test</t>
    <phoneticPr fontId="25" type="noConversion"/>
  </si>
  <si>
    <t>Un(shCtrl vs. shMbd3)</t>
    <phoneticPr fontId="25" type="noConversion"/>
  </si>
  <si>
    <t>2D(shCtrl vs. shMbd3)</t>
    <phoneticPr fontId="25" type="noConversion"/>
  </si>
  <si>
    <t>Un vs. 2D (shCtrl)</t>
    <phoneticPr fontId="25" type="noConversion"/>
  </si>
  <si>
    <t xml:space="preserve"> </t>
    <phoneticPr fontId="25" type="noConversion"/>
  </si>
  <si>
    <t xml:space="preserve"> </t>
    <phoneticPr fontId="25" type="noConversion"/>
  </si>
  <si>
    <t xml:space="preserve"> </t>
    <phoneticPr fontId="25" type="noConversion"/>
  </si>
  <si>
    <t xml:space="preserve"> </t>
    <phoneticPr fontId="25" type="noConversion"/>
  </si>
  <si>
    <t>ChIP_GFAP</t>
    <phoneticPr fontId="25" type="noConversion"/>
  </si>
  <si>
    <t xml:space="preserve">ChIP Dlx1 </t>
    <phoneticPr fontId="25" type="noConversion"/>
  </si>
  <si>
    <t>WT NSC</t>
    <phoneticPr fontId="25" type="noConversion"/>
  </si>
  <si>
    <t>dKO NSC</t>
    <phoneticPr fontId="25" type="noConversion"/>
  </si>
  <si>
    <t>WT NSC-Dlx1</t>
    <phoneticPr fontId="25" type="noConversion"/>
  </si>
  <si>
    <t>dKO NSC-Dlx1</t>
    <phoneticPr fontId="25" type="noConversion"/>
  </si>
  <si>
    <t>WT NSC-Ascl1</t>
    <phoneticPr fontId="25" type="noConversion"/>
  </si>
  <si>
    <t>dKO NSC-Ascl1</t>
    <phoneticPr fontId="25" type="noConversion"/>
  </si>
  <si>
    <t>WT NSC-Tlx3</t>
    <phoneticPr fontId="25" type="noConversion"/>
  </si>
  <si>
    <t>dKO NSC-Tlx3</t>
    <phoneticPr fontId="25" type="noConversion"/>
  </si>
  <si>
    <t>WT NSC-NeuroD</t>
    <phoneticPr fontId="25" type="noConversion"/>
  </si>
  <si>
    <t>dKO NSC-NeuroD</t>
    <phoneticPr fontId="25" type="noConversion"/>
  </si>
  <si>
    <t>WT NSC-Lbx1</t>
    <phoneticPr fontId="25" type="noConversion"/>
  </si>
  <si>
    <t>dKO NSC-Lbx1</t>
    <phoneticPr fontId="25" type="noConversion"/>
  </si>
  <si>
    <t xml:space="preserve"> </t>
    <phoneticPr fontId="25" type="noConversion"/>
  </si>
  <si>
    <t>Dlx1</t>
    <phoneticPr fontId="25" type="noConversion"/>
  </si>
  <si>
    <t>NeuN</t>
    <phoneticPr fontId="1" type="noConversion"/>
  </si>
  <si>
    <t>NeuN/DAPI(%)</t>
    <phoneticPr fontId="1" type="noConversion"/>
  </si>
  <si>
    <t>GFAP/DAPI(%)</t>
    <phoneticPr fontId="1" type="noConversion"/>
  </si>
  <si>
    <t>2^(-ddCT)-1</t>
  </si>
  <si>
    <t>Sample Name</t>
  </si>
  <si>
    <t>Target Name</t>
  </si>
  <si>
    <t>Ascl1</t>
  </si>
  <si>
    <t>dKO-Vehicle</t>
    <phoneticPr fontId="25" type="noConversion"/>
  </si>
  <si>
    <t>dKO-TSA</t>
    <phoneticPr fontId="25" type="noConversion"/>
  </si>
  <si>
    <t>dKO-DHOB</t>
    <phoneticPr fontId="25" type="noConversion"/>
  </si>
  <si>
    <t xml:space="preserve"> </t>
    <phoneticPr fontId="25" type="noConversion"/>
  </si>
  <si>
    <r>
      <rPr>
        <b/>
        <sz val="11"/>
        <color rgb="FF0000FF"/>
        <rFont val="맑은 고딕"/>
        <family val="2"/>
        <scheme val="minor"/>
      </rPr>
      <t>Nestin</t>
    </r>
    <r>
      <rPr>
        <b/>
        <sz val="11"/>
        <color theme="1"/>
        <rFont val="맑은 고딕"/>
        <family val="2"/>
        <scheme val="minor"/>
      </rPr>
      <t xml:space="preserve"> Intensity</t>
    </r>
  </si>
  <si>
    <t>Relative Nestin intensity</t>
  </si>
  <si>
    <r>
      <t xml:space="preserve">Immunoprecipated </t>
    </r>
    <r>
      <rPr>
        <b/>
        <sz val="11"/>
        <color theme="1"/>
        <rFont val="맑은 고딕"/>
        <family val="2"/>
        <scheme val="minor"/>
      </rPr>
      <t>Smek2</t>
    </r>
    <r>
      <rPr>
        <sz val="11"/>
        <color theme="1"/>
        <rFont val="맑은 고딕"/>
        <family val="2"/>
        <scheme val="minor"/>
      </rPr>
      <t>/Total Mbd3 (%)</t>
    </r>
  </si>
  <si>
    <r>
      <t>Immunoprecipated</t>
    </r>
    <r>
      <rPr>
        <b/>
        <sz val="11"/>
        <color theme="1"/>
        <rFont val="맑은 고딕"/>
        <family val="2"/>
        <scheme val="minor"/>
      </rPr>
      <t xml:space="preserve"> Mbd3</t>
    </r>
    <r>
      <rPr>
        <sz val="11"/>
        <color theme="1"/>
        <rFont val="맑은 고딕"/>
        <family val="2"/>
        <scheme val="minor"/>
      </rPr>
      <t>/Total Smek2 (%)</t>
    </r>
  </si>
  <si>
    <t>Fig. 1E</t>
  </si>
  <si>
    <t>Fig. 2E</t>
  </si>
  <si>
    <t>Un-WT</t>
  </si>
  <si>
    <t>Un-S1</t>
  </si>
  <si>
    <t>Un-S2</t>
  </si>
  <si>
    <t>Un-S1,2</t>
  </si>
  <si>
    <t>D1-WT</t>
  </si>
  <si>
    <t>D1-S1</t>
  </si>
  <si>
    <t>D1-S2</t>
  </si>
  <si>
    <t>D1-S1,2</t>
  </si>
  <si>
    <t>D3-WT</t>
  </si>
  <si>
    <t>D3-S1</t>
  </si>
  <si>
    <t>D3-S2</t>
  </si>
  <si>
    <t>D3-S1,2</t>
  </si>
  <si>
    <t>Mbd3-1</t>
  </si>
  <si>
    <t>Mbd3-3</t>
  </si>
  <si>
    <t>a-tubulin-1</t>
  </si>
  <si>
    <t>a-tubulin-2</t>
  </si>
  <si>
    <t>Rel.Mbd3-1</t>
  </si>
  <si>
    <t>Rel.Mbd3-2</t>
  </si>
  <si>
    <t>Rel.Mbd3-3</t>
  </si>
  <si>
    <t>Rel.a-tub-1</t>
  </si>
  <si>
    <t>Rel.a-tub-2</t>
  </si>
  <si>
    <t>Rel.a-tub-3</t>
  </si>
  <si>
    <t>Rel.Mbd3/a-tub-1</t>
  </si>
  <si>
    <t>Rel.Mbd3/a-tub-2</t>
  </si>
  <si>
    <t>Rel.Mbd3/a-tub-3</t>
  </si>
  <si>
    <t>D1</t>
  </si>
  <si>
    <t>D3</t>
  </si>
  <si>
    <t>SMEK2 KO</t>
  </si>
  <si>
    <t>SMEK1 KO</t>
  </si>
  <si>
    <t>SMEK1/2 dKO</t>
  </si>
  <si>
    <t>a-tubulin-3</t>
  </si>
  <si>
    <t>Un-S1 KO</t>
  </si>
  <si>
    <t>D1-S1 KO</t>
  </si>
  <si>
    <t>D3-S1 KO</t>
  </si>
  <si>
    <t>Un-S2 KO</t>
  </si>
  <si>
    <t>D1-S2 KO</t>
  </si>
  <si>
    <t>D3-S2 KO</t>
  </si>
  <si>
    <t>Un-S1,2 KO</t>
  </si>
  <si>
    <t>D1-S1,2 KO</t>
  </si>
  <si>
    <t>D3-S1,2 KO</t>
  </si>
  <si>
    <t>Fig. 3C</t>
  </si>
  <si>
    <t>Fig. 3E</t>
  </si>
  <si>
    <t>Fig. 3G</t>
  </si>
  <si>
    <t>Fig. 3F</t>
  </si>
  <si>
    <r>
      <t xml:space="preserve">293T </t>
    </r>
    <r>
      <rPr>
        <b/>
        <sz val="11"/>
        <color theme="1"/>
        <rFont val="맑은 고딕"/>
        <family val="2"/>
        <scheme val="minor"/>
      </rPr>
      <t>control</t>
    </r>
  </si>
  <si>
    <r>
      <t xml:space="preserve">293T </t>
    </r>
    <r>
      <rPr>
        <b/>
        <sz val="11"/>
        <color theme="1"/>
        <rFont val="맑은 고딕"/>
        <family val="2"/>
        <scheme val="minor"/>
      </rPr>
      <t xml:space="preserve">Smek1 </t>
    </r>
  </si>
  <si>
    <r>
      <t xml:space="preserve">293T </t>
    </r>
    <r>
      <rPr>
        <b/>
        <sz val="11"/>
        <color theme="1"/>
        <rFont val="맑은 고딕"/>
        <family val="2"/>
        <scheme val="minor"/>
      </rPr>
      <t>Smek2</t>
    </r>
  </si>
  <si>
    <t>Fig. 4A</t>
  </si>
  <si>
    <t>Fig. 4B</t>
  </si>
  <si>
    <t>Fig. 4C</t>
  </si>
  <si>
    <t>Fig. 4C, 4E</t>
  </si>
  <si>
    <t>Fig.4E</t>
  </si>
  <si>
    <t>Fig. 5D</t>
  </si>
  <si>
    <t xml:space="preserve">Dlx1 </t>
  </si>
  <si>
    <t>Fig. 5E</t>
  </si>
  <si>
    <t>Fig. S7F</t>
  </si>
  <si>
    <t>Fig. 5F</t>
  </si>
  <si>
    <t>Fig. 6A</t>
  </si>
  <si>
    <t>Fig. 6B</t>
  </si>
  <si>
    <t>Fig. 6C</t>
  </si>
  <si>
    <t>Fig. 7A</t>
  </si>
  <si>
    <t>Fig. 7B</t>
  </si>
  <si>
    <t>WT (0.2D)-shCtrl</t>
  </si>
  <si>
    <t>WT(2D)-shCtrl</t>
  </si>
  <si>
    <t>Fig. 7D</t>
  </si>
  <si>
    <t>Fig. 8C</t>
  </si>
  <si>
    <t>Fig. 8D</t>
  </si>
  <si>
    <t>Rel. a-tub(1)</t>
  </si>
  <si>
    <t>Rel. a-tub(2)</t>
  </si>
  <si>
    <t>Rel.SMEK1(2)</t>
  </si>
  <si>
    <t>Rel.SMEK1(1)</t>
  </si>
  <si>
    <t>Rel.SMEK2(1)</t>
  </si>
  <si>
    <t>Rel.SMEK2(2)</t>
  </si>
  <si>
    <t>Smek1 KO</t>
  </si>
  <si>
    <t>Fig. S2B</t>
  </si>
  <si>
    <t>Fig. S7C</t>
  </si>
  <si>
    <t>Fig. S8D</t>
  </si>
  <si>
    <t xml:space="preserve">Un-GFAP </t>
  </si>
  <si>
    <t>D2-GFAP</t>
  </si>
  <si>
    <t>Un-Mbp</t>
  </si>
  <si>
    <t>D2-Mbp</t>
  </si>
  <si>
    <t>Un-Nestin</t>
  </si>
  <si>
    <t>D2-Nestin</t>
  </si>
  <si>
    <t>Fig. S9A</t>
  </si>
  <si>
    <t>Fig. S9C, S9D</t>
  </si>
  <si>
    <t>Rel.a-tubulin</t>
  </si>
  <si>
    <t>Fig.S9F</t>
  </si>
  <si>
    <t>Fig. S9E</t>
  </si>
  <si>
    <t>Veh vs. TSA</t>
  </si>
  <si>
    <t>Veh vs. DHO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2">
    <numFmt numFmtId="176" formatCode="0.0000"/>
    <numFmt numFmtId="177" formatCode="0.000E+00"/>
    <numFmt numFmtId="178" formatCode="0.000"/>
    <numFmt numFmtId="179" formatCode="0.00000000000"/>
    <numFmt numFmtId="180" formatCode="0.0"/>
    <numFmt numFmtId="181" formatCode="0.0000E+00"/>
    <numFmt numFmtId="182" formatCode="0E+00"/>
    <numFmt numFmtId="183" formatCode="0.00_ "/>
    <numFmt numFmtId="184" formatCode="0.000000_ "/>
    <numFmt numFmtId="185" formatCode="0.0_ "/>
    <numFmt numFmtId="186" formatCode="0.0000000_ "/>
    <numFmt numFmtId="187" formatCode="0.000000"/>
  </numFmts>
  <fonts count="45">
    <font>
      <sz val="11"/>
      <color theme="1"/>
      <name val="맑은 고딕"/>
      <family val="2"/>
      <scheme val="minor"/>
    </font>
    <font>
      <b/>
      <sz val="11"/>
      <color theme="1"/>
      <name val="맑은 고딕"/>
      <family val="2"/>
      <scheme val="minor"/>
    </font>
    <font>
      <sz val="11"/>
      <color theme="1"/>
      <name val="Arial"/>
      <family val="2"/>
    </font>
    <font>
      <b/>
      <sz val="14"/>
      <color theme="1"/>
      <name val="맑은 고딕"/>
      <family val="2"/>
      <scheme val="minor"/>
    </font>
    <font>
      <b/>
      <sz val="12"/>
      <color theme="1"/>
      <name val="맑은 고딕"/>
      <family val="2"/>
      <scheme val="minor"/>
    </font>
    <font>
      <b/>
      <sz val="12"/>
      <color rgb="FFFF0000"/>
      <name val="맑은 고딕"/>
      <family val="2"/>
      <scheme val="minor"/>
    </font>
    <font>
      <sz val="18"/>
      <color theme="1"/>
      <name val="맑은 고딕"/>
      <family val="2"/>
      <scheme val="minor"/>
    </font>
    <font>
      <b/>
      <sz val="12"/>
      <name val="맑은 고딕"/>
      <family val="2"/>
      <scheme val="minor"/>
    </font>
    <font>
      <sz val="11"/>
      <color rgb="FFFF0000"/>
      <name val="맑은 고딕"/>
      <family val="2"/>
      <scheme val="minor"/>
    </font>
    <font>
      <b/>
      <sz val="11"/>
      <color rgb="FFFF0000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sz val="11"/>
      <color rgb="FFFF0000"/>
      <name val="맑은 고딕"/>
      <family val="2"/>
      <scheme val="minor"/>
    </font>
    <font>
      <b/>
      <sz val="11"/>
      <color theme="1"/>
      <name val="Arial"/>
      <family val="2"/>
    </font>
    <font>
      <sz val="11"/>
      <color rgb="FFFF0000"/>
      <name val="맑은 고딕"/>
      <family val="2"/>
      <charset val="129"/>
      <scheme val="minor"/>
    </font>
    <font>
      <b/>
      <sz val="11"/>
      <color rgb="FF0070C0"/>
      <name val="맑은 고딕"/>
      <family val="2"/>
      <scheme val="minor"/>
    </font>
    <font>
      <b/>
      <sz val="11"/>
      <color rgb="FF0070C0"/>
      <name val="맑은 고딕"/>
      <family val="3"/>
      <charset val="129"/>
      <scheme val="minor"/>
    </font>
    <font>
      <b/>
      <sz val="11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  <font>
      <b/>
      <sz val="14"/>
      <color rgb="FFFF0000"/>
      <name val="맑은 고딕"/>
      <family val="2"/>
      <scheme val="minor"/>
    </font>
    <font>
      <sz val="11"/>
      <color theme="1"/>
      <name val="맑은 고딕"/>
      <family val="2"/>
      <charset val="129"/>
      <scheme val="minor"/>
    </font>
    <font>
      <sz val="18"/>
      <color theme="1"/>
      <name val="맑은 고딕"/>
      <family val="2"/>
      <charset val="129"/>
      <scheme val="minor"/>
    </font>
    <font>
      <sz val="11"/>
      <name val="맑은 고딕"/>
      <family val="2"/>
      <charset val="129"/>
      <scheme val="minor"/>
    </font>
    <font>
      <b/>
      <sz val="11"/>
      <name val="맑은 고딕"/>
      <family val="2"/>
      <scheme val="minor"/>
    </font>
    <font>
      <b/>
      <sz val="11"/>
      <color rgb="FF0000FF"/>
      <name val="맑은 고딕"/>
      <family val="2"/>
      <scheme val="minor"/>
    </font>
    <font>
      <sz val="11"/>
      <name val="맑은 고딕"/>
      <family val="2"/>
      <scheme val="minor"/>
    </font>
    <font>
      <sz val="8"/>
      <name val="맑은 고딕"/>
      <family val="3"/>
      <charset val="129"/>
      <scheme val="minor"/>
    </font>
    <font>
      <b/>
      <sz val="12"/>
      <color theme="1"/>
      <name val="맑은 고딕"/>
      <family val="3"/>
      <charset val="129"/>
      <scheme val="minor"/>
    </font>
    <font>
      <sz val="12"/>
      <color theme="1"/>
      <name val="맑은 고딕"/>
      <family val="3"/>
      <charset val="129"/>
      <scheme val="minor"/>
    </font>
    <font>
      <b/>
      <sz val="12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b/>
      <sz val="11"/>
      <color rgb="FF00B050"/>
      <name val="맑은 고딕"/>
      <family val="2"/>
      <scheme val="minor"/>
    </font>
    <font>
      <b/>
      <sz val="11"/>
      <color rgb="FF0000FF"/>
      <name val="맑은 고딕"/>
      <family val="3"/>
      <charset val="129"/>
      <scheme val="minor"/>
    </font>
    <font>
      <sz val="11"/>
      <name val="Arial"/>
      <family val="2"/>
    </font>
    <font>
      <b/>
      <sz val="14"/>
      <color rgb="FF00FF00"/>
      <name val="맑은 고딕"/>
      <family val="2"/>
      <scheme val="minor"/>
    </font>
    <font>
      <sz val="11"/>
      <color rgb="FF0070C0"/>
      <name val="맑은 고딕"/>
      <family val="2"/>
      <scheme val="minor"/>
    </font>
    <font>
      <b/>
      <sz val="14"/>
      <color theme="1"/>
      <name val="Arial Unicode MS"/>
      <family val="3"/>
      <charset val="129"/>
    </font>
    <font>
      <sz val="11"/>
      <color theme="1"/>
      <name val="Arial Unicode MS"/>
      <family val="3"/>
      <charset val="129"/>
    </font>
    <font>
      <b/>
      <sz val="14"/>
      <color theme="1"/>
      <name val="맑은 고딕"/>
      <family val="3"/>
      <charset val="129"/>
      <scheme val="minor"/>
    </font>
    <font>
      <b/>
      <sz val="11"/>
      <name val="Arial"/>
      <family val="2"/>
    </font>
    <font>
      <b/>
      <sz val="16"/>
      <color theme="1"/>
      <name val="맑은 고딕"/>
      <family val="2"/>
      <scheme val="minor"/>
    </font>
    <font>
      <sz val="12"/>
      <color theme="1"/>
      <name val="맑은 고딕"/>
      <family val="2"/>
      <scheme val="minor"/>
    </font>
    <font>
      <b/>
      <sz val="10"/>
      <color theme="1"/>
      <name val="맑은 고딕"/>
      <family val="2"/>
      <scheme val="minor"/>
    </font>
    <font>
      <sz val="10"/>
      <color theme="1"/>
      <name val="Arial"/>
      <family val="2"/>
    </font>
    <font>
      <b/>
      <i/>
      <sz val="11"/>
      <color theme="1"/>
      <name val="맑은 고딕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35">
    <border>
      <left/>
      <right/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 style="medium">
        <color indexed="64"/>
      </bottom>
      <diagonal/>
    </border>
    <border>
      <left style="thick">
        <color auto="1"/>
      </left>
      <right/>
      <top/>
      <bottom style="medium">
        <color auto="1"/>
      </bottom>
      <diagonal/>
    </border>
    <border>
      <left style="thick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thick">
        <color auto="1"/>
      </top>
      <bottom/>
      <diagonal/>
    </border>
    <border>
      <left style="medium">
        <color auto="1"/>
      </left>
      <right style="medium">
        <color auto="1"/>
      </right>
      <top/>
      <bottom style="thick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9" fillId="0" borderId="0"/>
  </cellStyleXfs>
  <cellXfs count="550">
    <xf numFmtId="0" fontId="0" fillId="0" borderId="0" xfId="0"/>
    <xf numFmtId="0" fontId="1" fillId="0" borderId="0" xfId="0" applyFont="1"/>
    <xf numFmtId="0" fontId="0" fillId="7" borderId="0" xfId="0" applyFill="1"/>
    <xf numFmtId="0" fontId="0" fillId="0" borderId="0" xfId="0" applyFill="1"/>
    <xf numFmtId="0" fontId="6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3" fillId="7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176" fontId="4" fillId="0" borderId="0" xfId="0" applyNumberFormat="1" applyFont="1" applyAlignment="1">
      <alignment horizontal="center"/>
    </xf>
    <xf numFmtId="176" fontId="7" fillId="0" borderId="0" xfId="0" applyNumberFormat="1" applyFont="1" applyAlignment="1">
      <alignment horizontal="center"/>
    </xf>
    <xf numFmtId="0" fontId="4" fillId="0" borderId="0" xfId="0" applyFont="1"/>
    <xf numFmtId="0" fontId="0" fillId="0" borderId="0" xfId="0" applyAlignment="1">
      <alignment vertical="center"/>
    </xf>
    <xf numFmtId="0" fontId="10" fillId="0" borderId="0" xfId="0" applyFont="1"/>
    <xf numFmtId="0" fontId="11" fillId="0" borderId="0" xfId="0" applyFont="1"/>
    <xf numFmtId="0" fontId="12" fillId="0" borderId="0" xfId="0" applyFont="1"/>
    <xf numFmtId="0" fontId="1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3" fillId="0" borderId="0" xfId="0" applyFont="1"/>
    <xf numFmtId="0" fontId="9" fillId="0" borderId="0" xfId="0" applyFont="1"/>
    <xf numFmtId="0" fontId="14" fillId="0" borderId="0" xfId="0" applyFont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10" fillId="0" borderId="0" xfId="0" applyFont="1" applyAlignment="1">
      <alignment horizontal="left"/>
    </xf>
    <xf numFmtId="0" fontId="0" fillId="0" borderId="0" xfId="0" applyAlignment="1"/>
    <xf numFmtId="0" fontId="15" fillId="0" borderId="0" xfId="0" applyFont="1" applyAlignment="1">
      <alignment vertical="center"/>
    </xf>
    <xf numFmtId="0" fontId="3" fillId="0" borderId="0" xfId="0" applyFont="1"/>
    <xf numFmtId="0" fontId="0" fillId="0" borderId="7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8" xfId="0" applyBorder="1" applyAlignment="1">
      <alignment horizontal="center"/>
    </xf>
    <xf numFmtId="0" fontId="8" fillId="0" borderId="0" xfId="0" applyFont="1"/>
    <xf numFmtId="0" fontId="0" fillId="0" borderId="15" xfId="0" applyBorder="1" applyAlignment="1">
      <alignment vertical="center"/>
    </xf>
    <xf numFmtId="0" fontId="10" fillId="0" borderId="0" xfId="0" applyFont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0" xfId="0" applyFont="1"/>
    <xf numFmtId="0" fontId="0" fillId="0" borderId="4" xfId="0" applyBorder="1"/>
    <xf numFmtId="0" fontId="0" fillId="0" borderId="9" xfId="0" applyBorder="1"/>
    <xf numFmtId="0" fontId="0" fillId="0" borderId="7" xfId="0" applyBorder="1"/>
    <xf numFmtId="0" fontId="0" fillId="0" borderId="11" xfId="0" applyBorder="1"/>
    <xf numFmtId="0" fontId="0" fillId="0" borderId="13" xfId="0" applyBorder="1"/>
    <xf numFmtId="0" fontId="0" fillId="0" borderId="14" xfId="0" applyBorder="1"/>
    <xf numFmtId="0" fontId="0" fillId="0" borderId="8" xfId="0" applyBorder="1"/>
    <xf numFmtId="0" fontId="0" fillId="0" borderId="15" xfId="0" applyBorder="1"/>
    <xf numFmtId="0" fontId="0" fillId="0" borderId="17" xfId="0" applyBorder="1"/>
    <xf numFmtId="0" fontId="0" fillId="0" borderId="19" xfId="0" applyBorder="1"/>
    <xf numFmtId="0" fontId="0" fillId="0" borderId="19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4" xfId="0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0" fillId="10" borderId="16" xfId="0" applyFill="1" applyBorder="1"/>
    <xf numFmtId="0" fontId="0" fillId="10" borderId="19" xfId="0" applyFill="1" applyBorder="1" applyAlignment="1">
      <alignment horizontal="center"/>
    </xf>
    <xf numFmtId="0" fontId="1" fillId="10" borderId="17" xfId="0" applyFont="1" applyFill="1" applyBorder="1" applyAlignment="1">
      <alignment horizontal="center"/>
    </xf>
    <xf numFmtId="0" fontId="1" fillId="10" borderId="18" xfId="0" applyFont="1" applyFill="1" applyBorder="1" applyAlignment="1">
      <alignment horizontal="center"/>
    </xf>
    <xf numFmtId="0" fontId="0" fillId="0" borderId="10" xfId="0" applyBorder="1"/>
    <xf numFmtId="0" fontId="0" fillId="0" borderId="18" xfId="0" applyBorder="1"/>
    <xf numFmtId="0" fontId="0" fillId="10" borderId="19" xfId="0" applyFill="1" applyBorder="1"/>
    <xf numFmtId="0" fontId="0" fillId="10" borderId="17" xfId="0" applyFill="1" applyBorder="1"/>
    <xf numFmtId="0" fontId="0" fillId="10" borderId="18" xfId="0" applyFill="1" applyBorder="1"/>
    <xf numFmtId="0" fontId="22" fillId="0" borderId="16" xfId="0" applyFont="1" applyBorder="1"/>
    <xf numFmtId="0" fontId="1" fillId="10" borderId="0" xfId="0" applyFont="1" applyFill="1" applyAlignment="1">
      <alignment horizontal="center"/>
    </xf>
    <xf numFmtId="0" fontId="0" fillId="0" borderId="10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5" xfId="0" applyBorder="1" applyAlignment="1">
      <alignment horizontal="center"/>
    </xf>
    <xf numFmtId="0" fontId="1" fillId="10" borderId="7" xfId="0" applyFont="1" applyFill="1" applyBorder="1" applyAlignment="1">
      <alignment horizontal="center"/>
    </xf>
    <xf numFmtId="0" fontId="1" fillId="0" borderId="17" xfId="0" applyFont="1" applyBorder="1"/>
    <xf numFmtId="0" fontId="1" fillId="0" borderId="18" xfId="0" applyFont="1" applyBorder="1"/>
    <xf numFmtId="0" fontId="0" fillId="0" borderId="16" xfId="0" applyBorder="1" applyAlignment="1">
      <alignment horizontal="center"/>
    </xf>
    <xf numFmtId="0" fontId="12" fillId="10" borderId="17" xfId="0" applyFont="1" applyFill="1" applyBorder="1"/>
    <xf numFmtId="0" fontId="12" fillId="10" borderId="18" xfId="0" applyFont="1" applyFill="1" applyBorder="1"/>
    <xf numFmtId="0" fontId="11" fillId="0" borderId="0" xfId="0" applyFont="1" applyAlignment="1">
      <alignment horizontal="center"/>
    </xf>
    <xf numFmtId="0" fontId="0" fillId="2" borderId="11" xfId="0" applyFill="1" applyBorder="1"/>
    <xf numFmtId="0" fontId="0" fillId="2" borderId="0" xfId="0" applyFill="1" applyBorder="1"/>
    <xf numFmtId="0" fontId="0" fillId="3" borderId="0" xfId="0" applyFill="1" applyBorder="1"/>
    <xf numFmtId="0" fontId="0" fillId="4" borderId="0" xfId="0" applyFill="1" applyBorder="1"/>
    <xf numFmtId="0" fontId="0" fillId="5" borderId="0" xfId="0" applyFill="1" applyBorder="1"/>
    <xf numFmtId="0" fontId="0" fillId="7" borderId="0" xfId="0" applyFill="1" applyBorder="1"/>
    <xf numFmtId="0" fontId="0" fillId="6" borderId="0" xfId="0" applyFill="1" applyBorder="1"/>
    <xf numFmtId="0" fontId="0" fillId="8" borderId="0" xfId="0" applyFill="1" applyBorder="1"/>
    <xf numFmtId="0" fontId="0" fillId="7" borderId="11" xfId="0" applyFill="1" applyBorder="1"/>
    <xf numFmtId="0" fontId="0" fillId="0" borderId="0" xfId="0" applyFill="1" applyBorder="1"/>
    <xf numFmtId="0" fontId="0" fillId="6" borderId="8" xfId="0" applyFill="1" applyBorder="1"/>
    <xf numFmtId="0" fontId="2" fillId="0" borderId="9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0" fillId="3" borderId="11" xfId="0" applyFill="1" applyBorder="1"/>
    <xf numFmtId="0" fontId="0" fillId="6" borderId="11" xfId="0" applyFill="1" applyBorder="1"/>
    <xf numFmtId="0" fontId="0" fillId="4" borderId="11" xfId="0" applyFill="1" applyBorder="1"/>
    <xf numFmtId="0" fontId="0" fillId="5" borderId="11" xfId="0" applyFill="1" applyBorder="1"/>
    <xf numFmtId="178" fontId="4" fillId="0" borderId="0" xfId="0" applyNumberFormat="1" applyFont="1" applyAlignment="1">
      <alignment horizontal="center"/>
    </xf>
    <xf numFmtId="178" fontId="5" fillId="0" borderId="0" xfId="0" applyNumberFormat="1" applyFont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10" borderId="16" xfId="0" applyFill="1" applyBorder="1" applyAlignment="1">
      <alignment horizontal="center"/>
    </xf>
    <xf numFmtId="0" fontId="0" fillId="10" borderId="17" xfId="0" applyFill="1" applyBorder="1" applyAlignment="1">
      <alignment horizontal="center"/>
    </xf>
    <xf numFmtId="0" fontId="0" fillId="10" borderId="18" xfId="0" applyFill="1" applyBorder="1" applyAlignment="1">
      <alignment horizontal="center"/>
    </xf>
    <xf numFmtId="0" fontId="22" fillId="0" borderId="0" xfId="0" applyFont="1"/>
    <xf numFmtId="0" fontId="0" fillId="0" borderId="0" xfId="0" applyFill="1" applyBorder="1" applyAlignment="1">
      <alignment horizontal="center"/>
    </xf>
    <xf numFmtId="0" fontId="14" fillId="10" borderId="0" xfId="0" applyFont="1" applyFill="1" applyBorder="1" applyAlignment="1">
      <alignment horizontal="center"/>
    </xf>
    <xf numFmtId="0" fontId="14" fillId="10" borderId="13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10" borderId="12" xfId="0" applyFill="1" applyBorder="1" applyAlignment="1">
      <alignment horizontal="center"/>
    </xf>
    <xf numFmtId="0" fontId="0" fillId="0" borderId="14" xfId="0" applyBorder="1" applyAlignment="1">
      <alignment vertical="center"/>
    </xf>
    <xf numFmtId="0" fontId="0" fillId="0" borderId="0" xfId="0" applyFill="1" applyAlignment="1">
      <alignment vertical="center"/>
    </xf>
    <xf numFmtId="0" fontId="1" fillId="7" borderId="0" xfId="0" applyFont="1" applyFill="1"/>
    <xf numFmtId="0" fontId="0" fillId="7" borderId="0" xfId="0" applyFill="1" applyAlignment="1">
      <alignment horizontal="center"/>
    </xf>
    <xf numFmtId="179" fontId="0" fillId="0" borderId="0" xfId="0" applyNumberFormat="1"/>
    <xf numFmtId="0" fontId="2" fillId="0" borderId="0" xfId="0" applyFont="1" applyFill="1"/>
    <xf numFmtId="0" fontId="12" fillId="0" borderId="0" xfId="0" applyFont="1" applyFill="1"/>
    <xf numFmtId="2" fontId="1" fillId="11" borderId="0" xfId="0" applyNumberFormat="1" applyFont="1" applyFill="1" applyAlignment="1">
      <alignment horizontal="center"/>
    </xf>
    <xf numFmtId="0" fontId="0" fillId="11" borderId="7" xfId="0" applyFill="1" applyBorder="1"/>
    <xf numFmtId="0" fontId="0" fillId="11" borderId="10" xfId="0" applyFill="1" applyBorder="1"/>
    <xf numFmtId="0" fontId="0" fillId="0" borderId="0" xfId="0" applyFont="1" applyBorder="1"/>
    <xf numFmtId="0" fontId="0" fillId="0" borderId="21" xfId="0" applyBorder="1"/>
    <xf numFmtId="0" fontId="1" fillId="0" borderId="7" xfId="0" applyFont="1" applyBorder="1"/>
    <xf numFmtId="0" fontId="1" fillId="0" borderId="8" xfId="0" applyFont="1" applyBorder="1"/>
    <xf numFmtId="0" fontId="1" fillId="10" borderId="10" xfId="0" applyFont="1" applyFill="1" applyBorder="1" applyAlignment="1">
      <alignment horizontal="center" wrapText="1"/>
    </xf>
    <xf numFmtId="0" fontId="0" fillId="0" borderId="11" xfId="0" applyBorder="1" applyAlignment="1">
      <alignment horizontal="center" vertical="center"/>
    </xf>
    <xf numFmtId="0" fontId="1" fillId="10" borderId="1" xfId="0" applyFont="1" applyFill="1" applyBorder="1" applyAlignment="1">
      <alignment horizontal="center"/>
    </xf>
    <xf numFmtId="0" fontId="0" fillId="0" borderId="17" xfId="0" applyBorder="1" applyAlignment="1">
      <alignment horizontal="center" vertical="center"/>
    </xf>
    <xf numFmtId="0" fontId="1" fillId="0" borderId="19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10" borderId="19" xfId="0" applyFont="1" applyFill="1" applyBorder="1" applyAlignment="1">
      <alignment horizontal="center"/>
    </xf>
    <xf numFmtId="0" fontId="1" fillId="10" borderId="17" xfId="0" applyFont="1" applyFill="1" applyBorder="1" applyAlignment="1">
      <alignment horizontal="center" vertical="center"/>
    </xf>
    <xf numFmtId="0" fontId="1" fillId="10" borderId="18" xfId="0" applyFont="1" applyFill="1" applyBorder="1" applyAlignment="1">
      <alignment horizontal="center" vertical="center"/>
    </xf>
    <xf numFmtId="0" fontId="1" fillId="10" borderId="16" xfId="0" applyFont="1" applyFill="1" applyBorder="1" applyAlignment="1">
      <alignment vertical="center"/>
    </xf>
    <xf numFmtId="0" fontId="1" fillId="10" borderId="17" xfId="0" applyFont="1" applyFill="1" applyBorder="1" applyAlignment="1">
      <alignment vertical="center"/>
    </xf>
    <xf numFmtId="0" fontId="1" fillId="10" borderId="17" xfId="0" applyFont="1" applyFill="1" applyBorder="1"/>
    <xf numFmtId="0" fontId="1" fillId="10" borderId="18" xfId="0" applyFont="1" applyFill="1" applyBorder="1" applyAlignment="1">
      <alignment vertical="center"/>
    </xf>
    <xf numFmtId="0" fontId="10" fillId="0" borderId="0" xfId="0" applyFont="1" applyFill="1" applyBorder="1" applyAlignment="1">
      <alignment vertical="center"/>
    </xf>
    <xf numFmtId="0" fontId="2" fillId="0" borderId="11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2" fillId="0" borderId="0" xfId="0" applyFont="1" applyBorder="1"/>
    <xf numFmtId="0" fontId="2" fillId="0" borderId="13" xfId="0" applyFont="1" applyBorder="1" applyAlignment="1">
      <alignment vertical="center"/>
    </xf>
    <xf numFmtId="0" fontId="2" fillId="0" borderId="16" xfId="0" applyFont="1" applyFill="1" applyBorder="1" applyAlignment="1">
      <alignment vertical="center"/>
    </xf>
    <xf numFmtId="0" fontId="12" fillId="0" borderId="17" xfId="0" applyFont="1" applyFill="1" applyBorder="1" applyAlignment="1">
      <alignment vertical="center"/>
    </xf>
    <xf numFmtId="0" fontId="12" fillId="0" borderId="18" xfId="0" applyFont="1" applyFill="1" applyBorder="1" applyAlignment="1">
      <alignment vertical="center"/>
    </xf>
    <xf numFmtId="0" fontId="2" fillId="0" borderId="14" xfId="0" applyFont="1" applyFill="1" applyBorder="1" applyAlignment="1">
      <alignment vertical="center"/>
    </xf>
    <xf numFmtId="0" fontId="2" fillId="0" borderId="8" xfId="0" applyFont="1" applyFill="1" applyBorder="1" applyAlignment="1">
      <alignment vertical="center"/>
    </xf>
    <xf numFmtId="0" fontId="2" fillId="0" borderId="15" xfId="0" applyFont="1" applyFill="1" applyBorder="1" applyAlignment="1">
      <alignment vertical="center"/>
    </xf>
    <xf numFmtId="0" fontId="2" fillId="0" borderId="1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2" fontId="2" fillId="0" borderId="0" xfId="0" applyNumberFormat="1" applyFont="1" applyBorder="1" applyAlignment="1">
      <alignment horizontal="center" vertical="center"/>
    </xf>
    <xf numFmtId="2" fontId="2" fillId="0" borderId="13" xfId="0" applyNumberFormat="1" applyFont="1" applyBorder="1" applyAlignment="1">
      <alignment horizontal="center" vertical="center"/>
    </xf>
    <xf numFmtId="0" fontId="2" fillId="0" borderId="12" xfId="0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2" fillId="0" borderId="13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2" fontId="2" fillId="0" borderId="8" xfId="0" applyNumberFormat="1" applyFont="1" applyBorder="1" applyAlignment="1">
      <alignment horizontal="center" vertical="center"/>
    </xf>
    <xf numFmtId="2" fontId="2" fillId="0" borderId="15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0" fillId="0" borderId="0" xfId="0" applyFont="1" applyFill="1" applyBorder="1" applyAlignment="1">
      <alignment vertical="center"/>
    </xf>
    <xf numFmtId="0" fontId="21" fillId="0" borderId="0" xfId="0" applyFont="1" applyFill="1" applyBorder="1" applyAlignment="1">
      <alignment vertical="center"/>
    </xf>
    <xf numFmtId="0" fontId="10" fillId="0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vertical="center"/>
    </xf>
    <xf numFmtId="11" fontId="0" fillId="0" borderId="0" xfId="0" applyNumberFormat="1" applyFill="1" applyBorder="1" applyAlignment="1">
      <alignment vertical="center"/>
    </xf>
    <xf numFmtId="0" fontId="1" fillId="0" borderId="0" xfId="0" applyFont="1" applyAlignment="1">
      <alignment vertical="center"/>
    </xf>
    <xf numFmtId="0" fontId="23" fillId="0" borderId="0" xfId="0" applyFont="1" applyAlignment="1">
      <alignment vertical="center"/>
    </xf>
    <xf numFmtId="0" fontId="1" fillId="0" borderId="0" xfId="0" applyFont="1" applyFill="1" applyAlignment="1">
      <alignment vertical="center"/>
    </xf>
    <xf numFmtId="0" fontId="23" fillId="0" borderId="0" xfId="0" applyFont="1" applyFill="1" applyAlignment="1">
      <alignment vertical="center"/>
    </xf>
    <xf numFmtId="0" fontId="23" fillId="0" borderId="0" xfId="0" applyFont="1"/>
    <xf numFmtId="0" fontId="23" fillId="0" borderId="0" xfId="0" applyFont="1" applyFill="1"/>
    <xf numFmtId="0" fontId="1" fillId="0" borderId="0" xfId="0" applyFont="1" applyFill="1"/>
    <xf numFmtId="0" fontId="1" fillId="0" borderId="0" xfId="0" applyFont="1" applyBorder="1"/>
    <xf numFmtId="0" fontId="1" fillId="0" borderId="13" xfId="0" applyFont="1" applyBorder="1"/>
    <xf numFmtId="0" fontId="0" fillId="0" borderId="16" xfId="0" applyBorder="1"/>
    <xf numFmtId="0" fontId="0" fillId="0" borderId="1" xfId="0" applyBorder="1"/>
    <xf numFmtId="0" fontId="0" fillId="0" borderId="12" xfId="0" applyBorder="1"/>
    <xf numFmtId="0" fontId="0" fillId="0" borderId="2" xfId="0" applyBorder="1"/>
    <xf numFmtId="0" fontId="1" fillId="0" borderId="10" xfId="0" applyFont="1" applyBorder="1"/>
    <xf numFmtId="0" fontId="1" fillId="0" borderId="15" xfId="0" applyFont="1" applyBorder="1"/>
    <xf numFmtId="0" fontId="0" fillId="10" borderId="16" xfId="0" applyFill="1" applyBorder="1" applyAlignment="1">
      <alignment horizontal="center" vertical="center"/>
    </xf>
    <xf numFmtId="0" fontId="0" fillId="10" borderId="17" xfId="0" applyFill="1" applyBorder="1" applyAlignment="1">
      <alignment horizontal="center" vertical="center"/>
    </xf>
    <xf numFmtId="0" fontId="0" fillId="10" borderId="18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180" fontId="0" fillId="0" borderId="16" xfId="0" applyNumberFormat="1" applyBorder="1" applyAlignment="1">
      <alignment horizontal="center" vertical="center"/>
    </xf>
    <xf numFmtId="180" fontId="0" fillId="0" borderId="17" xfId="0" applyNumberFormat="1" applyBorder="1" applyAlignment="1">
      <alignment horizontal="center" vertical="center"/>
    </xf>
    <xf numFmtId="180" fontId="0" fillId="0" borderId="18" xfId="0" applyNumberForma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181" fontId="8" fillId="0" borderId="8" xfId="0" applyNumberFormat="1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10" borderId="0" xfId="0" applyFill="1"/>
    <xf numFmtId="0" fontId="1" fillId="10" borderId="0" xfId="0" applyFont="1" applyFill="1"/>
    <xf numFmtId="0" fontId="1" fillId="0" borderId="16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182" fontId="0" fillId="0" borderId="0" xfId="0" applyNumberFormat="1"/>
    <xf numFmtId="0" fontId="0" fillId="0" borderId="22" xfId="0" applyBorder="1"/>
    <xf numFmtId="0" fontId="0" fillId="10" borderId="8" xfId="0" applyFill="1" applyBorder="1"/>
    <xf numFmtId="0" fontId="1" fillId="10" borderId="0" xfId="0" applyFont="1" applyFill="1" applyBorder="1"/>
    <xf numFmtId="0" fontId="0" fillId="10" borderId="0" xfId="0" applyFill="1" applyBorder="1"/>
    <xf numFmtId="0" fontId="0" fillId="10" borderId="7" xfId="0" applyFill="1" applyBorder="1"/>
    <xf numFmtId="0" fontId="24" fillId="0" borderId="0" xfId="0" applyFont="1" applyBorder="1"/>
    <xf numFmtId="0" fontId="22" fillId="0" borderId="0" xfId="0" applyFont="1" applyBorder="1"/>
    <xf numFmtId="0" fontId="22" fillId="0" borderId="8" xfId="0" applyFont="1" applyBorder="1"/>
    <xf numFmtId="178" fontId="1" fillId="0" borderId="0" xfId="0" applyNumberFormat="1" applyFont="1" applyBorder="1"/>
    <xf numFmtId="0" fontId="2" fillId="0" borderId="0" xfId="0" applyFont="1" applyFill="1" applyBorder="1"/>
    <xf numFmtId="178" fontId="0" fillId="0" borderId="0" xfId="0" applyNumberFormat="1" applyBorder="1"/>
    <xf numFmtId="0" fontId="2" fillId="10" borderId="0" xfId="0" applyFont="1" applyFill="1" applyBorder="1"/>
    <xf numFmtId="0" fontId="1" fillId="10" borderId="8" xfId="0" applyFont="1" applyFill="1" applyBorder="1"/>
    <xf numFmtId="0" fontId="1" fillId="11" borderId="0" xfId="0" applyFont="1" applyFill="1" applyBorder="1"/>
    <xf numFmtId="0" fontId="1" fillId="11" borderId="7" xfId="0" applyFont="1" applyFill="1" applyBorder="1" applyAlignment="1">
      <alignment horizontal="center"/>
    </xf>
    <xf numFmtId="0" fontId="1" fillId="10" borderId="0" xfId="0" applyFont="1" applyFill="1" applyBorder="1" applyAlignment="1">
      <alignment horizontal="center"/>
    </xf>
    <xf numFmtId="0" fontId="1" fillId="11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10" borderId="4" xfId="0" applyFill="1" applyBorder="1"/>
    <xf numFmtId="0" fontId="1" fillId="11" borderId="0" xfId="0" applyFont="1" applyFill="1"/>
    <xf numFmtId="0" fontId="1" fillId="0" borderId="13" xfId="0" applyFont="1" applyBorder="1" applyAlignment="1">
      <alignment horizontal="center"/>
    </xf>
    <xf numFmtId="0" fontId="24" fillId="0" borderId="0" xfId="0" applyFont="1"/>
    <xf numFmtId="0" fontId="24" fillId="0" borderId="0" xfId="0" applyFont="1" applyAlignment="1">
      <alignment horizontal="center"/>
    </xf>
    <xf numFmtId="0" fontId="24" fillId="0" borderId="7" xfId="0" applyFont="1" applyBorder="1" applyAlignment="1">
      <alignment horizontal="center"/>
    </xf>
    <xf numFmtId="0" fontId="22" fillId="0" borderId="7" xfId="0" applyFont="1" applyBorder="1" applyAlignment="1">
      <alignment horizontal="center"/>
    </xf>
    <xf numFmtId="0" fontId="24" fillId="0" borderId="0" xfId="0" applyFont="1" applyBorder="1" applyAlignment="1">
      <alignment horizontal="center"/>
    </xf>
    <xf numFmtId="0" fontId="22" fillId="0" borderId="0" xfId="0" applyFont="1" applyBorder="1" applyAlignment="1">
      <alignment horizontal="center"/>
    </xf>
    <xf numFmtId="0" fontId="24" fillId="0" borderId="8" xfId="0" applyFont="1" applyBorder="1" applyAlignment="1">
      <alignment horizontal="center"/>
    </xf>
    <xf numFmtId="0" fontId="22" fillId="0" borderId="8" xfId="0" applyFont="1" applyBorder="1" applyAlignment="1">
      <alignment horizontal="center"/>
    </xf>
    <xf numFmtId="0" fontId="24" fillId="0" borderId="10" xfId="0" applyFont="1" applyBorder="1" applyAlignment="1">
      <alignment horizontal="center"/>
    </xf>
    <xf numFmtId="0" fontId="24" fillId="0" borderId="15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0" fontId="0" fillId="0" borderId="7" xfId="0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11" borderId="9" xfId="0" applyFill="1" applyBorder="1" applyAlignment="1">
      <alignment horizontal="center"/>
    </xf>
    <xf numFmtId="0" fontId="0" fillId="11" borderId="11" xfId="0" applyFill="1" applyBorder="1" applyAlignment="1">
      <alignment horizontal="center"/>
    </xf>
    <xf numFmtId="0" fontId="0" fillId="11" borderId="14" xfId="0" applyFill="1" applyBorder="1" applyAlignment="1">
      <alignment horizontal="center"/>
    </xf>
    <xf numFmtId="49" fontId="24" fillId="0" borderId="0" xfId="0" applyNumberFormat="1" applyFont="1" applyAlignment="1">
      <alignment horizontal="center"/>
    </xf>
    <xf numFmtId="0" fontId="1" fillId="2" borderId="9" xfId="0" applyFont="1" applyFill="1" applyBorder="1"/>
    <xf numFmtId="0" fontId="1" fillId="9" borderId="9" xfId="0" applyFont="1" applyFill="1" applyBorder="1"/>
    <xf numFmtId="0" fontId="0" fillId="0" borderId="9" xfId="0" applyFont="1" applyBorder="1"/>
    <xf numFmtId="0" fontId="1" fillId="11" borderId="10" xfId="0" applyFont="1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1" fillId="11" borderId="13" xfId="0" applyFont="1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12" borderId="0" xfId="0" applyFill="1" applyAlignment="1">
      <alignment horizontal="center"/>
    </xf>
    <xf numFmtId="0" fontId="24" fillId="0" borderId="0" xfId="0" applyFont="1" applyFill="1"/>
    <xf numFmtId="0" fontId="22" fillId="0" borderId="0" xfId="0" applyFont="1" applyFill="1"/>
    <xf numFmtId="0" fontId="1" fillId="0" borderId="0" xfId="0" applyFont="1" applyAlignment="1">
      <alignment horizontal="center"/>
    </xf>
    <xf numFmtId="0" fontId="26" fillId="0" borderId="0" xfId="0" applyFont="1" applyFill="1"/>
    <xf numFmtId="0" fontId="27" fillId="0" borderId="0" xfId="0" applyFont="1"/>
    <xf numFmtId="0" fontId="26" fillId="0" borderId="0" xfId="0" applyFont="1"/>
    <xf numFmtId="0" fontId="28" fillId="0" borderId="0" xfId="0" applyFont="1"/>
    <xf numFmtId="0" fontId="1" fillId="10" borderId="12" xfId="0" applyFont="1" applyFill="1" applyBorder="1" applyAlignment="1">
      <alignment horizontal="center"/>
    </xf>
    <xf numFmtId="0" fontId="17" fillId="0" borderId="0" xfId="0" applyFont="1" applyFill="1" applyBorder="1" applyAlignment="1">
      <alignment vertical="center"/>
    </xf>
    <xf numFmtId="0" fontId="16" fillId="0" borderId="0" xfId="0" applyFont="1" applyFill="1" applyBorder="1"/>
    <xf numFmtId="0" fontId="0" fillId="0" borderId="0" xfId="0" applyBorder="1" applyAlignment="1">
      <alignment vertical="center"/>
    </xf>
    <xf numFmtId="0" fontId="17" fillId="0" borderId="0" xfId="0" applyFont="1" applyFill="1" applyBorder="1"/>
    <xf numFmtId="0" fontId="0" fillId="0" borderId="7" xfId="0" applyBorder="1" applyAlignment="1">
      <alignment vertical="center"/>
    </xf>
    <xf numFmtId="0" fontId="11" fillId="0" borderId="0" xfId="0" applyFont="1" applyAlignment="1">
      <alignment vertical="center"/>
    </xf>
    <xf numFmtId="0" fontId="0" fillId="0" borderId="11" xfId="0" applyBorder="1" applyAlignment="1">
      <alignment vertical="center"/>
    </xf>
    <xf numFmtId="0" fontId="0" fillId="0" borderId="0" xfId="0" applyBorder="1" applyAlignment="1"/>
    <xf numFmtId="0" fontId="0" fillId="0" borderId="8" xfId="0" applyBorder="1" applyAlignment="1">
      <alignment vertical="center"/>
    </xf>
    <xf numFmtId="0" fontId="30" fillId="0" borderId="0" xfId="0" applyFont="1" applyBorder="1" applyAlignment="1">
      <alignment vertical="center"/>
    </xf>
    <xf numFmtId="0" fontId="30" fillId="0" borderId="0" xfId="0" applyFont="1" applyBorder="1" applyAlignment="1"/>
    <xf numFmtId="0" fontId="0" fillId="0" borderId="0" xfId="0" applyFill="1" applyBorder="1" applyAlignment="1"/>
    <xf numFmtId="0" fontId="1" fillId="0" borderId="0" xfId="0" applyFont="1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32" fillId="0" borderId="18" xfId="0" applyFont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23" xfId="0" applyFill="1" applyBorder="1" applyAlignment="1">
      <alignment horizontal="center"/>
    </xf>
    <xf numFmtId="0" fontId="0" fillId="0" borderId="24" xfId="0" applyFill="1" applyBorder="1" applyAlignment="1">
      <alignment horizontal="center"/>
    </xf>
    <xf numFmtId="0" fontId="1" fillId="0" borderId="14" xfId="0" applyFont="1" applyBorder="1"/>
    <xf numFmtId="0" fontId="0" fillId="0" borderId="9" xfId="0" applyBorder="1" applyAlignment="1">
      <alignment horizontal="center"/>
    </xf>
    <xf numFmtId="0" fontId="1" fillId="0" borderId="25" xfId="0" applyFont="1" applyBorder="1"/>
    <xf numFmtId="0" fontId="0" fillId="0" borderId="25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6" xfId="0" applyBorder="1" applyAlignment="1">
      <alignment horizontal="center"/>
    </xf>
    <xf numFmtId="0" fontId="1" fillId="11" borderId="0" xfId="0" applyFont="1" applyFill="1" applyAlignment="1">
      <alignment horizontal="center"/>
    </xf>
    <xf numFmtId="0" fontId="1" fillId="11" borderId="11" xfId="0" applyFont="1" applyFill="1" applyBorder="1"/>
    <xf numFmtId="0" fontId="1" fillId="11" borderId="3" xfId="0" applyFont="1" applyFill="1" applyBorder="1" applyAlignment="1">
      <alignment horizontal="center"/>
    </xf>
    <xf numFmtId="0" fontId="0" fillId="13" borderId="0" xfId="0" applyFill="1" applyBorder="1" applyAlignment="1">
      <alignment horizontal="center"/>
    </xf>
    <xf numFmtId="0" fontId="0" fillId="13" borderId="13" xfId="0" applyFill="1" applyBorder="1" applyAlignment="1">
      <alignment horizontal="center"/>
    </xf>
    <xf numFmtId="0" fontId="0" fillId="13" borderId="8" xfId="0" applyFill="1" applyBorder="1" applyAlignment="1">
      <alignment horizontal="center"/>
    </xf>
    <xf numFmtId="0" fontId="0" fillId="13" borderId="15" xfId="0" applyFill="1" applyBorder="1" applyAlignment="1">
      <alignment horizontal="center"/>
    </xf>
    <xf numFmtId="0" fontId="3" fillId="0" borderId="9" xfId="0" applyFont="1" applyBorder="1" applyAlignment="1">
      <alignment horizontal="left"/>
    </xf>
    <xf numFmtId="0" fontId="3" fillId="0" borderId="11" xfId="0" applyFont="1" applyBorder="1" applyAlignment="1">
      <alignment horizontal="left"/>
    </xf>
    <xf numFmtId="0" fontId="1" fillId="0" borderId="8" xfId="0" applyFont="1" applyBorder="1" applyAlignment="1">
      <alignment horizontal="center"/>
    </xf>
    <xf numFmtId="0" fontId="1" fillId="10" borderId="11" xfId="0" applyFont="1" applyFill="1" applyBorder="1" applyAlignment="1">
      <alignment horizontal="center"/>
    </xf>
    <xf numFmtId="0" fontId="1" fillId="10" borderId="13" xfId="0" applyFont="1" applyFill="1" applyBorder="1"/>
    <xf numFmtId="0" fontId="1" fillId="10" borderId="2" xfId="0" applyFont="1" applyFill="1" applyBorder="1" applyAlignment="1">
      <alignment horizontal="center"/>
    </xf>
    <xf numFmtId="0" fontId="1" fillId="10" borderId="9" xfId="0" applyFont="1" applyFill="1" applyBorder="1" applyAlignment="1">
      <alignment horizontal="center"/>
    </xf>
    <xf numFmtId="0" fontId="0" fillId="10" borderId="11" xfId="0" applyFill="1" applyBorder="1"/>
    <xf numFmtId="0" fontId="1" fillId="10" borderId="7" xfId="0" applyFont="1" applyFill="1" applyBorder="1"/>
    <xf numFmtId="0" fontId="1" fillId="10" borderId="10" xfId="0" applyFont="1" applyFill="1" applyBorder="1"/>
    <xf numFmtId="0" fontId="1" fillId="10" borderId="15" xfId="0" applyFont="1" applyFill="1" applyBorder="1"/>
    <xf numFmtId="0" fontId="0" fillId="10" borderId="9" xfId="0" applyFill="1" applyBorder="1" applyAlignment="1"/>
    <xf numFmtId="0" fontId="0" fillId="10" borderId="7" xfId="0" applyFill="1" applyBorder="1" applyAlignment="1"/>
    <xf numFmtId="0" fontId="30" fillId="0" borderId="11" xfId="0" applyFont="1" applyBorder="1" applyAlignment="1">
      <alignment vertical="center"/>
    </xf>
    <xf numFmtId="0" fontId="30" fillId="0" borderId="13" xfId="0" applyFont="1" applyBorder="1" applyAlignment="1">
      <alignment vertical="center"/>
    </xf>
    <xf numFmtId="0" fontId="0" fillId="0" borderId="11" xfId="0" applyBorder="1" applyAlignment="1"/>
    <xf numFmtId="0" fontId="0" fillId="0" borderId="11" xfId="0" applyFill="1" applyBorder="1"/>
    <xf numFmtId="0" fontId="0" fillId="0" borderId="13" xfId="0" applyFill="1" applyBorder="1"/>
    <xf numFmtId="0" fontId="0" fillId="0" borderId="11" xfId="0" applyFill="1" applyBorder="1" applyAlignment="1"/>
    <xf numFmtId="0" fontId="1" fillId="0" borderId="13" xfId="0" applyFont="1" applyFill="1" applyBorder="1" applyAlignment="1">
      <alignment horizontal="center"/>
    </xf>
    <xf numFmtId="0" fontId="30" fillId="0" borderId="8" xfId="0" applyFont="1" applyBorder="1" applyAlignment="1"/>
    <xf numFmtId="0" fontId="30" fillId="0" borderId="8" xfId="0" applyFont="1" applyBorder="1" applyAlignment="1">
      <alignment vertical="center"/>
    </xf>
    <xf numFmtId="0" fontId="30" fillId="0" borderId="15" xfId="0" applyFont="1" applyBorder="1" applyAlignment="1">
      <alignment vertical="center"/>
    </xf>
    <xf numFmtId="0" fontId="0" fillId="10" borderId="10" xfId="0" applyFill="1" applyBorder="1" applyAlignment="1"/>
    <xf numFmtId="0" fontId="30" fillId="0" borderId="14" xfId="0" applyFont="1" applyBorder="1" applyAlignment="1">
      <alignment vertical="center"/>
    </xf>
    <xf numFmtId="0" fontId="35" fillId="10" borderId="0" xfId="0" applyFont="1" applyFill="1"/>
    <xf numFmtId="183" fontId="36" fillId="0" borderId="0" xfId="0" applyNumberFormat="1" applyFont="1" applyAlignment="1">
      <alignment horizontal="center"/>
    </xf>
    <xf numFmtId="0" fontId="10" fillId="4" borderId="0" xfId="0" applyFont="1" applyFill="1" applyAlignment="1">
      <alignment horizontal="left"/>
    </xf>
    <xf numFmtId="2" fontId="1" fillId="0" borderId="0" xfId="0" applyNumberFormat="1" applyFont="1" applyAlignment="1">
      <alignment horizontal="center"/>
    </xf>
    <xf numFmtId="2" fontId="0" fillId="0" borderId="0" xfId="0" applyNumberFormat="1"/>
    <xf numFmtId="0" fontId="35" fillId="0" borderId="0" xfId="0" applyFont="1" applyFill="1"/>
    <xf numFmtId="0" fontId="35" fillId="4" borderId="9" xfId="0" applyFont="1" applyFill="1" applyBorder="1"/>
    <xf numFmtId="184" fontId="9" fillId="0" borderId="0" xfId="0" applyNumberFormat="1" applyFont="1" applyAlignment="1">
      <alignment horizontal="center"/>
    </xf>
    <xf numFmtId="185" fontId="26" fillId="7" borderId="0" xfId="0" applyNumberFormat="1" applyFont="1" applyFill="1" applyAlignment="1">
      <alignment horizontal="center"/>
    </xf>
    <xf numFmtId="183" fontId="0" fillId="7" borderId="0" xfId="0" applyNumberFormat="1" applyFill="1" applyAlignment="1">
      <alignment horizontal="center"/>
    </xf>
    <xf numFmtId="185" fontId="26" fillId="5" borderId="0" xfId="0" applyNumberFormat="1" applyFont="1" applyFill="1" applyAlignment="1">
      <alignment horizontal="center"/>
    </xf>
    <xf numFmtId="183" fontId="0" fillId="5" borderId="0" xfId="0" applyNumberFormat="1" applyFill="1" applyAlignment="1">
      <alignment horizontal="center"/>
    </xf>
    <xf numFmtId="0" fontId="38" fillId="7" borderId="0" xfId="0" applyFont="1" applyFill="1"/>
    <xf numFmtId="2" fontId="1" fillId="0" borderId="0" xfId="0" applyNumberFormat="1" applyFont="1" applyFill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0" fillId="11" borderId="0" xfId="0" applyFont="1" applyFill="1"/>
    <xf numFmtId="0" fontId="1" fillId="14" borderId="0" xfId="0" applyFont="1" applyFill="1"/>
    <xf numFmtId="0" fontId="1" fillId="15" borderId="0" xfId="0" applyFont="1" applyFill="1"/>
    <xf numFmtId="0" fontId="1" fillId="16" borderId="0" xfId="0" applyFont="1" applyFill="1"/>
    <xf numFmtId="0" fontId="0" fillId="11" borderId="0" xfId="0" applyFill="1"/>
    <xf numFmtId="186" fontId="0" fillId="0" borderId="0" xfId="0" applyNumberFormat="1"/>
    <xf numFmtId="186" fontId="37" fillId="0" borderId="0" xfId="0" applyNumberFormat="1" applyFont="1" applyAlignment="1">
      <alignment horizontal="center"/>
    </xf>
    <xf numFmtId="186" fontId="30" fillId="0" borderId="0" xfId="0" applyNumberFormat="1" applyFont="1" applyAlignment="1">
      <alignment horizontal="center"/>
    </xf>
    <xf numFmtId="186" fontId="0" fillId="0" borderId="0" xfId="0" applyNumberFormat="1" applyFont="1"/>
    <xf numFmtId="186" fontId="0" fillId="0" borderId="0" xfId="0" applyNumberFormat="1" applyFont="1" applyFill="1"/>
    <xf numFmtId="0" fontId="30" fillId="0" borderId="0" xfId="0" applyFont="1"/>
    <xf numFmtId="186" fontId="30" fillId="0" borderId="0" xfId="0" applyNumberFormat="1" applyFont="1" applyFill="1" applyAlignment="1">
      <alignment horizontal="center"/>
    </xf>
    <xf numFmtId="0" fontId="10" fillId="0" borderId="0" xfId="0" applyFont="1" applyFill="1" applyAlignment="1">
      <alignment horizontal="left"/>
    </xf>
    <xf numFmtId="0" fontId="35" fillId="4" borderId="0" xfId="0" applyFont="1" applyFill="1" applyBorder="1"/>
    <xf numFmtId="0" fontId="35" fillId="0" borderId="0" xfId="0" applyFont="1" applyFill="1" applyBorder="1"/>
    <xf numFmtId="186" fontId="37" fillId="0" borderId="0" xfId="0" applyNumberFormat="1" applyFont="1" applyFill="1" applyAlignment="1">
      <alignment horizontal="center"/>
    </xf>
    <xf numFmtId="183" fontId="36" fillId="0" borderId="0" xfId="0" applyNumberFormat="1" applyFont="1" applyFill="1" applyAlignment="1">
      <alignment horizontal="center"/>
    </xf>
    <xf numFmtId="0" fontId="0" fillId="0" borderId="0" xfId="0" applyAlignment="1">
      <alignment horizontal="center" vertical="center"/>
    </xf>
    <xf numFmtId="0" fontId="0" fillId="10" borderId="9" xfId="0" applyFill="1" applyBorder="1" applyAlignment="1">
      <alignment horizontal="center" vertical="center"/>
    </xf>
    <xf numFmtId="0" fontId="10" fillId="10" borderId="7" xfId="0" applyFont="1" applyFill="1" applyBorder="1" applyAlignment="1">
      <alignment horizontal="center" vertical="center"/>
    </xf>
    <xf numFmtId="0" fontId="10" fillId="10" borderId="10" xfId="0" applyFont="1" applyFill="1" applyBorder="1" applyAlignment="1">
      <alignment horizontal="center" vertical="center"/>
    </xf>
    <xf numFmtId="0" fontId="0" fillId="10" borderId="11" xfId="0" applyFill="1" applyBorder="1" applyAlignment="1">
      <alignment horizontal="center" vertical="center"/>
    </xf>
    <xf numFmtId="0" fontId="10" fillId="10" borderId="0" xfId="0" applyFont="1" applyFill="1" applyBorder="1" applyAlignment="1">
      <alignment horizontal="center" vertical="center"/>
    </xf>
    <xf numFmtId="0" fontId="10" fillId="10" borderId="13" xfId="0" applyFont="1" applyFill="1" applyBorder="1" applyAlignment="1">
      <alignment horizontal="center" vertical="center"/>
    </xf>
    <xf numFmtId="0" fontId="10" fillId="0" borderId="0" xfId="0" applyFont="1" applyBorder="1" applyAlignment="1">
      <alignment vertical="center"/>
    </xf>
    <xf numFmtId="0" fontId="10" fillId="0" borderId="13" xfId="0" applyFont="1" applyBorder="1" applyAlignment="1">
      <alignment vertical="center"/>
    </xf>
    <xf numFmtId="0" fontId="0" fillId="0" borderId="13" xfId="0" applyBorder="1" applyAlignment="1">
      <alignment vertical="center"/>
    </xf>
    <xf numFmtId="0" fontId="10" fillId="0" borderId="11" xfId="0" applyFont="1" applyBorder="1" applyAlignment="1">
      <alignment vertical="center"/>
    </xf>
    <xf numFmtId="0" fontId="10" fillId="0" borderId="14" xfId="0" applyFont="1" applyBorder="1" applyAlignment="1">
      <alignment vertical="center"/>
    </xf>
    <xf numFmtId="0" fontId="10" fillId="0" borderId="8" xfId="0" applyFont="1" applyBorder="1" applyAlignment="1">
      <alignment vertical="center"/>
    </xf>
    <xf numFmtId="0" fontId="30" fillId="0" borderId="0" xfId="0" applyFont="1" applyFill="1"/>
    <xf numFmtId="0" fontId="8" fillId="0" borderId="0" xfId="0" applyFont="1" applyFill="1"/>
    <xf numFmtId="0" fontId="12" fillId="0" borderId="7" xfId="0" applyFont="1" applyBorder="1"/>
    <xf numFmtId="0" fontId="1" fillId="0" borderId="11" xfId="0" applyFont="1" applyBorder="1"/>
    <xf numFmtId="0" fontId="10" fillId="0" borderId="13" xfId="0" applyFont="1" applyBorder="1" applyAlignment="1">
      <alignment horizontal="center"/>
    </xf>
    <xf numFmtId="0" fontId="12" fillId="0" borderId="0" xfId="0" applyFont="1" applyBorder="1" applyAlignment="1">
      <alignment horizontal="center"/>
    </xf>
    <xf numFmtId="0" fontId="12" fillId="10" borderId="7" xfId="0" applyFont="1" applyFill="1" applyBorder="1"/>
    <xf numFmtId="0" fontId="12" fillId="10" borderId="10" xfId="0" applyFont="1" applyFill="1" applyBorder="1"/>
    <xf numFmtId="0" fontId="12" fillId="10" borderId="13" xfId="0" applyFont="1" applyFill="1" applyBorder="1" applyAlignment="1">
      <alignment horizontal="center"/>
    </xf>
    <xf numFmtId="0" fontId="1" fillId="10" borderId="13" xfId="0" applyFont="1" applyFill="1" applyBorder="1" applyAlignment="1">
      <alignment horizontal="center"/>
    </xf>
    <xf numFmtId="0" fontId="1" fillId="0" borderId="9" xfId="0" applyFont="1" applyBorder="1"/>
    <xf numFmtId="0" fontId="1" fillId="10" borderId="10" xfId="0" applyFont="1" applyFill="1" applyBorder="1" applyAlignment="1">
      <alignment horizontal="center"/>
    </xf>
    <xf numFmtId="0" fontId="12" fillId="0" borderId="7" xfId="0" applyFont="1" applyBorder="1" applyAlignment="1">
      <alignment horizontal="center"/>
    </xf>
    <xf numFmtId="0" fontId="12" fillId="0" borderId="10" xfId="0" applyFont="1" applyBorder="1" applyAlignment="1">
      <alignment horizontal="center"/>
    </xf>
    <xf numFmtId="0" fontId="12" fillId="0" borderId="9" xfId="0" applyFont="1" applyBorder="1" applyAlignment="1">
      <alignment horizontal="center"/>
    </xf>
    <xf numFmtId="0" fontId="12" fillId="10" borderId="11" xfId="0" applyFont="1" applyFill="1" applyBorder="1" applyAlignment="1">
      <alignment horizontal="center"/>
    </xf>
    <xf numFmtId="0" fontId="16" fillId="0" borderId="0" xfId="0" applyFont="1" applyBorder="1" applyAlignment="1">
      <alignment horizontal="center"/>
    </xf>
    <xf numFmtId="0" fontId="39" fillId="10" borderId="0" xfId="0" applyFont="1" applyFill="1" applyBorder="1" applyAlignment="1">
      <alignment horizontal="center"/>
    </xf>
    <xf numFmtId="0" fontId="22" fillId="10" borderId="0" xfId="0" applyFont="1" applyFill="1" applyBorder="1" applyAlignment="1">
      <alignment horizontal="center"/>
    </xf>
    <xf numFmtId="0" fontId="24" fillId="0" borderId="8" xfId="0" applyFont="1" applyBorder="1"/>
    <xf numFmtId="0" fontId="22" fillId="10" borderId="7" xfId="0" applyFont="1" applyFill="1" applyBorder="1" applyAlignment="1">
      <alignment horizontal="center"/>
    </xf>
    <xf numFmtId="0" fontId="22" fillId="10" borderId="10" xfId="0" applyFont="1" applyFill="1" applyBorder="1" applyAlignment="1">
      <alignment horizontal="center"/>
    </xf>
    <xf numFmtId="0" fontId="22" fillId="0" borderId="13" xfId="0" applyFont="1" applyBorder="1"/>
    <xf numFmtId="0" fontId="24" fillId="0" borderId="13" xfId="0" applyFont="1" applyBorder="1"/>
    <xf numFmtId="177" fontId="22" fillId="0" borderId="8" xfId="0" applyNumberFormat="1" applyFont="1" applyBorder="1"/>
    <xf numFmtId="0" fontId="24" fillId="0" borderId="15" xfId="0" applyFont="1" applyBorder="1"/>
    <xf numFmtId="0" fontId="22" fillId="0" borderId="14" xfId="0" applyFont="1" applyBorder="1"/>
    <xf numFmtId="0" fontId="11" fillId="10" borderId="17" xfId="0" applyFont="1" applyFill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0" fillId="10" borderId="27" xfId="0" applyFill="1" applyBorder="1"/>
    <xf numFmtId="0" fontId="0" fillId="10" borderId="20" xfId="0" applyFill="1" applyBorder="1"/>
    <xf numFmtId="0" fontId="0" fillId="10" borderId="28" xfId="0" applyFill="1" applyBorder="1"/>
    <xf numFmtId="0" fontId="0" fillId="0" borderId="30" xfId="0" applyBorder="1"/>
    <xf numFmtId="0" fontId="0" fillId="10" borderId="29" xfId="0" applyFill="1" applyBorder="1"/>
    <xf numFmtId="0" fontId="1" fillId="10" borderId="30" xfId="0" applyFont="1" applyFill="1" applyBorder="1"/>
    <xf numFmtId="0" fontId="0" fillId="0" borderId="31" xfId="0" applyBorder="1"/>
    <xf numFmtId="0" fontId="0" fillId="0" borderId="32" xfId="0" applyBorder="1"/>
    <xf numFmtId="0" fontId="0" fillId="10" borderId="27" xfId="0" applyFill="1" applyBorder="1" applyAlignment="1"/>
    <xf numFmtId="0" fontId="40" fillId="0" borderId="0" xfId="0" applyFont="1"/>
    <xf numFmtId="0" fontId="0" fillId="0" borderId="0" xfId="0" applyFont="1" applyAlignment="1">
      <alignment horizontal="center"/>
    </xf>
    <xf numFmtId="0" fontId="0" fillId="10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1" fontId="1" fillId="0" borderId="9" xfId="0" applyNumberFormat="1" applyFont="1" applyBorder="1" applyAlignment="1">
      <alignment horizontal="center" vertical="center"/>
    </xf>
    <xf numFmtId="1" fontId="1" fillId="0" borderId="7" xfId="0" applyNumberFormat="1" applyFont="1" applyBorder="1" applyAlignment="1">
      <alignment horizontal="center" vertical="center"/>
    </xf>
    <xf numFmtId="1" fontId="1" fillId="0" borderId="10" xfId="0" applyNumberFormat="1" applyFont="1" applyBorder="1" applyAlignment="1">
      <alignment horizontal="center" vertical="center"/>
    </xf>
    <xf numFmtId="0" fontId="1" fillId="0" borderId="33" xfId="0" applyFont="1" applyBorder="1"/>
    <xf numFmtId="0" fontId="1" fillId="0" borderId="3" xfId="0" applyFont="1" applyBorder="1"/>
    <xf numFmtId="0" fontId="1" fillId="0" borderId="34" xfId="0" applyFont="1" applyBorder="1"/>
    <xf numFmtId="179" fontId="1" fillId="0" borderId="0" xfId="0" applyNumberFormat="1" applyFont="1"/>
    <xf numFmtId="178" fontId="1" fillId="0" borderId="0" xfId="0" applyNumberFormat="1" applyFont="1"/>
    <xf numFmtId="0" fontId="1" fillId="0" borderId="11" xfId="0" applyFont="1" applyBorder="1" applyAlignment="1">
      <alignment vertical="center"/>
    </xf>
    <xf numFmtId="0" fontId="13" fillId="0" borderId="0" xfId="0" applyFont="1" applyBorder="1" applyAlignment="1">
      <alignment vertical="center"/>
    </xf>
    <xf numFmtId="0" fontId="0" fillId="0" borderId="10" xfId="0" applyBorder="1" applyAlignment="1">
      <alignment vertical="center"/>
    </xf>
    <xf numFmtId="0" fontId="0" fillId="10" borderId="10" xfId="0" applyFill="1" applyBorder="1"/>
    <xf numFmtId="0" fontId="0" fillId="10" borderId="13" xfId="0" applyFill="1" applyBorder="1"/>
    <xf numFmtId="0" fontId="0" fillId="0" borderId="9" xfId="0" applyBorder="1" applyAlignment="1">
      <alignment vertical="center"/>
    </xf>
    <xf numFmtId="0" fontId="1" fillId="0" borderId="15" xfId="0" applyFont="1" applyBorder="1" applyAlignment="1">
      <alignment horizontal="center"/>
    </xf>
    <xf numFmtId="0" fontId="1" fillId="10" borderId="16" xfId="0" applyFont="1" applyFill="1" applyBorder="1" applyAlignment="1">
      <alignment horizontal="center"/>
    </xf>
    <xf numFmtId="0" fontId="0" fillId="10" borderId="7" xfId="0" applyFill="1" applyBorder="1" applyAlignment="1">
      <alignment horizontal="center"/>
    </xf>
    <xf numFmtId="0" fontId="0" fillId="10" borderId="1" xfId="0" applyFill="1" applyBorder="1"/>
    <xf numFmtId="0" fontId="0" fillId="10" borderId="2" xfId="0" applyFill="1" applyBorder="1"/>
    <xf numFmtId="0" fontId="0" fillId="0" borderId="8" xfId="0" applyFont="1" applyBorder="1"/>
    <xf numFmtId="0" fontId="1" fillId="0" borderId="4" xfId="0" applyFont="1" applyBorder="1"/>
    <xf numFmtId="0" fontId="1" fillId="10" borderId="7" xfId="0" applyFont="1" applyFill="1" applyBorder="1" applyAlignment="1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10" borderId="9" xfId="0" applyFont="1" applyFill="1" applyBorder="1" applyAlignment="1">
      <alignment horizontal="center" vertical="center"/>
    </xf>
    <xf numFmtId="0" fontId="1" fillId="10" borderId="7" xfId="0" applyFont="1" applyFill="1" applyBorder="1" applyAlignment="1">
      <alignment horizontal="center" vertical="center"/>
    </xf>
    <xf numFmtId="0" fontId="0" fillId="10" borderId="0" xfId="0" applyFill="1" applyBorder="1" applyAlignment="1">
      <alignment horizontal="center"/>
    </xf>
    <xf numFmtId="0" fontId="0" fillId="10" borderId="0" xfId="0" applyFill="1" applyBorder="1" applyAlignment="1">
      <alignment horizontal="center" vertical="center"/>
    </xf>
    <xf numFmtId="0" fontId="0" fillId="10" borderId="8" xfId="0" applyFill="1" applyBorder="1" applyAlignment="1">
      <alignment horizontal="center"/>
    </xf>
    <xf numFmtId="0" fontId="0" fillId="0" borderId="0" xfId="0" applyFont="1" applyAlignment="1">
      <alignment vertical="center"/>
    </xf>
    <xf numFmtId="0" fontId="0" fillId="7" borderId="0" xfId="0" applyFill="1" applyBorder="1" applyAlignment="1">
      <alignment horizontal="center"/>
    </xf>
    <xf numFmtId="0" fontId="0" fillId="12" borderId="0" xfId="0" applyFill="1" applyBorder="1" applyAlignment="1">
      <alignment horizontal="center"/>
    </xf>
    <xf numFmtId="0" fontId="17" fillId="0" borderId="0" xfId="0" applyFont="1" applyBorder="1"/>
    <xf numFmtId="0" fontId="4" fillId="0" borderId="0" xfId="0" applyFont="1" applyAlignment="1">
      <alignment horizontal="center"/>
    </xf>
    <xf numFmtId="0" fontId="41" fillId="0" borderId="0" xfId="0" applyFont="1" applyAlignment="1">
      <alignment horizontal="center"/>
    </xf>
    <xf numFmtId="0" fontId="0" fillId="7" borderId="11" xfId="0" applyFill="1" applyBorder="1" applyAlignment="1">
      <alignment horizontal="center"/>
    </xf>
    <xf numFmtId="0" fontId="0" fillId="7" borderId="13" xfId="0" applyFill="1" applyBorder="1" applyAlignment="1">
      <alignment horizontal="center"/>
    </xf>
    <xf numFmtId="0" fontId="17" fillId="10" borderId="11" xfId="0" applyFont="1" applyFill="1" applyBorder="1"/>
    <xf numFmtId="0" fontId="17" fillId="0" borderId="13" xfId="0" applyFont="1" applyBorder="1"/>
    <xf numFmtId="0" fontId="17" fillId="10" borderId="14" xfId="0" applyFont="1" applyFill="1" applyBorder="1"/>
    <xf numFmtId="0" fontId="17" fillId="0" borderId="15" xfId="0" applyFont="1" applyBorder="1"/>
    <xf numFmtId="0" fontId="0" fillId="12" borderId="11" xfId="0" applyFill="1" applyBorder="1" applyAlignment="1">
      <alignment horizontal="center"/>
    </xf>
    <xf numFmtId="0" fontId="0" fillId="12" borderId="13" xfId="0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0" fillId="10" borderId="10" xfId="0" applyFill="1" applyBorder="1" applyAlignment="1">
      <alignment horizontal="center"/>
    </xf>
    <xf numFmtId="0" fontId="0" fillId="10" borderId="13" xfId="0" applyFill="1" applyBorder="1" applyAlignment="1">
      <alignment horizontal="center"/>
    </xf>
    <xf numFmtId="0" fontId="0" fillId="10" borderId="15" xfId="0" applyFill="1" applyBorder="1" applyAlignment="1">
      <alignment horizontal="center"/>
    </xf>
    <xf numFmtId="0" fontId="16" fillId="0" borderId="11" xfId="0" applyFont="1" applyFill="1" applyBorder="1" applyAlignment="1">
      <alignment vertical="center"/>
    </xf>
    <xf numFmtId="0" fontId="33" fillId="0" borderId="0" xfId="0" applyFont="1" applyFill="1" applyBorder="1" applyAlignment="1">
      <alignment vertical="center"/>
    </xf>
    <xf numFmtId="0" fontId="16" fillId="0" borderId="11" xfId="0" applyFont="1" applyFill="1" applyBorder="1"/>
    <xf numFmtId="0" fontId="33" fillId="0" borderId="0" xfId="0" applyFont="1" applyFill="1" applyBorder="1"/>
    <xf numFmtId="0" fontId="16" fillId="0" borderId="14" xfId="0" applyFont="1" applyFill="1" applyBorder="1" applyAlignment="1">
      <alignment vertical="center"/>
    </xf>
    <xf numFmtId="0" fontId="17" fillId="0" borderId="8" xfId="0" applyFont="1" applyFill="1" applyBorder="1" applyAlignment="1">
      <alignment vertical="center"/>
    </xf>
    <xf numFmtId="0" fontId="33" fillId="0" borderId="8" xfId="0" applyFont="1" applyFill="1" applyBorder="1" applyAlignment="1">
      <alignment vertical="center"/>
    </xf>
    <xf numFmtId="0" fontId="16" fillId="0" borderId="13" xfId="0" applyFont="1" applyFill="1" applyBorder="1" applyAlignment="1">
      <alignment vertical="center"/>
    </xf>
    <xf numFmtId="0" fontId="16" fillId="0" borderId="15" xfId="0" applyFont="1" applyFill="1" applyBorder="1" applyAlignment="1">
      <alignment vertical="center"/>
    </xf>
    <xf numFmtId="0" fontId="21" fillId="0" borderId="8" xfId="0" applyFont="1" applyFill="1" applyBorder="1" applyAlignment="1">
      <alignment vertical="center"/>
    </xf>
    <xf numFmtId="0" fontId="0" fillId="0" borderId="8" xfId="0" applyFill="1" applyBorder="1" applyAlignment="1">
      <alignment vertical="center"/>
    </xf>
    <xf numFmtId="0" fontId="22" fillId="0" borderId="0" xfId="0" applyFont="1" applyFill="1" applyBorder="1" applyAlignment="1">
      <alignment vertical="center"/>
    </xf>
    <xf numFmtId="0" fontId="22" fillId="0" borderId="8" xfId="0" applyFont="1" applyFill="1" applyBorder="1" applyAlignment="1">
      <alignment vertical="center"/>
    </xf>
    <xf numFmtId="0" fontId="0" fillId="10" borderId="9" xfId="0" applyFill="1" applyBorder="1"/>
    <xf numFmtId="0" fontId="0" fillId="10" borderId="7" xfId="0" applyFill="1" applyBorder="1" applyAlignment="1">
      <alignment vertical="center"/>
    </xf>
    <xf numFmtId="0" fontId="0" fillId="10" borderId="10" xfId="0" applyFill="1" applyBorder="1" applyAlignment="1">
      <alignment vertical="center"/>
    </xf>
    <xf numFmtId="0" fontId="0" fillId="10" borderId="7" xfId="0" applyFont="1" applyFill="1" applyBorder="1" applyAlignment="1">
      <alignment vertical="center"/>
    </xf>
    <xf numFmtId="0" fontId="0" fillId="9" borderId="11" xfId="0" applyFill="1" applyBorder="1"/>
    <xf numFmtId="0" fontId="0" fillId="9" borderId="0" xfId="0" applyFill="1" applyBorder="1"/>
    <xf numFmtId="0" fontId="0" fillId="9" borderId="14" xfId="0" applyFill="1" applyBorder="1"/>
    <xf numFmtId="0" fontId="0" fillId="9" borderId="8" xfId="0" applyFill="1" applyBorder="1"/>
    <xf numFmtId="0" fontId="0" fillId="7" borderId="8" xfId="0" applyFill="1" applyBorder="1"/>
    <xf numFmtId="0" fontId="1" fillId="7" borderId="0" xfId="0" applyFont="1" applyFill="1" applyBorder="1"/>
    <xf numFmtId="0" fontId="0" fillId="10" borderId="9" xfId="0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33" fillId="0" borderId="13" xfId="0" applyFont="1" applyBorder="1"/>
    <xf numFmtId="0" fontId="33" fillId="0" borderId="15" xfId="0" applyFont="1" applyBorder="1"/>
    <xf numFmtId="0" fontId="4" fillId="10" borderId="0" xfId="0" applyFont="1" applyFill="1"/>
    <xf numFmtId="0" fontId="0" fillId="0" borderId="7" xfId="0" applyFont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7" borderId="7" xfId="0" applyFill="1" applyBorder="1" applyAlignment="1">
      <alignment horizontal="center"/>
    </xf>
    <xf numFmtId="0" fontId="0" fillId="12" borderId="7" xfId="0" applyFill="1" applyBorder="1" applyAlignment="1">
      <alignment horizontal="center"/>
    </xf>
    <xf numFmtId="0" fontId="24" fillId="0" borderId="7" xfId="0" applyFont="1" applyBorder="1"/>
    <xf numFmtId="0" fontId="22" fillId="0" borderId="7" xfId="0" applyFont="1" applyBorder="1"/>
    <xf numFmtId="0" fontId="0" fillId="12" borderId="10" xfId="0" applyFill="1" applyBorder="1" applyAlignment="1">
      <alignment horizontal="center"/>
    </xf>
    <xf numFmtId="187" fontId="1" fillId="0" borderId="0" xfId="0" applyNumberFormat="1" applyFont="1" applyAlignment="1">
      <alignment vertical="center"/>
    </xf>
    <xf numFmtId="0" fontId="0" fillId="0" borderId="0" xfId="0" applyFont="1" applyFill="1" applyBorder="1"/>
    <xf numFmtId="0" fontId="0" fillId="0" borderId="0" xfId="0" applyFont="1" applyFill="1" applyBorder="1" applyAlignment="1">
      <alignment vertical="center"/>
    </xf>
    <xf numFmtId="0" fontId="2" fillId="0" borderId="0" xfId="0" applyFont="1"/>
    <xf numFmtId="0" fontId="2" fillId="0" borderId="7" xfId="0" applyFont="1" applyBorder="1" applyAlignment="1">
      <alignment vertical="center"/>
    </xf>
    <xf numFmtId="0" fontId="2" fillId="0" borderId="0" xfId="0" applyFont="1" applyBorder="1" applyAlignment="1"/>
    <xf numFmtId="0" fontId="2" fillId="0" borderId="8" xfId="0" applyFont="1" applyBorder="1" applyAlignment="1"/>
    <xf numFmtId="0" fontId="2" fillId="0" borderId="8" xfId="0" applyFont="1" applyBorder="1"/>
    <xf numFmtId="0" fontId="2" fillId="0" borderId="0" xfId="0" applyFont="1" applyFill="1" applyBorder="1" applyAlignment="1"/>
    <xf numFmtId="0" fontId="2" fillId="0" borderId="0" xfId="0" applyFont="1" applyFill="1" applyBorder="1" applyAlignment="1">
      <alignment vertical="center"/>
    </xf>
    <xf numFmtId="0" fontId="2" fillId="0" borderId="0" xfId="0" applyFont="1" applyAlignment="1"/>
    <xf numFmtId="0" fontId="2" fillId="0" borderId="0" xfId="0" applyFont="1" applyAlignment="1">
      <alignment vertical="center"/>
    </xf>
    <xf numFmtId="0" fontId="42" fillId="0" borderId="0" xfId="0" applyFont="1" applyBorder="1" applyAlignment="1">
      <alignment horizontal="center"/>
    </xf>
    <xf numFmtId="0" fontId="42" fillId="0" borderId="0" xfId="0" applyFont="1" applyFill="1" applyBorder="1" applyAlignment="1">
      <alignment horizontal="center"/>
    </xf>
    <xf numFmtId="0" fontId="42" fillId="0" borderId="0" xfId="0" applyFont="1" applyAlignment="1">
      <alignment horizontal="center"/>
    </xf>
    <xf numFmtId="0" fontId="42" fillId="10" borderId="7" xfId="0" applyFont="1" applyFill="1" applyBorder="1" applyAlignment="1">
      <alignment horizontal="center"/>
    </xf>
    <xf numFmtId="0" fontId="42" fillId="0" borderId="0" xfId="0" applyFont="1" applyBorder="1" applyAlignment="1">
      <alignment horizontal="center" vertical="center"/>
    </xf>
    <xf numFmtId="0" fontId="42" fillId="0" borderId="8" xfId="0" applyFont="1" applyBorder="1" applyAlignment="1">
      <alignment horizontal="center" vertical="center"/>
    </xf>
    <xf numFmtId="0" fontId="42" fillId="0" borderId="0" xfId="0" applyFont="1" applyAlignment="1">
      <alignment horizontal="center" vertical="center"/>
    </xf>
    <xf numFmtId="0" fontId="43" fillId="0" borderId="0" xfId="0" applyFont="1" applyAlignment="1">
      <alignment horizontal="center"/>
    </xf>
    <xf numFmtId="0" fontId="43" fillId="0" borderId="1" xfId="0" applyFont="1" applyBorder="1" applyAlignment="1">
      <alignment horizontal="center" vertical="center"/>
    </xf>
    <xf numFmtId="0" fontId="43" fillId="0" borderId="12" xfId="0" applyFont="1" applyBorder="1" applyAlignment="1">
      <alignment horizontal="center"/>
    </xf>
    <xf numFmtId="0" fontId="43" fillId="0" borderId="12" xfId="0" applyFont="1" applyBorder="1" applyAlignment="1">
      <alignment horizontal="center" vertical="center"/>
    </xf>
    <xf numFmtId="0" fontId="43" fillId="0" borderId="2" xfId="0" applyFont="1" applyBorder="1" applyAlignment="1">
      <alignment horizontal="center"/>
    </xf>
    <xf numFmtId="0" fontId="43" fillId="0" borderId="12" xfId="0" applyFont="1" applyFill="1" applyBorder="1" applyAlignment="1">
      <alignment horizontal="center"/>
    </xf>
    <xf numFmtId="0" fontId="43" fillId="0" borderId="12" xfId="0" applyFont="1" applyFill="1" applyBorder="1" applyAlignment="1">
      <alignment horizontal="center" vertical="center"/>
    </xf>
    <xf numFmtId="0" fontId="43" fillId="0" borderId="0" xfId="0" applyFont="1" applyBorder="1" applyAlignment="1">
      <alignment horizontal="center"/>
    </xf>
    <xf numFmtId="0" fontId="43" fillId="0" borderId="0" xfId="0" applyFont="1" applyAlignment="1">
      <alignment horizontal="center" vertical="center"/>
    </xf>
    <xf numFmtId="0" fontId="0" fillId="10" borderId="14" xfId="0" applyFill="1" applyBorder="1"/>
    <xf numFmtId="0" fontId="0" fillId="10" borderId="15" xfId="0" applyFill="1" applyBorder="1"/>
    <xf numFmtId="0" fontId="0" fillId="0" borderId="0" xfId="0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1" fillId="10" borderId="0" xfId="0" applyFont="1" applyFill="1" applyAlignment="1">
      <alignment horizontal="left"/>
    </xf>
    <xf numFmtId="0" fontId="1" fillId="0" borderId="11" xfId="0" applyFont="1" applyFill="1" applyBorder="1" applyAlignment="1">
      <alignment horizontal="center"/>
    </xf>
    <xf numFmtId="0" fontId="0" fillId="0" borderId="11" xfId="0" applyFont="1" applyFill="1" applyBorder="1" applyAlignment="1">
      <alignment horizontal="center"/>
    </xf>
    <xf numFmtId="0" fontId="0" fillId="0" borderId="13" xfId="0" applyFont="1" applyFill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1" fillId="0" borderId="15" xfId="0" applyFont="1" applyFill="1" applyBorder="1" applyAlignment="1">
      <alignment horizontal="center"/>
    </xf>
    <xf numFmtId="0" fontId="0" fillId="0" borderId="15" xfId="0" applyFont="1" applyBorder="1" applyAlignment="1">
      <alignment horizontal="center"/>
    </xf>
    <xf numFmtId="0" fontId="44" fillId="0" borderId="9" xfId="0" applyFont="1" applyFill="1" applyBorder="1" applyAlignment="1">
      <alignment horizontal="center"/>
    </xf>
    <xf numFmtId="0" fontId="44" fillId="0" borderId="10" xfId="0" applyFont="1" applyFill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44" fillId="0" borderId="11" xfId="0" applyFont="1" applyFill="1" applyBorder="1" applyAlignment="1">
      <alignment horizontal="center"/>
    </xf>
    <xf numFmtId="0" fontId="44" fillId="0" borderId="13" xfId="0" applyFont="1" applyFill="1" applyBorder="1" applyAlignment="1">
      <alignment horizontal="center"/>
    </xf>
    <xf numFmtId="0" fontId="44" fillId="0" borderId="0" xfId="0" applyFont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0" fillId="0" borderId="29" xfId="0" applyBorder="1" applyAlignment="1">
      <alignment wrapText="1"/>
    </xf>
    <xf numFmtId="0" fontId="1" fillId="1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1" fillId="10" borderId="16" xfId="0" applyFont="1" applyFill="1" applyBorder="1" applyAlignment="1">
      <alignment horizontal="center"/>
    </xf>
    <xf numFmtId="0" fontId="0" fillId="0" borderId="17" xfId="0" applyBorder="1" applyAlignment="1"/>
    <xf numFmtId="0" fontId="0" fillId="0" borderId="18" xfId="0" applyBorder="1" applyAlignment="1"/>
    <xf numFmtId="0" fontId="2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11" borderId="8" xfId="0" applyFont="1" applyFill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colors>
    <mruColors>
      <color rgb="FF0000FF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externalLink" Target="externalLinks/externalLink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theme" Target="theme/theme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DF14-436C-AC07-511C4BD30352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DF14-436C-AC07-511C4BD30352}"/>
              </c:ext>
            </c:extLst>
          </c:dPt>
          <c:errBars>
            <c:errBarType val="plus"/>
            <c:errValType val="cust"/>
            <c:noEndCap val="0"/>
            <c:plus>
              <c:numRef>
                <c:f>Fig.1E!$H$5:$H$9</c:f>
                <c:numCache>
                  <c:formatCode>General</c:formatCode>
                  <c:ptCount val="5"/>
                  <c:pt idx="0">
                    <c:v>0.29873962919705271</c:v>
                  </c:pt>
                  <c:pt idx="1">
                    <c:v>1.2768692162619026</c:v>
                  </c:pt>
                  <c:pt idx="3">
                    <c:v>4.4056468853210387</c:v>
                  </c:pt>
                  <c:pt idx="4">
                    <c:v>1.350241858340672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Fig.1E!$G$5:$G$9</c:f>
              <c:numCache>
                <c:formatCode>General</c:formatCode>
                <c:ptCount val="5"/>
                <c:pt idx="0">
                  <c:v>1.0985437854390552</c:v>
                </c:pt>
                <c:pt idx="1">
                  <c:v>1.788501032017134</c:v>
                </c:pt>
                <c:pt idx="3">
                  <c:v>33.409105745418458</c:v>
                </c:pt>
                <c:pt idx="4">
                  <c:v>6.91741167226336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F14-436C-AC07-511C4BD303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43945088"/>
        <c:axId val="143946880"/>
      </c:barChart>
      <c:catAx>
        <c:axId val="143945088"/>
        <c:scaling>
          <c:orientation val="minMax"/>
        </c:scaling>
        <c:delete val="1"/>
        <c:axPos val="b"/>
        <c:majorTickMark val="out"/>
        <c:minorTickMark val="none"/>
        <c:tickLblPos val="nextTo"/>
        <c:crossAx val="143946880"/>
        <c:crosses val="autoZero"/>
        <c:auto val="1"/>
        <c:lblAlgn val="ctr"/>
        <c:lblOffset val="100"/>
        <c:noMultiLvlLbl val="0"/>
      </c:catAx>
      <c:valAx>
        <c:axId val="1439468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43945088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Fig.2E!$E$16:$F$16</c:f>
                <c:numCache>
                  <c:formatCode>General</c:formatCode>
                  <c:ptCount val="2"/>
                  <c:pt idx="0">
                    <c:v>2.7977727961684757</c:v>
                  </c:pt>
                  <c:pt idx="1">
                    <c:v>0.6568582362097765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Fig.2E!$E$15,Fig.2E!$E$21)</c:f>
              <c:numCache>
                <c:formatCode>General</c:formatCode>
                <c:ptCount val="2"/>
                <c:pt idx="0">
                  <c:v>10.06802488024805</c:v>
                </c:pt>
                <c:pt idx="1">
                  <c:v>12.014835121676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429-4FE8-B283-C775635F646B}"/>
            </c:ext>
          </c:extLst>
        </c:ser>
        <c:ser>
          <c:idx val="1"/>
          <c:order val="1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Fig.2E!$E$22:$F$22</c:f>
                <c:numCache>
                  <c:formatCode>General</c:formatCode>
                  <c:ptCount val="2"/>
                  <c:pt idx="0">
                    <c:v>1.7712270050663916</c:v>
                  </c:pt>
                  <c:pt idx="1">
                    <c:v>0.1651472657748536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Fig.2E!$F$15,Fig.2E!$F$21)</c:f>
              <c:numCache>
                <c:formatCode>General</c:formatCode>
                <c:ptCount val="2"/>
                <c:pt idx="0">
                  <c:v>1.0287071720462906</c:v>
                </c:pt>
                <c:pt idx="1">
                  <c:v>1.59667855793954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429-4FE8-B283-C775635F64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1"/>
        <c:axId val="145683200"/>
        <c:axId val="145684736"/>
      </c:barChart>
      <c:catAx>
        <c:axId val="145683200"/>
        <c:scaling>
          <c:orientation val="minMax"/>
        </c:scaling>
        <c:delete val="1"/>
        <c:axPos val="b"/>
        <c:majorTickMark val="out"/>
        <c:minorTickMark val="none"/>
        <c:tickLblPos val="nextTo"/>
        <c:crossAx val="145684736"/>
        <c:crosses val="autoZero"/>
        <c:auto val="1"/>
        <c:lblAlgn val="ctr"/>
        <c:lblOffset val="100"/>
        <c:noMultiLvlLbl val="0"/>
      </c:catAx>
      <c:valAx>
        <c:axId val="1456847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8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45683200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3A39-411D-82E4-98EED9453368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3A39-411D-82E4-98EED9453368}"/>
              </c:ext>
            </c:extLst>
          </c:dPt>
          <c:dPt>
            <c:idx val="7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3A39-411D-82E4-98EED9453368}"/>
              </c:ext>
            </c:extLst>
          </c:dPt>
          <c:dPt>
            <c:idx val="1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3A39-411D-82E4-98EED9453368}"/>
              </c:ext>
            </c:extLst>
          </c:dPt>
          <c:errBars>
            <c:errBarType val="plus"/>
            <c:errValType val="cust"/>
            <c:noEndCap val="0"/>
            <c:plus>
              <c:numRef>
                <c:f>'Fig. 3A'!$C$17:$M$17</c:f>
                <c:numCache>
                  <c:formatCode>General</c:formatCode>
                  <c:ptCount val="11"/>
                  <c:pt idx="0">
                    <c:v>1830.7066106955663</c:v>
                  </c:pt>
                  <c:pt idx="1">
                    <c:v>1627.7655014705829</c:v>
                  </c:pt>
                  <c:pt idx="3">
                    <c:v>2287.6122048983739</c:v>
                  </c:pt>
                  <c:pt idx="4">
                    <c:v>1448.7047848238194</c:v>
                  </c:pt>
                  <c:pt idx="6">
                    <c:v>2406.6106242950264</c:v>
                  </c:pt>
                  <c:pt idx="7">
                    <c:v>1484.9861584907419</c:v>
                  </c:pt>
                  <c:pt idx="9">
                    <c:v>1708.7269849484173</c:v>
                  </c:pt>
                  <c:pt idx="10">
                    <c:v>2003.087274381193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Fig. 3A'!$C$16:$M$16</c:f>
              <c:numCache>
                <c:formatCode>0</c:formatCode>
                <c:ptCount val="11"/>
                <c:pt idx="0">
                  <c:v>9834.2222222222226</c:v>
                </c:pt>
                <c:pt idx="1">
                  <c:v>2364.4444444444443</c:v>
                </c:pt>
                <c:pt idx="2">
                  <c:v>0</c:v>
                </c:pt>
                <c:pt idx="3">
                  <c:v>6745</c:v>
                </c:pt>
                <c:pt idx="4">
                  <c:v>5493.875</c:v>
                </c:pt>
                <c:pt idx="5">
                  <c:v>0</c:v>
                </c:pt>
                <c:pt idx="6">
                  <c:v>4436.166666666667</c:v>
                </c:pt>
                <c:pt idx="7">
                  <c:v>3760.909090909091</c:v>
                </c:pt>
                <c:pt idx="8">
                  <c:v>0</c:v>
                </c:pt>
                <c:pt idx="9">
                  <c:v>5257.5</c:v>
                </c:pt>
                <c:pt idx="10">
                  <c:v>4434.41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3A39-411D-82E4-98EED94533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45719296"/>
        <c:axId val="145720832"/>
      </c:barChart>
      <c:catAx>
        <c:axId val="145719296"/>
        <c:scaling>
          <c:orientation val="minMax"/>
        </c:scaling>
        <c:delete val="1"/>
        <c:axPos val="b"/>
        <c:majorTickMark val="out"/>
        <c:minorTickMark val="none"/>
        <c:tickLblPos val="nextTo"/>
        <c:crossAx val="145720832"/>
        <c:crosses val="autoZero"/>
        <c:auto val="1"/>
        <c:lblAlgn val="ctr"/>
        <c:lblOffset val="100"/>
        <c:noMultiLvlLbl val="0"/>
      </c:catAx>
      <c:valAx>
        <c:axId val="145720832"/>
        <c:scaling>
          <c:orientation val="minMax"/>
        </c:scaling>
        <c:delete val="0"/>
        <c:axPos val="l"/>
        <c:numFmt formatCode="0" sourceLinked="1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45719296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C691-4906-8338-3E41140B4568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C691-4906-8338-3E41140B4568}"/>
              </c:ext>
            </c:extLst>
          </c:dPt>
          <c:dPt>
            <c:idx val="5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C691-4906-8338-3E41140B4568}"/>
              </c:ext>
            </c:extLst>
          </c:dPt>
          <c:dPt>
            <c:idx val="6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C691-4906-8338-3E41140B4568}"/>
              </c:ext>
            </c:extLst>
          </c:dPt>
          <c:dPt>
            <c:idx val="9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C691-4906-8338-3E41140B4568}"/>
              </c:ext>
            </c:extLst>
          </c:dPt>
          <c:dPt>
            <c:idx val="1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B-C691-4906-8338-3E41140B4568}"/>
              </c:ext>
            </c:extLst>
          </c:dPt>
          <c:dPt>
            <c:idx val="13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D-C691-4906-8338-3E41140B4568}"/>
              </c:ext>
            </c:extLst>
          </c:dPt>
          <c:dPt>
            <c:idx val="14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F-C691-4906-8338-3E41140B4568}"/>
              </c:ext>
            </c:extLst>
          </c:dPt>
          <c:errBars>
            <c:errBarType val="plus"/>
            <c:errValType val="cust"/>
            <c:noEndCap val="0"/>
            <c:plus>
              <c:numRef>
                <c:f>'Fig. 3C'!$C$28:$Q$28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6.3590785896287888E-2</c:v>
                  </c:pt>
                  <c:pt idx="2">
                    <c:v>5.3047422465882468E-2</c:v>
                  </c:pt>
                  <c:pt idx="4">
                    <c:v>0.38298370308756691</c:v>
                  </c:pt>
                  <c:pt idx="5">
                    <c:v>6.8184374910408699E-2</c:v>
                  </c:pt>
                  <c:pt idx="6">
                    <c:v>0.10033356815012449</c:v>
                  </c:pt>
                  <c:pt idx="8">
                    <c:v>0.19536759214821303</c:v>
                  </c:pt>
                  <c:pt idx="9">
                    <c:v>9.6906836765261795E-2</c:v>
                  </c:pt>
                  <c:pt idx="10">
                    <c:v>0.13535796589766694</c:v>
                  </c:pt>
                  <c:pt idx="12">
                    <c:v>0.13030432580736145</c:v>
                  </c:pt>
                  <c:pt idx="13">
                    <c:v>8.742226595645422E-2</c:v>
                  </c:pt>
                  <c:pt idx="14">
                    <c:v>4.3435555685107353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Fig. 3C'!$C$27:$Q$27</c:f>
              <c:numCache>
                <c:formatCode>General</c:formatCode>
                <c:ptCount val="15"/>
                <c:pt idx="0">
                  <c:v>1</c:v>
                </c:pt>
                <c:pt idx="1">
                  <c:v>0.71706047278023333</c:v>
                </c:pt>
                <c:pt idx="2">
                  <c:v>0.52884966403984146</c:v>
                </c:pt>
                <c:pt idx="4">
                  <c:v>1.3244557421893901</c:v>
                </c:pt>
                <c:pt idx="5">
                  <c:v>1.1365086021069815</c:v>
                </c:pt>
                <c:pt idx="6">
                  <c:v>1.1510324281110889</c:v>
                </c:pt>
                <c:pt idx="8">
                  <c:v>1.1039112602952201</c:v>
                </c:pt>
                <c:pt idx="9">
                  <c:v>0.99798808047117793</c:v>
                </c:pt>
                <c:pt idx="10">
                  <c:v>0.73423421674675238</c:v>
                </c:pt>
                <c:pt idx="12">
                  <c:v>0.97176949398915424</c:v>
                </c:pt>
                <c:pt idx="13">
                  <c:v>0.82290466617050184</c:v>
                </c:pt>
                <c:pt idx="14">
                  <c:v>0.84400786724390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C691-4906-8338-3E41140B45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45871616"/>
        <c:axId val="145873152"/>
      </c:barChart>
      <c:catAx>
        <c:axId val="145871616"/>
        <c:scaling>
          <c:orientation val="minMax"/>
        </c:scaling>
        <c:delete val="1"/>
        <c:axPos val="b"/>
        <c:majorTickMark val="out"/>
        <c:minorTickMark val="none"/>
        <c:tickLblPos val="nextTo"/>
        <c:crossAx val="145873152"/>
        <c:crosses val="autoZero"/>
        <c:auto val="1"/>
        <c:lblAlgn val="ctr"/>
        <c:lblOffset val="100"/>
        <c:noMultiLvlLbl val="0"/>
      </c:catAx>
      <c:valAx>
        <c:axId val="1458731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45871616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C223-4D36-BAEC-5C28861335C8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C223-4D36-BAEC-5C28861335C8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C223-4D36-BAEC-5C28861335C8}"/>
              </c:ext>
            </c:extLst>
          </c:dPt>
          <c:dPt>
            <c:idx val="5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C223-4D36-BAEC-5C28861335C8}"/>
              </c:ext>
            </c:extLst>
          </c:dPt>
          <c:dPt>
            <c:idx val="8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C223-4D36-BAEC-5C28861335C8}"/>
              </c:ext>
            </c:extLst>
          </c:dPt>
          <c:dPt>
            <c:idx val="9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B-C223-4D36-BAEC-5C28861335C8}"/>
              </c:ext>
            </c:extLst>
          </c:dPt>
          <c:dPt>
            <c:idx val="12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D-C223-4D36-BAEC-5C28861335C8}"/>
              </c:ext>
            </c:extLst>
          </c:dPt>
          <c:dPt>
            <c:idx val="13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F-C223-4D36-BAEC-5C28861335C8}"/>
              </c:ext>
            </c:extLst>
          </c:dPt>
          <c:errBars>
            <c:errBarType val="plus"/>
            <c:errValType val="cust"/>
            <c:noEndCap val="0"/>
            <c:plus>
              <c:numRef>
                <c:f>'Fig. 3E'!$I$3:$I$17</c:f>
                <c:numCache>
                  <c:formatCode>General</c:formatCode>
                  <c:ptCount val="15"/>
                  <c:pt idx="0">
                    <c:v>0.14496895191210193</c:v>
                  </c:pt>
                  <c:pt idx="1">
                    <c:v>6.7612497672787653E-2</c:v>
                  </c:pt>
                  <c:pt idx="2">
                    <c:v>5.7366457373981487E-2</c:v>
                  </c:pt>
                  <c:pt idx="4">
                    <c:v>0.16545113217149932</c:v>
                  </c:pt>
                  <c:pt idx="5">
                    <c:v>2.9708300263551889E-2</c:v>
                  </c:pt>
                  <c:pt idx="6">
                    <c:v>0.27353994208226157</c:v>
                  </c:pt>
                  <c:pt idx="8">
                    <c:v>0.33248775104975825</c:v>
                  </c:pt>
                  <c:pt idx="9">
                    <c:v>3.021527704513579E-2</c:v>
                  </c:pt>
                  <c:pt idx="10">
                    <c:v>7.9257549333992872E-2</c:v>
                  </c:pt>
                  <c:pt idx="12">
                    <c:v>0.42708533570244511</c:v>
                  </c:pt>
                  <c:pt idx="13">
                    <c:v>7.03556516457335E-2</c:v>
                  </c:pt>
                  <c:pt idx="14">
                    <c:v>0.2707902901836133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Fig. 3E'!$H$3:$H$17</c:f>
              <c:numCache>
                <c:formatCode>General</c:formatCode>
                <c:ptCount val="15"/>
                <c:pt idx="0">
                  <c:v>0.91561538683429455</c:v>
                </c:pt>
                <c:pt idx="1">
                  <c:v>1.5256563083877006</c:v>
                </c:pt>
                <c:pt idx="2">
                  <c:v>1.0345302425551255</c:v>
                </c:pt>
                <c:pt idx="4">
                  <c:v>1.0542871597270183</c:v>
                </c:pt>
                <c:pt idx="5">
                  <c:v>1.0829934369205112</c:v>
                </c:pt>
                <c:pt idx="6">
                  <c:v>0.93900864170285392</c:v>
                </c:pt>
                <c:pt idx="8">
                  <c:v>0.93256727594714184</c:v>
                </c:pt>
                <c:pt idx="9">
                  <c:v>1.2360918536308585</c:v>
                </c:pt>
                <c:pt idx="10">
                  <c:v>1.0048135129389468</c:v>
                </c:pt>
                <c:pt idx="12">
                  <c:v>1.3904429898407329</c:v>
                </c:pt>
                <c:pt idx="13">
                  <c:v>1.0163706413035876</c:v>
                </c:pt>
                <c:pt idx="14">
                  <c:v>0.978744016015607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C223-4D36-BAEC-5C28861335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46060800"/>
        <c:axId val="146062336"/>
      </c:barChart>
      <c:catAx>
        <c:axId val="146060800"/>
        <c:scaling>
          <c:orientation val="minMax"/>
        </c:scaling>
        <c:delete val="1"/>
        <c:axPos val="b"/>
        <c:majorTickMark val="out"/>
        <c:minorTickMark val="none"/>
        <c:tickLblPos val="nextTo"/>
        <c:crossAx val="146062336"/>
        <c:crosses val="autoZero"/>
        <c:auto val="1"/>
        <c:lblAlgn val="ctr"/>
        <c:lblOffset val="100"/>
        <c:noMultiLvlLbl val="0"/>
      </c:catAx>
      <c:valAx>
        <c:axId val="146062336"/>
        <c:scaling>
          <c:orientation val="minMax"/>
          <c:max val="3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46060800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. 3G'!$D$21:$G$2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8351679426110201</c:v>
                  </c:pt>
                  <c:pt idx="2">
                    <c:v>0.18556098221937728</c:v>
                  </c:pt>
                  <c:pt idx="3">
                    <c:v>0.6450149867487496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Fig. 3G'!$D$20:$G$20</c:f>
              <c:numCache>
                <c:formatCode>General</c:formatCode>
                <c:ptCount val="4"/>
                <c:pt idx="0">
                  <c:v>1</c:v>
                </c:pt>
                <c:pt idx="1">
                  <c:v>2.0814059641902682</c:v>
                </c:pt>
                <c:pt idx="2">
                  <c:v>2.6440354692206123</c:v>
                </c:pt>
                <c:pt idx="3">
                  <c:v>2.89057420293949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813-4767-AEB1-BBA60F1D8D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46111872"/>
        <c:axId val="146121856"/>
      </c:barChart>
      <c:catAx>
        <c:axId val="146111872"/>
        <c:scaling>
          <c:orientation val="minMax"/>
        </c:scaling>
        <c:delete val="1"/>
        <c:axPos val="b"/>
        <c:majorTickMark val="out"/>
        <c:minorTickMark val="none"/>
        <c:tickLblPos val="nextTo"/>
        <c:crossAx val="146121856"/>
        <c:crosses val="autoZero"/>
        <c:auto val="1"/>
        <c:lblAlgn val="ctr"/>
        <c:lblOffset val="100"/>
        <c:noMultiLvlLbl val="0"/>
      </c:catAx>
      <c:valAx>
        <c:axId val="1461218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46111872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.3F!$J$35:$N$3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12677985715910137</c:v>
                  </c:pt>
                  <c:pt idx="2">
                    <c:v>7.2254424864517455E-2</c:v>
                  </c:pt>
                  <c:pt idx="3">
                    <c:v>7.8669910491300454E-2</c:v>
                  </c:pt>
                  <c:pt idx="4">
                    <c:v>7.728367866377106E-2</c:v>
                  </c:pt>
                </c:numCache>
              </c:numRef>
            </c:plus>
            <c:minus>
              <c:numRef>
                <c:f>Fig.3F!$J$35:$N$3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12677985715910137</c:v>
                  </c:pt>
                  <c:pt idx="2">
                    <c:v>7.2254424864517455E-2</c:v>
                  </c:pt>
                  <c:pt idx="3">
                    <c:v>7.8669910491300454E-2</c:v>
                  </c:pt>
                  <c:pt idx="4">
                    <c:v>7.728367866377106E-2</c:v>
                  </c:pt>
                </c:numCache>
              </c:numRef>
            </c:minus>
          </c:errBars>
          <c:val>
            <c:numRef>
              <c:f>Fig.3F!$D$35:$H$35</c:f>
              <c:numCache>
                <c:formatCode>General</c:formatCode>
                <c:ptCount val="5"/>
                <c:pt idx="0">
                  <c:v>1</c:v>
                </c:pt>
                <c:pt idx="1">
                  <c:v>0.90713211387144987</c:v>
                </c:pt>
                <c:pt idx="2">
                  <c:v>0.68780403790845868</c:v>
                </c:pt>
                <c:pt idx="3">
                  <c:v>0.51519266305032363</c:v>
                </c:pt>
                <c:pt idx="4">
                  <c:v>0.483432477716569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658-48B0-855E-04BFC3D39F13}"/>
            </c:ext>
          </c:extLst>
        </c:ser>
        <c:ser>
          <c:idx val="1"/>
          <c:order val="1"/>
          <c:spPr>
            <a:ln w="63500"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.3F!$J$36:$N$36</c:f>
                <c:numCache>
                  <c:formatCode>General</c:formatCode>
                  <c:ptCount val="5"/>
                  <c:pt idx="0">
                    <c:v>2.6756639609622102E-2</c:v>
                  </c:pt>
                  <c:pt idx="1">
                    <c:v>8.4109800077917227E-2</c:v>
                  </c:pt>
                  <c:pt idx="2">
                    <c:v>8.993220749182361E-2</c:v>
                  </c:pt>
                  <c:pt idx="3">
                    <c:v>0.16261486118655233</c:v>
                  </c:pt>
                  <c:pt idx="4">
                    <c:v>0.1105803027236127</c:v>
                  </c:pt>
                </c:numCache>
              </c:numRef>
            </c:plus>
            <c:minus>
              <c:numRef>
                <c:f>Fig.3F!$J$36:$N$36</c:f>
                <c:numCache>
                  <c:formatCode>General</c:formatCode>
                  <c:ptCount val="5"/>
                  <c:pt idx="0">
                    <c:v>2.6756639609622102E-2</c:v>
                  </c:pt>
                  <c:pt idx="1">
                    <c:v>8.4109800077917227E-2</c:v>
                  </c:pt>
                  <c:pt idx="2">
                    <c:v>8.993220749182361E-2</c:v>
                  </c:pt>
                  <c:pt idx="3">
                    <c:v>0.16261486118655233</c:v>
                  </c:pt>
                  <c:pt idx="4">
                    <c:v>0.1105803027236127</c:v>
                  </c:pt>
                </c:numCache>
              </c:numRef>
            </c:minus>
          </c:errBars>
          <c:val>
            <c:numRef>
              <c:f>Fig.3F!$D$36:$H$36</c:f>
              <c:numCache>
                <c:formatCode>General</c:formatCode>
                <c:ptCount val="5"/>
                <c:pt idx="0">
                  <c:v>1.0195402867696353</c:v>
                </c:pt>
                <c:pt idx="1">
                  <c:v>1.0814778882794804</c:v>
                </c:pt>
                <c:pt idx="2">
                  <c:v>1.0639677865166788</c:v>
                </c:pt>
                <c:pt idx="3">
                  <c:v>1.0505787953215333</c:v>
                </c:pt>
                <c:pt idx="4">
                  <c:v>0.878754226698995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658-48B0-855E-04BFC3D39F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6308096"/>
        <c:axId val="146309888"/>
      </c:lineChart>
      <c:catAx>
        <c:axId val="146308096"/>
        <c:scaling>
          <c:orientation val="minMax"/>
        </c:scaling>
        <c:delete val="1"/>
        <c:axPos val="b"/>
        <c:majorTickMark val="out"/>
        <c:minorTickMark val="none"/>
        <c:tickLblPos val="nextTo"/>
        <c:crossAx val="146309888"/>
        <c:crosses val="autoZero"/>
        <c:auto val="1"/>
        <c:lblAlgn val="ctr"/>
        <c:lblOffset val="100"/>
        <c:noMultiLvlLbl val="0"/>
      </c:catAx>
      <c:valAx>
        <c:axId val="1463098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8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46308096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.3F!$J$13:$N$13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5.7907001940820671E-2</c:v>
                  </c:pt>
                  <c:pt idx="2">
                    <c:v>6.5788667666308184E-2</c:v>
                  </c:pt>
                  <c:pt idx="3">
                    <c:v>9.013162560136917E-2</c:v>
                  </c:pt>
                  <c:pt idx="4">
                    <c:v>0.13406284245954797</c:v>
                  </c:pt>
                </c:numCache>
              </c:numRef>
            </c:plus>
            <c:minus>
              <c:numRef>
                <c:f>Fig.3F!$J$13:$N$13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5.7907001940820671E-2</c:v>
                  </c:pt>
                  <c:pt idx="2">
                    <c:v>6.5788667666308184E-2</c:v>
                  </c:pt>
                  <c:pt idx="3">
                    <c:v>9.013162560136917E-2</c:v>
                  </c:pt>
                  <c:pt idx="4">
                    <c:v>0.13406284245954797</c:v>
                  </c:pt>
                </c:numCache>
              </c:numRef>
            </c:minus>
          </c:errBars>
          <c:val>
            <c:numRef>
              <c:f>Fig.3F!$D$13:$H$13</c:f>
              <c:numCache>
                <c:formatCode>General</c:formatCode>
                <c:ptCount val="5"/>
                <c:pt idx="0">
                  <c:v>1</c:v>
                </c:pt>
                <c:pt idx="1">
                  <c:v>0.85725193454660464</c:v>
                </c:pt>
                <c:pt idx="2">
                  <c:v>0.61947108019238628</c:v>
                </c:pt>
                <c:pt idx="3">
                  <c:v>0.61989918655163556</c:v>
                </c:pt>
                <c:pt idx="4">
                  <c:v>0.619745173398881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077-44EC-A9BF-FDB19CAC1C50}"/>
            </c:ext>
          </c:extLst>
        </c:ser>
        <c:ser>
          <c:idx val="1"/>
          <c:order val="1"/>
          <c:spPr>
            <a:ln w="63500"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.3F!$J$14:$N$14</c:f>
                <c:numCache>
                  <c:formatCode>General</c:formatCode>
                  <c:ptCount val="5"/>
                  <c:pt idx="0">
                    <c:v>5.2154014924974929E-2</c:v>
                  </c:pt>
                  <c:pt idx="1">
                    <c:v>0.15081068636903192</c:v>
                  </c:pt>
                  <c:pt idx="2">
                    <c:v>0.18713477941281551</c:v>
                  </c:pt>
                  <c:pt idx="3">
                    <c:v>0.26428935329564213</c:v>
                  </c:pt>
                  <c:pt idx="4">
                    <c:v>0.17427002425676044</c:v>
                  </c:pt>
                </c:numCache>
              </c:numRef>
            </c:plus>
            <c:minus>
              <c:numRef>
                <c:f>Fig.3F!$J$14:$N$14</c:f>
                <c:numCache>
                  <c:formatCode>General</c:formatCode>
                  <c:ptCount val="5"/>
                  <c:pt idx="0">
                    <c:v>5.2154014924974929E-2</c:v>
                  </c:pt>
                  <c:pt idx="1">
                    <c:v>0.15081068636903192</c:v>
                  </c:pt>
                  <c:pt idx="2">
                    <c:v>0.18713477941281551</c:v>
                  </c:pt>
                  <c:pt idx="3">
                    <c:v>0.26428935329564213</c:v>
                  </c:pt>
                  <c:pt idx="4">
                    <c:v>0.17427002425676044</c:v>
                  </c:pt>
                </c:numCache>
              </c:numRef>
            </c:minus>
          </c:errBars>
          <c:val>
            <c:numRef>
              <c:f>Fig.3F!$D$14:$H$14</c:f>
              <c:numCache>
                <c:formatCode>General</c:formatCode>
                <c:ptCount val="5"/>
                <c:pt idx="0">
                  <c:v>1.0395887230855019</c:v>
                </c:pt>
                <c:pt idx="1">
                  <c:v>1.1149802288262738</c:v>
                </c:pt>
                <c:pt idx="2">
                  <c:v>1.2280042330976471</c:v>
                </c:pt>
                <c:pt idx="3">
                  <c:v>1.2037512390797345</c:v>
                </c:pt>
                <c:pt idx="4">
                  <c:v>1.205642948045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077-44EC-A9BF-FDB19CAC1C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6340096"/>
        <c:axId val="146350080"/>
      </c:lineChart>
      <c:catAx>
        <c:axId val="146340096"/>
        <c:scaling>
          <c:orientation val="minMax"/>
        </c:scaling>
        <c:delete val="1"/>
        <c:axPos val="b"/>
        <c:majorTickMark val="out"/>
        <c:minorTickMark val="none"/>
        <c:tickLblPos val="nextTo"/>
        <c:crossAx val="146350080"/>
        <c:crosses val="autoZero"/>
        <c:auto val="1"/>
        <c:lblAlgn val="ctr"/>
        <c:lblOffset val="100"/>
        <c:noMultiLvlLbl val="0"/>
      </c:catAx>
      <c:valAx>
        <c:axId val="1463500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46340096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Fig.4A!$D$44:$H$44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7.2999672178927652E-2</c:v>
                  </c:pt>
                  <c:pt idx="2">
                    <c:v>7.7838707975963997E-2</c:v>
                  </c:pt>
                  <c:pt idx="3">
                    <c:v>0.14203210199169897</c:v>
                  </c:pt>
                  <c:pt idx="4">
                    <c:v>0.2158749305527879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Fig.4A!$D$41:$H$41</c:f>
              <c:numCache>
                <c:formatCode>General</c:formatCode>
                <c:ptCount val="5"/>
                <c:pt idx="0">
                  <c:v>1</c:v>
                </c:pt>
                <c:pt idx="1">
                  <c:v>0.93274150219972218</c:v>
                </c:pt>
                <c:pt idx="2">
                  <c:v>0.85838064179806073</c:v>
                </c:pt>
                <c:pt idx="3">
                  <c:v>0.79451098143679155</c:v>
                </c:pt>
                <c:pt idx="4">
                  <c:v>0.501120164677925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D10-4395-ADD1-1903191A04E0}"/>
            </c:ext>
          </c:extLst>
        </c:ser>
        <c:ser>
          <c:idx val="1"/>
          <c:order val="1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Fig.4A!$D$45:$H$4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26947565045519239</c:v>
                  </c:pt>
                  <c:pt idx="2">
                    <c:v>0.2318075239845076</c:v>
                  </c:pt>
                  <c:pt idx="3">
                    <c:v>0.15012345563269167</c:v>
                  </c:pt>
                  <c:pt idx="4">
                    <c:v>0.1437853780870070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Fig.4A!$D$42:$H$42</c:f>
              <c:numCache>
                <c:formatCode>General</c:formatCode>
                <c:ptCount val="5"/>
                <c:pt idx="0">
                  <c:v>1</c:v>
                </c:pt>
                <c:pt idx="1">
                  <c:v>0.72042277934335119</c:v>
                </c:pt>
                <c:pt idx="2">
                  <c:v>0.41884327924477383</c:v>
                </c:pt>
                <c:pt idx="3">
                  <c:v>0.27314562018991562</c:v>
                </c:pt>
                <c:pt idx="4">
                  <c:v>0.10587835173146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D10-4395-ADD1-1903191A04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46499456"/>
        <c:axId val="146500992"/>
      </c:barChart>
      <c:catAx>
        <c:axId val="146499456"/>
        <c:scaling>
          <c:orientation val="minMax"/>
        </c:scaling>
        <c:delete val="1"/>
        <c:axPos val="b"/>
        <c:majorTickMark val="out"/>
        <c:minorTickMark val="none"/>
        <c:tickLblPos val="nextTo"/>
        <c:crossAx val="146500992"/>
        <c:crosses val="autoZero"/>
        <c:auto val="1"/>
        <c:lblAlgn val="ctr"/>
        <c:lblOffset val="100"/>
        <c:noMultiLvlLbl val="0"/>
      </c:catAx>
      <c:valAx>
        <c:axId val="1465009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800" b="1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46499456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Fig.4A!$D$44:$H$44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7.2999672178927652E-2</c:v>
                  </c:pt>
                  <c:pt idx="2">
                    <c:v>7.7838707975963997E-2</c:v>
                  </c:pt>
                  <c:pt idx="3">
                    <c:v>0.14203210199169897</c:v>
                  </c:pt>
                  <c:pt idx="4">
                    <c:v>0.2158749305527879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Fig.4A!$K$41:$O$41</c:f>
              <c:numCache>
                <c:formatCode>General</c:formatCode>
                <c:ptCount val="5"/>
                <c:pt idx="0">
                  <c:v>1</c:v>
                </c:pt>
                <c:pt idx="1">
                  <c:v>0.93274150219972218</c:v>
                </c:pt>
                <c:pt idx="2">
                  <c:v>0.85838064179806073</c:v>
                </c:pt>
                <c:pt idx="3">
                  <c:v>0.79451098143679155</c:v>
                </c:pt>
                <c:pt idx="4">
                  <c:v>0.501120164677925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C2F-4916-A144-2A110E5F2080}"/>
            </c:ext>
          </c:extLst>
        </c:ser>
        <c:ser>
          <c:idx val="1"/>
          <c:order val="1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Fig.4A!$D$45:$H$4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26947565045519239</c:v>
                  </c:pt>
                  <c:pt idx="2">
                    <c:v>0.2318075239845076</c:v>
                  </c:pt>
                  <c:pt idx="3">
                    <c:v>0.15012345563269167</c:v>
                  </c:pt>
                  <c:pt idx="4">
                    <c:v>0.1437853780870070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Fig.4A!$K$42:$O$42</c:f>
              <c:numCache>
                <c:formatCode>General</c:formatCode>
                <c:ptCount val="5"/>
                <c:pt idx="0">
                  <c:v>1</c:v>
                </c:pt>
                <c:pt idx="1">
                  <c:v>0.90520461248141093</c:v>
                </c:pt>
                <c:pt idx="2">
                  <c:v>0.77916149356706321</c:v>
                </c:pt>
                <c:pt idx="3">
                  <c:v>0.46390543649653276</c:v>
                </c:pt>
                <c:pt idx="4">
                  <c:v>0.199991546507917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C2F-4916-A144-2A110E5F20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46523264"/>
        <c:axId val="146524800"/>
      </c:barChart>
      <c:catAx>
        <c:axId val="146523264"/>
        <c:scaling>
          <c:orientation val="minMax"/>
        </c:scaling>
        <c:delete val="1"/>
        <c:axPos val="b"/>
        <c:majorTickMark val="out"/>
        <c:minorTickMark val="none"/>
        <c:tickLblPos val="nextTo"/>
        <c:crossAx val="146524800"/>
        <c:crosses val="autoZero"/>
        <c:auto val="1"/>
        <c:lblAlgn val="ctr"/>
        <c:lblOffset val="100"/>
        <c:noMultiLvlLbl val="0"/>
      </c:catAx>
      <c:valAx>
        <c:axId val="1465248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800" b="1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46523264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Fig.4B!$D$36:$H$3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14497128072264553</c:v>
                  </c:pt>
                  <c:pt idx="2">
                    <c:v>0.17967623867691418</c:v>
                  </c:pt>
                  <c:pt idx="3">
                    <c:v>0.14884187116789718</c:v>
                  </c:pt>
                  <c:pt idx="4">
                    <c:v>6.172419406185635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Fig.4B!$D$33:$H$33</c:f>
              <c:numCache>
                <c:formatCode>General</c:formatCode>
                <c:ptCount val="5"/>
                <c:pt idx="0">
                  <c:v>1</c:v>
                </c:pt>
                <c:pt idx="1">
                  <c:v>0.94948955733774076</c:v>
                </c:pt>
                <c:pt idx="2">
                  <c:v>0.44653053993763664</c:v>
                </c:pt>
                <c:pt idx="3">
                  <c:v>0.34958252359634029</c:v>
                </c:pt>
                <c:pt idx="4">
                  <c:v>8.029397806872688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F67-4AB2-8E18-6C943E980F96}"/>
            </c:ext>
          </c:extLst>
        </c:ser>
        <c:ser>
          <c:idx val="1"/>
          <c:order val="1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Fig.4B!$D$37:$H$37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23096782639030372</c:v>
                  </c:pt>
                  <c:pt idx="2">
                    <c:v>0.23356501075948319</c:v>
                  </c:pt>
                  <c:pt idx="3">
                    <c:v>0.22616341515512633</c:v>
                  </c:pt>
                  <c:pt idx="4">
                    <c:v>8.052389756466825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Fig.4B!$D$34:$H$34</c:f>
              <c:numCache>
                <c:formatCode>General</c:formatCode>
                <c:ptCount val="5"/>
                <c:pt idx="0">
                  <c:v>1</c:v>
                </c:pt>
                <c:pt idx="1">
                  <c:v>0.94407093307723089</c:v>
                </c:pt>
                <c:pt idx="2">
                  <c:v>0.93794995894763744</c:v>
                </c:pt>
                <c:pt idx="3">
                  <c:v>0.68916306835279872</c:v>
                </c:pt>
                <c:pt idx="4">
                  <c:v>0.433739451777708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F67-4AB2-8E18-6C943E980F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46588416"/>
        <c:axId val="146589952"/>
      </c:barChart>
      <c:catAx>
        <c:axId val="146588416"/>
        <c:scaling>
          <c:orientation val="minMax"/>
        </c:scaling>
        <c:delete val="1"/>
        <c:axPos val="b"/>
        <c:majorTickMark val="out"/>
        <c:minorTickMark val="none"/>
        <c:tickLblPos val="nextTo"/>
        <c:crossAx val="146589952"/>
        <c:crosses val="autoZero"/>
        <c:auto val="1"/>
        <c:lblAlgn val="ctr"/>
        <c:lblOffset val="100"/>
        <c:noMultiLvlLbl val="0"/>
      </c:catAx>
      <c:valAx>
        <c:axId val="1465899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46588416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E609-4EEC-A7E6-6118FE4D4FB2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E609-4EEC-A7E6-6118FE4D4FB2}"/>
              </c:ext>
            </c:extLst>
          </c:dPt>
          <c:errBars>
            <c:errBarType val="plus"/>
            <c:errValType val="cust"/>
            <c:noEndCap val="0"/>
            <c:plus>
              <c:numRef>
                <c:f>Fig.1E!$H$15:$H$19</c:f>
                <c:numCache>
                  <c:formatCode>General</c:formatCode>
                  <c:ptCount val="5"/>
                  <c:pt idx="0">
                    <c:v>3.6576926659694302E-2</c:v>
                  </c:pt>
                  <c:pt idx="1">
                    <c:v>0.28600091622852669</c:v>
                  </c:pt>
                  <c:pt idx="3">
                    <c:v>4.4401094589746322</c:v>
                  </c:pt>
                  <c:pt idx="4">
                    <c:v>0.4411560920328335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Fig.1E!$G$15:$G$19</c:f>
              <c:numCache>
                <c:formatCode>General</c:formatCode>
                <c:ptCount val="5"/>
                <c:pt idx="0">
                  <c:v>1.0956134116372869</c:v>
                </c:pt>
                <c:pt idx="1">
                  <c:v>0.9051013771915466</c:v>
                </c:pt>
                <c:pt idx="3">
                  <c:v>18.494787658629139</c:v>
                </c:pt>
                <c:pt idx="4">
                  <c:v>4.10915504194417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609-4EEC-A7E6-6118FE4D4F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43972992"/>
        <c:axId val="143974784"/>
      </c:barChart>
      <c:catAx>
        <c:axId val="143972992"/>
        <c:scaling>
          <c:orientation val="minMax"/>
        </c:scaling>
        <c:delete val="1"/>
        <c:axPos val="b"/>
        <c:majorTickMark val="out"/>
        <c:minorTickMark val="none"/>
        <c:tickLblPos val="nextTo"/>
        <c:crossAx val="143974784"/>
        <c:crosses val="autoZero"/>
        <c:auto val="1"/>
        <c:lblAlgn val="ctr"/>
        <c:lblOffset val="100"/>
        <c:noMultiLvlLbl val="0"/>
      </c:catAx>
      <c:valAx>
        <c:axId val="1439747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43972992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. 4C, 4E'!$R$30:$V$30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6.8670367188907178E-2</c:v>
                  </c:pt>
                  <c:pt idx="2">
                    <c:v>0.35679353470650466</c:v>
                  </c:pt>
                  <c:pt idx="3">
                    <c:v>4.117493802123077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Fig. 4C, 4E'!$R$26:$U$26</c:f>
              <c:numCache>
                <c:formatCode>General</c:formatCode>
                <c:ptCount val="4"/>
                <c:pt idx="0">
                  <c:v>1</c:v>
                </c:pt>
                <c:pt idx="1">
                  <c:v>0.93511212304265623</c:v>
                </c:pt>
                <c:pt idx="2">
                  <c:v>1.8179238994168585</c:v>
                </c:pt>
                <c:pt idx="3">
                  <c:v>12.8373107245568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BE3-4BEF-ABCE-53C66E588EBC}"/>
            </c:ext>
          </c:extLst>
        </c:ser>
        <c:ser>
          <c:idx val="1"/>
          <c:order val="1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. 4C, 4E'!$R$31:$U$31</c:f>
                <c:numCache>
                  <c:formatCode>General</c:formatCode>
                  <c:ptCount val="4"/>
                  <c:pt idx="0">
                    <c:v>7.510619023228321E-2</c:v>
                  </c:pt>
                  <c:pt idx="1">
                    <c:v>0.38041961831975957</c:v>
                  </c:pt>
                  <c:pt idx="2">
                    <c:v>4.069341438325659</c:v>
                  </c:pt>
                  <c:pt idx="3">
                    <c:v>15.08929498784213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Fig. 4C, 4E'!$R$27:$U$27</c:f>
              <c:numCache>
                <c:formatCode>General</c:formatCode>
                <c:ptCount val="4"/>
                <c:pt idx="0">
                  <c:v>1.4025670140548243</c:v>
                </c:pt>
                <c:pt idx="1">
                  <c:v>1.2770994076875015</c:v>
                </c:pt>
                <c:pt idx="2">
                  <c:v>10.379571661422979</c:v>
                </c:pt>
                <c:pt idx="3">
                  <c:v>55.1967764882257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BE3-4BEF-ABCE-53C66E588EBC}"/>
            </c:ext>
          </c:extLst>
        </c:ser>
        <c:ser>
          <c:idx val="2"/>
          <c:order val="2"/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. 4C, 4E'!$R$32:$U$32</c:f>
                <c:numCache>
                  <c:formatCode>General</c:formatCode>
                  <c:ptCount val="4"/>
                  <c:pt idx="0">
                    <c:v>8.4721285016966116E-2</c:v>
                  </c:pt>
                  <c:pt idx="1">
                    <c:v>0.25370728799602971</c:v>
                  </c:pt>
                  <c:pt idx="2">
                    <c:v>1.151922427512305</c:v>
                  </c:pt>
                  <c:pt idx="3">
                    <c:v>9.930806469331859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Fig. 4C, 4E'!$R$28:$U$28</c:f>
              <c:numCache>
                <c:formatCode>General</c:formatCode>
                <c:ptCount val="4"/>
                <c:pt idx="0">
                  <c:v>1.7470843942435437</c:v>
                </c:pt>
                <c:pt idx="1">
                  <c:v>1.286657252494642</c:v>
                </c:pt>
                <c:pt idx="2">
                  <c:v>4.885967546468966</c:v>
                </c:pt>
                <c:pt idx="3">
                  <c:v>37.3182833368334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BE3-4BEF-ABCE-53C66E588E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46786176"/>
        <c:axId val="146787712"/>
      </c:barChart>
      <c:catAx>
        <c:axId val="146786176"/>
        <c:scaling>
          <c:orientation val="minMax"/>
        </c:scaling>
        <c:delete val="1"/>
        <c:axPos val="b"/>
        <c:majorTickMark val="out"/>
        <c:minorTickMark val="none"/>
        <c:tickLblPos val="nextTo"/>
        <c:crossAx val="146787712"/>
        <c:crosses val="autoZero"/>
        <c:auto val="1"/>
        <c:lblAlgn val="ctr"/>
        <c:lblOffset val="100"/>
        <c:noMultiLvlLbl val="0"/>
      </c:catAx>
      <c:valAx>
        <c:axId val="1467877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46786176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. 4C, 4E'!$Y$30:$AB$30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7.0123408552837121E-2</c:v>
                  </c:pt>
                  <c:pt idx="2">
                    <c:v>6.1474998083156658E-2</c:v>
                  </c:pt>
                  <c:pt idx="3">
                    <c:v>1.910366601835998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Fig. 4C, 4E'!$Y$26:$AB$26</c:f>
              <c:numCache>
                <c:formatCode>General</c:formatCode>
                <c:ptCount val="4"/>
                <c:pt idx="0">
                  <c:v>1</c:v>
                </c:pt>
                <c:pt idx="1">
                  <c:v>0.89736320792305502</c:v>
                </c:pt>
                <c:pt idx="2">
                  <c:v>1.2103020695697351</c:v>
                </c:pt>
                <c:pt idx="3">
                  <c:v>7.18971725207633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CF-4E29-B317-FF2F1B014AC4}"/>
            </c:ext>
          </c:extLst>
        </c:ser>
        <c:ser>
          <c:idx val="1"/>
          <c:order val="1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. 4C, 4E'!$Y$31:$AB$31</c:f>
                <c:numCache>
                  <c:formatCode>General</c:formatCode>
                  <c:ptCount val="4"/>
                  <c:pt idx="0">
                    <c:v>0.2078330239172535</c:v>
                  </c:pt>
                  <c:pt idx="1">
                    <c:v>0.30719083775281592</c:v>
                  </c:pt>
                  <c:pt idx="2">
                    <c:v>0.13296747752545618</c:v>
                  </c:pt>
                  <c:pt idx="3">
                    <c:v>2.366450833495490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Fig. 4C, 4E'!$Y$27:$AB$27</c:f>
              <c:numCache>
                <c:formatCode>General</c:formatCode>
                <c:ptCount val="4"/>
                <c:pt idx="0">
                  <c:v>1.1759429445279279</c:v>
                </c:pt>
                <c:pt idx="1">
                  <c:v>1.1522851196970487</c:v>
                </c:pt>
                <c:pt idx="2">
                  <c:v>1.4898046778287775</c:v>
                </c:pt>
                <c:pt idx="3">
                  <c:v>10.26038909792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7CF-4E29-B317-FF2F1B014AC4}"/>
            </c:ext>
          </c:extLst>
        </c:ser>
        <c:ser>
          <c:idx val="2"/>
          <c:order val="2"/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. 4C, 4E'!$Y$32:$AB$32</c:f>
                <c:numCache>
                  <c:formatCode>General</c:formatCode>
                  <c:ptCount val="4"/>
                  <c:pt idx="0">
                    <c:v>9.8083518894671873E-2</c:v>
                  </c:pt>
                  <c:pt idx="1">
                    <c:v>0.18476948976594373</c:v>
                  </c:pt>
                  <c:pt idx="2">
                    <c:v>7.1070154674089683E-2</c:v>
                  </c:pt>
                  <c:pt idx="3">
                    <c:v>1.204304035095689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Fig. 4C, 4E'!$Y$28:$AB$28</c:f>
              <c:numCache>
                <c:formatCode>General</c:formatCode>
                <c:ptCount val="4"/>
                <c:pt idx="0">
                  <c:v>1.4092578303774734</c:v>
                </c:pt>
                <c:pt idx="1">
                  <c:v>1.1223317425132473</c:v>
                </c:pt>
                <c:pt idx="2">
                  <c:v>1.3811213310206563</c:v>
                </c:pt>
                <c:pt idx="3">
                  <c:v>9.02941738920838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7CF-4E29-B317-FF2F1B014A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46897536"/>
        <c:axId val="146911616"/>
      </c:barChart>
      <c:catAx>
        <c:axId val="146897536"/>
        <c:scaling>
          <c:orientation val="minMax"/>
        </c:scaling>
        <c:delete val="1"/>
        <c:axPos val="b"/>
        <c:majorTickMark val="out"/>
        <c:minorTickMark val="none"/>
        <c:tickLblPos val="nextTo"/>
        <c:crossAx val="146911616"/>
        <c:crosses val="autoZero"/>
        <c:auto val="1"/>
        <c:lblAlgn val="ctr"/>
        <c:lblOffset val="100"/>
        <c:noMultiLvlLbl val="0"/>
      </c:catAx>
      <c:valAx>
        <c:axId val="1469116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46897536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5D'!$L$4,'Fig. 5D'!$O$4)</c:f>
                <c:numCache>
                  <c:formatCode>General</c:formatCode>
                  <c:ptCount val="2"/>
                  <c:pt idx="0">
                    <c:v>0.36407852316856198</c:v>
                  </c:pt>
                  <c:pt idx="1">
                    <c:v>7.75973258421162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5D'!$K$4,'Fig. 5D'!$N$4)</c:f>
              <c:numCache>
                <c:formatCode>General</c:formatCode>
                <c:ptCount val="2"/>
                <c:pt idx="0">
                  <c:v>2.3714734770276604</c:v>
                </c:pt>
                <c:pt idx="1">
                  <c:v>0.898705023746711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E91-425E-864E-5A501BBDED3B}"/>
            </c:ext>
          </c:extLst>
        </c:ser>
        <c:ser>
          <c:idx val="1"/>
          <c:order val="1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5D'!$L$5,'Fig. 5D'!$O$5)</c:f>
                <c:numCache>
                  <c:formatCode>General</c:formatCode>
                  <c:ptCount val="2"/>
                  <c:pt idx="0">
                    <c:v>8.9004650764592311E-2</c:v>
                  </c:pt>
                  <c:pt idx="1">
                    <c:v>0.311569128560360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5D'!$K$5,'Fig. 5D'!$N$5)</c:f>
              <c:numCache>
                <c:formatCode>General</c:formatCode>
                <c:ptCount val="2"/>
                <c:pt idx="0">
                  <c:v>0.88165086400043846</c:v>
                </c:pt>
                <c:pt idx="1">
                  <c:v>0.452287914579334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E91-425E-864E-5A501BBDED3B}"/>
            </c:ext>
          </c:extLst>
        </c:ser>
        <c:ser>
          <c:idx val="2"/>
          <c:order val="2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5D'!$L$6,'Fig. 5D'!$O$6)</c:f>
                <c:numCache>
                  <c:formatCode>General</c:formatCode>
                  <c:ptCount val="2"/>
                  <c:pt idx="0">
                    <c:v>0.2501758704403973</c:v>
                  </c:pt>
                  <c:pt idx="1">
                    <c:v>0.234850027623670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5D'!$K$6,'Fig. 5D'!$N$6)</c:f>
              <c:numCache>
                <c:formatCode>General</c:formatCode>
                <c:ptCount val="2"/>
                <c:pt idx="0">
                  <c:v>2.4480221205287198</c:v>
                </c:pt>
                <c:pt idx="1">
                  <c:v>0.380240678450054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E91-425E-864E-5A501BBDED3B}"/>
            </c:ext>
          </c:extLst>
        </c:ser>
        <c:ser>
          <c:idx val="3"/>
          <c:order val="3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5D'!$L$7,'Fig. 5D'!$O$7)</c:f>
                <c:numCache>
                  <c:formatCode>General</c:formatCode>
                  <c:ptCount val="2"/>
                  <c:pt idx="0">
                    <c:v>0.31050421654204308</c:v>
                  </c:pt>
                  <c:pt idx="1">
                    <c:v>0.3324864485515819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5D'!$K$7,'Fig. 5D'!$N$7)</c:f>
              <c:numCache>
                <c:formatCode>General</c:formatCode>
                <c:ptCount val="2"/>
                <c:pt idx="0">
                  <c:v>2.2411440594857712</c:v>
                </c:pt>
                <c:pt idx="1">
                  <c:v>0.414720719082624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E91-425E-864E-5A501BBDED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45778944"/>
        <c:axId val="145788928"/>
      </c:barChart>
      <c:catAx>
        <c:axId val="145778944"/>
        <c:scaling>
          <c:orientation val="minMax"/>
        </c:scaling>
        <c:delete val="1"/>
        <c:axPos val="b"/>
        <c:majorTickMark val="out"/>
        <c:minorTickMark val="none"/>
        <c:tickLblPos val="nextTo"/>
        <c:crossAx val="145788928"/>
        <c:crosses val="autoZero"/>
        <c:auto val="1"/>
        <c:lblAlgn val="ctr"/>
        <c:lblOffset val="100"/>
        <c:noMultiLvlLbl val="0"/>
      </c:catAx>
      <c:valAx>
        <c:axId val="1457889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45778944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5D'!$L$18,'Fig. 5D'!$O$18)</c:f>
                <c:numCache>
                  <c:formatCode>General</c:formatCode>
                  <c:ptCount val="2"/>
                  <c:pt idx="0">
                    <c:v>12.577323569853439</c:v>
                  </c:pt>
                  <c:pt idx="1">
                    <c:v>0.6144449421305735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5D'!$K$18,'Fig. 5D'!$N$18)</c:f>
              <c:numCache>
                <c:formatCode>General</c:formatCode>
                <c:ptCount val="2"/>
                <c:pt idx="0">
                  <c:v>80.997984063357549</c:v>
                </c:pt>
                <c:pt idx="1">
                  <c:v>1.5446546540972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114-45AA-9A02-2A81E0CADCB5}"/>
            </c:ext>
          </c:extLst>
        </c:ser>
        <c:ser>
          <c:idx val="1"/>
          <c:order val="1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5D'!$L$19,'Fig. 5D'!$O$19)</c:f>
                <c:numCache>
                  <c:formatCode>General</c:formatCode>
                  <c:ptCount val="2"/>
                  <c:pt idx="0">
                    <c:v>0.38093183735002689</c:v>
                  </c:pt>
                  <c:pt idx="1">
                    <c:v>0.6250711279713283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5D'!$K$19,'Fig. 5D'!$N$19)</c:f>
              <c:numCache>
                <c:formatCode>General</c:formatCode>
                <c:ptCount val="2"/>
                <c:pt idx="0">
                  <c:v>0.92954659323566824</c:v>
                </c:pt>
                <c:pt idx="1">
                  <c:v>1.15203136148268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114-45AA-9A02-2A81E0CADCB5}"/>
            </c:ext>
          </c:extLst>
        </c:ser>
        <c:ser>
          <c:idx val="2"/>
          <c:order val="2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5D'!$L$20,'Fig. 5D'!$O$20)</c:f>
                <c:numCache>
                  <c:formatCode>General</c:formatCode>
                  <c:ptCount val="2"/>
                  <c:pt idx="0">
                    <c:v>7.2357513261558895</c:v>
                  </c:pt>
                  <c:pt idx="1">
                    <c:v>5.0839755330705325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5D'!$K$20,'Fig. 5D'!$N$20)</c:f>
              <c:numCache>
                <c:formatCode>General</c:formatCode>
                <c:ptCount val="2"/>
                <c:pt idx="0">
                  <c:v>29.115484278030966</c:v>
                </c:pt>
                <c:pt idx="1">
                  <c:v>0.294362074809979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114-45AA-9A02-2A81E0CADCB5}"/>
            </c:ext>
          </c:extLst>
        </c:ser>
        <c:ser>
          <c:idx val="3"/>
          <c:order val="3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5D'!$L$21,'Fig. 5D'!$O$21)</c:f>
                <c:numCache>
                  <c:formatCode>General</c:formatCode>
                  <c:ptCount val="2"/>
                  <c:pt idx="0">
                    <c:v>4.4345369847708778</c:v>
                  </c:pt>
                  <c:pt idx="1">
                    <c:v>0.8213258153638425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5D'!$K$21,'Fig. 5D'!$N$21)</c:f>
              <c:numCache>
                <c:formatCode>General</c:formatCode>
                <c:ptCount val="2"/>
                <c:pt idx="0">
                  <c:v>12.836951065967336</c:v>
                </c:pt>
                <c:pt idx="1">
                  <c:v>7.1492771595620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114-45AA-9A02-2A81E0CADC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47604224"/>
        <c:axId val="147605760"/>
      </c:barChart>
      <c:catAx>
        <c:axId val="147604224"/>
        <c:scaling>
          <c:orientation val="minMax"/>
        </c:scaling>
        <c:delete val="1"/>
        <c:axPos val="b"/>
        <c:majorTickMark val="out"/>
        <c:minorTickMark val="none"/>
        <c:tickLblPos val="nextTo"/>
        <c:crossAx val="147605760"/>
        <c:crosses val="autoZero"/>
        <c:auto val="1"/>
        <c:lblAlgn val="ctr"/>
        <c:lblOffset val="100"/>
        <c:noMultiLvlLbl val="0"/>
      </c:catAx>
      <c:valAx>
        <c:axId val="1476057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47604224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5D'!$L$11,'Fig. 5D'!$O$11)</c:f>
                <c:numCache>
                  <c:formatCode>General</c:formatCode>
                  <c:ptCount val="2"/>
                  <c:pt idx="0">
                    <c:v>14.339080353995191</c:v>
                  </c:pt>
                  <c:pt idx="1">
                    <c:v>0.1438446602537836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5D'!$K$11,'Fig. 5D'!$N$11)</c:f>
              <c:numCache>
                <c:formatCode>General</c:formatCode>
                <c:ptCount val="2"/>
                <c:pt idx="0">
                  <c:v>260.00618828048772</c:v>
                </c:pt>
                <c:pt idx="1">
                  <c:v>1.15839548923422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46A-4AAE-875C-1382AEDDAA71}"/>
            </c:ext>
          </c:extLst>
        </c:ser>
        <c:ser>
          <c:idx val="1"/>
          <c:order val="1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5D'!$L$12,'Fig. 5D'!$O$12)</c:f>
                <c:numCache>
                  <c:formatCode>General</c:formatCode>
                  <c:ptCount val="2"/>
                  <c:pt idx="0">
                    <c:v>0.64389226116457488</c:v>
                  </c:pt>
                  <c:pt idx="1">
                    <c:v>0.2563025910639070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5D'!$K$12,'Fig. 5D'!$N$12)</c:f>
              <c:numCache>
                <c:formatCode>General</c:formatCode>
                <c:ptCount val="2"/>
                <c:pt idx="0">
                  <c:v>1.1032579526576975</c:v>
                </c:pt>
                <c:pt idx="1">
                  <c:v>1.04396196283117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46A-4AAE-875C-1382AEDDAA71}"/>
            </c:ext>
          </c:extLst>
        </c:ser>
        <c:ser>
          <c:idx val="2"/>
          <c:order val="2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5D'!$L$13,'Fig. 5D'!$O$13)</c:f>
                <c:numCache>
                  <c:formatCode>General</c:formatCode>
                  <c:ptCount val="2"/>
                  <c:pt idx="0">
                    <c:v>76.7341417086934</c:v>
                  </c:pt>
                  <c:pt idx="1">
                    <c:v>3.833006658348032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5D'!$K$13,'Fig. 5D'!$N$13)</c:f>
              <c:numCache>
                <c:formatCode>General</c:formatCode>
                <c:ptCount val="2"/>
                <c:pt idx="0">
                  <c:v>247.55737030586798</c:v>
                </c:pt>
                <c:pt idx="1">
                  <c:v>8.269763889062635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46A-4AAE-875C-1382AEDDAA71}"/>
            </c:ext>
          </c:extLst>
        </c:ser>
        <c:ser>
          <c:idx val="3"/>
          <c:order val="3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5D'!$L$14,'Fig. 5D'!$O$14)</c:f>
                <c:numCache>
                  <c:formatCode>General</c:formatCode>
                  <c:ptCount val="2"/>
                  <c:pt idx="0">
                    <c:v>14.144639362106432</c:v>
                  </c:pt>
                  <c:pt idx="1">
                    <c:v>1.149248625617011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5D'!$K$14,'Fig. 5D'!$N$14)</c:f>
              <c:numCache>
                <c:formatCode>General</c:formatCode>
                <c:ptCount val="2"/>
                <c:pt idx="0">
                  <c:v>64.069391109843835</c:v>
                </c:pt>
                <c:pt idx="1">
                  <c:v>3.3722299857571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46A-4AAE-875C-1382AEDDAA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47631104"/>
        <c:axId val="147653376"/>
      </c:barChart>
      <c:catAx>
        <c:axId val="147631104"/>
        <c:scaling>
          <c:orientation val="minMax"/>
        </c:scaling>
        <c:delete val="1"/>
        <c:axPos val="b"/>
        <c:majorTickMark val="out"/>
        <c:minorTickMark val="none"/>
        <c:tickLblPos val="nextTo"/>
        <c:crossAx val="147653376"/>
        <c:crosses val="autoZero"/>
        <c:auto val="1"/>
        <c:lblAlgn val="ctr"/>
        <c:lblOffset val="100"/>
        <c:noMultiLvlLbl val="0"/>
      </c:catAx>
      <c:valAx>
        <c:axId val="1476533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47631104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5D'!$L$25,'Fig. 5D'!$O$25)</c:f>
                <c:numCache>
                  <c:formatCode>General</c:formatCode>
                  <c:ptCount val="2"/>
                  <c:pt idx="0">
                    <c:v>11.904969857031942</c:v>
                  </c:pt>
                  <c:pt idx="1">
                    <c:v>1.122833498733292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5D'!$K$25,'Fig. 5D'!$N$25)</c:f>
              <c:numCache>
                <c:formatCode>General</c:formatCode>
                <c:ptCount val="2"/>
                <c:pt idx="0">
                  <c:v>35.970472107981934</c:v>
                </c:pt>
                <c:pt idx="1">
                  <c:v>2.0219850629490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EA1-431F-88E6-11C6E916DD96}"/>
            </c:ext>
          </c:extLst>
        </c:ser>
        <c:ser>
          <c:idx val="1"/>
          <c:order val="1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5D'!$L$26,'Fig. 5D'!$O$26)</c:f>
                <c:numCache>
                  <c:formatCode>General</c:formatCode>
                  <c:ptCount val="2"/>
                  <c:pt idx="0">
                    <c:v>0.49361296774116492</c:v>
                  </c:pt>
                  <c:pt idx="1">
                    <c:v>0.7945755777451197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5D'!$K$26,'Fig. 5D'!$N$26)</c:f>
              <c:numCache>
                <c:formatCode>General</c:formatCode>
                <c:ptCount val="2"/>
                <c:pt idx="0">
                  <c:v>0.94612051762104932</c:v>
                </c:pt>
                <c:pt idx="1">
                  <c:v>1.46247089443890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EA1-431F-88E6-11C6E916DD96}"/>
            </c:ext>
          </c:extLst>
        </c:ser>
        <c:ser>
          <c:idx val="2"/>
          <c:order val="2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5D'!$L$27,'Fig. 5D'!$O$27)</c:f>
                <c:numCache>
                  <c:formatCode>General</c:formatCode>
                  <c:ptCount val="2"/>
                  <c:pt idx="0">
                    <c:v>8.1512842159857417</c:v>
                  </c:pt>
                  <c:pt idx="1">
                    <c:v>0.4181477928974207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5D'!$K$27,'Fig. 5D'!$N$27)</c:f>
              <c:numCache>
                <c:formatCode>General</c:formatCode>
                <c:ptCount val="2"/>
                <c:pt idx="0">
                  <c:v>30.716878769050009</c:v>
                </c:pt>
                <c:pt idx="1">
                  <c:v>0.278157340926845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EA1-431F-88E6-11C6E916DD96}"/>
            </c:ext>
          </c:extLst>
        </c:ser>
        <c:ser>
          <c:idx val="3"/>
          <c:order val="3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5D'!$L$28,'Fig. 5D'!$O$28)</c:f>
                <c:numCache>
                  <c:formatCode>General</c:formatCode>
                  <c:ptCount val="2"/>
                  <c:pt idx="0">
                    <c:v>6.2169003441551185</c:v>
                  </c:pt>
                  <c:pt idx="1">
                    <c:v>0.917752362125904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5D'!$K$28,'Fig. 5D'!$N$28)</c:f>
              <c:numCache>
                <c:formatCode>General</c:formatCode>
                <c:ptCount val="2"/>
                <c:pt idx="0">
                  <c:v>20.677736706246787</c:v>
                </c:pt>
                <c:pt idx="1">
                  <c:v>2.16494996466582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EA1-431F-88E6-11C6E916DD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47695104"/>
        <c:axId val="147696640"/>
      </c:barChart>
      <c:catAx>
        <c:axId val="147695104"/>
        <c:scaling>
          <c:orientation val="minMax"/>
        </c:scaling>
        <c:delete val="1"/>
        <c:axPos val="b"/>
        <c:majorTickMark val="out"/>
        <c:minorTickMark val="none"/>
        <c:tickLblPos val="nextTo"/>
        <c:crossAx val="147696640"/>
        <c:crosses val="autoZero"/>
        <c:auto val="1"/>
        <c:lblAlgn val="ctr"/>
        <c:lblOffset val="100"/>
        <c:noMultiLvlLbl val="0"/>
      </c:catAx>
      <c:valAx>
        <c:axId val="1476966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47695104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5D'!$L$32,'Fig. 5D'!$O$32)</c:f>
                <c:numCache>
                  <c:formatCode>General</c:formatCode>
                  <c:ptCount val="2"/>
                  <c:pt idx="0">
                    <c:v>9.0176270453737523E-2</c:v>
                  </c:pt>
                  <c:pt idx="1">
                    <c:v>8.3161951696219732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5D'!$K$32,'Fig. 5D'!$N$32)</c:f>
              <c:numCache>
                <c:formatCode>General</c:formatCode>
                <c:ptCount val="2"/>
                <c:pt idx="0">
                  <c:v>2.4802680894191167</c:v>
                </c:pt>
                <c:pt idx="1">
                  <c:v>9.408279290337247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A42-49EC-948E-E5D935ECDC63}"/>
            </c:ext>
          </c:extLst>
        </c:ser>
        <c:ser>
          <c:idx val="1"/>
          <c:order val="1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5D'!$L$33,'Fig. 5D'!$O$33)</c:f>
                <c:numCache>
                  <c:formatCode>General</c:formatCode>
                  <c:ptCount val="2"/>
                  <c:pt idx="0">
                    <c:v>0.34001231514067559</c:v>
                  </c:pt>
                  <c:pt idx="1">
                    <c:v>0.191341660085025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5D'!$K$33,'Fig. 5D'!$N$33)</c:f>
              <c:numCache>
                <c:formatCode>General</c:formatCode>
                <c:ptCount val="2"/>
                <c:pt idx="0">
                  <c:v>0.73146228244937106</c:v>
                </c:pt>
                <c:pt idx="1">
                  <c:v>0.526984498058925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A42-49EC-948E-E5D935ECDC63}"/>
            </c:ext>
          </c:extLst>
        </c:ser>
        <c:ser>
          <c:idx val="2"/>
          <c:order val="2"/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5D'!$L$34,'Fig. 5D'!$O$34)</c:f>
                <c:numCache>
                  <c:formatCode>General</c:formatCode>
                  <c:ptCount val="2"/>
                  <c:pt idx="0">
                    <c:v>0.70371805023710443</c:v>
                  </c:pt>
                  <c:pt idx="1">
                    <c:v>0.168115759068387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5D'!$K$34,'Fig. 5D'!$N$34)</c:f>
              <c:numCache>
                <c:formatCode>General</c:formatCode>
                <c:ptCount val="2"/>
                <c:pt idx="0">
                  <c:v>2.9939693133954894</c:v>
                </c:pt>
                <c:pt idx="1">
                  <c:v>0.35607952743217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A42-49EC-948E-E5D935ECDC63}"/>
            </c:ext>
          </c:extLst>
        </c:ser>
        <c:ser>
          <c:idx val="3"/>
          <c:order val="3"/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5D'!$L$35,'Fig. 5D'!$O$35)</c:f>
                <c:numCache>
                  <c:formatCode>General</c:formatCode>
                  <c:ptCount val="2"/>
                  <c:pt idx="0">
                    <c:v>0.76652033760477412</c:v>
                  </c:pt>
                  <c:pt idx="1">
                    <c:v>0.4971751034039100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5D'!$K$35,'Fig. 5D'!$N$35)</c:f>
              <c:numCache>
                <c:formatCode>General</c:formatCode>
                <c:ptCount val="2"/>
                <c:pt idx="0">
                  <c:v>3.2701720360819362</c:v>
                </c:pt>
                <c:pt idx="1">
                  <c:v>0.701411847067049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A42-49EC-948E-E5D935ECDC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47488768"/>
        <c:axId val="147490304"/>
      </c:barChart>
      <c:catAx>
        <c:axId val="147488768"/>
        <c:scaling>
          <c:orientation val="minMax"/>
        </c:scaling>
        <c:delete val="1"/>
        <c:axPos val="b"/>
        <c:majorTickMark val="out"/>
        <c:minorTickMark val="none"/>
        <c:tickLblPos val="nextTo"/>
        <c:crossAx val="147490304"/>
        <c:crosses val="autoZero"/>
        <c:auto val="1"/>
        <c:lblAlgn val="ctr"/>
        <c:lblOffset val="100"/>
        <c:noMultiLvlLbl val="0"/>
      </c:catAx>
      <c:valAx>
        <c:axId val="1474903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47488768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5E &amp; S7F'!$P$6,'Fig. 5E &amp; S7F'!$R$6,'Fig. 5E &amp; S7F'!$T$6)</c:f>
                <c:numCache>
                  <c:formatCode>General</c:formatCode>
                  <c:ptCount val="3"/>
                  <c:pt idx="0">
                    <c:v>0.13233630343068575</c:v>
                  </c:pt>
                  <c:pt idx="1">
                    <c:v>0.75575936042426528</c:v>
                  </c:pt>
                  <c:pt idx="2">
                    <c:v>4.105688991170047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5E &amp; S7F'!$O$6,'Fig. 5E &amp; S7F'!$Q$6,'Fig. 5E &amp; S7F'!$S$6)</c:f>
              <c:numCache>
                <c:formatCode>General</c:formatCode>
                <c:ptCount val="3"/>
                <c:pt idx="0">
                  <c:v>2.8755229863826468</c:v>
                </c:pt>
                <c:pt idx="1">
                  <c:v>2.6021125412083173</c:v>
                </c:pt>
                <c:pt idx="2">
                  <c:v>0.37146213831620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5B0-46FA-BE4A-B0B8EB8139FA}"/>
            </c:ext>
          </c:extLst>
        </c:ser>
        <c:ser>
          <c:idx val="1"/>
          <c:order val="1"/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5E &amp; S7F'!$P$7,'Fig. 5E &amp; S7F'!$R$7,'Fig. 5E &amp; S7F'!$T$7)</c:f>
                <c:numCache>
                  <c:formatCode>General</c:formatCode>
                  <c:ptCount val="3"/>
                  <c:pt idx="0">
                    <c:v>0.16561459554061755</c:v>
                  </c:pt>
                  <c:pt idx="1">
                    <c:v>0.11404204435853613</c:v>
                  </c:pt>
                  <c:pt idx="2">
                    <c:v>4.290363265134025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5E &amp; S7F'!$O$7,'Fig. 5E &amp; S7F'!$Q$7,'Fig. 5E &amp; S7F'!$S$7)</c:f>
              <c:numCache>
                <c:formatCode>General</c:formatCode>
                <c:ptCount val="3"/>
                <c:pt idx="0">
                  <c:v>1.6207042574896298</c:v>
                </c:pt>
                <c:pt idx="1">
                  <c:v>0.80727478706102662</c:v>
                </c:pt>
                <c:pt idx="2">
                  <c:v>0.16328292460627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5B0-46FA-BE4A-B0B8EB8139FA}"/>
            </c:ext>
          </c:extLst>
        </c:ser>
        <c:ser>
          <c:idx val="2"/>
          <c:order val="2"/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5E &amp; S7F'!$P$8,'Fig. 5E &amp; S7F'!$R$8,'Fig. 5E &amp; S7F'!$T$8)</c:f>
                <c:numCache>
                  <c:formatCode>General</c:formatCode>
                  <c:ptCount val="3"/>
                  <c:pt idx="0">
                    <c:v>8.2899394178949537E-2</c:v>
                  </c:pt>
                  <c:pt idx="1">
                    <c:v>0.14840500366236556</c:v>
                  </c:pt>
                  <c:pt idx="2">
                    <c:v>0.112829381171686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5E &amp; S7F'!$O$8,'Fig. 5E &amp; S7F'!$Q$8,'Fig. 5E &amp; S7F'!$S$8)</c:f>
              <c:numCache>
                <c:formatCode>General</c:formatCode>
                <c:ptCount val="3"/>
                <c:pt idx="0">
                  <c:v>2.5656311652000281</c:v>
                </c:pt>
                <c:pt idx="1">
                  <c:v>1.4651453185427572</c:v>
                </c:pt>
                <c:pt idx="2">
                  <c:v>0.357818372595121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5B0-46FA-BE4A-B0B8EB8139FA}"/>
            </c:ext>
          </c:extLst>
        </c:ser>
        <c:ser>
          <c:idx val="3"/>
          <c:order val="3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5E &amp; S7F'!$P$9,'Fig. 5E &amp; S7F'!$R$9,'Fig. 5E &amp; S7F'!$T$9)</c:f>
                <c:numCache>
                  <c:formatCode>General</c:formatCode>
                  <c:ptCount val="3"/>
                  <c:pt idx="0">
                    <c:v>2.2740243442193157E-2</c:v>
                  </c:pt>
                  <c:pt idx="1">
                    <c:v>0.26852620164097984</c:v>
                  </c:pt>
                  <c:pt idx="2">
                    <c:v>6.168951105993857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5E &amp; S7F'!$O$9,'Fig. 5E &amp; S7F'!$Q$9,'Fig. 5E &amp; S7F'!$S$9)</c:f>
              <c:numCache>
                <c:formatCode>General</c:formatCode>
                <c:ptCount val="3"/>
                <c:pt idx="0">
                  <c:v>1.9015681667764304</c:v>
                </c:pt>
                <c:pt idx="1">
                  <c:v>1.0457496745346517</c:v>
                </c:pt>
                <c:pt idx="2">
                  <c:v>0.137410571133585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5B0-46FA-BE4A-B0B8EB8139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47053184"/>
        <c:axId val="147390848"/>
      </c:barChart>
      <c:catAx>
        <c:axId val="147053184"/>
        <c:scaling>
          <c:orientation val="minMax"/>
        </c:scaling>
        <c:delete val="1"/>
        <c:axPos val="b"/>
        <c:majorTickMark val="out"/>
        <c:minorTickMark val="none"/>
        <c:tickLblPos val="nextTo"/>
        <c:crossAx val="147390848"/>
        <c:crosses val="autoZero"/>
        <c:auto val="1"/>
        <c:lblAlgn val="ctr"/>
        <c:lblOffset val="100"/>
        <c:noMultiLvlLbl val="0"/>
      </c:catAx>
      <c:valAx>
        <c:axId val="1473908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47053184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5E &amp; S7F'!$P$14,'Fig. 5E &amp; S7F'!$R$14,'Fig. 5E &amp; S7F'!$T$14)</c:f>
                <c:numCache>
                  <c:formatCode>General</c:formatCode>
                  <c:ptCount val="3"/>
                  <c:pt idx="0">
                    <c:v>0.32026822774271368</c:v>
                  </c:pt>
                  <c:pt idx="1">
                    <c:v>0.47694086816922771</c:v>
                  </c:pt>
                  <c:pt idx="2">
                    <c:v>3.157231301180450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5E &amp; S7F'!$O$14,'Fig. 5E &amp; S7F'!$Q$14,'Fig. 5E &amp; S7F'!$S$14)</c:f>
              <c:numCache>
                <c:formatCode>General</c:formatCode>
                <c:ptCount val="3"/>
                <c:pt idx="0">
                  <c:v>4.5412454541100953</c:v>
                </c:pt>
                <c:pt idx="1">
                  <c:v>2.7732668995442733</c:v>
                </c:pt>
                <c:pt idx="2">
                  <c:v>0.368601587878176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BD7-4497-AEDF-8F180511A067}"/>
            </c:ext>
          </c:extLst>
        </c:ser>
        <c:ser>
          <c:idx val="1"/>
          <c:order val="1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5E &amp; S7F'!$P$15,'Fig. 5E &amp; S7F'!$R$15,'Fig. 5E &amp; S7F'!$T$15)</c:f>
                <c:numCache>
                  <c:formatCode>General</c:formatCode>
                  <c:ptCount val="3"/>
                  <c:pt idx="0">
                    <c:v>0.17174151265936075</c:v>
                  </c:pt>
                  <c:pt idx="1">
                    <c:v>6.9385743542946382E-2</c:v>
                  </c:pt>
                  <c:pt idx="2">
                    <c:v>3.989481794503468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5E &amp; S7F'!$O$15,'Fig. 5E &amp; S7F'!$Q$15,'Fig. 5E &amp; S7F'!$S$15)</c:f>
              <c:numCache>
                <c:formatCode>General</c:formatCode>
                <c:ptCount val="3"/>
                <c:pt idx="0">
                  <c:v>1.2205290348275981</c:v>
                </c:pt>
                <c:pt idx="1">
                  <c:v>0.94740690153876528</c:v>
                </c:pt>
                <c:pt idx="2">
                  <c:v>0.160758193267031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BD7-4497-AEDF-8F180511A067}"/>
            </c:ext>
          </c:extLst>
        </c:ser>
        <c:ser>
          <c:idx val="2"/>
          <c:order val="2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5E &amp; S7F'!$P$16,'Fig. 5E &amp; S7F'!$R$16,'Fig. 5E &amp; S7F'!$T$16)</c:f>
                <c:numCache>
                  <c:formatCode>General</c:formatCode>
                  <c:ptCount val="3"/>
                  <c:pt idx="0">
                    <c:v>0.21314230489846372</c:v>
                  </c:pt>
                  <c:pt idx="1">
                    <c:v>0.20866377163649358</c:v>
                  </c:pt>
                  <c:pt idx="2">
                    <c:v>2.667345322781208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5E &amp; S7F'!$O$16,'Fig. 5E &amp; S7F'!$Q$16,'Fig. 5E &amp; S7F'!$S$16)</c:f>
              <c:numCache>
                <c:formatCode>General</c:formatCode>
                <c:ptCount val="3"/>
                <c:pt idx="0">
                  <c:v>3.5586852870108125</c:v>
                </c:pt>
                <c:pt idx="1">
                  <c:v>1.9975506224811639</c:v>
                </c:pt>
                <c:pt idx="2">
                  <c:v>0.472274930863490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BD7-4497-AEDF-8F180511A067}"/>
            </c:ext>
          </c:extLst>
        </c:ser>
        <c:ser>
          <c:idx val="3"/>
          <c:order val="3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5E &amp; S7F'!$P$17,'Fig. 5E &amp; S7F'!$R$17,'Fig. 5E &amp; S7F'!$T$17)</c:f>
                <c:numCache>
                  <c:formatCode>General</c:formatCode>
                  <c:ptCount val="3"/>
                  <c:pt idx="0">
                    <c:v>0.47012485874044735</c:v>
                  </c:pt>
                  <c:pt idx="1">
                    <c:v>0.34535535099281239</c:v>
                  </c:pt>
                  <c:pt idx="2">
                    <c:v>4.036225664969530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5E &amp; S7F'!$O$17,'Fig. 5E &amp; S7F'!$Q$17,'Fig. 5E &amp; S7F'!$S$17)</c:f>
              <c:numCache>
                <c:formatCode>General</c:formatCode>
                <c:ptCount val="3"/>
                <c:pt idx="0">
                  <c:v>2.2014548676422474</c:v>
                </c:pt>
                <c:pt idx="1">
                  <c:v>1.1380816704850638</c:v>
                </c:pt>
                <c:pt idx="2">
                  <c:v>0.180079171785337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BD7-4497-AEDF-8F180511A0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47432576"/>
        <c:axId val="147434112"/>
      </c:barChart>
      <c:catAx>
        <c:axId val="147432576"/>
        <c:scaling>
          <c:orientation val="minMax"/>
        </c:scaling>
        <c:delete val="1"/>
        <c:axPos val="b"/>
        <c:majorTickMark val="out"/>
        <c:minorTickMark val="none"/>
        <c:tickLblPos val="nextTo"/>
        <c:crossAx val="147434112"/>
        <c:crosses val="autoZero"/>
        <c:auto val="1"/>
        <c:lblAlgn val="ctr"/>
        <c:lblOffset val="100"/>
        <c:noMultiLvlLbl val="0"/>
      </c:catAx>
      <c:valAx>
        <c:axId val="1474341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8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47432576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5E &amp; S7F'!$P$22,'Fig. 5E &amp; S7F'!$R$22,'Fig. 5E &amp; S7F'!$T$22)</c:f>
                <c:numCache>
                  <c:formatCode>General</c:formatCode>
                  <c:ptCount val="3"/>
                  <c:pt idx="0">
                    <c:v>0.44912276747777036</c:v>
                  </c:pt>
                  <c:pt idx="1">
                    <c:v>0.12015386646746465</c:v>
                  </c:pt>
                  <c:pt idx="2">
                    <c:v>3.2303559400237082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5E &amp; S7F'!$O$22,'Fig. 5E &amp; S7F'!$Q$22,'Fig. 5E &amp; S7F'!$S$22)</c:f>
              <c:numCache>
                <c:formatCode>General</c:formatCode>
                <c:ptCount val="3"/>
                <c:pt idx="0">
                  <c:v>5.365839920684202</c:v>
                </c:pt>
                <c:pt idx="1">
                  <c:v>3.1484147624030379</c:v>
                </c:pt>
                <c:pt idx="2">
                  <c:v>0.211121769142204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D61-4E3E-8AE1-F47AB36FA843}"/>
            </c:ext>
          </c:extLst>
        </c:ser>
        <c:ser>
          <c:idx val="1"/>
          <c:order val="1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5E &amp; S7F'!$P$23,'Fig. 5E &amp; S7F'!$R$23,'Fig. 5E &amp; S7F'!$T$23)</c:f>
                <c:numCache>
                  <c:formatCode>General</c:formatCode>
                  <c:ptCount val="3"/>
                  <c:pt idx="0">
                    <c:v>0.35135725040681409</c:v>
                  </c:pt>
                  <c:pt idx="1">
                    <c:v>0.41519145801116036</c:v>
                  </c:pt>
                  <c:pt idx="2">
                    <c:v>5.387374088977185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5E &amp; S7F'!$O$23,'Fig. 5E &amp; S7F'!$Q$23,'Fig. 5E &amp; S7F'!$S$23)</c:f>
              <c:numCache>
                <c:formatCode>General</c:formatCode>
                <c:ptCount val="3"/>
                <c:pt idx="0">
                  <c:v>3.4292544741190647</c:v>
                </c:pt>
                <c:pt idx="1">
                  <c:v>2.2121936346453248</c:v>
                </c:pt>
                <c:pt idx="2">
                  <c:v>0.222130891686108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D61-4E3E-8AE1-F47AB36FA843}"/>
            </c:ext>
          </c:extLst>
        </c:ser>
        <c:ser>
          <c:idx val="2"/>
          <c:order val="2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5E &amp; S7F'!$P$24,'Fig. 5E &amp; S7F'!$R$24,'Fig. 5E &amp; S7F'!$T$24)</c:f>
                <c:numCache>
                  <c:formatCode>General</c:formatCode>
                  <c:ptCount val="3"/>
                  <c:pt idx="0">
                    <c:v>9.1715413738984938E-2</c:v>
                  </c:pt>
                  <c:pt idx="1">
                    <c:v>0.32156229280687054</c:v>
                  </c:pt>
                  <c:pt idx="2">
                    <c:v>3.72789957357567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5E &amp; S7F'!$O$24,'Fig. 5E &amp; S7F'!$Q$24,'Fig. 5E &amp; S7F'!$S$24)</c:f>
              <c:numCache>
                <c:formatCode>General</c:formatCode>
                <c:ptCount val="3"/>
                <c:pt idx="0">
                  <c:v>3.1702733067168811</c:v>
                </c:pt>
                <c:pt idx="1">
                  <c:v>2.2232934526186767</c:v>
                </c:pt>
                <c:pt idx="2">
                  <c:v>0.231276955878016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D61-4E3E-8AE1-F47AB36FA843}"/>
            </c:ext>
          </c:extLst>
        </c:ser>
        <c:ser>
          <c:idx val="3"/>
          <c:order val="3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5E &amp; S7F'!$P$25,'Fig. 5E &amp; S7F'!$R$25,'Fig. 5E &amp; S7F'!$T$25)</c:f>
                <c:numCache>
                  <c:formatCode>General</c:formatCode>
                  <c:ptCount val="3"/>
                  <c:pt idx="0">
                    <c:v>0.25678391134203693</c:v>
                  </c:pt>
                  <c:pt idx="1">
                    <c:v>0.47519450503890281</c:v>
                  </c:pt>
                  <c:pt idx="2">
                    <c:v>4.809777805421567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5E &amp; S7F'!$O$25,'Fig. 5E &amp; S7F'!$Q$25,'Fig. 5E &amp; S7F'!$S$25)</c:f>
              <c:numCache>
                <c:formatCode>General</c:formatCode>
                <c:ptCount val="3"/>
                <c:pt idx="0">
                  <c:v>2.3751587234325822</c:v>
                </c:pt>
                <c:pt idx="1">
                  <c:v>1.6551649242046003</c:v>
                </c:pt>
                <c:pt idx="2">
                  <c:v>0.109516358638911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D61-4E3E-8AE1-F47AB36FA8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47209600"/>
        <c:axId val="147219584"/>
      </c:barChart>
      <c:catAx>
        <c:axId val="147209600"/>
        <c:scaling>
          <c:orientation val="minMax"/>
        </c:scaling>
        <c:delete val="1"/>
        <c:axPos val="b"/>
        <c:majorTickMark val="out"/>
        <c:minorTickMark val="none"/>
        <c:tickLblPos val="nextTo"/>
        <c:crossAx val="147219584"/>
        <c:crosses val="autoZero"/>
        <c:auto val="1"/>
        <c:lblAlgn val="ctr"/>
        <c:lblOffset val="100"/>
        <c:noMultiLvlLbl val="0"/>
      </c:catAx>
      <c:valAx>
        <c:axId val="1472195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47209600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901D-43F1-9B8B-23A89CD29D3E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901D-43F1-9B8B-23A89CD29D3E}"/>
              </c:ext>
            </c:extLst>
          </c:dPt>
          <c:errBars>
            <c:errBarType val="plus"/>
            <c:errValType val="cust"/>
            <c:noEndCap val="0"/>
            <c:plus>
              <c:numRef>
                <c:f>Fig.1E!$H$24:$H$28</c:f>
                <c:numCache>
                  <c:formatCode>General</c:formatCode>
                  <c:ptCount val="5"/>
                  <c:pt idx="0">
                    <c:v>0.11917443325670576</c:v>
                  </c:pt>
                  <c:pt idx="1">
                    <c:v>0.18820840776524742</c:v>
                  </c:pt>
                  <c:pt idx="3">
                    <c:v>0.6809710229540954</c:v>
                  </c:pt>
                  <c:pt idx="4">
                    <c:v>0.2386964510169864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Fig.1E!$G$24:$G$28</c:f>
              <c:numCache>
                <c:formatCode>General</c:formatCode>
                <c:ptCount val="5"/>
                <c:pt idx="0">
                  <c:v>1.0871245727974344</c:v>
                </c:pt>
                <c:pt idx="1">
                  <c:v>0.89296129430888393</c:v>
                </c:pt>
                <c:pt idx="3">
                  <c:v>15.536554429505713</c:v>
                </c:pt>
                <c:pt idx="4">
                  <c:v>6.96275405352287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01D-43F1-9B8B-23A89CD29D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44013184"/>
        <c:axId val="144014720"/>
      </c:barChart>
      <c:catAx>
        <c:axId val="144013184"/>
        <c:scaling>
          <c:orientation val="minMax"/>
        </c:scaling>
        <c:delete val="1"/>
        <c:axPos val="b"/>
        <c:majorTickMark val="out"/>
        <c:minorTickMark val="none"/>
        <c:tickLblPos val="nextTo"/>
        <c:crossAx val="144014720"/>
        <c:crosses val="autoZero"/>
        <c:auto val="1"/>
        <c:lblAlgn val="ctr"/>
        <c:lblOffset val="100"/>
        <c:noMultiLvlLbl val="0"/>
      </c:catAx>
      <c:valAx>
        <c:axId val="1440147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44013184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5E &amp; S7F'!$P$30,'Fig. 5E &amp; S7F'!$R$30,'Fig. 5E &amp; S7F'!$T$30)</c:f>
                <c:numCache>
                  <c:formatCode>General</c:formatCode>
                  <c:ptCount val="3"/>
                  <c:pt idx="0">
                    <c:v>6.0141532751661293E-2</c:v>
                  </c:pt>
                  <c:pt idx="1">
                    <c:v>0.22917654528902501</c:v>
                  </c:pt>
                  <c:pt idx="2">
                    <c:v>3.9847505062743302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5E &amp; S7F'!$O$30,'Fig. 5E &amp; S7F'!$Q$30,'Fig. 5E &amp; S7F'!$S$30)</c:f>
              <c:numCache>
                <c:formatCode>General</c:formatCode>
                <c:ptCount val="3"/>
                <c:pt idx="0">
                  <c:v>3.2520286710269128</c:v>
                </c:pt>
                <c:pt idx="1">
                  <c:v>2.5096293858566572</c:v>
                </c:pt>
                <c:pt idx="2">
                  <c:v>0.184187829494349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854-499C-8088-D6FCAB329188}"/>
            </c:ext>
          </c:extLst>
        </c:ser>
        <c:ser>
          <c:idx val="1"/>
          <c:order val="1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5E &amp; S7F'!$P$31,'Fig. 5E &amp; S7F'!$R$31,'Fig. 5E &amp; S7F'!$T$31)</c:f>
                <c:numCache>
                  <c:formatCode>General</c:formatCode>
                  <c:ptCount val="3"/>
                  <c:pt idx="0">
                    <c:v>0.2001588273832543</c:v>
                  </c:pt>
                  <c:pt idx="1">
                    <c:v>0.25668612674703639</c:v>
                  </c:pt>
                  <c:pt idx="2">
                    <c:v>1.749914113800071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5E &amp; S7F'!$O$31,'Fig. 5E &amp; S7F'!$Q$31,'Fig. 5E &amp; S7F'!$S$31)</c:f>
              <c:numCache>
                <c:formatCode>General</c:formatCode>
                <c:ptCount val="3"/>
                <c:pt idx="0">
                  <c:v>1.786754895509082</c:v>
                </c:pt>
                <c:pt idx="1">
                  <c:v>1.2828377250883909</c:v>
                </c:pt>
                <c:pt idx="2">
                  <c:v>0.139103869734328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854-499C-8088-D6FCAB329188}"/>
            </c:ext>
          </c:extLst>
        </c:ser>
        <c:ser>
          <c:idx val="2"/>
          <c:order val="2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5E &amp; S7F'!$P$32,'Fig. 5E &amp; S7F'!$R$32,'Fig. 5E &amp; S7F'!$T$32)</c:f>
                <c:numCache>
                  <c:formatCode>General</c:formatCode>
                  <c:ptCount val="3"/>
                  <c:pt idx="0">
                    <c:v>0.18533893322941664</c:v>
                  </c:pt>
                  <c:pt idx="1">
                    <c:v>0.126543067395433</c:v>
                  </c:pt>
                  <c:pt idx="2">
                    <c:v>5.566039582676947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5E &amp; S7F'!$O$32,'Fig. 5E &amp; S7F'!$Q$32,'Fig. 5E &amp; S7F'!$S$32)</c:f>
              <c:numCache>
                <c:formatCode>General</c:formatCode>
                <c:ptCount val="3"/>
                <c:pt idx="0">
                  <c:v>2.4664528423003258</c:v>
                </c:pt>
                <c:pt idx="1">
                  <c:v>1.6652900659742096</c:v>
                </c:pt>
                <c:pt idx="2">
                  <c:v>0.251551817323731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854-499C-8088-D6FCAB329188}"/>
            </c:ext>
          </c:extLst>
        </c:ser>
        <c:ser>
          <c:idx val="3"/>
          <c:order val="3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5E &amp; S7F'!$P$33,'Fig. 5E &amp; S7F'!$R$33,'Fig. 5E &amp; S7F'!$T$33)</c:f>
                <c:numCache>
                  <c:formatCode>General</c:formatCode>
                  <c:ptCount val="3"/>
                  <c:pt idx="0">
                    <c:v>0.38368226088431068</c:v>
                  </c:pt>
                  <c:pt idx="1">
                    <c:v>9.7047934629755556E-2</c:v>
                  </c:pt>
                  <c:pt idx="2">
                    <c:v>2.374717951260036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5E &amp; S7F'!$O$33,'Fig. 5E &amp; S7F'!$Q$33,'Fig. 5E &amp; S7F'!$S$33)</c:f>
              <c:numCache>
                <c:formatCode>General</c:formatCode>
                <c:ptCount val="3"/>
                <c:pt idx="0">
                  <c:v>1.1186526215920019</c:v>
                </c:pt>
                <c:pt idx="1">
                  <c:v>1.1314812498224258</c:v>
                </c:pt>
                <c:pt idx="2">
                  <c:v>8.715872947382409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854-499C-8088-D6FCAB3291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47142528"/>
        <c:axId val="147144064"/>
      </c:barChart>
      <c:catAx>
        <c:axId val="147142528"/>
        <c:scaling>
          <c:orientation val="minMax"/>
        </c:scaling>
        <c:delete val="1"/>
        <c:axPos val="b"/>
        <c:majorTickMark val="out"/>
        <c:minorTickMark val="none"/>
        <c:tickLblPos val="nextTo"/>
        <c:crossAx val="147144064"/>
        <c:crosses val="autoZero"/>
        <c:auto val="1"/>
        <c:lblAlgn val="ctr"/>
        <c:lblOffset val="100"/>
        <c:noMultiLvlLbl val="0"/>
      </c:catAx>
      <c:valAx>
        <c:axId val="1471440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47142528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5E &amp; S7F'!$P$38,'Fig. 5E &amp; S7F'!$R$38,'Fig. 5E &amp; S7F'!$T$38)</c:f>
                <c:numCache>
                  <c:formatCode>General</c:formatCode>
                  <c:ptCount val="3"/>
                  <c:pt idx="0">
                    <c:v>5.5799277562844821E-2</c:v>
                  </c:pt>
                  <c:pt idx="1">
                    <c:v>0.10567702682312587</c:v>
                  </c:pt>
                  <c:pt idx="2">
                    <c:v>1.696273703342056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5E &amp; S7F'!$O$38,'Fig. 5E &amp; S7F'!$Q$38,'Fig. 5E &amp; S7F'!$S$38)</c:f>
              <c:numCache>
                <c:formatCode>General</c:formatCode>
                <c:ptCount val="3"/>
                <c:pt idx="0">
                  <c:v>1.28496860340925</c:v>
                </c:pt>
                <c:pt idx="1">
                  <c:v>1.6166370482316295</c:v>
                </c:pt>
                <c:pt idx="2">
                  <c:v>9.35757954221828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44-4645-98A6-6166CEEDDD72}"/>
            </c:ext>
          </c:extLst>
        </c:ser>
        <c:ser>
          <c:idx val="1"/>
          <c:order val="1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5E &amp; S7F'!$P$39,'Fig. 5E &amp; S7F'!$R$39,'Fig. 5E &amp; S7F'!$T$39)</c:f>
                <c:numCache>
                  <c:formatCode>General</c:formatCode>
                  <c:ptCount val="3"/>
                  <c:pt idx="0">
                    <c:v>1.3903628748283645E-2</c:v>
                  </c:pt>
                  <c:pt idx="1">
                    <c:v>7.5094875259625118E-2</c:v>
                  </c:pt>
                  <c:pt idx="2">
                    <c:v>1.111238088917291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5E &amp; S7F'!$O$39,'Fig. 5E &amp; S7F'!$Q$39,'Fig. 5E &amp; S7F'!$S$39)</c:f>
              <c:numCache>
                <c:formatCode>General</c:formatCode>
                <c:ptCount val="3"/>
                <c:pt idx="0">
                  <c:v>0.7133479014917371</c:v>
                </c:pt>
                <c:pt idx="1">
                  <c:v>1.3461224102668761</c:v>
                </c:pt>
                <c:pt idx="2">
                  <c:v>0.148344969720615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C44-4645-98A6-6166CEEDDD72}"/>
            </c:ext>
          </c:extLst>
        </c:ser>
        <c:ser>
          <c:idx val="2"/>
          <c:order val="2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5E &amp; S7F'!$P$40,'Fig. 5E &amp; S7F'!$R$40,'Fig. 5E &amp; S7F'!$T$40)</c:f>
                <c:numCache>
                  <c:formatCode>General</c:formatCode>
                  <c:ptCount val="3"/>
                  <c:pt idx="0">
                    <c:v>9.4997807054328018E-2</c:v>
                  </c:pt>
                  <c:pt idx="1">
                    <c:v>0.16782093546796353</c:v>
                  </c:pt>
                  <c:pt idx="2">
                    <c:v>5.195963043080749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5E &amp; S7F'!$O$40,'Fig. 5E &amp; S7F'!$Q$40,'Fig. 5E &amp; S7F'!$S$40)</c:f>
              <c:numCache>
                <c:formatCode>General</c:formatCode>
                <c:ptCount val="3"/>
                <c:pt idx="0">
                  <c:v>1.1735161799031522</c:v>
                </c:pt>
                <c:pt idx="1">
                  <c:v>1.297841952616887</c:v>
                </c:pt>
                <c:pt idx="2">
                  <c:v>0.137552212179568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C44-4645-98A6-6166CEEDDD72}"/>
            </c:ext>
          </c:extLst>
        </c:ser>
        <c:ser>
          <c:idx val="3"/>
          <c:order val="3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5E &amp; S7F'!$P$41,'Fig. 5E &amp; S7F'!$R$41,'Fig. 5E &amp; S7F'!$T$41)</c:f>
                <c:numCache>
                  <c:formatCode>General</c:formatCode>
                  <c:ptCount val="3"/>
                  <c:pt idx="0">
                    <c:v>2.6528705354643935E-2</c:v>
                  </c:pt>
                  <c:pt idx="1">
                    <c:v>0.10247214915038527</c:v>
                  </c:pt>
                  <c:pt idx="2">
                    <c:v>2.748489014683168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5E &amp; S7F'!$O$41,'Fig. 5E &amp; S7F'!$Q$41,'Fig. 5E &amp; S7F'!$S$41)</c:f>
              <c:numCache>
                <c:formatCode>General</c:formatCode>
                <c:ptCount val="3"/>
                <c:pt idx="0">
                  <c:v>0.65551210315402508</c:v>
                </c:pt>
                <c:pt idx="1">
                  <c:v>0.8113763912170765</c:v>
                </c:pt>
                <c:pt idx="2">
                  <c:v>0.128493752003133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C44-4645-98A6-6166CEEDDD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47181952"/>
        <c:axId val="147183488"/>
      </c:barChart>
      <c:catAx>
        <c:axId val="147181952"/>
        <c:scaling>
          <c:orientation val="minMax"/>
        </c:scaling>
        <c:delete val="1"/>
        <c:axPos val="b"/>
        <c:majorTickMark val="out"/>
        <c:minorTickMark val="none"/>
        <c:tickLblPos val="nextTo"/>
        <c:crossAx val="147183488"/>
        <c:crosses val="autoZero"/>
        <c:auto val="1"/>
        <c:lblAlgn val="ctr"/>
        <c:lblOffset val="100"/>
        <c:noMultiLvlLbl val="0"/>
      </c:catAx>
      <c:valAx>
        <c:axId val="1471834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47181952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5E &amp; S7F'!$P$50,'Fig. 5E &amp; S7F'!$R$50,'Fig. 5E &amp; S7F'!$T$50)</c:f>
                <c:numCache>
                  <c:formatCode>General</c:formatCode>
                  <c:ptCount val="3"/>
                  <c:pt idx="0">
                    <c:v>0.8642682178551897</c:v>
                  </c:pt>
                  <c:pt idx="1">
                    <c:v>0.55731961966882759</c:v>
                  </c:pt>
                  <c:pt idx="2">
                    <c:v>0.339796401455840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5E &amp; S7F'!$O$50,'Fig. 5E &amp; S7F'!$Q$50,'Fig. 5E &amp; S7F'!$S$50)</c:f>
              <c:numCache>
                <c:formatCode>General</c:formatCode>
                <c:ptCount val="3"/>
                <c:pt idx="0">
                  <c:v>4.228997752273119</c:v>
                </c:pt>
                <c:pt idx="1">
                  <c:v>3.1668662316406579</c:v>
                </c:pt>
                <c:pt idx="2">
                  <c:v>2.72791264337611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4C-4B9D-9FEC-B16DD8B907E9}"/>
            </c:ext>
          </c:extLst>
        </c:ser>
        <c:ser>
          <c:idx val="1"/>
          <c:order val="1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5E &amp; S7F'!$P$51,'Fig. 5E &amp; S7F'!$R$51,'Fig. 5E &amp; S7F'!$T$51)</c:f>
                <c:numCache>
                  <c:formatCode>General</c:formatCode>
                  <c:ptCount val="3"/>
                  <c:pt idx="0">
                    <c:v>0.91881151489274349</c:v>
                  </c:pt>
                  <c:pt idx="1">
                    <c:v>0.96924865210067213</c:v>
                  </c:pt>
                  <c:pt idx="2">
                    <c:v>0.7177162870719319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5E &amp; S7F'!$O$51,'Fig. 5E &amp; S7F'!$Q$51,'Fig. 5E &amp; S7F'!$S$51)</c:f>
              <c:numCache>
                <c:formatCode>General</c:formatCode>
                <c:ptCount val="3"/>
                <c:pt idx="0">
                  <c:v>3.4759492865633264</c:v>
                </c:pt>
                <c:pt idx="1">
                  <c:v>2.6782475207594381</c:v>
                </c:pt>
                <c:pt idx="2">
                  <c:v>2.81132865603351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C4C-4B9D-9FEC-B16DD8B907E9}"/>
            </c:ext>
          </c:extLst>
        </c:ser>
        <c:ser>
          <c:idx val="2"/>
          <c:order val="2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5E &amp; S7F'!$P$52,'Fig. 5E &amp; S7F'!$R$52,'Fig. 5E &amp; S7F'!$T$52)</c:f>
                <c:numCache>
                  <c:formatCode>General</c:formatCode>
                  <c:ptCount val="3"/>
                  <c:pt idx="0">
                    <c:v>0.90639779759652217</c:v>
                  </c:pt>
                  <c:pt idx="1">
                    <c:v>1.0517506220609525</c:v>
                  </c:pt>
                  <c:pt idx="2">
                    <c:v>1.121481499954165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5E &amp; S7F'!$O$52,'Fig. 5E &amp; S7F'!$Q$52,'Fig. 5E &amp; S7F'!$S$52)</c:f>
              <c:numCache>
                <c:formatCode>General</c:formatCode>
                <c:ptCount val="3"/>
                <c:pt idx="0">
                  <c:v>4.046060724963275</c:v>
                </c:pt>
                <c:pt idx="1">
                  <c:v>2.8243088691480032</c:v>
                </c:pt>
                <c:pt idx="2">
                  <c:v>2.35850220639694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C4C-4B9D-9FEC-B16DD8B907E9}"/>
            </c:ext>
          </c:extLst>
        </c:ser>
        <c:ser>
          <c:idx val="3"/>
          <c:order val="3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5E &amp; S7F'!$P$53,'Fig. 5E &amp; S7F'!$R$53,'Fig. 5E &amp; S7F'!$T$53)</c:f>
                <c:numCache>
                  <c:formatCode>General</c:formatCode>
                  <c:ptCount val="3"/>
                  <c:pt idx="0">
                    <c:v>0.41234786081401298</c:v>
                  </c:pt>
                  <c:pt idx="1">
                    <c:v>0.72147168989146393</c:v>
                  </c:pt>
                  <c:pt idx="2">
                    <c:v>0.8388396274105328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5E &amp; S7F'!$O$53,'Fig. 5E &amp; S7F'!$Q$53,'Fig. 5E &amp; S7F'!$S$53)</c:f>
              <c:numCache>
                <c:formatCode>General</c:formatCode>
                <c:ptCount val="3"/>
                <c:pt idx="0">
                  <c:v>2.7663899737297655</c:v>
                </c:pt>
                <c:pt idx="1">
                  <c:v>3.4819821940857474</c:v>
                </c:pt>
                <c:pt idx="2">
                  <c:v>2.64232955319672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C4C-4B9D-9FEC-B16DD8B907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47556992"/>
        <c:axId val="147566976"/>
      </c:barChart>
      <c:catAx>
        <c:axId val="147556992"/>
        <c:scaling>
          <c:orientation val="minMax"/>
        </c:scaling>
        <c:delete val="1"/>
        <c:axPos val="b"/>
        <c:majorTickMark val="out"/>
        <c:minorTickMark val="none"/>
        <c:tickLblPos val="nextTo"/>
        <c:crossAx val="147566976"/>
        <c:crosses val="autoZero"/>
        <c:auto val="1"/>
        <c:lblAlgn val="ctr"/>
        <c:lblOffset val="100"/>
        <c:noMultiLvlLbl val="0"/>
      </c:catAx>
      <c:valAx>
        <c:axId val="1475669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47556992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. 5F'!$P$5:$P$9</c:f>
                <c:numCache>
                  <c:formatCode>General</c:formatCode>
                  <c:ptCount val="5"/>
                  <c:pt idx="0">
                    <c:v>0.11968080805395775</c:v>
                  </c:pt>
                  <c:pt idx="1">
                    <c:v>0.58951388912865355</c:v>
                  </c:pt>
                  <c:pt idx="2">
                    <c:v>0.43858501692275687</c:v>
                  </c:pt>
                  <c:pt idx="3">
                    <c:v>0.53034532024277581</c:v>
                  </c:pt>
                  <c:pt idx="4">
                    <c:v>1.502968751379487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Fig. 5F'!$M$5:$M$9</c:f>
              <c:numCache>
                <c:formatCode>0.0_ </c:formatCode>
                <c:ptCount val="5"/>
                <c:pt idx="0">
                  <c:v>0.81895711671550198</c:v>
                </c:pt>
                <c:pt idx="1">
                  <c:v>2.9143391488309081</c:v>
                </c:pt>
                <c:pt idx="2">
                  <c:v>2.5821669229665698</c:v>
                </c:pt>
                <c:pt idx="3">
                  <c:v>2.8230389340023385</c:v>
                </c:pt>
                <c:pt idx="4">
                  <c:v>5.2649871066907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41B-47C3-86F9-E7C083B5A73D}"/>
            </c:ext>
          </c:extLst>
        </c:ser>
        <c:ser>
          <c:idx val="1"/>
          <c:order val="1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. 5F'!$Q$5:$Q$9</c:f>
                <c:numCache>
                  <c:formatCode>General</c:formatCode>
                  <c:ptCount val="5"/>
                  <c:pt idx="0">
                    <c:v>0.16834292347008387</c:v>
                  </c:pt>
                  <c:pt idx="1">
                    <c:v>0.75509842843981678</c:v>
                  </c:pt>
                  <c:pt idx="2">
                    <c:v>0.94086609893890472</c:v>
                  </c:pt>
                  <c:pt idx="3">
                    <c:v>1.0889847907594603</c:v>
                  </c:pt>
                  <c:pt idx="4">
                    <c:v>0.2825519272748573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Fig. 5F'!$N$5:$N$9</c:f>
              <c:numCache>
                <c:formatCode>0.0_ </c:formatCode>
                <c:ptCount val="5"/>
                <c:pt idx="0">
                  <c:v>1.1067204107970565</c:v>
                </c:pt>
                <c:pt idx="1">
                  <c:v>4.3402776779104393</c:v>
                </c:pt>
                <c:pt idx="2">
                  <c:v>5.0507410962728505</c:v>
                </c:pt>
                <c:pt idx="3">
                  <c:v>6.4102813527338798</c:v>
                </c:pt>
                <c:pt idx="4">
                  <c:v>2.83130355096731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41B-47C3-86F9-E7C083B5A7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8248832"/>
        <c:axId val="148267008"/>
      </c:barChart>
      <c:catAx>
        <c:axId val="148248832"/>
        <c:scaling>
          <c:orientation val="minMax"/>
        </c:scaling>
        <c:delete val="1"/>
        <c:axPos val="b"/>
        <c:majorTickMark val="out"/>
        <c:minorTickMark val="none"/>
        <c:tickLblPos val="nextTo"/>
        <c:crossAx val="148267008"/>
        <c:crosses val="autoZero"/>
        <c:auto val="1"/>
        <c:lblAlgn val="ctr"/>
        <c:lblOffset val="100"/>
        <c:noMultiLvlLbl val="0"/>
      </c:catAx>
      <c:valAx>
        <c:axId val="148267008"/>
        <c:scaling>
          <c:orientation val="minMax"/>
        </c:scaling>
        <c:delete val="0"/>
        <c:axPos val="l"/>
        <c:numFmt formatCode="0.0_ " sourceLinked="1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48248832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. 5F'!$P$23:$P$27</c:f>
                <c:numCache>
                  <c:formatCode>General</c:formatCode>
                  <c:ptCount val="5"/>
                  <c:pt idx="0">
                    <c:v>0.16452968574372001</c:v>
                  </c:pt>
                  <c:pt idx="1">
                    <c:v>0.69736858004458213</c:v>
                  </c:pt>
                  <c:pt idx="2">
                    <c:v>0.77288612669661338</c:v>
                  </c:pt>
                  <c:pt idx="3">
                    <c:v>0.65563026793033052</c:v>
                  </c:pt>
                  <c:pt idx="4">
                    <c:v>0.7677079310759118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Fig. 5F'!$M$23:$M$27</c:f>
              <c:numCache>
                <c:formatCode>0.0_ </c:formatCode>
                <c:ptCount val="5"/>
                <c:pt idx="0">
                  <c:v>0.52746653794144005</c:v>
                </c:pt>
                <c:pt idx="1">
                  <c:v>1.9768446853124013</c:v>
                </c:pt>
                <c:pt idx="2">
                  <c:v>1.5150353831172307</c:v>
                </c:pt>
                <c:pt idx="3">
                  <c:v>1.6970644021765284</c:v>
                </c:pt>
                <c:pt idx="4">
                  <c:v>5.48450698071669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D53-4E70-82A2-060CD28BD12C}"/>
            </c:ext>
          </c:extLst>
        </c:ser>
        <c:ser>
          <c:idx val="1"/>
          <c:order val="1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. 5F'!$Q$23:$Q$27</c:f>
                <c:numCache>
                  <c:formatCode>General</c:formatCode>
                  <c:ptCount val="5"/>
                  <c:pt idx="0">
                    <c:v>0.21255103821113655</c:v>
                  </c:pt>
                  <c:pt idx="1">
                    <c:v>0.37637095059478115</c:v>
                  </c:pt>
                  <c:pt idx="2">
                    <c:v>0.2259334756339447</c:v>
                  </c:pt>
                  <c:pt idx="3">
                    <c:v>1.0880901103225582</c:v>
                  </c:pt>
                  <c:pt idx="4">
                    <c:v>0.4599016571625402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Fig. 5F'!$N$23:$N$27</c:f>
              <c:numCache>
                <c:formatCode>0.0_ </c:formatCode>
                <c:ptCount val="5"/>
                <c:pt idx="0">
                  <c:v>0.67688092431895641</c:v>
                </c:pt>
                <c:pt idx="1">
                  <c:v>3.1804078153527153</c:v>
                </c:pt>
                <c:pt idx="2">
                  <c:v>3.3512594543058096</c:v>
                </c:pt>
                <c:pt idx="3">
                  <c:v>4.6801414588505619</c:v>
                </c:pt>
                <c:pt idx="4">
                  <c:v>4.09991533421417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D53-4E70-82A2-060CD28BD1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8284928"/>
        <c:axId val="148286464"/>
      </c:barChart>
      <c:catAx>
        <c:axId val="148284928"/>
        <c:scaling>
          <c:orientation val="minMax"/>
        </c:scaling>
        <c:delete val="1"/>
        <c:axPos val="b"/>
        <c:majorTickMark val="out"/>
        <c:minorTickMark val="none"/>
        <c:tickLblPos val="nextTo"/>
        <c:crossAx val="148286464"/>
        <c:crosses val="autoZero"/>
        <c:auto val="1"/>
        <c:lblAlgn val="ctr"/>
        <c:lblOffset val="100"/>
        <c:noMultiLvlLbl val="0"/>
      </c:catAx>
      <c:valAx>
        <c:axId val="148286464"/>
        <c:scaling>
          <c:orientation val="minMax"/>
        </c:scaling>
        <c:delete val="0"/>
        <c:axPos val="l"/>
        <c:numFmt formatCode="0.0_ " sourceLinked="1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48284928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. 5F'!$P$40:$P$44</c:f>
                <c:numCache>
                  <c:formatCode>General</c:formatCode>
                  <c:ptCount val="5"/>
                  <c:pt idx="0">
                    <c:v>3.259172149216763E-2</c:v>
                  </c:pt>
                  <c:pt idx="1">
                    <c:v>0.16373016654080139</c:v>
                  </c:pt>
                  <c:pt idx="2">
                    <c:v>0.13929013412107635</c:v>
                  </c:pt>
                  <c:pt idx="3">
                    <c:v>0.15682136736766863</c:v>
                  </c:pt>
                  <c:pt idx="4">
                    <c:v>0.3727765904858866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Fig. 5F'!$M$40:$M$44</c:f>
              <c:numCache>
                <c:formatCode>0.0_ </c:formatCode>
                <c:ptCount val="5"/>
                <c:pt idx="0">
                  <c:v>0.65420185167899136</c:v>
                </c:pt>
                <c:pt idx="1">
                  <c:v>2.1771980342340305</c:v>
                </c:pt>
                <c:pt idx="2">
                  <c:v>1.767052538610415</c:v>
                </c:pt>
                <c:pt idx="3">
                  <c:v>1.8834075382525892</c:v>
                </c:pt>
                <c:pt idx="4">
                  <c:v>3.40560552771343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F18-41D4-B18B-1A1262E0C41D}"/>
            </c:ext>
          </c:extLst>
        </c:ser>
        <c:ser>
          <c:idx val="1"/>
          <c:order val="1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. 5F'!$Q$40:$Q$44</c:f>
                <c:numCache>
                  <c:formatCode>General</c:formatCode>
                  <c:ptCount val="5"/>
                  <c:pt idx="0">
                    <c:v>5.5061475480335277E-2</c:v>
                  </c:pt>
                  <c:pt idx="1">
                    <c:v>0.60717942215603549</c:v>
                  </c:pt>
                  <c:pt idx="2">
                    <c:v>0.52265592292498553</c:v>
                  </c:pt>
                  <c:pt idx="3">
                    <c:v>0.87736551708307542</c:v>
                  </c:pt>
                  <c:pt idx="4">
                    <c:v>1.077560973780964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Fig. 5F'!$N$40:$N$44</c:f>
              <c:numCache>
                <c:formatCode>0.0_ </c:formatCode>
                <c:ptCount val="5"/>
                <c:pt idx="0">
                  <c:v>0.78019050487712793</c:v>
                </c:pt>
                <c:pt idx="1">
                  <c:v>3.6645827560151121</c:v>
                </c:pt>
                <c:pt idx="2">
                  <c:v>4.276515104896097</c:v>
                </c:pt>
                <c:pt idx="3">
                  <c:v>4.4830564877678531</c:v>
                </c:pt>
                <c:pt idx="4">
                  <c:v>2.10102422030704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F18-41D4-B18B-1A1262E0C4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8132608"/>
        <c:axId val="148134144"/>
      </c:barChart>
      <c:catAx>
        <c:axId val="148132608"/>
        <c:scaling>
          <c:orientation val="minMax"/>
        </c:scaling>
        <c:delete val="1"/>
        <c:axPos val="b"/>
        <c:majorTickMark val="out"/>
        <c:minorTickMark val="none"/>
        <c:tickLblPos val="nextTo"/>
        <c:crossAx val="148134144"/>
        <c:crosses val="autoZero"/>
        <c:auto val="1"/>
        <c:lblAlgn val="ctr"/>
        <c:lblOffset val="100"/>
        <c:noMultiLvlLbl val="0"/>
      </c:catAx>
      <c:valAx>
        <c:axId val="148134144"/>
        <c:scaling>
          <c:orientation val="minMax"/>
        </c:scaling>
        <c:delete val="0"/>
        <c:axPos val="l"/>
        <c:numFmt formatCode="0.0_ " sourceLinked="1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48132608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. 5F'!$P$57:$P$61</c:f>
                <c:numCache>
                  <c:formatCode>General</c:formatCode>
                  <c:ptCount val="5"/>
                  <c:pt idx="0">
                    <c:v>7.620630717350059E-2</c:v>
                  </c:pt>
                  <c:pt idx="1">
                    <c:v>0.36782487145110376</c:v>
                  </c:pt>
                  <c:pt idx="2">
                    <c:v>0.68469394436370812</c:v>
                  </c:pt>
                  <c:pt idx="3">
                    <c:v>0.1719071136114981</c:v>
                  </c:pt>
                  <c:pt idx="4">
                    <c:v>0.2537761460899885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Fig. 5F'!$M$57:$M$61</c:f>
              <c:numCache>
                <c:formatCode>0.0_ </c:formatCode>
                <c:ptCount val="5"/>
                <c:pt idx="0">
                  <c:v>0.42026365362151619</c:v>
                </c:pt>
                <c:pt idx="1">
                  <c:v>1.5364390443284126</c:v>
                </c:pt>
                <c:pt idx="2">
                  <c:v>1.3190908671328425</c:v>
                </c:pt>
                <c:pt idx="3">
                  <c:v>1.3694685220336371</c:v>
                </c:pt>
                <c:pt idx="4">
                  <c:v>2.43565556676373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19A-4419-A102-9C2055D0F3E6}"/>
            </c:ext>
          </c:extLst>
        </c:ser>
        <c:ser>
          <c:idx val="1"/>
          <c:order val="1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. 5F'!$Q$57:$Q$61</c:f>
                <c:numCache>
                  <c:formatCode>General</c:formatCode>
                  <c:ptCount val="5"/>
                  <c:pt idx="0">
                    <c:v>0.1602279591199334</c:v>
                  </c:pt>
                  <c:pt idx="1">
                    <c:v>0.59827458282295876</c:v>
                  </c:pt>
                  <c:pt idx="2">
                    <c:v>0.44697398590349868</c:v>
                  </c:pt>
                  <c:pt idx="3">
                    <c:v>1.0159140013909882</c:v>
                  </c:pt>
                  <c:pt idx="4">
                    <c:v>0.3819082650720825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Fig. 5F'!$N$57:$N$61</c:f>
              <c:numCache>
                <c:formatCode>0.0_ </c:formatCode>
                <c:ptCount val="5"/>
                <c:pt idx="0">
                  <c:v>0.58771713692247596</c:v>
                </c:pt>
                <c:pt idx="1">
                  <c:v>2.9789347537572586</c:v>
                </c:pt>
                <c:pt idx="2">
                  <c:v>3.6016985273210524</c:v>
                </c:pt>
                <c:pt idx="3">
                  <c:v>3.6791237261776635</c:v>
                </c:pt>
                <c:pt idx="4">
                  <c:v>1.70500698635800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19A-4419-A102-9C2055D0F3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8180992"/>
        <c:axId val="148182528"/>
      </c:barChart>
      <c:catAx>
        <c:axId val="148180992"/>
        <c:scaling>
          <c:orientation val="minMax"/>
        </c:scaling>
        <c:delete val="1"/>
        <c:axPos val="b"/>
        <c:majorTickMark val="out"/>
        <c:minorTickMark val="none"/>
        <c:tickLblPos val="nextTo"/>
        <c:crossAx val="148182528"/>
        <c:crosses val="autoZero"/>
        <c:auto val="1"/>
        <c:lblAlgn val="ctr"/>
        <c:lblOffset val="100"/>
        <c:noMultiLvlLbl val="0"/>
      </c:catAx>
      <c:valAx>
        <c:axId val="148182528"/>
        <c:scaling>
          <c:orientation val="minMax"/>
        </c:scaling>
        <c:delete val="0"/>
        <c:axPos val="l"/>
        <c:numFmt formatCode="0.0_ " sourceLinked="1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48180992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. 5F'!$P$75:$P$79</c:f>
                <c:numCache>
                  <c:formatCode>General</c:formatCode>
                  <c:ptCount val="5"/>
                  <c:pt idx="0">
                    <c:v>0.12442607279915834</c:v>
                  </c:pt>
                  <c:pt idx="1">
                    <c:v>0.29837069651172732</c:v>
                  </c:pt>
                  <c:pt idx="2">
                    <c:v>0.37256635556619289</c:v>
                  </c:pt>
                  <c:pt idx="3">
                    <c:v>0.23666076364711888</c:v>
                  </c:pt>
                  <c:pt idx="4">
                    <c:v>0.4850111838340146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Fig. 5F'!$M$75:$M$79</c:f>
              <c:numCache>
                <c:formatCode>0.0_ </c:formatCode>
                <c:ptCount val="5"/>
                <c:pt idx="0">
                  <c:v>0.67993088972692073</c:v>
                </c:pt>
                <c:pt idx="1">
                  <c:v>1.9642090581589873</c:v>
                </c:pt>
                <c:pt idx="2">
                  <c:v>1.6846589178188409</c:v>
                </c:pt>
                <c:pt idx="3">
                  <c:v>1.7517162225028542</c:v>
                </c:pt>
                <c:pt idx="4">
                  <c:v>3.2266452853357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F62-4337-AF5D-7D97CF763775}"/>
            </c:ext>
          </c:extLst>
        </c:ser>
        <c:ser>
          <c:idx val="1"/>
          <c:order val="1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. 5F'!$Q$75:$Q$79</c:f>
                <c:numCache>
                  <c:formatCode>General</c:formatCode>
                  <c:ptCount val="5"/>
                  <c:pt idx="0">
                    <c:v>7.7665741395948146E-2</c:v>
                  </c:pt>
                  <c:pt idx="1">
                    <c:v>0.42086117688539754</c:v>
                  </c:pt>
                  <c:pt idx="2">
                    <c:v>0.31150357256142758</c:v>
                  </c:pt>
                  <c:pt idx="3">
                    <c:v>6.6487306865190013E-2</c:v>
                  </c:pt>
                  <c:pt idx="4">
                    <c:v>0.9472162882358559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Fig. 5F'!$N$75:$N$79</c:f>
              <c:numCache>
                <c:formatCode>0.0_ </c:formatCode>
                <c:ptCount val="5"/>
                <c:pt idx="0">
                  <c:v>0.60912480596767782</c:v>
                </c:pt>
                <c:pt idx="1">
                  <c:v>2.9616405144193902</c:v>
                </c:pt>
                <c:pt idx="2">
                  <c:v>3.1491915088454356</c:v>
                </c:pt>
                <c:pt idx="3">
                  <c:v>4.0962198412594066</c:v>
                </c:pt>
                <c:pt idx="4">
                  <c:v>2.16659371892604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F62-4337-AF5D-7D97CF7637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8208640"/>
        <c:axId val="148210432"/>
      </c:barChart>
      <c:catAx>
        <c:axId val="148208640"/>
        <c:scaling>
          <c:orientation val="minMax"/>
        </c:scaling>
        <c:delete val="1"/>
        <c:axPos val="b"/>
        <c:majorTickMark val="out"/>
        <c:minorTickMark val="none"/>
        <c:tickLblPos val="nextTo"/>
        <c:crossAx val="148210432"/>
        <c:crosses val="autoZero"/>
        <c:auto val="1"/>
        <c:lblAlgn val="ctr"/>
        <c:lblOffset val="100"/>
        <c:noMultiLvlLbl val="0"/>
      </c:catAx>
      <c:valAx>
        <c:axId val="148210432"/>
        <c:scaling>
          <c:orientation val="minMax"/>
        </c:scaling>
        <c:delete val="0"/>
        <c:axPos val="l"/>
        <c:numFmt formatCode="0.0_ " sourceLinked="1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48208640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8A19-40D4-9687-3710C1735C46}"/>
              </c:ext>
            </c:extLst>
          </c:dPt>
          <c:dPt>
            <c:idx val="4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8A19-40D4-9687-3710C1735C46}"/>
              </c:ext>
            </c:extLst>
          </c:dPt>
          <c:errBars>
            <c:errBarType val="plus"/>
            <c:errValType val="cust"/>
            <c:noEndCap val="0"/>
            <c:plus>
              <c:numRef>
                <c:f>'Fig. 6A'!$J$5:$J$9</c:f>
                <c:numCache>
                  <c:formatCode>General</c:formatCode>
                  <c:ptCount val="5"/>
                  <c:pt idx="0">
                    <c:v>4.2274899350109196E-2</c:v>
                  </c:pt>
                  <c:pt idx="1">
                    <c:v>6.9742496095681256E-2</c:v>
                  </c:pt>
                  <c:pt idx="3">
                    <c:v>0.44679555985338371</c:v>
                  </c:pt>
                  <c:pt idx="4">
                    <c:v>0.2209710915265439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Fig. 6A'!$I$5:$I$9</c:f>
              <c:numCache>
                <c:formatCode>General</c:formatCode>
                <c:ptCount val="5"/>
                <c:pt idx="0">
                  <c:v>0.99331642036882284</c:v>
                </c:pt>
                <c:pt idx="1">
                  <c:v>1.2442104814226014</c:v>
                </c:pt>
                <c:pt idx="3">
                  <c:v>7.1672327297893998</c:v>
                </c:pt>
                <c:pt idx="4">
                  <c:v>4.50214775019068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A19-40D4-9687-3710C1735C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47896960"/>
        <c:axId val="147902848"/>
      </c:barChart>
      <c:catAx>
        <c:axId val="147896960"/>
        <c:scaling>
          <c:orientation val="minMax"/>
        </c:scaling>
        <c:delete val="1"/>
        <c:axPos val="b"/>
        <c:majorTickMark val="out"/>
        <c:minorTickMark val="none"/>
        <c:tickLblPos val="nextTo"/>
        <c:crossAx val="147902848"/>
        <c:crosses val="autoZero"/>
        <c:auto val="1"/>
        <c:lblAlgn val="ctr"/>
        <c:lblOffset val="100"/>
        <c:noMultiLvlLbl val="0"/>
      </c:catAx>
      <c:valAx>
        <c:axId val="1479028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47896960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90D9-44AC-849B-7BDF4F1F6326}"/>
              </c:ext>
            </c:extLst>
          </c:dPt>
          <c:dPt>
            <c:idx val="4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90D9-44AC-849B-7BDF4F1F6326}"/>
              </c:ext>
            </c:extLst>
          </c:dPt>
          <c:errBars>
            <c:errBarType val="plus"/>
            <c:errValType val="cust"/>
            <c:noEndCap val="0"/>
            <c:plus>
              <c:numRef>
                <c:f>'Fig. 6A'!$J$13:$J$17</c:f>
                <c:numCache>
                  <c:formatCode>General</c:formatCode>
                  <c:ptCount val="5"/>
                  <c:pt idx="0">
                    <c:v>0.19429917567925648</c:v>
                  </c:pt>
                  <c:pt idx="1">
                    <c:v>8.1447871468272731E-2</c:v>
                  </c:pt>
                  <c:pt idx="3">
                    <c:v>0.79020223086408692</c:v>
                  </c:pt>
                  <c:pt idx="4">
                    <c:v>0.9952227747659613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Fig. 6A'!$I$13:$I$17</c:f>
              <c:numCache>
                <c:formatCode>General</c:formatCode>
                <c:ptCount val="5"/>
                <c:pt idx="0">
                  <c:v>1.1196523884947172</c:v>
                </c:pt>
                <c:pt idx="1">
                  <c:v>1.4328586216659325</c:v>
                </c:pt>
                <c:pt idx="3">
                  <c:v>7.0161495411673256</c:v>
                </c:pt>
                <c:pt idx="4">
                  <c:v>4.16434208216422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0D9-44AC-849B-7BDF4F1F63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47789696"/>
        <c:axId val="147791232"/>
      </c:barChart>
      <c:catAx>
        <c:axId val="147789696"/>
        <c:scaling>
          <c:orientation val="minMax"/>
        </c:scaling>
        <c:delete val="1"/>
        <c:axPos val="b"/>
        <c:majorTickMark val="out"/>
        <c:minorTickMark val="none"/>
        <c:tickLblPos val="nextTo"/>
        <c:crossAx val="147791232"/>
        <c:crosses val="autoZero"/>
        <c:auto val="1"/>
        <c:lblAlgn val="ctr"/>
        <c:lblOffset val="100"/>
        <c:noMultiLvlLbl val="0"/>
      </c:catAx>
      <c:valAx>
        <c:axId val="1477912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47789696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2127-4FD1-B401-3A31F1F42FFB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2127-4FD1-B401-3A31F1F42FFB}"/>
              </c:ext>
            </c:extLst>
          </c:dPt>
          <c:errBars>
            <c:errBarType val="plus"/>
            <c:errValType val="cust"/>
            <c:noEndCap val="0"/>
            <c:plus>
              <c:numRef>
                <c:f>Fig.1E!$H$33:$H$37</c:f>
                <c:numCache>
                  <c:formatCode>General</c:formatCode>
                  <c:ptCount val="5"/>
                  <c:pt idx="0">
                    <c:v>0.61830844337210122</c:v>
                  </c:pt>
                  <c:pt idx="1">
                    <c:v>0.15004379154169789</c:v>
                  </c:pt>
                  <c:pt idx="3">
                    <c:v>2.7397902942383752</c:v>
                  </c:pt>
                  <c:pt idx="4">
                    <c:v>0.6132131667968084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Fig.1E!$G$33:$G$37</c:f>
              <c:numCache>
                <c:formatCode>General</c:formatCode>
                <c:ptCount val="5"/>
                <c:pt idx="0">
                  <c:v>2.389464948357213</c:v>
                </c:pt>
                <c:pt idx="1">
                  <c:v>1.0781515838437594</c:v>
                </c:pt>
                <c:pt idx="3">
                  <c:v>37.762691007288559</c:v>
                </c:pt>
                <c:pt idx="4">
                  <c:v>16.02458275731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127-4FD1-B401-3A31F1F42F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44036992"/>
        <c:axId val="144038528"/>
      </c:barChart>
      <c:catAx>
        <c:axId val="144036992"/>
        <c:scaling>
          <c:orientation val="minMax"/>
        </c:scaling>
        <c:delete val="1"/>
        <c:axPos val="b"/>
        <c:majorTickMark val="out"/>
        <c:minorTickMark val="none"/>
        <c:tickLblPos val="nextTo"/>
        <c:crossAx val="144038528"/>
        <c:crosses val="autoZero"/>
        <c:auto val="1"/>
        <c:lblAlgn val="ctr"/>
        <c:lblOffset val="100"/>
        <c:noMultiLvlLbl val="0"/>
      </c:catAx>
      <c:valAx>
        <c:axId val="1440385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44036992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4552-4C26-BCA8-D7031767FE5D}"/>
              </c:ext>
            </c:extLst>
          </c:dPt>
          <c:dPt>
            <c:idx val="4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4552-4C26-BCA8-D7031767FE5D}"/>
              </c:ext>
            </c:extLst>
          </c:dPt>
          <c:errBars>
            <c:errBarType val="plus"/>
            <c:errValType val="cust"/>
            <c:noEndCap val="0"/>
            <c:plus>
              <c:numRef>
                <c:f>'Fig. 6A'!$J$22:$J$26</c:f>
                <c:numCache>
                  <c:formatCode>General</c:formatCode>
                  <c:ptCount val="5"/>
                  <c:pt idx="0">
                    <c:v>0.20282359953801082</c:v>
                  </c:pt>
                  <c:pt idx="1">
                    <c:v>0.102375659598932</c:v>
                  </c:pt>
                  <c:pt idx="3">
                    <c:v>0.29746730269591987</c:v>
                  </c:pt>
                  <c:pt idx="4">
                    <c:v>0.7311485174760444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Fig. 6A'!$I$22:$I$26</c:f>
              <c:numCache>
                <c:formatCode>General</c:formatCode>
                <c:ptCount val="5"/>
                <c:pt idx="0">
                  <c:v>1.1388580412818115</c:v>
                </c:pt>
                <c:pt idx="1">
                  <c:v>0.88280933872214729</c:v>
                </c:pt>
                <c:pt idx="3">
                  <c:v>4.6797173639296856</c:v>
                </c:pt>
                <c:pt idx="4">
                  <c:v>1.56477120471881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552-4C26-BCA8-D7031767FE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47858560"/>
        <c:axId val="147860096"/>
      </c:barChart>
      <c:catAx>
        <c:axId val="147858560"/>
        <c:scaling>
          <c:orientation val="minMax"/>
        </c:scaling>
        <c:delete val="1"/>
        <c:axPos val="b"/>
        <c:majorTickMark val="out"/>
        <c:minorTickMark val="none"/>
        <c:tickLblPos val="nextTo"/>
        <c:crossAx val="147860096"/>
        <c:crosses val="autoZero"/>
        <c:auto val="1"/>
        <c:lblAlgn val="ctr"/>
        <c:lblOffset val="100"/>
        <c:noMultiLvlLbl val="0"/>
      </c:catAx>
      <c:valAx>
        <c:axId val="1478600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47858560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9DA9-4483-8F9C-40B8AE588B4B}"/>
              </c:ext>
            </c:extLst>
          </c:dPt>
          <c:dPt>
            <c:idx val="4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9DA9-4483-8F9C-40B8AE588B4B}"/>
              </c:ext>
            </c:extLst>
          </c:dPt>
          <c:errBars>
            <c:errBarType val="plus"/>
            <c:errValType val="cust"/>
            <c:noEndCap val="0"/>
            <c:plus>
              <c:numRef>
                <c:f>'Fig. 6A'!$J$31:$J$35</c:f>
                <c:numCache>
                  <c:formatCode>General</c:formatCode>
                  <c:ptCount val="5"/>
                  <c:pt idx="0">
                    <c:v>0.22887203324281163</c:v>
                  </c:pt>
                  <c:pt idx="1">
                    <c:v>0.19346692316372477</c:v>
                  </c:pt>
                  <c:pt idx="3">
                    <c:v>0.16732048861901322</c:v>
                  </c:pt>
                  <c:pt idx="4">
                    <c:v>0.4898216113533218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Fig. 6A'!$I$31:$I$35</c:f>
              <c:numCache>
                <c:formatCode>General</c:formatCode>
                <c:ptCount val="5"/>
                <c:pt idx="0">
                  <c:v>1.3214938600482107</c:v>
                </c:pt>
                <c:pt idx="1">
                  <c:v>0.49289790523980748</c:v>
                </c:pt>
                <c:pt idx="3">
                  <c:v>3.5648887329490164</c:v>
                </c:pt>
                <c:pt idx="4">
                  <c:v>1.26285218017702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DA9-4483-8F9C-40B8AE588B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47927424"/>
        <c:axId val="147928960"/>
      </c:barChart>
      <c:catAx>
        <c:axId val="147927424"/>
        <c:scaling>
          <c:orientation val="minMax"/>
        </c:scaling>
        <c:delete val="1"/>
        <c:axPos val="b"/>
        <c:majorTickMark val="out"/>
        <c:minorTickMark val="none"/>
        <c:tickLblPos val="nextTo"/>
        <c:crossAx val="147928960"/>
        <c:crosses val="autoZero"/>
        <c:auto val="1"/>
        <c:lblAlgn val="ctr"/>
        <c:lblOffset val="100"/>
        <c:noMultiLvlLbl val="0"/>
      </c:catAx>
      <c:valAx>
        <c:axId val="1479289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47927424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2F17-4661-98BE-2718968E5FB5}"/>
              </c:ext>
            </c:extLst>
          </c:dPt>
          <c:dPt>
            <c:idx val="4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2F17-4661-98BE-2718968E5FB5}"/>
              </c:ext>
            </c:extLst>
          </c:dPt>
          <c:errBars>
            <c:errBarType val="plus"/>
            <c:errValType val="cust"/>
            <c:noEndCap val="0"/>
            <c:plus>
              <c:numRef>
                <c:f>'Fig. 6A'!$J$40:$J$44</c:f>
                <c:numCache>
                  <c:formatCode>General</c:formatCode>
                  <c:ptCount val="5"/>
                  <c:pt idx="0">
                    <c:v>0.16492746099150074</c:v>
                  </c:pt>
                  <c:pt idx="1">
                    <c:v>0.32173892310134972</c:v>
                  </c:pt>
                  <c:pt idx="3">
                    <c:v>16.83164237342238</c:v>
                  </c:pt>
                  <c:pt idx="4">
                    <c:v>13.90843605444198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Fig. 6A'!$I$40:$I$44</c:f>
              <c:numCache>
                <c:formatCode>General</c:formatCode>
                <c:ptCount val="5"/>
                <c:pt idx="0">
                  <c:v>0.96496579759760903</c:v>
                </c:pt>
                <c:pt idx="1">
                  <c:v>1.3593486981327676</c:v>
                </c:pt>
                <c:pt idx="3">
                  <c:v>99.981043275557298</c:v>
                </c:pt>
                <c:pt idx="4">
                  <c:v>68.064311364599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F17-4661-98BE-2718968E5F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47959168"/>
        <c:axId val="147969152"/>
      </c:barChart>
      <c:catAx>
        <c:axId val="147959168"/>
        <c:scaling>
          <c:orientation val="minMax"/>
        </c:scaling>
        <c:delete val="1"/>
        <c:axPos val="b"/>
        <c:majorTickMark val="out"/>
        <c:minorTickMark val="none"/>
        <c:tickLblPos val="nextTo"/>
        <c:crossAx val="147969152"/>
        <c:crosses val="autoZero"/>
        <c:auto val="1"/>
        <c:lblAlgn val="ctr"/>
        <c:lblOffset val="100"/>
        <c:noMultiLvlLbl val="0"/>
      </c:catAx>
      <c:valAx>
        <c:axId val="1479691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47959168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7E6A-43A1-B8EC-4381A3AD792E}"/>
              </c:ext>
            </c:extLst>
          </c:dPt>
          <c:dPt>
            <c:idx val="4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7E6A-43A1-B8EC-4381A3AD792E}"/>
              </c:ext>
            </c:extLst>
          </c:dPt>
          <c:errBars>
            <c:errBarType val="plus"/>
            <c:errValType val="cust"/>
            <c:noEndCap val="0"/>
            <c:plus>
              <c:numRef>
                <c:f>'Fig. 6A'!$J$49:$J$53</c:f>
                <c:numCache>
                  <c:formatCode>General</c:formatCode>
                  <c:ptCount val="5"/>
                  <c:pt idx="0">
                    <c:v>0.58335298176445627</c:v>
                  </c:pt>
                  <c:pt idx="1">
                    <c:v>0.24077374368780929</c:v>
                  </c:pt>
                  <c:pt idx="3">
                    <c:v>0.44085732350295703</c:v>
                  </c:pt>
                  <c:pt idx="4">
                    <c:v>0.6810322075371745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Fig. 6A'!$I$49:$I$53</c:f>
              <c:numCache>
                <c:formatCode>General</c:formatCode>
                <c:ptCount val="5"/>
                <c:pt idx="0">
                  <c:v>1.0334487585627559</c:v>
                </c:pt>
                <c:pt idx="1">
                  <c:v>0.77002825075078185</c:v>
                </c:pt>
                <c:pt idx="3">
                  <c:v>4.4210812921183349</c:v>
                </c:pt>
                <c:pt idx="4">
                  <c:v>2.21579497125903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E6A-43A1-B8EC-4381A3AD79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48904576"/>
        <c:axId val="148918656"/>
      </c:barChart>
      <c:catAx>
        <c:axId val="148904576"/>
        <c:scaling>
          <c:orientation val="minMax"/>
        </c:scaling>
        <c:delete val="1"/>
        <c:axPos val="b"/>
        <c:majorTickMark val="out"/>
        <c:minorTickMark val="none"/>
        <c:tickLblPos val="nextTo"/>
        <c:crossAx val="148918656"/>
        <c:crosses val="autoZero"/>
        <c:auto val="1"/>
        <c:lblAlgn val="ctr"/>
        <c:lblOffset val="100"/>
        <c:noMultiLvlLbl val="0"/>
      </c:catAx>
      <c:valAx>
        <c:axId val="1489186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48904576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E6D9-41D7-9FCA-6EF54B69514B}"/>
              </c:ext>
            </c:extLst>
          </c:dPt>
          <c:dPt>
            <c:idx val="4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E6D9-41D7-9FCA-6EF54B69514B}"/>
              </c:ext>
            </c:extLst>
          </c:dPt>
          <c:errBars>
            <c:errBarType val="plus"/>
            <c:errValType val="cust"/>
            <c:noEndCap val="0"/>
            <c:plus>
              <c:numRef>
                <c:f>'Fig. 6A'!$J$58:$J$62</c:f>
                <c:numCache>
                  <c:formatCode>General</c:formatCode>
                  <c:ptCount val="5"/>
                  <c:pt idx="0">
                    <c:v>0.13730567680911837</c:v>
                  </c:pt>
                  <c:pt idx="1">
                    <c:v>0.27173675850051948</c:v>
                  </c:pt>
                  <c:pt idx="3">
                    <c:v>25.120881561142234</c:v>
                  </c:pt>
                  <c:pt idx="4">
                    <c:v>22.18898053124415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Fig. 6A'!$I$58:$I$62</c:f>
              <c:numCache>
                <c:formatCode>General</c:formatCode>
                <c:ptCount val="5"/>
                <c:pt idx="0">
                  <c:v>0.92192121836113428</c:v>
                </c:pt>
                <c:pt idx="1">
                  <c:v>0.69468862671995668</c:v>
                </c:pt>
                <c:pt idx="3">
                  <c:v>99.812206828868341</c:v>
                </c:pt>
                <c:pt idx="4">
                  <c:v>161.373929389693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6D9-41D7-9FCA-6EF54B6951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48948864"/>
        <c:axId val="148950400"/>
      </c:barChart>
      <c:catAx>
        <c:axId val="148948864"/>
        <c:scaling>
          <c:orientation val="minMax"/>
        </c:scaling>
        <c:delete val="1"/>
        <c:axPos val="b"/>
        <c:majorTickMark val="out"/>
        <c:minorTickMark val="none"/>
        <c:tickLblPos val="nextTo"/>
        <c:crossAx val="148950400"/>
        <c:crosses val="autoZero"/>
        <c:auto val="1"/>
        <c:lblAlgn val="ctr"/>
        <c:lblOffset val="100"/>
        <c:noMultiLvlLbl val="0"/>
      </c:catAx>
      <c:valAx>
        <c:axId val="1489504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48948864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E9B8-4529-8DF4-4C46FEFC4ABE}"/>
              </c:ext>
            </c:extLst>
          </c:dPt>
          <c:dPt>
            <c:idx val="4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E9B8-4529-8DF4-4C46FEFC4ABE}"/>
              </c:ext>
            </c:extLst>
          </c:dPt>
          <c:errBars>
            <c:errBarType val="plus"/>
            <c:errValType val="cust"/>
            <c:noEndCap val="0"/>
            <c:plus>
              <c:numRef>
                <c:f>'Fig. 6A'!$J$67:$J$71</c:f>
                <c:numCache>
                  <c:formatCode>General</c:formatCode>
                  <c:ptCount val="5"/>
                  <c:pt idx="0">
                    <c:v>0.28351767196644112</c:v>
                  </c:pt>
                  <c:pt idx="1">
                    <c:v>0.46330528739068122</c:v>
                  </c:pt>
                  <c:pt idx="3">
                    <c:v>1.8168946875869205</c:v>
                  </c:pt>
                  <c:pt idx="4">
                    <c:v>0.6827895603035162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Fig. 6A'!$I$67:$I$71</c:f>
              <c:numCache>
                <c:formatCode>General</c:formatCode>
                <c:ptCount val="5"/>
                <c:pt idx="0">
                  <c:v>1.2957922721913773</c:v>
                </c:pt>
                <c:pt idx="1">
                  <c:v>0.68581993516691531</c:v>
                </c:pt>
                <c:pt idx="3">
                  <c:v>7.9249097687912586</c:v>
                </c:pt>
                <c:pt idx="4">
                  <c:v>3.32052513029411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9B8-4529-8DF4-4C46FEFC4A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49066880"/>
        <c:axId val="149068416"/>
      </c:barChart>
      <c:catAx>
        <c:axId val="149066880"/>
        <c:scaling>
          <c:orientation val="minMax"/>
        </c:scaling>
        <c:delete val="1"/>
        <c:axPos val="b"/>
        <c:majorTickMark val="out"/>
        <c:minorTickMark val="none"/>
        <c:tickLblPos val="nextTo"/>
        <c:crossAx val="149068416"/>
        <c:crosses val="autoZero"/>
        <c:auto val="1"/>
        <c:lblAlgn val="ctr"/>
        <c:lblOffset val="100"/>
        <c:noMultiLvlLbl val="0"/>
      </c:catAx>
      <c:valAx>
        <c:axId val="1490684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49066880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6B'!$L$5,'Fig. 6B'!$O$5)</c:f>
                <c:numCache>
                  <c:formatCode>General</c:formatCode>
                  <c:ptCount val="2"/>
                  <c:pt idx="0">
                    <c:v>0.87438258246123124</c:v>
                  </c:pt>
                  <c:pt idx="1">
                    <c:v>0.3106111601165507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6B'!$K$5,'Fig. 6B'!$N$5)</c:f>
              <c:numCache>
                <c:formatCode>General</c:formatCode>
                <c:ptCount val="2"/>
                <c:pt idx="0">
                  <c:v>2.5755720475933526</c:v>
                </c:pt>
                <c:pt idx="1">
                  <c:v>0.603970414093746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672-4374-8A3A-F9759234329B}"/>
            </c:ext>
          </c:extLst>
        </c:ser>
        <c:ser>
          <c:idx val="1"/>
          <c:order val="1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6B'!$L$6,'Fig. 6B'!$O$6)</c:f>
                <c:numCache>
                  <c:formatCode>General</c:formatCode>
                  <c:ptCount val="2"/>
                  <c:pt idx="0">
                    <c:v>0.24613459402993659</c:v>
                  </c:pt>
                  <c:pt idx="1">
                    <c:v>3.809543072016247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6B'!$K$6,'Fig. 6B'!$N$6)</c:f>
              <c:numCache>
                <c:formatCode>General</c:formatCode>
                <c:ptCount val="2"/>
                <c:pt idx="0">
                  <c:v>1.5209251794509704</c:v>
                </c:pt>
                <c:pt idx="1">
                  <c:v>0.332459983022628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672-4374-8A3A-F9759234329B}"/>
            </c:ext>
          </c:extLst>
        </c:ser>
        <c:ser>
          <c:idx val="2"/>
          <c:order val="2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6B'!$L$7,'Fig. 6B'!$O$7)</c:f>
                <c:numCache>
                  <c:formatCode>General</c:formatCode>
                  <c:ptCount val="2"/>
                  <c:pt idx="0">
                    <c:v>6.8729879386992557E-2</c:v>
                  </c:pt>
                  <c:pt idx="1">
                    <c:v>6.441317679455038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6B'!$K$7,'Fig. 6B'!$N$7)</c:f>
              <c:numCache>
                <c:formatCode>General</c:formatCode>
                <c:ptCount val="2"/>
                <c:pt idx="0">
                  <c:v>1.080208742496829</c:v>
                </c:pt>
                <c:pt idx="1">
                  <c:v>0.43777008640700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672-4374-8A3A-F9759234329B}"/>
            </c:ext>
          </c:extLst>
        </c:ser>
        <c:ser>
          <c:idx val="3"/>
          <c:order val="3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6B'!$L$8,'Fig. 6B'!$O$8)</c:f>
                <c:numCache>
                  <c:formatCode>General</c:formatCode>
                  <c:ptCount val="2"/>
                  <c:pt idx="0">
                    <c:v>0.50013898634930987</c:v>
                  </c:pt>
                  <c:pt idx="1">
                    <c:v>0.1019834253151482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6B'!$K$8,'Fig. 6B'!$N$8)</c:f>
              <c:numCache>
                <c:formatCode>General</c:formatCode>
                <c:ptCount val="2"/>
                <c:pt idx="0">
                  <c:v>2.8583206476727585</c:v>
                </c:pt>
                <c:pt idx="1">
                  <c:v>0.111200901727118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672-4374-8A3A-F975923432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49118976"/>
        <c:axId val="149120512"/>
      </c:barChart>
      <c:catAx>
        <c:axId val="149118976"/>
        <c:scaling>
          <c:orientation val="minMax"/>
        </c:scaling>
        <c:delete val="1"/>
        <c:axPos val="b"/>
        <c:majorTickMark val="out"/>
        <c:minorTickMark val="none"/>
        <c:tickLblPos val="nextTo"/>
        <c:crossAx val="149120512"/>
        <c:crosses val="autoZero"/>
        <c:auto val="1"/>
        <c:lblAlgn val="ctr"/>
        <c:lblOffset val="100"/>
        <c:noMultiLvlLbl val="0"/>
      </c:catAx>
      <c:valAx>
        <c:axId val="1491205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49118976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6B'!$L$12,'Fig. 6B'!$O$12)</c:f>
                <c:numCache>
                  <c:formatCode>General</c:formatCode>
                  <c:ptCount val="2"/>
                  <c:pt idx="0">
                    <c:v>0.44675720540087666</c:v>
                  </c:pt>
                  <c:pt idx="1">
                    <c:v>8.1544686480891415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6B'!$K$12,'Fig. 6B'!$N$12)</c:f>
              <c:numCache>
                <c:formatCode>General</c:formatCode>
                <c:ptCount val="2"/>
                <c:pt idx="0">
                  <c:v>2.9200783954427529</c:v>
                </c:pt>
                <c:pt idx="1">
                  <c:v>0.683157379826919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CE0-4096-85F8-26750C5D483D}"/>
            </c:ext>
          </c:extLst>
        </c:ser>
        <c:ser>
          <c:idx val="1"/>
          <c:order val="1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6B'!$L$13,'Fig. 6B'!$O$13)</c:f>
                <c:numCache>
                  <c:formatCode>General</c:formatCode>
                  <c:ptCount val="2"/>
                  <c:pt idx="0">
                    <c:v>0.58491284714034431</c:v>
                  </c:pt>
                  <c:pt idx="1">
                    <c:v>0.5228119571643126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6B'!$K$13,'Fig. 6B'!$N$13)</c:f>
              <c:numCache>
                <c:formatCode>General</c:formatCode>
                <c:ptCount val="2"/>
                <c:pt idx="0">
                  <c:v>3.0462762224503486</c:v>
                </c:pt>
                <c:pt idx="1">
                  <c:v>0.955688232353131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CE0-4096-85F8-26750C5D483D}"/>
            </c:ext>
          </c:extLst>
        </c:ser>
        <c:ser>
          <c:idx val="2"/>
          <c:order val="2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fixedVal"/>
            <c:noEndCap val="0"/>
            <c:val val="0.5"/>
          </c:errBars>
          <c:val>
            <c:numRef>
              <c:f>('Fig. 6B'!$K$14,'Fig. 6B'!$N$14)</c:f>
              <c:numCache>
                <c:formatCode>General</c:formatCode>
                <c:ptCount val="2"/>
                <c:pt idx="0">
                  <c:v>1.5737672290081528</c:v>
                </c:pt>
                <c:pt idx="1">
                  <c:v>0.827764023244907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CE0-4096-85F8-26750C5D483D}"/>
            </c:ext>
          </c:extLst>
        </c:ser>
        <c:ser>
          <c:idx val="3"/>
          <c:order val="3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6B'!$L$15,'Fig. 6B'!$O$15)</c:f>
                <c:numCache>
                  <c:formatCode>General</c:formatCode>
                  <c:ptCount val="2"/>
                  <c:pt idx="0">
                    <c:v>0.35251400002334532</c:v>
                  </c:pt>
                  <c:pt idx="1">
                    <c:v>0.283756281962850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6B'!$K$15,'Fig. 6B'!$N$15)</c:f>
              <c:numCache>
                <c:formatCode>General</c:formatCode>
                <c:ptCount val="2"/>
                <c:pt idx="0">
                  <c:v>2.4654003417005987</c:v>
                </c:pt>
                <c:pt idx="1">
                  <c:v>0.760206424688976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CE0-4096-85F8-26750C5D48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49162240"/>
        <c:axId val="149168128"/>
      </c:barChart>
      <c:catAx>
        <c:axId val="149162240"/>
        <c:scaling>
          <c:orientation val="minMax"/>
        </c:scaling>
        <c:delete val="1"/>
        <c:axPos val="b"/>
        <c:majorTickMark val="out"/>
        <c:minorTickMark val="none"/>
        <c:tickLblPos val="nextTo"/>
        <c:crossAx val="149168128"/>
        <c:crosses val="autoZero"/>
        <c:auto val="1"/>
        <c:lblAlgn val="ctr"/>
        <c:lblOffset val="100"/>
        <c:noMultiLvlLbl val="0"/>
      </c:catAx>
      <c:valAx>
        <c:axId val="1491681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49162240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6B'!$L$19,'Fig. 6B'!$O$19)</c:f>
                <c:numCache>
                  <c:formatCode>General</c:formatCode>
                  <c:ptCount val="2"/>
                  <c:pt idx="0">
                    <c:v>9.6088029246949008E-2</c:v>
                  </c:pt>
                  <c:pt idx="1">
                    <c:v>6.307340099633258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6B'!$K$19,'Fig. 6B'!$N$19)</c:f>
              <c:numCache>
                <c:formatCode>General</c:formatCode>
                <c:ptCount val="2"/>
                <c:pt idx="0">
                  <c:v>1.8686651566757224</c:v>
                </c:pt>
                <c:pt idx="1">
                  <c:v>0.154942433964828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D93-4755-BF37-8C2930C3DAE8}"/>
            </c:ext>
          </c:extLst>
        </c:ser>
        <c:ser>
          <c:idx val="1"/>
          <c:order val="1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6B'!$L$20,'Fig. 6B'!$O$20)</c:f>
                <c:numCache>
                  <c:formatCode>General</c:formatCode>
                  <c:ptCount val="2"/>
                  <c:pt idx="0">
                    <c:v>1.9365746389449472</c:v>
                  </c:pt>
                  <c:pt idx="1">
                    <c:v>9.605660532855722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6B'!$K$20,'Fig. 6B'!$N$20)</c:f>
              <c:numCache>
                <c:formatCode>General</c:formatCode>
                <c:ptCount val="2"/>
                <c:pt idx="0">
                  <c:v>4.353338222348591</c:v>
                </c:pt>
                <c:pt idx="1">
                  <c:v>0.203081460800239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D93-4755-BF37-8C2930C3DAE8}"/>
            </c:ext>
          </c:extLst>
        </c:ser>
        <c:ser>
          <c:idx val="2"/>
          <c:order val="2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6B'!$L$21,'Fig. 6B'!$O$21)</c:f>
                <c:numCache>
                  <c:formatCode>General</c:formatCode>
                  <c:ptCount val="2"/>
                  <c:pt idx="0">
                    <c:v>2.3548766705865407E-2</c:v>
                  </c:pt>
                  <c:pt idx="1">
                    <c:v>0.1145412005794511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6B'!$K$21,'Fig. 6B'!$N$21)</c:f>
              <c:numCache>
                <c:formatCode>General</c:formatCode>
                <c:ptCount val="2"/>
                <c:pt idx="0">
                  <c:v>0.15671544417388591</c:v>
                </c:pt>
                <c:pt idx="1">
                  <c:v>0.28640984019780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CD93-4755-BF37-8C2930C3DAE8}"/>
            </c:ext>
          </c:extLst>
        </c:ser>
        <c:ser>
          <c:idx val="3"/>
          <c:order val="3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6B'!$L$22,'Fig. 6B'!$O$22)</c:f>
                <c:numCache>
                  <c:formatCode>General</c:formatCode>
                  <c:ptCount val="2"/>
                  <c:pt idx="0">
                    <c:v>0.95754424565097784</c:v>
                  </c:pt>
                  <c:pt idx="1">
                    <c:v>5.718394314303743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6B'!$K$22,'Fig. 6B'!$N$22)</c:f>
              <c:numCache>
                <c:formatCode>General</c:formatCode>
                <c:ptCount val="2"/>
                <c:pt idx="0">
                  <c:v>2.7147036688579931</c:v>
                </c:pt>
                <c:pt idx="1">
                  <c:v>0.629197750315572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CD93-4755-BF37-8C2930C3DA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49209856"/>
        <c:axId val="149211392"/>
      </c:barChart>
      <c:catAx>
        <c:axId val="149209856"/>
        <c:scaling>
          <c:orientation val="minMax"/>
        </c:scaling>
        <c:delete val="1"/>
        <c:axPos val="b"/>
        <c:majorTickMark val="out"/>
        <c:minorTickMark val="none"/>
        <c:tickLblPos val="nextTo"/>
        <c:crossAx val="149211392"/>
        <c:crosses val="autoZero"/>
        <c:auto val="1"/>
        <c:lblAlgn val="ctr"/>
        <c:lblOffset val="100"/>
        <c:noMultiLvlLbl val="0"/>
      </c:catAx>
      <c:valAx>
        <c:axId val="1492113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49209856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6B'!$L$26,'Fig. 6B'!$O$26)</c:f>
                <c:numCache>
                  <c:formatCode>General</c:formatCode>
                  <c:ptCount val="2"/>
                  <c:pt idx="0">
                    <c:v>0.57468151946363977</c:v>
                  </c:pt>
                  <c:pt idx="1">
                    <c:v>0.1177141443042749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6B'!$K$26,'Fig. 6B'!$N$26)</c:f>
              <c:numCache>
                <c:formatCode>General</c:formatCode>
                <c:ptCount val="2"/>
                <c:pt idx="0">
                  <c:v>1.5628389979123718</c:v>
                </c:pt>
                <c:pt idx="1">
                  <c:v>0.256130739826858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8E9-4387-8AFF-5886532A606A}"/>
            </c:ext>
          </c:extLst>
        </c:ser>
        <c:ser>
          <c:idx val="1"/>
          <c:order val="1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6B'!$L$27,'Fig. 6B'!$O$27)</c:f>
                <c:numCache>
                  <c:formatCode>General</c:formatCode>
                  <c:ptCount val="2"/>
                  <c:pt idx="0">
                    <c:v>0.47651247343701464</c:v>
                  </c:pt>
                  <c:pt idx="1">
                    <c:v>8.832677518391397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6B'!$K$27,'Fig. 6B'!$N$27)</c:f>
              <c:numCache>
                <c:formatCode>General</c:formatCode>
                <c:ptCount val="2"/>
                <c:pt idx="0">
                  <c:v>2.7084164533225366</c:v>
                </c:pt>
                <c:pt idx="1">
                  <c:v>0.24983089927133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8E9-4387-8AFF-5886532A606A}"/>
            </c:ext>
          </c:extLst>
        </c:ser>
        <c:ser>
          <c:idx val="2"/>
          <c:order val="2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6B'!$L$28,'Fig. 6B'!$O$28)</c:f>
                <c:numCache>
                  <c:formatCode>General</c:formatCode>
                  <c:ptCount val="2"/>
                  <c:pt idx="0">
                    <c:v>0.26020904307626602</c:v>
                  </c:pt>
                  <c:pt idx="1">
                    <c:v>3.868236360966050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6B'!$K$28,'Fig. 6B'!$N$28)</c:f>
              <c:numCache>
                <c:formatCode>General</c:formatCode>
                <c:ptCount val="2"/>
                <c:pt idx="0">
                  <c:v>0.94451513006171262</c:v>
                </c:pt>
                <c:pt idx="1">
                  <c:v>0.407622150949400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8E9-4387-8AFF-5886532A606A}"/>
            </c:ext>
          </c:extLst>
        </c:ser>
        <c:ser>
          <c:idx val="3"/>
          <c:order val="3"/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6B'!$L$29,'Fig. 6B'!$O$29)</c:f>
                <c:numCache>
                  <c:formatCode>General</c:formatCode>
                  <c:ptCount val="2"/>
                  <c:pt idx="0">
                    <c:v>0.40002807879994101</c:v>
                  </c:pt>
                  <c:pt idx="1">
                    <c:v>0.259781442140964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6B'!$K$29,'Fig. 6B'!$N$29)</c:f>
              <c:numCache>
                <c:formatCode>General</c:formatCode>
                <c:ptCount val="2"/>
                <c:pt idx="0">
                  <c:v>2.2742457252897719</c:v>
                </c:pt>
                <c:pt idx="1">
                  <c:v>0.31040466686900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8E9-4387-8AFF-5886532A60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49318656"/>
        <c:axId val="149324544"/>
      </c:barChart>
      <c:catAx>
        <c:axId val="149318656"/>
        <c:scaling>
          <c:orientation val="minMax"/>
        </c:scaling>
        <c:delete val="1"/>
        <c:axPos val="b"/>
        <c:majorTickMark val="out"/>
        <c:minorTickMark val="none"/>
        <c:tickLblPos val="nextTo"/>
        <c:crossAx val="149324544"/>
        <c:crosses val="autoZero"/>
        <c:auto val="1"/>
        <c:lblAlgn val="ctr"/>
        <c:lblOffset val="100"/>
        <c:noMultiLvlLbl val="0"/>
      </c:catAx>
      <c:valAx>
        <c:axId val="14932454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49318656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A131-434B-A1EE-F20E0493EE81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A131-434B-A1EE-F20E0493EE81}"/>
              </c:ext>
            </c:extLst>
          </c:dPt>
          <c:errBars>
            <c:errBarType val="plus"/>
            <c:errValType val="cust"/>
            <c:noEndCap val="0"/>
            <c:plus>
              <c:numRef>
                <c:f>Fig.1E!$H$42:$H$46</c:f>
                <c:numCache>
                  <c:formatCode>General</c:formatCode>
                  <c:ptCount val="5"/>
                  <c:pt idx="0">
                    <c:v>0.51983114352627247</c:v>
                  </c:pt>
                  <c:pt idx="1">
                    <c:v>6.7547631520630771E-2</c:v>
                  </c:pt>
                  <c:pt idx="3">
                    <c:v>1.3982791874131688</c:v>
                  </c:pt>
                  <c:pt idx="4">
                    <c:v>0.8527843069030245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Fig.1E!$G$42:$G$46</c:f>
              <c:numCache>
                <c:formatCode>General</c:formatCode>
                <c:ptCount val="5"/>
                <c:pt idx="0">
                  <c:v>0.82591891485390823</c:v>
                </c:pt>
                <c:pt idx="1">
                  <c:v>0.84119655126893411</c:v>
                </c:pt>
                <c:pt idx="3">
                  <c:v>12.463872921589797</c:v>
                </c:pt>
                <c:pt idx="4">
                  <c:v>8.23664789625389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131-434B-A1EE-F20E0493EE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45510784"/>
        <c:axId val="145512320"/>
      </c:barChart>
      <c:catAx>
        <c:axId val="145510784"/>
        <c:scaling>
          <c:orientation val="minMax"/>
        </c:scaling>
        <c:delete val="1"/>
        <c:axPos val="b"/>
        <c:majorTickMark val="out"/>
        <c:minorTickMark val="none"/>
        <c:tickLblPos val="nextTo"/>
        <c:crossAx val="145512320"/>
        <c:crosses val="autoZero"/>
        <c:auto val="1"/>
        <c:lblAlgn val="ctr"/>
        <c:lblOffset val="100"/>
        <c:noMultiLvlLbl val="0"/>
      </c:catAx>
      <c:valAx>
        <c:axId val="1455123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45510784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6B'!$L$33,'Fig. 6B'!$O$33)</c:f>
                <c:numCache>
                  <c:formatCode>General</c:formatCode>
                  <c:ptCount val="2"/>
                  <c:pt idx="0">
                    <c:v>9.0176270453737523E-2</c:v>
                  </c:pt>
                  <c:pt idx="1">
                    <c:v>0.191341660085025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6B'!$K$33,'Fig. 6B'!$N$33)</c:f>
              <c:numCache>
                <c:formatCode>General</c:formatCode>
                <c:ptCount val="2"/>
                <c:pt idx="0">
                  <c:v>2.4802680894191167</c:v>
                </c:pt>
                <c:pt idx="1">
                  <c:v>0.526984498058925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65D-41EC-B9AB-7D31C6083DF6}"/>
            </c:ext>
          </c:extLst>
        </c:ser>
        <c:ser>
          <c:idx val="1"/>
          <c:order val="1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6B'!$L$34,'Fig. 6B'!$O$34)</c:f>
                <c:numCache>
                  <c:formatCode>General</c:formatCode>
                  <c:ptCount val="2"/>
                  <c:pt idx="0">
                    <c:v>0.64103080990649364</c:v>
                  </c:pt>
                  <c:pt idx="1">
                    <c:v>0.2095726084560377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6B'!$K$34,'Fig. 6B'!$N$34)</c:f>
              <c:numCache>
                <c:formatCode>General</c:formatCode>
                <c:ptCount val="2"/>
                <c:pt idx="0">
                  <c:v>3.2222476972852654</c:v>
                </c:pt>
                <c:pt idx="1">
                  <c:v>0.398963506523662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65D-41EC-B9AB-7D31C6083DF6}"/>
            </c:ext>
          </c:extLst>
        </c:ser>
        <c:ser>
          <c:idx val="2"/>
          <c:order val="2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6B'!$L$35,'Fig. 6B'!$O$35)</c:f>
                <c:numCache>
                  <c:formatCode>General</c:formatCode>
                  <c:ptCount val="2"/>
                  <c:pt idx="0">
                    <c:v>0.14070631576788623</c:v>
                  </c:pt>
                  <c:pt idx="1">
                    <c:v>0.2110928834955743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6B'!$K$35,'Fig. 6B'!$N$35)</c:f>
              <c:numCache>
                <c:formatCode>General</c:formatCode>
                <c:ptCount val="2"/>
                <c:pt idx="0">
                  <c:v>1.1455435358757053</c:v>
                </c:pt>
                <c:pt idx="1">
                  <c:v>0.392320173667024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65D-41EC-B9AB-7D31C6083DF6}"/>
            </c:ext>
          </c:extLst>
        </c:ser>
        <c:ser>
          <c:idx val="3"/>
          <c:order val="3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6B'!$L$36,'Fig. 6B'!$O$36)</c:f>
                <c:numCache>
                  <c:formatCode>General</c:formatCode>
                  <c:ptCount val="2"/>
                  <c:pt idx="0">
                    <c:v>0.1482034689757476</c:v>
                  </c:pt>
                  <c:pt idx="1">
                    <c:v>0.197947297227060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6B'!$K$36,'Fig. 6B'!$N$36)</c:f>
              <c:numCache>
                <c:formatCode>General</c:formatCode>
                <c:ptCount val="2"/>
                <c:pt idx="0">
                  <c:v>1.8585356305914402</c:v>
                </c:pt>
                <c:pt idx="1">
                  <c:v>0.291689265249268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65D-41EC-B9AB-7D31C6083D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49362176"/>
        <c:axId val="149363712"/>
      </c:barChart>
      <c:catAx>
        <c:axId val="149362176"/>
        <c:scaling>
          <c:orientation val="minMax"/>
        </c:scaling>
        <c:delete val="1"/>
        <c:axPos val="b"/>
        <c:majorTickMark val="out"/>
        <c:minorTickMark val="none"/>
        <c:tickLblPos val="nextTo"/>
        <c:crossAx val="149363712"/>
        <c:crosses val="autoZero"/>
        <c:auto val="1"/>
        <c:lblAlgn val="ctr"/>
        <c:lblOffset val="100"/>
        <c:noMultiLvlLbl val="0"/>
      </c:catAx>
      <c:valAx>
        <c:axId val="1493637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49362176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6B'!$L$40,'Fig. 6B'!$O$40)</c:f>
                <c:numCache>
                  <c:formatCode>General</c:formatCode>
                  <c:ptCount val="2"/>
                  <c:pt idx="0">
                    <c:v>0.62192892313263781</c:v>
                  </c:pt>
                  <c:pt idx="1">
                    <c:v>7.771399422888614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6B'!$K$40,'Fig. 6B'!$N$40)</c:f>
              <c:numCache>
                <c:formatCode>General</c:formatCode>
                <c:ptCount val="2"/>
                <c:pt idx="0">
                  <c:v>2.7833181474036333</c:v>
                </c:pt>
                <c:pt idx="1">
                  <c:v>0.284544003886666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D58-40C1-A16F-0536A547AEE2}"/>
            </c:ext>
          </c:extLst>
        </c:ser>
        <c:ser>
          <c:idx val="1"/>
          <c:order val="1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6B'!$L$41,'Fig. 6B'!$O$41)</c:f>
                <c:numCache>
                  <c:formatCode>General</c:formatCode>
                  <c:ptCount val="2"/>
                  <c:pt idx="0">
                    <c:v>0.93888474985515702</c:v>
                  </c:pt>
                  <c:pt idx="1">
                    <c:v>0.1057032071793758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6B'!$K$41,'Fig. 6B'!$N$41)</c:f>
              <c:numCache>
                <c:formatCode>General</c:formatCode>
                <c:ptCount val="2"/>
                <c:pt idx="0">
                  <c:v>2.6672890461635745</c:v>
                </c:pt>
                <c:pt idx="1">
                  <c:v>0.5966574562359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D58-40C1-A16F-0536A547AEE2}"/>
            </c:ext>
          </c:extLst>
        </c:ser>
        <c:ser>
          <c:idx val="2"/>
          <c:order val="2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6B'!$L$42,'Fig. 6B'!$O$42)</c:f>
                <c:numCache>
                  <c:formatCode>General</c:formatCode>
                  <c:ptCount val="2"/>
                  <c:pt idx="0">
                    <c:v>0.56155559249074127</c:v>
                  </c:pt>
                  <c:pt idx="1">
                    <c:v>0.2916880132893287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6B'!$K$42,'Fig. 6B'!$N$42)</c:f>
              <c:numCache>
                <c:formatCode>General</c:formatCode>
                <c:ptCount val="2"/>
                <c:pt idx="0">
                  <c:v>1.0665939815019707</c:v>
                </c:pt>
                <c:pt idx="1">
                  <c:v>0.51833939871333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D58-40C1-A16F-0536A547AEE2}"/>
            </c:ext>
          </c:extLst>
        </c:ser>
        <c:ser>
          <c:idx val="3"/>
          <c:order val="3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Fig. 6B'!$L$43,'Fig. 6B'!$O$43)</c:f>
                <c:numCache>
                  <c:formatCode>General</c:formatCode>
                  <c:ptCount val="2"/>
                  <c:pt idx="0">
                    <c:v>0.19797956435511926</c:v>
                  </c:pt>
                  <c:pt idx="1">
                    <c:v>5.760460568414991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6B'!$K$43,'Fig. 6B'!$N$43)</c:f>
              <c:numCache>
                <c:formatCode>General</c:formatCode>
                <c:ptCount val="2"/>
                <c:pt idx="0">
                  <c:v>1.056602138363796</c:v>
                </c:pt>
                <c:pt idx="1">
                  <c:v>0.321326549787482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D58-40C1-A16F-0536A547AE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49417984"/>
        <c:axId val="149419520"/>
      </c:barChart>
      <c:catAx>
        <c:axId val="149417984"/>
        <c:scaling>
          <c:orientation val="minMax"/>
        </c:scaling>
        <c:delete val="1"/>
        <c:axPos val="b"/>
        <c:majorTickMark val="out"/>
        <c:minorTickMark val="none"/>
        <c:tickLblPos val="nextTo"/>
        <c:crossAx val="149419520"/>
        <c:crosses val="autoZero"/>
        <c:auto val="1"/>
        <c:lblAlgn val="ctr"/>
        <c:lblOffset val="100"/>
        <c:noMultiLvlLbl val="0"/>
      </c:catAx>
      <c:valAx>
        <c:axId val="1494195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49417984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dPt>
            <c:idx val="4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792A-49F7-B207-82DF326217B0}"/>
              </c:ext>
            </c:extLst>
          </c:dPt>
          <c:errBars>
            <c:errBarType val="plus"/>
            <c:errValType val="cust"/>
            <c:noEndCap val="0"/>
            <c:plus>
              <c:numRef>
                <c:f>'Fig. 6C'!$K$10:$O$10</c:f>
                <c:numCache>
                  <c:formatCode>General</c:formatCode>
                  <c:ptCount val="5"/>
                  <c:pt idx="0">
                    <c:v>14.433756729740644</c:v>
                  </c:pt>
                  <c:pt idx="1">
                    <c:v>0</c:v>
                  </c:pt>
                  <c:pt idx="2">
                    <c:v>0</c:v>
                  </c:pt>
                  <c:pt idx="3">
                    <c:v>14.641082612825645</c:v>
                  </c:pt>
                  <c:pt idx="4">
                    <c:v>8.673608331108885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Fig. 6C'!$K$9:$O$9</c:f>
              <c:numCache>
                <c:formatCode>General</c:formatCode>
                <c:ptCount val="5"/>
                <c:pt idx="0">
                  <c:v>8.3333333333333339</c:v>
                </c:pt>
                <c:pt idx="1">
                  <c:v>0</c:v>
                </c:pt>
                <c:pt idx="2">
                  <c:v>0</c:v>
                </c:pt>
                <c:pt idx="3">
                  <c:v>49.841269841269842</c:v>
                </c:pt>
                <c:pt idx="4">
                  <c:v>9.72222222222222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92A-49F7-B207-82DF326217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49478016"/>
        <c:axId val="148636032"/>
      </c:barChart>
      <c:catAx>
        <c:axId val="149478016"/>
        <c:scaling>
          <c:orientation val="minMax"/>
        </c:scaling>
        <c:delete val="1"/>
        <c:axPos val="b"/>
        <c:majorTickMark val="out"/>
        <c:minorTickMark val="none"/>
        <c:tickLblPos val="nextTo"/>
        <c:crossAx val="148636032"/>
        <c:crosses val="autoZero"/>
        <c:auto val="1"/>
        <c:lblAlgn val="ctr"/>
        <c:lblOffset val="100"/>
        <c:noMultiLvlLbl val="0"/>
      </c:catAx>
      <c:valAx>
        <c:axId val="1486360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49478016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3415-4611-AF86-386CCE5F9057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3415-4611-AF86-386CCE5F9057}"/>
              </c:ext>
            </c:extLst>
          </c:dPt>
          <c:dPt>
            <c:idx val="5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3415-4611-AF86-386CCE5F9057}"/>
              </c:ext>
            </c:extLst>
          </c:dPt>
          <c:dPt>
            <c:idx val="6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3415-4611-AF86-386CCE5F9057}"/>
              </c:ext>
            </c:extLst>
          </c:dPt>
          <c:errBars>
            <c:errBarType val="plus"/>
            <c:errValType val="cust"/>
            <c:noEndCap val="0"/>
            <c:plus>
              <c:numRef>
                <c:f>Fig.7A!$H$4:$H$10</c:f>
                <c:numCache>
                  <c:formatCode>General</c:formatCode>
                  <c:ptCount val="7"/>
                  <c:pt idx="0">
                    <c:v>0.58335298176445627</c:v>
                  </c:pt>
                  <c:pt idx="1">
                    <c:v>7.9306951049419219E-2</c:v>
                  </c:pt>
                  <c:pt idx="2">
                    <c:v>0.17832654627795672</c:v>
                  </c:pt>
                  <c:pt idx="3">
                    <c:v>0</c:v>
                  </c:pt>
                  <c:pt idx="4">
                    <c:v>0.44085732350295703</c:v>
                  </c:pt>
                  <c:pt idx="5">
                    <c:v>0.75795453834509929</c:v>
                  </c:pt>
                  <c:pt idx="6">
                    <c:v>1.397737780809214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Fig.7A!$G$4:$G$10</c:f>
              <c:numCache>
                <c:formatCode>General</c:formatCode>
                <c:ptCount val="7"/>
                <c:pt idx="0">
                  <c:v>1.0334487585627559</c:v>
                </c:pt>
                <c:pt idx="1">
                  <c:v>0.81324381495312181</c:v>
                </c:pt>
                <c:pt idx="2">
                  <c:v>0.74586811413631737</c:v>
                </c:pt>
                <c:pt idx="3">
                  <c:v>0</c:v>
                </c:pt>
                <c:pt idx="4">
                  <c:v>4.4210812921183349</c:v>
                </c:pt>
                <c:pt idx="5">
                  <c:v>2.2089357402473193</c:v>
                </c:pt>
                <c:pt idx="6">
                  <c:v>4.56883392198310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3415-4611-AF86-386CCE5F90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48693376"/>
        <c:axId val="148694912"/>
      </c:barChart>
      <c:catAx>
        <c:axId val="148693376"/>
        <c:scaling>
          <c:orientation val="minMax"/>
        </c:scaling>
        <c:delete val="1"/>
        <c:axPos val="b"/>
        <c:majorTickMark val="out"/>
        <c:minorTickMark val="none"/>
        <c:tickLblPos val="nextTo"/>
        <c:crossAx val="148694912"/>
        <c:crosses val="autoZero"/>
        <c:auto val="1"/>
        <c:lblAlgn val="ctr"/>
        <c:lblOffset val="100"/>
        <c:noMultiLvlLbl val="0"/>
      </c:catAx>
      <c:valAx>
        <c:axId val="1486949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48693376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66D3-45A9-97FA-0FD4D76854AD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66D3-45A9-97FA-0FD4D76854AD}"/>
              </c:ext>
            </c:extLst>
          </c:dPt>
          <c:dPt>
            <c:idx val="5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66D3-45A9-97FA-0FD4D76854AD}"/>
              </c:ext>
            </c:extLst>
          </c:dPt>
          <c:dPt>
            <c:idx val="6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66D3-45A9-97FA-0FD4D76854AD}"/>
              </c:ext>
            </c:extLst>
          </c:dPt>
          <c:errBars>
            <c:errBarType val="plus"/>
            <c:errValType val="cust"/>
            <c:noEndCap val="0"/>
            <c:plus>
              <c:numRef>
                <c:f>Fig.7A!$H$14:$H$20</c:f>
                <c:numCache>
                  <c:formatCode>General</c:formatCode>
                  <c:ptCount val="7"/>
                  <c:pt idx="0">
                    <c:v>0.19429917567925648</c:v>
                  </c:pt>
                  <c:pt idx="1">
                    <c:v>0.20663563363323459</c:v>
                  </c:pt>
                  <c:pt idx="2">
                    <c:v>0.18308201810995955</c:v>
                  </c:pt>
                  <c:pt idx="3">
                    <c:v>0</c:v>
                  </c:pt>
                  <c:pt idx="4">
                    <c:v>0.79020223086408692</c:v>
                  </c:pt>
                  <c:pt idx="5">
                    <c:v>0.20595957188412525</c:v>
                  </c:pt>
                  <c:pt idx="6">
                    <c:v>1.548818491459199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Fig.7A!$G$14:$G$20</c:f>
              <c:numCache>
                <c:formatCode>General</c:formatCode>
                <c:ptCount val="7"/>
                <c:pt idx="0">
                  <c:v>1.1196523884947172</c:v>
                </c:pt>
                <c:pt idx="1">
                  <c:v>0.9948975021308083</c:v>
                </c:pt>
                <c:pt idx="2">
                  <c:v>0.90490576083568641</c:v>
                </c:pt>
                <c:pt idx="3">
                  <c:v>0</c:v>
                </c:pt>
                <c:pt idx="4">
                  <c:v>7.0161495411673256</c:v>
                </c:pt>
                <c:pt idx="5">
                  <c:v>5.1345466012986973</c:v>
                </c:pt>
                <c:pt idx="6">
                  <c:v>14.9409320590909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66D3-45A9-97FA-0FD4D76854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48415616"/>
        <c:axId val="148417152"/>
      </c:barChart>
      <c:catAx>
        <c:axId val="148415616"/>
        <c:scaling>
          <c:orientation val="minMax"/>
        </c:scaling>
        <c:delete val="1"/>
        <c:axPos val="b"/>
        <c:majorTickMark val="out"/>
        <c:minorTickMark val="none"/>
        <c:tickLblPos val="nextTo"/>
        <c:crossAx val="148417152"/>
        <c:crosses val="autoZero"/>
        <c:auto val="1"/>
        <c:lblAlgn val="ctr"/>
        <c:lblOffset val="100"/>
        <c:noMultiLvlLbl val="0"/>
      </c:catAx>
      <c:valAx>
        <c:axId val="1484171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48415616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74D1-4EB4-ACA9-439BB3A27E22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74D1-4EB4-ACA9-439BB3A27E22}"/>
              </c:ext>
            </c:extLst>
          </c:dPt>
          <c:dPt>
            <c:idx val="5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74D1-4EB4-ACA9-439BB3A27E22}"/>
              </c:ext>
            </c:extLst>
          </c:dPt>
          <c:dPt>
            <c:idx val="6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74D1-4EB4-ACA9-439BB3A27E22}"/>
              </c:ext>
            </c:extLst>
          </c:dPt>
          <c:errBars>
            <c:errBarType val="plus"/>
            <c:errValType val="cust"/>
            <c:noEndCap val="0"/>
            <c:plus>
              <c:numRef>
                <c:f>Fig.7A!$H$24:$H$30</c:f>
                <c:numCache>
                  <c:formatCode>General</c:formatCode>
                  <c:ptCount val="7"/>
                  <c:pt idx="0">
                    <c:v>0.22887203324281163</c:v>
                  </c:pt>
                  <c:pt idx="1">
                    <c:v>0.12883573528790226</c:v>
                  </c:pt>
                  <c:pt idx="2">
                    <c:v>0.21816456449881649</c:v>
                  </c:pt>
                  <c:pt idx="3">
                    <c:v>0</c:v>
                  </c:pt>
                  <c:pt idx="4">
                    <c:v>0.16732048861901322</c:v>
                  </c:pt>
                  <c:pt idx="5">
                    <c:v>0.89840981603940262</c:v>
                  </c:pt>
                  <c:pt idx="6">
                    <c:v>0.2837495361849984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Fig.7A!$G$24:$G$30</c:f>
              <c:numCache>
                <c:formatCode>General</c:formatCode>
                <c:ptCount val="7"/>
                <c:pt idx="0">
                  <c:v>1.3214938600482107</c:v>
                </c:pt>
                <c:pt idx="1">
                  <c:v>1.0655972139085967</c:v>
                </c:pt>
                <c:pt idx="2">
                  <c:v>1.0164569624570876</c:v>
                </c:pt>
                <c:pt idx="3">
                  <c:v>0</c:v>
                </c:pt>
                <c:pt idx="4">
                  <c:v>3.5648887329490164</c:v>
                </c:pt>
                <c:pt idx="5">
                  <c:v>2.1144641076007917</c:v>
                </c:pt>
                <c:pt idx="6">
                  <c:v>10.5909006488242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74D1-4EB4-ACA9-439BB3A27E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48445056"/>
        <c:axId val="148446592"/>
      </c:barChart>
      <c:catAx>
        <c:axId val="148445056"/>
        <c:scaling>
          <c:orientation val="minMax"/>
        </c:scaling>
        <c:delete val="1"/>
        <c:axPos val="b"/>
        <c:majorTickMark val="out"/>
        <c:minorTickMark val="none"/>
        <c:tickLblPos val="nextTo"/>
        <c:crossAx val="148446592"/>
        <c:crosses val="autoZero"/>
        <c:auto val="1"/>
        <c:lblAlgn val="ctr"/>
        <c:lblOffset val="100"/>
        <c:noMultiLvlLbl val="0"/>
      </c:catAx>
      <c:valAx>
        <c:axId val="1484465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48445056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116E-4D90-815A-955FC632B29F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116E-4D90-815A-955FC632B29F}"/>
              </c:ext>
            </c:extLst>
          </c:dPt>
          <c:dPt>
            <c:idx val="5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116E-4D90-815A-955FC632B29F}"/>
              </c:ext>
            </c:extLst>
          </c:dPt>
          <c:dPt>
            <c:idx val="6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116E-4D90-815A-955FC632B29F}"/>
              </c:ext>
            </c:extLst>
          </c:dPt>
          <c:errBars>
            <c:errBarType val="plus"/>
            <c:errValType val="cust"/>
            <c:noEndCap val="0"/>
            <c:plus>
              <c:numRef>
                <c:f>Fig.7A!$H$34:$H$40</c:f>
                <c:numCache>
                  <c:formatCode>General</c:formatCode>
                  <c:ptCount val="7"/>
                  <c:pt idx="0">
                    <c:v>0.16492746099150074</c:v>
                  </c:pt>
                  <c:pt idx="1">
                    <c:v>7.2493162335588598E-2</c:v>
                  </c:pt>
                  <c:pt idx="2">
                    <c:v>3.4611304489909733E-2</c:v>
                  </c:pt>
                  <c:pt idx="3">
                    <c:v>0</c:v>
                  </c:pt>
                  <c:pt idx="4">
                    <c:v>16.83164237342238</c:v>
                  </c:pt>
                  <c:pt idx="5">
                    <c:v>0.3410947599956079</c:v>
                  </c:pt>
                  <c:pt idx="6">
                    <c:v>0.2038379508232673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Fig.7A!$G$34:$G$40</c:f>
              <c:numCache>
                <c:formatCode>General</c:formatCode>
                <c:ptCount val="7"/>
                <c:pt idx="0">
                  <c:v>0.96496579759760903</c:v>
                </c:pt>
                <c:pt idx="1">
                  <c:v>0.16768138612027048</c:v>
                </c:pt>
                <c:pt idx="2">
                  <c:v>0.18736754656802376</c:v>
                </c:pt>
                <c:pt idx="3">
                  <c:v>0</c:v>
                </c:pt>
                <c:pt idx="4">
                  <c:v>99.981043275557298</c:v>
                </c:pt>
                <c:pt idx="5">
                  <c:v>6.1086545769194691</c:v>
                </c:pt>
                <c:pt idx="6">
                  <c:v>1.25171171245713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116E-4D90-815A-955FC632B2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48478592"/>
        <c:axId val="148488576"/>
      </c:barChart>
      <c:catAx>
        <c:axId val="148478592"/>
        <c:scaling>
          <c:orientation val="minMax"/>
        </c:scaling>
        <c:delete val="1"/>
        <c:axPos val="b"/>
        <c:majorTickMark val="out"/>
        <c:minorTickMark val="none"/>
        <c:tickLblPos val="nextTo"/>
        <c:crossAx val="148488576"/>
        <c:crosses val="autoZero"/>
        <c:auto val="1"/>
        <c:lblAlgn val="ctr"/>
        <c:lblOffset val="100"/>
        <c:noMultiLvlLbl val="0"/>
      </c:catAx>
      <c:valAx>
        <c:axId val="1484885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48478592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A1CC-4540-A80F-6A87594C0948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A1CC-4540-A80F-6A87594C0948}"/>
              </c:ext>
            </c:extLst>
          </c:dPt>
          <c:dPt>
            <c:idx val="5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A1CC-4540-A80F-6A87594C0948}"/>
              </c:ext>
            </c:extLst>
          </c:dPt>
          <c:dPt>
            <c:idx val="6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A1CC-4540-A80F-6A87594C0948}"/>
              </c:ext>
            </c:extLst>
          </c:dPt>
          <c:errBars>
            <c:errBarType val="plus"/>
            <c:errValType val="cust"/>
            <c:noEndCap val="0"/>
            <c:plus>
              <c:numRef>
                <c:f>Fig.7A!$H$44:$H$50</c:f>
                <c:numCache>
                  <c:formatCode>General</c:formatCode>
                  <c:ptCount val="7"/>
                  <c:pt idx="0">
                    <c:v>0.47196945828341852</c:v>
                  </c:pt>
                  <c:pt idx="1">
                    <c:v>7.5705616681409335E-2</c:v>
                  </c:pt>
                  <c:pt idx="2">
                    <c:v>0.41721565658252291</c:v>
                  </c:pt>
                  <c:pt idx="3">
                    <c:v>0</c:v>
                  </c:pt>
                  <c:pt idx="4">
                    <c:v>1.3968742224554462</c:v>
                  </c:pt>
                  <c:pt idx="5">
                    <c:v>0.2494842441802945</c:v>
                  </c:pt>
                  <c:pt idx="6">
                    <c:v>0.7896992127402342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Fig.7A!$G$44:$G$50</c:f>
              <c:numCache>
                <c:formatCode>General</c:formatCode>
                <c:ptCount val="7"/>
                <c:pt idx="0">
                  <c:v>1.4075916674762723</c:v>
                </c:pt>
                <c:pt idx="1">
                  <c:v>0.41434020485409717</c:v>
                </c:pt>
                <c:pt idx="2">
                  <c:v>0.68330205993113069</c:v>
                </c:pt>
                <c:pt idx="3">
                  <c:v>0</c:v>
                </c:pt>
                <c:pt idx="4">
                  <c:v>14.878168058091013</c:v>
                </c:pt>
                <c:pt idx="5">
                  <c:v>2.4894867468863122</c:v>
                </c:pt>
                <c:pt idx="6">
                  <c:v>5.78578417702763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A1CC-4540-A80F-6A87594C09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48716928"/>
        <c:axId val="148722816"/>
      </c:barChart>
      <c:catAx>
        <c:axId val="148716928"/>
        <c:scaling>
          <c:orientation val="minMax"/>
        </c:scaling>
        <c:delete val="1"/>
        <c:axPos val="b"/>
        <c:majorTickMark val="out"/>
        <c:minorTickMark val="none"/>
        <c:tickLblPos val="nextTo"/>
        <c:crossAx val="148722816"/>
        <c:crosses val="autoZero"/>
        <c:auto val="1"/>
        <c:lblAlgn val="ctr"/>
        <c:lblOffset val="100"/>
        <c:noMultiLvlLbl val="0"/>
      </c:catAx>
      <c:valAx>
        <c:axId val="1487228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48716928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95C4-4D2F-9AF7-DAE801A797FF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95C4-4D2F-9AF7-DAE801A797FF}"/>
              </c:ext>
            </c:extLst>
          </c:dPt>
          <c:dPt>
            <c:idx val="5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95C4-4D2F-9AF7-DAE801A797FF}"/>
              </c:ext>
            </c:extLst>
          </c:dPt>
          <c:dPt>
            <c:idx val="6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95C4-4D2F-9AF7-DAE801A797FF}"/>
              </c:ext>
            </c:extLst>
          </c:dPt>
          <c:errBars>
            <c:errBarType val="plus"/>
            <c:errValType val="cust"/>
            <c:noEndCap val="0"/>
            <c:plus>
              <c:numRef>
                <c:f>Fig.7A!$H$54:$H$60</c:f>
                <c:numCache>
                  <c:formatCode>General</c:formatCode>
                  <c:ptCount val="7"/>
                  <c:pt idx="0">
                    <c:v>0.72155339195251544</c:v>
                  </c:pt>
                  <c:pt idx="1">
                    <c:v>0.56429565477300647</c:v>
                  </c:pt>
                  <c:pt idx="2">
                    <c:v>0.19957827918237567</c:v>
                  </c:pt>
                  <c:pt idx="3">
                    <c:v>0</c:v>
                  </c:pt>
                  <c:pt idx="4">
                    <c:v>4.2684996164004367</c:v>
                  </c:pt>
                  <c:pt idx="5">
                    <c:v>0.90375454414941003</c:v>
                  </c:pt>
                  <c:pt idx="6">
                    <c:v>4.403566813368786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Fig.7A!$G$54:$G$60</c:f>
              <c:numCache>
                <c:formatCode>General</c:formatCode>
                <c:ptCount val="7"/>
                <c:pt idx="0">
                  <c:v>1.4329853336747362</c:v>
                </c:pt>
                <c:pt idx="1">
                  <c:v>1.5890868313105564</c:v>
                </c:pt>
                <c:pt idx="2">
                  <c:v>1.6727937700620519</c:v>
                </c:pt>
                <c:pt idx="3">
                  <c:v>0</c:v>
                </c:pt>
                <c:pt idx="4">
                  <c:v>54.031626301840731</c:v>
                </c:pt>
                <c:pt idx="5">
                  <c:v>5.5894936743067474</c:v>
                </c:pt>
                <c:pt idx="6">
                  <c:v>29.8628810255432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95C4-4D2F-9AF7-DAE801A797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48763008"/>
        <c:axId val="148764544"/>
      </c:barChart>
      <c:catAx>
        <c:axId val="148763008"/>
        <c:scaling>
          <c:orientation val="minMax"/>
        </c:scaling>
        <c:delete val="1"/>
        <c:axPos val="b"/>
        <c:majorTickMark val="out"/>
        <c:minorTickMark val="none"/>
        <c:tickLblPos val="nextTo"/>
        <c:crossAx val="148764544"/>
        <c:crosses val="autoZero"/>
        <c:auto val="1"/>
        <c:lblAlgn val="ctr"/>
        <c:lblOffset val="100"/>
        <c:noMultiLvlLbl val="0"/>
      </c:catAx>
      <c:valAx>
        <c:axId val="14876454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48763008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8A0D-4566-B4EA-EF095473948F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8A0D-4566-B4EA-EF095473948F}"/>
              </c:ext>
            </c:extLst>
          </c:dPt>
          <c:dPt>
            <c:idx val="5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8A0D-4566-B4EA-EF095473948F}"/>
              </c:ext>
            </c:extLst>
          </c:dPt>
          <c:dPt>
            <c:idx val="6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8A0D-4566-B4EA-EF095473948F}"/>
              </c:ext>
            </c:extLst>
          </c:dPt>
          <c:errBars>
            <c:errBarType val="plus"/>
            <c:errValType val="cust"/>
            <c:noEndCap val="0"/>
            <c:plus>
              <c:numRef>
                <c:f>Fig.7A!$K$64:$K$70</c:f>
                <c:numCache>
                  <c:formatCode>General</c:formatCode>
                  <c:ptCount val="7"/>
                  <c:pt idx="0">
                    <c:v>8.0099817071284024E-2</c:v>
                  </c:pt>
                  <c:pt idx="1">
                    <c:v>0.18281082877523044</c:v>
                  </c:pt>
                  <c:pt idx="2">
                    <c:v>0.13236705635622892</c:v>
                  </c:pt>
                  <c:pt idx="4">
                    <c:v>1.977092699646174</c:v>
                  </c:pt>
                  <c:pt idx="5">
                    <c:v>0.43566446562795652</c:v>
                  </c:pt>
                  <c:pt idx="6">
                    <c:v>1.521757029596613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Fig.7A!$J$64:$J$70</c:f>
              <c:numCache>
                <c:formatCode>General</c:formatCode>
                <c:ptCount val="7"/>
                <c:pt idx="0">
                  <c:v>0.99275802468992669</c:v>
                </c:pt>
                <c:pt idx="1">
                  <c:v>1.1074540146684217</c:v>
                </c:pt>
                <c:pt idx="2">
                  <c:v>1.0456963172724987</c:v>
                </c:pt>
                <c:pt idx="4">
                  <c:v>10.562622593955359</c:v>
                </c:pt>
                <c:pt idx="5">
                  <c:v>6.282397768998865</c:v>
                </c:pt>
                <c:pt idx="6">
                  <c:v>8.22433755973994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8A0D-4566-B4EA-EF09547394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48530304"/>
        <c:axId val="148531840"/>
      </c:barChart>
      <c:catAx>
        <c:axId val="148530304"/>
        <c:scaling>
          <c:orientation val="minMax"/>
        </c:scaling>
        <c:delete val="1"/>
        <c:axPos val="b"/>
        <c:majorTickMark val="out"/>
        <c:minorTickMark val="none"/>
        <c:tickLblPos val="nextTo"/>
        <c:crossAx val="148531840"/>
        <c:crosses val="autoZero"/>
        <c:auto val="1"/>
        <c:lblAlgn val="ctr"/>
        <c:lblOffset val="100"/>
        <c:noMultiLvlLbl val="0"/>
      </c:catAx>
      <c:valAx>
        <c:axId val="1485318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48530304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F9BC-4088-A9B7-CCF5492876D0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F9BC-4088-A9B7-CCF5492876D0}"/>
              </c:ext>
            </c:extLst>
          </c:dPt>
          <c:errBars>
            <c:errBarType val="plus"/>
            <c:errValType val="cust"/>
            <c:noEndCap val="0"/>
            <c:plus>
              <c:numRef>
                <c:f>Fig.1E!$H$51:$H$56</c:f>
                <c:numCache>
                  <c:formatCode>General</c:formatCode>
                  <c:ptCount val="6"/>
                  <c:pt idx="0">
                    <c:v>0.46997524141551222</c:v>
                  </c:pt>
                  <c:pt idx="1">
                    <c:v>0.36628020728514499</c:v>
                  </c:pt>
                  <c:pt idx="3">
                    <c:v>116.52102762050978</c:v>
                  </c:pt>
                  <c:pt idx="4">
                    <c:v>7.226000340734558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Fig.1E!$G$51:$G$55</c:f>
              <c:numCache>
                <c:formatCode>General</c:formatCode>
                <c:ptCount val="5"/>
                <c:pt idx="0">
                  <c:v>3.0109117467970727</c:v>
                </c:pt>
                <c:pt idx="1">
                  <c:v>0.65260360611775903</c:v>
                </c:pt>
                <c:pt idx="3">
                  <c:v>720.12883106478557</c:v>
                </c:pt>
                <c:pt idx="4">
                  <c:v>79.2272465805414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9BC-4088-A9B7-CCF5492876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45550720"/>
        <c:axId val="145884288"/>
      </c:barChart>
      <c:catAx>
        <c:axId val="145550720"/>
        <c:scaling>
          <c:orientation val="minMax"/>
        </c:scaling>
        <c:delete val="1"/>
        <c:axPos val="b"/>
        <c:majorTickMark val="out"/>
        <c:minorTickMark val="none"/>
        <c:tickLblPos val="nextTo"/>
        <c:crossAx val="145884288"/>
        <c:crosses val="autoZero"/>
        <c:auto val="1"/>
        <c:lblAlgn val="ctr"/>
        <c:lblOffset val="100"/>
        <c:noMultiLvlLbl val="0"/>
      </c:catAx>
      <c:valAx>
        <c:axId val="1458842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45550720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70C0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[1]Sheet1!$K$4,[1]Sheet1!$N$4)</c:f>
                <c:numCache>
                  <c:formatCode>General</c:formatCode>
                  <c:ptCount val="2"/>
                  <c:pt idx="0">
                    <c:v>0.76888584901303925</c:v>
                  </c:pt>
                  <c:pt idx="1">
                    <c:v>7.75973258421162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[1]Sheet1!$J$4,[1]Sheet1!$M$4)</c:f>
              <c:numCache>
                <c:formatCode>General</c:formatCode>
                <c:ptCount val="2"/>
                <c:pt idx="0">
                  <c:v>2.2961422546564991</c:v>
                </c:pt>
                <c:pt idx="1">
                  <c:v>0.898705023746711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1B1-4DD9-9A5E-1A5AF0C516F5}"/>
            </c:ext>
          </c:extLst>
        </c:ser>
        <c:ser>
          <c:idx val="1"/>
          <c:order val="1"/>
          <c:spPr>
            <a:solidFill>
              <a:schemeClr val="accent1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[1]Sheet1!$K$5,[1]Sheet1!$N$5)</c:f>
                <c:numCache>
                  <c:formatCode>General</c:formatCode>
                  <c:ptCount val="2"/>
                  <c:pt idx="0">
                    <c:v>8.9004650764592311E-2</c:v>
                  </c:pt>
                  <c:pt idx="1">
                    <c:v>0.311569128560360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[1]Sheet1!$J$5,[1]Sheet1!$M$5)</c:f>
              <c:numCache>
                <c:formatCode>General</c:formatCode>
                <c:ptCount val="2"/>
                <c:pt idx="0">
                  <c:v>0.88165086400043846</c:v>
                </c:pt>
                <c:pt idx="1">
                  <c:v>0.452287914579334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1B1-4DD9-9A5E-1A5AF0C516F5}"/>
            </c:ext>
          </c:extLst>
        </c:ser>
        <c:ser>
          <c:idx val="2"/>
          <c:order val="2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[1]Sheet1!$K$6,[1]Sheet1!$N$6)</c:f>
                <c:numCache>
                  <c:formatCode>General</c:formatCode>
                  <c:ptCount val="2"/>
                  <c:pt idx="0">
                    <c:v>0.88162681657603514</c:v>
                  </c:pt>
                  <c:pt idx="1">
                    <c:v>0.1662370235764071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[1]Sheet1!$J$6,[1]Sheet1!$M$6)</c:f>
              <c:numCache>
                <c:formatCode>General</c:formatCode>
                <c:ptCount val="2"/>
                <c:pt idx="0">
                  <c:v>4.2486441736763254</c:v>
                </c:pt>
                <c:pt idx="1">
                  <c:v>0.900515969367446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1B1-4DD9-9A5E-1A5AF0C516F5}"/>
            </c:ext>
          </c:extLst>
        </c:ser>
        <c:ser>
          <c:idx val="3"/>
          <c:order val="3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[1]Sheet1!$K$7,[1]Sheet1!$N$7)</c:f>
                <c:numCache>
                  <c:formatCode>General</c:formatCode>
                  <c:ptCount val="2"/>
                  <c:pt idx="0">
                    <c:v>0.40522483007132137</c:v>
                  </c:pt>
                  <c:pt idx="1">
                    <c:v>0.3174431065675471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[1]Sheet1!$J$7,[1]Sheet1!$M$7)</c:f>
              <c:numCache>
                <c:formatCode>General</c:formatCode>
                <c:ptCount val="2"/>
                <c:pt idx="0">
                  <c:v>3.1753409536699539</c:v>
                </c:pt>
                <c:pt idx="1">
                  <c:v>1.56756139424363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1B1-4DD9-9A5E-1A5AF0C516F5}"/>
            </c:ext>
          </c:extLst>
        </c:ser>
        <c:ser>
          <c:idx val="4"/>
          <c:order val="4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[1]Sheet1!$K$8,[1]Sheet1!$N$8)</c:f>
                <c:numCache>
                  <c:formatCode>General</c:formatCode>
                  <c:ptCount val="2"/>
                  <c:pt idx="0">
                    <c:v>0.2606254343921024</c:v>
                  </c:pt>
                  <c:pt idx="1">
                    <c:v>0.4891425217837066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[1]Sheet1!$J$8,[1]Sheet1!$M$8)</c:f>
              <c:numCache>
                <c:formatCode>General</c:formatCode>
                <c:ptCount val="2"/>
                <c:pt idx="0">
                  <c:v>5.279641386070737</c:v>
                </c:pt>
                <c:pt idx="1">
                  <c:v>1.42943746203026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1B1-4DD9-9A5E-1A5AF0C516F5}"/>
            </c:ext>
          </c:extLst>
        </c:ser>
        <c:ser>
          <c:idx val="5"/>
          <c:order val="5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[1]Sheet1!$K$9,[1]Sheet1!$N$9)</c:f>
                <c:numCache>
                  <c:formatCode>General</c:formatCode>
                  <c:ptCount val="2"/>
                  <c:pt idx="0">
                    <c:v>0.80539253198595839</c:v>
                  </c:pt>
                  <c:pt idx="1">
                    <c:v>0.2897720202157950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[1]Sheet1!$J$9,[1]Sheet1!$M$9)</c:f>
              <c:numCache>
                <c:formatCode>General</c:formatCode>
                <c:ptCount val="2"/>
                <c:pt idx="0">
                  <c:v>1.0979672900098443</c:v>
                </c:pt>
                <c:pt idx="1">
                  <c:v>0.740529198557271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1B1-4DD9-9A5E-1A5AF0C516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axId val="149887616"/>
        <c:axId val="149889408"/>
      </c:barChart>
      <c:catAx>
        <c:axId val="149887616"/>
        <c:scaling>
          <c:orientation val="minMax"/>
        </c:scaling>
        <c:delete val="1"/>
        <c:axPos val="b"/>
        <c:majorTickMark val="out"/>
        <c:minorTickMark val="none"/>
        <c:tickLblPos val="nextTo"/>
        <c:crossAx val="149889408"/>
        <c:crosses val="autoZero"/>
        <c:auto val="1"/>
        <c:lblAlgn val="ctr"/>
        <c:lblOffset val="100"/>
        <c:noMultiLvlLbl val="0"/>
      </c:catAx>
      <c:valAx>
        <c:axId val="1498894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8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49887616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70C0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[1]Sheet1!$K$19,[1]Sheet1!$N$19)</c:f>
                <c:numCache>
                  <c:formatCode>General</c:formatCode>
                  <c:ptCount val="2"/>
                  <c:pt idx="0">
                    <c:v>0.44675720540087666</c:v>
                  </c:pt>
                  <c:pt idx="1">
                    <c:v>8.1544686480891415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[1]Sheet1!$J$19,[1]Sheet1!$M$19)</c:f>
              <c:numCache>
                <c:formatCode>General</c:formatCode>
                <c:ptCount val="2"/>
                <c:pt idx="0">
                  <c:v>2.9200783954427529</c:v>
                </c:pt>
                <c:pt idx="1">
                  <c:v>0.683157379826919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F52-46B9-83D9-163EDF36FEEC}"/>
            </c:ext>
          </c:extLst>
        </c:ser>
        <c:ser>
          <c:idx val="1"/>
          <c:order val="1"/>
          <c:spPr>
            <a:solidFill>
              <a:schemeClr val="accent1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[1]Sheet1!$K$20,[1]Sheet1!$N$20)</c:f>
                <c:numCache>
                  <c:formatCode>General</c:formatCode>
                  <c:ptCount val="2"/>
                  <c:pt idx="0">
                    <c:v>0.25088946487519509</c:v>
                  </c:pt>
                  <c:pt idx="1">
                    <c:v>0.6702572444762410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[1]Sheet1!$J$20,[1]Sheet1!$M$20)</c:f>
              <c:numCache>
                <c:formatCode>General</c:formatCode>
                <c:ptCount val="2"/>
                <c:pt idx="0">
                  <c:v>1.5737672290081528</c:v>
                </c:pt>
                <c:pt idx="1">
                  <c:v>0.827764023244907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F52-46B9-83D9-163EDF36FEEC}"/>
            </c:ext>
          </c:extLst>
        </c:ser>
        <c:ser>
          <c:idx val="2"/>
          <c:order val="2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[1]Sheet1!$K$21,[1]Sheet1!$N$21)</c:f>
                <c:numCache>
                  <c:formatCode>General</c:formatCode>
                  <c:ptCount val="2"/>
                  <c:pt idx="0">
                    <c:v>0.22786256988406692</c:v>
                  </c:pt>
                  <c:pt idx="1">
                    <c:v>2.086213698554466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[1]Sheet1!$J$21,[1]Sheet1!$M$21)</c:f>
              <c:numCache>
                <c:formatCode>General</c:formatCode>
                <c:ptCount val="2"/>
                <c:pt idx="0">
                  <c:v>4.4863652497195066</c:v>
                </c:pt>
                <c:pt idx="1">
                  <c:v>2.35723300692984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F52-46B9-83D9-163EDF36FEEC}"/>
            </c:ext>
          </c:extLst>
        </c:ser>
        <c:ser>
          <c:idx val="3"/>
          <c:order val="3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[1]Sheet1!$K$22,[1]Sheet1!$N$22)</c:f>
                <c:numCache>
                  <c:formatCode>General</c:formatCode>
                  <c:ptCount val="2"/>
                  <c:pt idx="0">
                    <c:v>0.36232822733164732</c:v>
                  </c:pt>
                  <c:pt idx="1">
                    <c:v>5.850143293298362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[1]Sheet1!$J$22,[1]Sheet1!$M$22)</c:f>
              <c:numCache>
                <c:formatCode>General</c:formatCode>
                <c:ptCount val="2"/>
                <c:pt idx="0">
                  <c:v>2.3877751904451352</c:v>
                </c:pt>
                <c:pt idx="1">
                  <c:v>0.241961713303607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F52-46B9-83D9-163EDF36FEEC}"/>
            </c:ext>
          </c:extLst>
        </c:ser>
        <c:ser>
          <c:idx val="4"/>
          <c:order val="4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[1]Sheet1!$K$23,[1]Sheet1!$N$23)</c:f>
                <c:numCache>
                  <c:formatCode>General</c:formatCode>
                  <c:ptCount val="2"/>
                  <c:pt idx="0">
                    <c:v>3.0723005097898923</c:v>
                  </c:pt>
                  <c:pt idx="1">
                    <c:v>0.4809699268445931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[1]Sheet1!$J$23,[1]Sheet1!$M$23)</c:f>
              <c:numCache>
                <c:formatCode>General</c:formatCode>
                <c:ptCount val="2"/>
                <c:pt idx="0">
                  <c:v>10.057919322280695</c:v>
                </c:pt>
                <c:pt idx="1">
                  <c:v>1.1343959240504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F52-46B9-83D9-163EDF36FEEC}"/>
            </c:ext>
          </c:extLst>
        </c:ser>
        <c:ser>
          <c:idx val="5"/>
          <c:order val="5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[1]Sheet1!$K$24,[1]Sheet1!$N$24)</c:f>
                <c:numCache>
                  <c:formatCode>General</c:formatCode>
                  <c:ptCount val="2"/>
                  <c:pt idx="0">
                    <c:v>0.99808271435291585</c:v>
                  </c:pt>
                  <c:pt idx="1">
                    <c:v>7.551090655865935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[1]Sheet1!$J$24,[1]Sheet1!$M$24)</c:f>
              <c:numCache>
                <c:formatCode>General</c:formatCode>
                <c:ptCount val="2"/>
                <c:pt idx="0">
                  <c:v>2.6350770476856109</c:v>
                </c:pt>
                <c:pt idx="1">
                  <c:v>0.181520151661990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F52-46B9-83D9-163EDF36FE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axId val="149942656"/>
        <c:axId val="149944192"/>
      </c:barChart>
      <c:catAx>
        <c:axId val="149942656"/>
        <c:scaling>
          <c:orientation val="minMax"/>
        </c:scaling>
        <c:delete val="1"/>
        <c:axPos val="b"/>
        <c:majorTickMark val="out"/>
        <c:minorTickMark val="none"/>
        <c:tickLblPos val="nextTo"/>
        <c:crossAx val="149944192"/>
        <c:crosses val="autoZero"/>
        <c:auto val="1"/>
        <c:lblAlgn val="ctr"/>
        <c:lblOffset val="100"/>
        <c:noMultiLvlLbl val="0"/>
      </c:catAx>
      <c:valAx>
        <c:axId val="1499441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8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49942656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70C0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[1]Sheet1!$K$34,[1]Sheet1!$N$34)</c:f>
                <c:numCache>
                  <c:formatCode>General</c:formatCode>
                  <c:ptCount val="2"/>
                  <c:pt idx="0">
                    <c:v>9.6088029246949008E-2</c:v>
                  </c:pt>
                  <c:pt idx="1">
                    <c:v>6.307340099633258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[1]Sheet1!$J$34,[1]Sheet1!$M$34)</c:f>
              <c:numCache>
                <c:formatCode>General</c:formatCode>
                <c:ptCount val="2"/>
                <c:pt idx="0">
                  <c:v>1.8686651566757224</c:v>
                </c:pt>
                <c:pt idx="1">
                  <c:v>0.154942433964828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693-4138-99D9-63ED6B2B4CB3}"/>
            </c:ext>
          </c:extLst>
        </c:ser>
        <c:ser>
          <c:idx val="1"/>
          <c:order val="1"/>
          <c:spPr>
            <a:solidFill>
              <a:schemeClr val="accent1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[1]Sheet1!$K$35,[1]Sheet1!$N$35)</c:f>
                <c:numCache>
                  <c:formatCode>General</c:formatCode>
                  <c:ptCount val="2"/>
                  <c:pt idx="0">
                    <c:v>2.3548766705865552E-2</c:v>
                  </c:pt>
                  <c:pt idx="1">
                    <c:v>0.1145412005794511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[1]Sheet1!$J$35,[1]Sheet1!$M$35)</c:f>
              <c:numCache>
                <c:formatCode>General</c:formatCode>
                <c:ptCount val="2"/>
                <c:pt idx="0">
                  <c:v>0.15671544417388591</c:v>
                </c:pt>
                <c:pt idx="1">
                  <c:v>0.28640984019780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693-4138-99D9-63ED6B2B4CB3}"/>
            </c:ext>
          </c:extLst>
        </c:ser>
        <c:ser>
          <c:idx val="2"/>
          <c:order val="2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[1]Sheet1!$K$36,[1]Sheet1!$N$36)</c:f>
                <c:numCache>
                  <c:formatCode>General</c:formatCode>
                  <c:ptCount val="2"/>
                  <c:pt idx="0">
                    <c:v>0.68526337660312486</c:v>
                  </c:pt>
                  <c:pt idx="1">
                    <c:v>3.512763888530678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[1]Sheet1!$J$36,[1]Sheet1!$M$36)</c:f>
              <c:numCache>
                <c:formatCode>General</c:formatCode>
                <c:ptCount val="2"/>
                <c:pt idx="0">
                  <c:v>2.8296505076243785</c:v>
                </c:pt>
                <c:pt idx="1">
                  <c:v>0.219058268784986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693-4138-99D9-63ED6B2B4CB3}"/>
            </c:ext>
          </c:extLst>
        </c:ser>
        <c:ser>
          <c:idx val="3"/>
          <c:order val="3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[1]Sheet1!$K$37,[1]Sheet1!$N$37)</c:f>
                <c:numCache>
                  <c:formatCode>General</c:formatCode>
                  <c:ptCount val="2"/>
                  <c:pt idx="0">
                    <c:v>0.60102431288658764</c:v>
                  </c:pt>
                  <c:pt idx="1">
                    <c:v>5.4742865553900712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[1]Sheet1!$J$37,[1]Sheet1!$M$37)</c:f>
              <c:numCache>
                <c:formatCode>General</c:formatCode>
                <c:ptCount val="2"/>
                <c:pt idx="0">
                  <c:v>2.0127986378899898</c:v>
                </c:pt>
                <c:pt idx="1">
                  <c:v>0.160983158833948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693-4138-99D9-63ED6B2B4CB3}"/>
            </c:ext>
          </c:extLst>
        </c:ser>
        <c:ser>
          <c:idx val="4"/>
          <c:order val="4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[1]Sheet1!$K$38,[1]Sheet1!$N$38)</c:f>
                <c:numCache>
                  <c:formatCode>General</c:formatCode>
                  <c:ptCount val="2"/>
                  <c:pt idx="0">
                    <c:v>0.13647759934792328</c:v>
                  </c:pt>
                  <c:pt idx="1">
                    <c:v>0.4263540662888962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[1]Sheet1!$J$38,[1]Sheet1!$M$38)</c:f>
              <c:numCache>
                <c:formatCode>General</c:formatCode>
                <c:ptCount val="2"/>
                <c:pt idx="0">
                  <c:v>4.7000346502966748</c:v>
                </c:pt>
                <c:pt idx="1">
                  <c:v>0.800525155205999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693-4138-99D9-63ED6B2B4CB3}"/>
            </c:ext>
          </c:extLst>
        </c:ser>
        <c:ser>
          <c:idx val="5"/>
          <c:order val="5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[1]Sheet1!$K$39,[1]Sheet1!$N$39)</c:f>
                <c:numCache>
                  <c:formatCode>General</c:formatCode>
                  <c:ptCount val="2"/>
                  <c:pt idx="0">
                    <c:v>0.48509577176073698</c:v>
                  </c:pt>
                  <c:pt idx="1">
                    <c:v>7.606019961981358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[1]Sheet1!$J$39,[1]Sheet1!$M$39)</c:f>
              <c:numCache>
                <c:formatCode>General</c:formatCode>
                <c:ptCount val="2"/>
                <c:pt idx="0">
                  <c:v>1.5841134590858088</c:v>
                </c:pt>
                <c:pt idx="1">
                  <c:v>0.141586924427423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693-4138-99D9-63ED6B2B4C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axId val="149989248"/>
        <c:axId val="149990784"/>
      </c:barChart>
      <c:catAx>
        <c:axId val="149989248"/>
        <c:scaling>
          <c:orientation val="minMax"/>
        </c:scaling>
        <c:delete val="1"/>
        <c:axPos val="b"/>
        <c:majorTickMark val="out"/>
        <c:minorTickMark val="none"/>
        <c:tickLblPos val="nextTo"/>
        <c:crossAx val="149990784"/>
        <c:crosses val="autoZero"/>
        <c:auto val="1"/>
        <c:lblAlgn val="ctr"/>
        <c:lblOffset val="100"/>
        <c:noMultiLvlLbl val="0"/>
      </c:catAx>
      <c:valAx>
        <c:axId val="1499907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8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49989248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70C0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[1]Sheet1!$K$49,[1]Sheet1!$N$49)</c:f>
                <c:numCache>
                  <c:formatCode>General</c:formatCode>
                  <c:ptCount val="2"/>
                  <c:pt idx="0">
                    <c:v>0.39758818094936205</c:v>
                  </c:pt>
                  <c:pt idx="1">
                    <c:v>0.1258216313405360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[1]Sheet1!$J$49,[1]Sheet1!$M$49)</c:f>
              <c:numCache>
                <c:formatCode>General</c:formatCode>
                <c:ptCount val="2"/>
                <c:pt idx="0">
                  <c:v>1.8133658911116344</c:v>
                </c:pt>
                <c:pt idx="1">
                  <c:v>0.306686923914859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2B-4049-B6CB-2A0C30E3998E}"/>
            </c:ext>
          </c:extLst>
        </c:ser>
        <c:ser>
          <c:idx val="1"/>
          <c:order val="1"/>
          <c:spPr>
            <a:solidFill>
              <a:schemeClr val="accent1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[1]Sheet1!$K$50,[1]Sheet1!$N$50)</c:f>
                <c:numCache>
                  <c:formatCode>General</c:formatCode>
                  <c:ptCount val="2"/>
                  <c:pt idx="0">
                    <c:v>7.2264167758847878E-2</c:v>
                  </c:pt>
                  <c:pt idx="1">
                    <c:v>3.868236360966050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[1]Sheet1!$J$50,[1]Sheet1!$M$50)</c:f>
              <c:numCache>
                <c:formatCode>General</c:formatCode>
                <c:ptCount val="2"/>
                <c:pt idx="0">
                  <c:v>0.72659586792249631</c:v>
                </c:pt>
                <c:pt idx="1">
                  <c:v>0.407622150949400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02B-4049-B6CB-2A0C30E3998E}"/>
            </c:ext>
          </c:extLst>
        </c:ser>
        <c:ser>
          <c:idx val="2"/>
          <c:order val="2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[1]Sheet1!$K$51,[1]Sheet1!$N$51)</c:f>
                <c:numCache>
                  <c:formatCode>General</c:formatCode>
                  <c:ptCount val="2"/>
                  <c:pt idx="0">
                    <c:v>0.37447015451539095</c:v>
                  </c:pt>
                  <c:pt idx="1">
                    <c:v>0.5372373246147786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[1]Sheet1!$J$51,[1]Sheet1!$M$51)</c:f>
              <c:numCache>
                <c:formatCode>General</c:formatCode>
                <c:ptCount val="2"/>
                <c:pt idx="0">
                  <c:v>2.3439358058426358</c:v>
                </c:pt>
                <c:pt idx="1">
                  <c:v>0.69595361575335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02B-4049-B6CB-2A0C30E3998E}"/>
            </c:ext>
          </c:extLst>
        </c:ser>
        <c:ser>
          <c:idx val="3"/>
          <c:order val="3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[1]Sheet1!$K$52,[1]Sheet1!$N$52)</c:f>
                <c:numCache>
                  <c:formatCode>General</c:formatCode>
                  <c:ptCount val="2"/>
                  <c:pt idx="0">
                    <c:v>0.18788283681634158</c:v>
                  </c:pt>
                  <c:pt idx="1">
                    <c:v>0.4616953140419392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[1]Sheet1!$J$52,[1]Sheet1!$M$52)</c:f>
              <c:numCache>
                <c:formatCode>General</c:formatCode>
                <c:ptCount val="2"/>
                <c:pt idx="0">
                  <c:v>1.4996304486634406</c:v>
                </c:pt>
                <c:pt idx="1">
                  <c:v>0.52358490534048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02B-4049-B6CB-2A0C30E3998E}"/>
            </c:ext>
          </c:extLst>
        </c:ser>
        <c:ser>
          <c:idx val="4"/>
          <c:order val="4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[1]Sheet1!$K$53,[1]Sheet1!$N$53)</c:f>
                <c:numCache>
                  <c:formatCode>General</c:formatCode>
                  <c:ptCount val="2"/>
                  <c:pt idx="0">
                    <c:v>0.48297843808030955</c:v>
                  </c:pt>
                  <c:pt idx="1">
                    <c:v>1.577182864807731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[1]Sheet1!$J$53,[1]Sheet1!$M$53)</c:f>
              <c:numCache>
                <c:formatCode>General</c:formatCode>
                <c:ptCount val="2"/>
                <c:pt idx="0">
                  <c:v>2.0283995200005482</c:v>
                </c:pt>
                <c:pt idx="1">
                  <c:v>0.103542156269297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02B-4049-B6CB-2A0C30E3998E}"/>
            </c:ext>
          </c:extLst>
        </c:ser>
        <c:ser>
          <c:idx val="5"/>
          <c:order val="5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[1]Sheet1!$K$54,[1]Sheet1!$N$54)</c:f>
                <c:numCache>
                  <c:formatCode>General</c:formatCode>
                  <c:ptCount val="2"/>
                  <c:pt idx="0">
                    <c:v>8.4588363836074459E-2</c:v>
                  </c:pt>
                  <c:pt idx="1">
                    <c:v>0.3010105484800109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[1]Sheet1!$J$54,[1]Sheet1!$M$54)</c:f>
              <c:numCache>
                <c:formatCode>General</c:formatCode>
                <c:ptCount val="2"/>
                <c:pt idx="0">
                  <c:v>0.31803856816703596</c:v>
                </c:pt>
                <c:pt idx="1">
                  <c:v>0.392969435594099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02B-4049-B6CB-2A0C30E399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axId val="150035840"/>
        <c:axId val="150045824"/>
      </c:barChart>
      <c:catAx>
        <c:axId val="150035840"/>
        <c:scaling>
          <c:orientation val="minMax"/>
        </c:scaling>
        <c:delete val="1"/>
        <c:axPos val="b"/>
        <c:majorTickMark val="out"/>
        <c:minorTickMark val="none"/>
        <c:tickLblPos val="nextTo"/>
        <c:crossAx val="150045824"/>
        <c:crosses val="autoZero"/>
        <c:auto val="1"/>
        <c:lblAlgn val="ctr"/>
        <c:lblOffset val="100"/>
        <c:noMultiLvlLbl val="0"/>
      </c:catAx>
      <c:valAx>
        <c:axId val="1500458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8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50035840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6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70C0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[1]Sheet1!$K$65,[1]Sheet1!$N$65)</c:f>
                <c:numCache>
                  <c:formatCode>General</c:formatCode>
                  <c:ptCount val="2"/>
                  <c:pt idx="0">
                    <c:v>0.10355299187695943</c:v>
                  </c:pt>
                  <c:pt idx="1">
                    <c:v>0.2799397523736074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[1]Sheet1!$J$65,[1]Sheet1!$M$65)</c:f>
              <c:numCache>
                <c:formatCode>General</c:formatCode>
                <c:ptCount val="2"/>
                <c:pt idx="0">
                  <c:v>1.090448623499001</c:v>
                </c:pt>
                <c:pt idx="1">
                  <c:v>0.41251091491415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97A-4030-90BE-44DF72BD996E}"/>
            </c:ext>
          </c:extLst>
        </c:ser>
        <c:ser>
          <c:idx val="1"/>
          <c:order val="1"/>
          <c:spPr>
            <a:solidFill>
              <a:schemeClr val="accent1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[1]Sheet1!$K$66,[1]Sheet1!$N$66)</c:f>
                <c:numCache>
                  <c:formatCode>General</c:formatCode>
                  <c:ptCount val="2"/>
                  <c:pt idx="0">
                    <c:v>6.7057759637686329E-2</c:v>
                  </c:pt>
                  <c:pt idx="1">
                    <c:v>3.601754498868010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[1]Sheet1!$J$66,[1]Sheet1!$M$66)</c:f>
              <c:numCache>
                <c:formatCode>General</c:formatCode>
                <c:ptCount val="2"/>
                <c:pt idx="0">
                  <c:v>0.39432503505680488</c:v>
                </c:pt>
                <c:pt idx="1">
                  <c:v>0.12298425174995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97A-4030-90BE-44DF72BD996E}"/>
            </c:ext>
          </c:extLst>
        </c:ser>
        <c:ser>
          <c:idx val="2"/>
          <c:order val="2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[1]Sheet1!$K$67,[1]Sheet1!$N$67)</c:f>
                <c:numCache>
                  <c:formatCode>General</c:formatCode>
                  <c:ptCount val="2"/>
                  <c:pt idx="0">
                    <c:v>6.1771369668899165E-2</c:v>
                  </c:pt>
                  <c:pt idx="1">
                    <c:v>0.1038192523376910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[1]Sheet1!$J$67,[1]Sheet1!$M$67)</c:f>
              <c:numCache>
                <c:formatCode>General</c:formatCode>
                <c:ptCount val="2"/>
                <c:pt idx="0">
                  <c:v>1.9071167069022985</c:v>
                </c:pt>
                <c:pt idx="1">
                  <c:v>0.436269366870143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97A-4030-90BE-44DF72BD996E}"/>
            </c:ext>
          </c:extLst>
        </c:ser>
        <c:ser>
          <c:idx val="3"/>
          <c:order val="3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[1]Sheet1!$K$68,[1]Sheet1!$N$68)</c:f>
                <c:numCache>
                  <c:formatCode>General</c:formatCode>
                  <c:ptCount val="2"/>
                  <c:pt idx="0">
                    <c:v>0.14792097258140055</c:v>
                  </c:pt>
                  <c:pt idx="1">
                    <c:v>0.2299698134576937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[1]Sheet1!$J$68,[1]Sheet1!$M$68)</c:f>
              <c:numCache>
                <c:formatCode>General</c:formatCode>
                <c:ptCount val="2"/>
                <c:pt idx="0">
                  <c:v>1.2234309597529174</c:v>
                </c:pt>
                <c:pt idx="1">
                  <c:v>0.463736165491758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97A-4030-90BE-44DF72BD996E}"/>
            </c:ext>
          </c:extLst>
        </c:ser>
        <c:ser>
          <c:idx val="4"/>
          <c:order val="4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[1]Sheet1!$K$69,[1]Sheet1!$N$69)</c:f>
                <c:numCache>
                  <c:formatCode>General</c:formatCode>
                  <c:ptCount val="2"/>
                  <c:pt idx="0">
                    <c:v>0.25627486958481122</c:v>
                  </c:pt>
                  <c:pt idx="1">
                    <c:v>0.2236653013781550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[1]Sheet1!$J$69,[1]Sheet1!$M$69)</c:f>
              <c:numCache>
                <c:formatCode>General</c:formatCode>
                <c:ptCount val="2"/>
                <c:pt idx="0">
                  <c:v>2.3002621633123761</c:v>
                </c:pt>
                <c:pt idx="1">
                  <c:v>0.549668265240348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97A-4030-90BE-44DF72BD996E}"/>
            </c:ext>
          </c:extLst>
        </c:ser>
        <c:ser>
          <c:idx val="5"/>
          <c:order val="5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[1]Sheet1!$K$70,[1]Sheet1!$N$70)</c:f>
                <c:numCache>
                  <c:formatCode>General</c:formatCode>
                  <c:ptCount val="2"/>
                  <c:pt idx="0">
                    <c:v>1.7185760335511675E-2</c:v>
                  </c:pt>
                  <c:pt idx="1">
                    <c:v>0.2714521472568328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[1]Sheet1!$J$70,[1]Sheet1!$M$70)</c:f>
              <c:numCache>
                <c:formatCode>General</c:formatCode>
                <c:ptCount val="2"/>
                <c:pt idx="0">
                  <c:v>0.75483662894722547</c:v>
                </c:pt>
                <c:pt idx="1">
                  <c:v>0.461529457841119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97A-4030-90BE-44DF72BD99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axId val="150430848"/>
        <c:axId val="150432384"/>
      </c:barChart>
      <c:catAx>
        <c:axId val="150430848"/>
        <c:scaling>
          <c:orientation val="minMax"/>
        </c:scaling>
        <c:delete val="1"/>
        <c:axPos val="b"/>
        <c:majorTickMark val="out"/>
        <c:minorTickMark val="none"/>
        <c:tickLblPos val="nextTo"/>
        <c:crossAx val="150432384"/>
        <c:crosses val="autoZero"/>
        <c:auto val="1"/>
        <c:lblAlgn val="ctr"/>
        <c:lblOffset val="100"/>
        <c:noMultiLvlLbl val="0"/>
      </c:catAx>
      <c:valAx>
        <c:axId val="1504323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8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50430848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6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70C0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[1]Sheet1!$K$81,[1]Sheet1!$N$81)</c:f>
                <c:numCache>
                  <c:formatCode>General</c:formatCode>
                  <c:ptCount val="2"/>
                  <c:pt idx="0">
                    <c:v>0.80910212707960438</c:v>
                  </c:pt>
                  <c:pt idx="1">
                    <c:v>7.771399422888614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[1]Sheet1!$J$81,[1]Sheet1!$M$81)</c:f>
              <c:numCache>
                <c:formatCode>General</c:formatCode>
                <c:ptCount val="2"/>
                <c:pt idx="0">
                  <c:v>2.5717150048910917</c:v>
                </c:pt>
                <c:pt idx="1">
                  <c:v>0.284544003886666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47-474E-BC3E-6ED95A44CA08}"/>
            </c:ext>
          </c:extLst>
        </c:ser>
        <c:ser>
          <c:idx val="1"/>
          <c:order val="1"/>
          <c:spPr>
            <a:solidFill>
              <a:schemeClr val="accent1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[1]Sheet1!$K$82,[1]Sheet1!$N$82)</c:f>
                <c:numCache>
                  <c:formatCode>General</c:formatCode>
                  <c:ptCount val="2"/>
                  <c:pt idx="0">
                    <c:v>0.31826977830902892</c:v>
                  </c:pt>
                  <c:pt idx="1">
                    <c:v>0.2916880132893287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[1]Sheet1!$J$82,[1]Sheet1!$M$82)</c:f>
              <c:numCache>
                <c:formatCode>General</c:formatCode>
                <c:ptCount val="2"/>
                <c:pt idx="0">
                  <c:v>1.3737645271118428</c:v>
                </c:pt>
                <c:pt idx="1">
                  <c:v>0.51833939871333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547-474E-BC3E-6ED95A44CA08}"/>
            </c:ext>
          </c:extLst>
        </c:ser>
        <c:ser>
          <c:idx val="2"/>
          <c:order val="2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[1]Sheet1!$K$83,[1]Sheet1!$N$83)</c:f>
                <c:numCache>
                  <c:formatCode>General</c:formatCode>
                  <c:ptCount val="2"/>
                  <c:pt idx="0">
                    <c:v>0.69262926167252448</c:v>
                  </c:pt>
                  <c:pt idx="1">
                    <c:v>0.1534561137427237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[1]Sheet1!$J$83,[1]Sheet1!$M$83)</c:f>
              <c:numCache>
                <c:formatCode>General</c:formatCode>
                <c:ptCount val="2"/>
                <c:pt idx="0">
                  <c:v>2.7877809644282503</c:v>
                </c:pt>
                <c:pt idx="1">
                  <c:v>0.25749150033996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547-474E-BC3E-6ED95A44CA08}"/>
            </c:ext>
          </c:extLst>
        </c:ser>
        <c:ser>
          <c:idx val="3"/>
          <c:order val="3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[1]Sheet1!$K$84,[1]Sheet1!$N$84)</c:f>
                <c:numCache>
                  <c:formatCode>General</c:formatCode>
                  <c:ptCount val="2"/>
                  <c:pt idx="0">
                    <c:v>0.1203699359221259</c:v>
                  </c:pt>
                  <c:pt idx="1">
                    <c:v>0.3703942046734756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[1]Sheet1!$J$84,[1]Sheet1!$M$84)</c:f>
              <c:numCache>
                <c:formatCode>General</c:formatCode>
                <c:ptCount val="2"/>
                <c:pt idx="0">
                  <c:v>1.7141139460701422</c:v>
                </c:pt>
                <c:pt idx="1">
                  <c:v>0.380426935514311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547-474E-BC3E-6ED95A44CA08}"/>
            </c:ext>
          </c:extLst>
        </c:ser>
        <c:ser>
          <c:idx val="4"/>
          <c:order val="4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[1]Sheet1!$K$85,[1]Sheet1!$N$85)</c:f>
                <c:numCache>
                  <c:formatCode>General</c:formatCode>
                  <c:ptCount val="2"/>
                  <c:pt idx="0">
                    <c:v>0.1203699359221259</c:v>
                  </c:pt>
                  <c:pt idx="1">
                    <c:v>0.3703942046734756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[1]Sheet1!$J$85,[1]Sheet1!$M$85)</c:f>
              <c:numCache>
                <c:formatCode>General</c:formatCode>
                <c:ptCount val="2"/>
                <c:pt idx="0">
                  <c:v>0.55253327640826377</c:v>
                </c:pt>
                <c:pt idx="1">
                  <c:v>0.380426935514311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547-474E-BC3E-6ED95A44CA08}"/>
            </c:ext>
          </c:extLst>
        </c:ser>
        <c:ser>
          <c:idx val="5"/>
          <c:order val="5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[1]Sheet1!$K$86,[1]Sheet1!$N$86)</c:f>
                <c:numCache>
                  <c:formatCode>General</c:formatCode>
                  <c:ptCount val="2"/>
                  <c:pt idx="0">
                    <c:v>0.1203699359221259</c:v>
                  </c:pt>
                  <c:pt idx="1">
                    <c:v>0.3703942046734756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[1]Sheet1!$J$86,[1]Sheet1!$M$86)</c:f>
              <c:numCache>
                <c:formatCode>General</c:formatCode>
                <c:ptCount val="2"/>
                <c:pt idx="0">
                  <c:v>1.0028025512000662</c:v>
                </c:pt>
                <c:pt idx="1">
                  <c:v>0.380426935514311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547-474E-BC3E-6ED95A44CA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axId val="150493824"/>
        <c:axId val="150495616"/>
      </c:barChart>
      <c:catAx>
        <c:axId val="150493824"/>
        <c:scaling>
          <c:orientation val="minMax"/>
        </c:scaling>
        <c:delete val="1"/>
        <c:axPos val="b"/>
        <c:majorTickMark val="out"/>
        <c:minorTickMark val="none"/>
        <c:tickLblPos val="nextTo"/>
        <c:crossAx val="150495616"/>
        <c:crosses val="autoZero"/>
        <c:auto val="1"/>
        <c:lblAlgn val="ctr"/>
        <c:lblOffset val="100"/>
        <c:noMultiLvlLbl val="0"/>
      </c:catAx>
      <c:valAx>
        <c:axId val="1504956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8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50493824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6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dPt>
            <c:idx val="5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17C3-4068-B589-243CE29B8C0B}"/>
              </c:ext>
            </c:extLst>
          </c:dPt>
          <c:errBars>
            <c:errBarType val="plus"/>
            <c:errValType val="cust"/>
            <c:noEndCap val="0"/>
            <c:plus>
              <c:numRef>
                <c:f>('Fig. 7D'!$G$8,'Fig. 7D'!$G$14,'Fig. 7D'!$G$19,'Fig. 7D'!$G$26,'Fig. 7D'!$G$33,'Fig. 7D'!$G$40)</c:f>
                <c:numCache>
                  <c:formatCode>General</c:formatCode>
                  <c:ptCount val="6"/>
                  <c:pt idx="0">
                    <c:v>10</c:v>
                  </c:pt>
                  <c:pt idx="1">
                    <c:v>15.191189872037473</c:v>
                  </c:pt>
                  <c:pt idx="2">
                    <c:v>0</c:v>
                  </c:pt>
                  <c:pt idx="3">
                    <c:v>0</c:v>
                  </c:pt>
                  <c:pt idx="4">
                    <c:v>6.3887656499993994</c:v>
                  </c:pt>
                  <c:pt idx="5">
                    <c:v>18.63389981249825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Fig. 7D'!$G$7,'Fig. 7D'!$G$13,'Fig. 7D'!$G$18,'Fig. 7D'!$G$25,'Fig. 7D'!$G$32,'Fig. 7D'!$G$39)</c:f>
              <c:numCache>
                <c:formatCode>General</c:formatCode>
                <c:ptCount val="6"/>
                <c:pt idx="0">
                  <c:v>5</c:v>
                </c:pt>
                <c:pt idx="1">
                  <c:v>50.027472527472526</c:v>
                </c:pt>
                <c:pt idx="2">
                  <c:v>0</c:v>
                </c:pt>
                <c:pt idx="3">
                  <c:v>0</c:v>
                </c:pt>
                <c:pt idx="4">
                  <c:v>2.8571428571428568</c:v>
                </c:pt>
                <c:pt idx="5">
                  <c:v>29.16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7C3-4068-B589-243CE29B8C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50529536"/>
        <c:axId val="150531072"/>
      </c:barChart>
      <c:catAx>
        <c:axId val="150529536"/>
        <c:scaling>
          <c:orientation val="minMax"/>
        </c:scaling>
        <c:delete val="1"/>
        <c:axPos val="b"/>
        <c:majorTickMark val="out"/>
        <c:minorTickMark val="none"/>
        <c:tickLblPos val="nextTo"/>
        <c:crossAx val="150531072"/>
        <c:crosses val="autoZero"/>
        <c:auto val="1"/>
        <c:lblAlgn val="ctr"/>
        <c:lblOffset val="100"/>
        <c:noMultiLvlLbl val="0"/>
      </c:catAx>
      <c:valAx>
        <c:axId val="1505310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50529536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6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Fig.8C!$E$22:$E$23</c:f>
                <c:numCache>
                  <c:formatCode>General</c:formatCode>
                  <c:ptCount val="2"/>
                  <c:pt idx="0">
                    <c:v>8.7222522047285977</c:v>
                  </c:pt>
                  <c:pt idx="1">
                    <c:v>5.344114957582312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Fig.8C!$E$19:$E$20</c:f>
              <c:numCache>
                <c:formatCode>General</c:formatCode>
                <c:ptCount val="2"/>
                <c:pt idx="0">
                  <c:v>57.4681800423581</c:v>
                </c:pt>
                <c:pt idx="1">
                  <c:v>33.925686167533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B3-4E05-9E2C-FCF3C1401AFF}"/>
            </c:ext>
          </c:extLst>
        </c:ser>
        <c:ser>
          <c:idx val="1"/>
          <c:order val="1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Fig.8C!$F$22:$F$23</c:f>
                <c:numCache>
                  <c:formatCode>General</c:formatCode>
                  <c:ptCount val="2"/>
                  <c:pt idx="0">
                    <c:v>12.10057455169688</c:v>
                  </c:pt>
                  <c:pt idx="1">
                    <c:v>3.850539568994678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Fig.8C!$F$19:$F$20</c:f>
              <c:numCache>
                <c:formatCode>General</c:formatCode>
                <c:ptCount val="2"/>
                <c:pt idx="0">
                  <c:v>24.766927806222114</c:v>
                </c:pt>
                <c:pt idx="1">
                  <c:v>38.6233282972413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6B3-4E05-9E2C-FCF3C1401AFF}"/>
            </c:ext>
          </c:extLst>
        </c:ser>
        <c:ser>
          <c:idx val="2"/>
          <c:order val="2"/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Fig.8C!$G$22:$G$23</c:f>
                <c:numCache>
                  <c:formatCode>General</c:formatCode>
                  <c:ptCount val="2"/>
                  <c:pt idx="0">
                    <c:v>3.67078271492099</c:v>
                  </c:pt>
                  <c:pt idx="1">
                    <c:v>5.559000980642677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Fig.8C!$G$19:$G$20</c:f>
              <c:numCache>
                <c:formatCode>General</c:formatCode>
                <c:ptCount val="2"/>
                <c:pt idx="0">
                  <c:v>17.764892151419819</c:v>
                </c:pt>
                <c:pt idx="1">
                  <c:v>35.8069637960942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6B3-4E05-9E2C-FCF3C1401A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49764736"/>
        <c:axId val="149770624"/>
      </c:barChart>
      <c:catAx>
        <c:axId val="149764736"/>
        <c:scaling>
          <c:orientation val="minMax"/>
        </c:scaling>
        <c:delete val="1"/>
        <c:axPos val="b"/>
        <c:majorTickMark val="out"/>
        <c:minorTickMark val="none"/>
        <c:tickLblPos val="nextTo"/>
        <c:crossAx val="149770624"/>
        <c:crosses val="autoZero"/>
        <c:auto val="1"/>
        <c:lblAlgn val="ctr"/>
        <c:lblOffset val="100"/>
        <c:noMultiLvlLbl val="0"/>
      </c:catAx>
      <c:valAx>
        <c:axId val="149770624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49764736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6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Fig.8D!$D$32:$G$3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1663641801810614</c:v>
                  </c:pt>
                  <c:pt idx="2">
                    <c:v>5.8920595622580914</c:v>
                  </c:pt>
                  <c:pt idx="3">
                    <c:v>2.80036179604908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Fig.8D!$D$29:$G$29</c:f>
              <c:numCache>
                <c:formatCode>General</c:formatCode>
                <c:ptCount val="4"/>
                <c:pt idx="0">
                  <c:v>0</c:v>
                </c:pt>
                <c:pt idx="1">
                  <c:v>10.4377104377104</c:v>
                </c:pt>
                <c:pt idx="2">
                  <c:v>88.528138528138541</c:v>
                </c:pt>
                <c:pt idx="3">
                  <c:v>18.3529702054160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D7-454D-8CA7-3DBB65DED477}"/>
            </c:ext>
          </c:extLst>
        </c:ser>
        <c:ser>
          <c:idx val="1"/>
          <c:order val="1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Fig.8D!$D$33:$G$33</c:f>
                <c:numCache>
                  <c:formatCode>General</c:formatCode>
                  <c:ptCount val="4"/>
                  <c:pt idx="0">
                    <c:v>15.2770567259274</c:v>
                  </c:pt>
                  <c:pt idx="1">
                    <c:v>0.31722542263166142</c:v>
                  </c:pt>
                  <c:pt idx="2">
                    <c:v>8.1567364951606702</c:v>
                  </c:pt>
                  <c:pt idx="3">
                    <c:v>9.300494780509337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Fig.8D!$D$30:$G$30</c:f>
              <c:numCache>
                <c:formatCode>General</c:formatCode>
                <c:ptCount val="4"/>
                <c:pt idx="0">
                  <c:v>35.559475806451616</c:v>
                </c:pt>
                <c:pt idx="1">
                  <c:v>37.493131868131869</c:v>
                </c:pt>
                <c:pt idx="2">
                  <c:v>89.758597883597886</c:v>
                </c:pt>
                <c:pt idx="3">
                  <c:v>53.768019766661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1D7-454D-8CA7-3DBB65DED4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9809408"/>
        <c:axId val="149819392"/>
      </c:barChart>
      <c:catAx>
        <c:axId val="149809408"/>
        <c:scaling>
          <c:orientation val="minMax"/>
        </c:scaling>
        <c:delete val="1"/>
        <c:axPos val="b"/>
        <c:majorTickMark val="out"/>
        <c:minorTickMark val="none"/>
        <c:tickLblPos val="nextTo"/>
        <c:crossAx val="149819392"/>
        <c:crosses val="autoZero"/>
        <c:auto val="1"/>
        <c:lblAlgn val="ctr"/>
        <c:lblOffset val="100"/>
        <c:noMultiLvlLbl val="0"/>
      </c:catAx>
      <c:valAx>
        <c:axId val="1498193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49809408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6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S7C Fig'!$L$5,'S7C Fig'!$O$5)</c:f>
                <c:numCache>
                  <c:formatCode>General</c:formatCode>
                  <c:ptCount val="2"/>
                  <c:pt idx="0">
                    <c:v>0.6411355623261964</c:v>
                  </c:pt>
                  <c:pt idx="1">
                    <c:v>5.8263536396006572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S7C Fig'!$K$5,'S7C Fig'!$N$5)</c:f>
              <c:numCache>
                <c:formatCode>General</c:formatCode>
                <c:ptCount val="2"/>
                <c:pt idx="0">
                  <c:v>3.5800565823386168</c:v>
                </c:pt>
                <c:pt idx="1">
                  <c:v>0.292583917899925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C0C-425E-9961-9695624230B1}"/>
            </c:ext>
          </c:extLst>
        </c:ser>
        <c:ser>
          <c:idx val="1"/>
          <c:order val="1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S7C Fig'!$L$6,'S7C Fig'!$O$6)</c:f>
                <c:numCache>
                  <c:formatCode>General</c:formatCode>
                  <c:ptCount val="2"/>
                  <c:pt idx="0">
                    <c:v>0.29726051868821446</c:v>
                  </c:pt>
                  <c:pt idx="1">
                    <c:v>0.2769266776632182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S7C Fig'!$K$6,'S7C Fig'!$N$6)</c:f>
              <c:numCache>
                <c:formatCode>General</c:formatCode>
                <c:ptCount val="2"/>
                <c:pt idx="0">
                  <c:v>2.4788820014092043</c:v>
                </c:pt>
                <c:pt idx="1">
                  <c:v>0.468296202309349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C0C-425E-9961-9695624230B1}"/>
            </c:ext>
          </c:extLst>
        </c:ser>
        <c:ser>
          <c:idx val="2"/>
          <c:order val="2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S7C Fig'!$L$7,'S7C Fig'!$O$7)</c:f>
                <c:numCache>
                  <c:formatCode>General</c:formatCode>
                  <c:ptCount val="2"/>
                  <c:pt idx="0">
                    <c:v>0.88837310388044888</c:v>
                  </c:pt>
                  <c:pt idx="1">
                    <c:v>0.1084902876271546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S7C Fig'!$K$7,'S7C Fig'!$N$7)</c:f>
              <c:numCache>
                <c:formatCode>General</c:formatCode>
                <c:ptCount val="2"/>
                <c:pt idx="0">
                  <c:v>4.0235746456005446</c:v>
                </c:pt>
                <c:pt idx="1">
                  <c:v>0.162791882012660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C0C-425E-9961-9695624230B1}"/>
            </c:ext>
          </c:extLst>
        </c:ser>
        <c:ser>
          <c:idx val="3"/>
          <c:order val="3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S7C Fig'!$L$8,'S7C Fig'!$O$8)</c:f>
                <c:numCache>
                  <c:formatCode>General</c:formatCode>
                  <c:ptCount val="2"/>
                  <c:pt idx="0">
                    <c:v>0.54039945118416932</c:v>
                  </c:pt>
                  <c:pt idx="1">
                    <c:v>6.9751833364153415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S7C Fig'!$K$8,'S7C Fig'!$N$8)</c:f>
              <c:numCache>
                <c:formatCode>General</c:formatCode>
                <c:ptCount val="2"/>
                <c:pt idx="0">
                  <c:v>3.7498092058820043</c:v>
                </c:pt>
                <c:pt idx="1">
                  <c:v>0.130179576596776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C0C-425E-9961-9695624230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50222720"/>
        <c:axId val="150224256"/>
      </c:barChart>
      <c:catAx>
        <c:axId val="150222720"/>
        <c:scaling>
          <c:orientation val="minMax"/>
        </c:scaling>
        <c:delete val="1"/>
        <c:axPos val="b"/>
        <c:majorTickMark val="out"/>
        <c:minorTickMark val="none"/>
        <c:tickLblPos val="nextTo"/>
        <c:crossAx val="150224256"/>
        <c:crosses val="autoZero"/>
        <c:auto val="1"/>
        <c:lblAlgn val="ctr"/>
        <c:lblOffset val="100"/>
        <c:noMultiLvlLbl val="0"/>
      </c:catAx>
      <c:valAx>
        <c:axId val="1502242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50222720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2DE5-4802-9AFD-AAC055AD4CFD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2DE5-4802-9AFD-AAC055AD4CFD}"/>
              </c:ext>
            </c:extLst>
          </c:dPt>
          <c:errBars>
            <c:errBarType val="plus"/>
            <c:errValType val="cust"/>
            <c:noEndCap val="0"/>
            <c:plus>
              <c:numRef>
                <c:f>Fig.1E!$H$61:$H$65</c:f>
                <c:numCache>
                  <c:formatCode>General</c:formatCode>
                  <c:ptCount val="5"/>
                  <c:pt idx="0">
                    <c:v>0.10401433973828425</c:v>
                  </c:pt>
                  <c:pt idx="1">
                    <c:v>0.16229446734467279</c:v>
                  </c:pt>
                  <c:pt idx="3">
                    <c:v>71.786934851799685</c:v>
                  </c:pt>
                  <c:pt idx="4">
                    <c:v>2.572920768675172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Fig.1E!$G$61:$G$65</c:f>
              <c:numCache>
                <c:formatCode>General</c:formatCode>
                <c:ptCount val="5"/>
                <c:pt idx="0">
                  <c:v>1.0656921736111966</c:v>
                </c:pt>
                <c:pt idx="1">
                  <c:v>0.34526167964967286</c:v>
                </c:pt>
                <c:pt idx="3">
                  <c:v>302.60495015067539</c:v>
                </c:pt>
                <c:pt idx="4">
                  <c:v>5.74691653887868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DE5-4802-9AFD-AAC055AD4C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45918592"/>
        <c:axId val="145928576"/>
      </c:barChart>
      <c:catAx>
        <c:axId val="145918592"/>
        <c:scaling>
          <c:orientation val="minMax"/>
        </c:scaling>
        <c:delete val="1"/>
        <c:axPos val="b"/>
        <c:majorTickMark val="out"/>
        <c:minorTickMark val="none"/>
        <c:tickLblPos val="nextTo"/>
        <c:crossAx val="145928576"/>
        <c:crosses val="autoZero"/>
        <c:auto val="1"/>
        <c:lblAlgn val="ctr"/>
        <c:lblOffset val="100"/>
        <c:noMultiLvlLbl val="0"/>
      </c:catAx>
      <c:valAx>
        <c:axId val="1459285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45918592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7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3CA0-4FBD-A08C-CEB3C894F5DF}"/>
              </c:ext>
            </c:extLst>
          </c:dPt>
          <c:errBars>
            <c:errBarType val="plus"/>
            <c:errValType val="cust"/>
            <c:noEndCap val="0"/>
            <c:plus>
              <c:numRef>
                <c:f>'S8D Fig'!$H$6:$I$6</c:f>
                <c:numCache>
                  <c:formatCode>General</c:formatCode>
                  <c:ptCount val="2"/>
                  <c:pt idx="0">
                    <c:v>5.0591910331487844</c:v>
                  </c:pt>
                  <c:pt idx="1">
                    <c:v>6.569786265047032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S8D Fig'!$H$5:$I$5</c:f>
              <c:numCache>
                <c:formatCode>General</c:formatCode>
                <c:ptCount val="2"/>
                <c:pt idx="0">
                  <c:v>26.834239130434781</c:v>
                </c:pt>
                <c:pt idx="1">
                  <c:v>11.6380523501266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CA0-4FBD-A08C-CEB3C894F5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50142976"/>
        <c:axId val="150144512"/>
      </c:barChart>
      <c:catAx>
        <c:axId val="150142976"/>
        <c:scaling>
          <c:orientation val="minMax"/>
        </c:scaling>
        <c:delete val="1"/>
        <c:axPos val="b"/>
        <c:majorTickMark val="out"/>
        <c:minorTickMark val="none"/>
        <c:tickLblPos val="nextTo"/>
        <c:crossAx val="150144512"/>
        <c:crosses val="autoZero"/>
        <c:auto val="1"/>
        <c:lblAlgn val="ctr"/>
        <c:lblOffset val="100"/>
        <c:noMultiLvlLbl val="0"/>
      </c:catAx>
      <c:valAx>
        <c:axId val="1501445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50142976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7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C6A5-4E3D-A97F-76F05161FC76}"/>
              </c:ext>
            </c:extLst>
          </c:dPt>
          <c:errBars>
            <c:errBarType val="plus"/>
            <c:errValType val="cust"/>
            <c:noEndCap val="0"/>
            <c:plus>
              <c:numRef>
                <c:f>'S8D Fig'!$H$19:$I$19</c:f>
                <c:numCache>
                  <c:formatCode>General</c:formatCode>
                  <c:ptCount val="2"/>
                  <c:pt idx="0">
                    <c:v>1.2028130608117176</c:v>
                  </c:pt>
                  <c:pt idx="1">
                    <c:v>1.889859065018078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S8D Fig'!$H$18:$I$18</c:f>
              <c:numCache>
                <c:formatCode>General</c:formatCode>
                <c:ptCount val="2"/>
                <c:pt idx="0">
                  <c:v>31.944444444444443</c:v>
                </c:pt>
                <c:pt idx="1">
                  <c:v>28.6065786065786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6A5-4E3D-A97F-76F05161FC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50267392"/>
        <c:axId val="150268928"/>
      </c:barChart>
      <c:catAx>
        <c:axId val="150267392"/>
        <c:scaling>
          <c:orientation val="minMax"/>
        </c:scaling>
        <c:delete val="1"/>
        <c:axPos val="b"/>
        <c:majorTickMark val="out"/>
        <c:minorTickMark val="none"/>
        <c:tickLblPos val="nextTo"/>
        <c:crossAx val="150268928"/>
        <c:crosses val="autoZero"/>
        <c:auto val="1"/>
        <c:lblAlgn val="ctr"/>
        <c:lblOffset val="100"/>
        <c:noMultiLvlLbl val="0"/>
      </c:catAx>
      <c:valAx>
        <c:axId val="150268928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50267392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7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054B-4702-B7B7-071D29477CC2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054B-4702-B7B7-071D29477CC2}"/>
              </c:ext>
            </c:extLst>
          </c:dPt>
          <c:errBars>
            <c:errBarType val="plus"/>
            <c:errValType val="cust"/>
            <c:noEndCap val="0"/>
            <c:plus>
              <c:numRef>
                <c:f>'S9A Fig'!$I$5:$I$9</c:f>
                <c:numCache>
                  <c:formatCode>General</c:formatCode>
                  <c:ptCount val="5"/>
                  <c:pt idx="0">
                    <c:v>8.8236396318895363E-2</c:v>
                  </c:pt>
                  <c:pt idx="1">
                    <c:v>8.6675399621611304E-2</c:v>
                  </c:pt>
                  <c:pt idx="3">
                    <c:v>5.0048436854952111E-2</c:v>
                  </c:pt>
                  <c:pt idx="4">
                    <c:v>2.984022134640412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S9A Fig'!$H$5:$H$9</c:f>
              <c:numCache>
                <c:formatCode>General</c:formatCode>
                <c:ptCount val="5"/>
                <c:pt idx="0">
                  <c:v>1.0283700711918715</c:v>
                </c:pt>
                <c:pt idx="1">
                  <c:v>1.0092781682201755</c:v>
                </c:pt>
                <c:pt idx="3">
                  <c:v>1.7205705463356213</c:v>
                </c:pt>
                <c:pt idx="4">
                  <c:v>0.972586350094729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54B-4702-B7B7-071D29477C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50828928"/>
        <c:axId val="150830464"/>
      </c:barChart>
      <c:catAx>
        <c:axId val="150828928"/>
        <c:scaling>
          <c:orientation val="minMax"/>
        </c:scaling>
        <c:delete val="1"/>
        <c:axPos val="b"/>
        <c:majorTickMark val="out"/>
        <c:minorTickMark val="none"/>
        <c:tickLblPos val="nextTo"/>
        <c:crossAx val="150830464"/>
        <c:crosses val="autoZero"/>
        <c:auto val="1"/>
        <c:lblAlgn val="ctr"/>
        <c:lblOffset val="100"/>
        <c:noMultiLvlLbl val="0"/>
      </c:catAx>
      <c:valAx>
        <c:axId val="1508304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50828928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7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FA98-4C89-99A9-93D51FCCCD55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FA98-4C89-99A9-93D51FCCCD55}"/>
              </c:ext>
            </c:extLst>
          </c:dPt>
          <c:errBars>
            <c:errBarType val="plus"/>
            <c:errValType val="cust"/>
            <c:noEndCap val="0"/>
            <c:plus>
              <c:numRef>
                <c:f>'S9A Fig'!$I$13:$I$17</c:f>
                <c:numCache>
                  <c:formatCode>General</c:formatCode>
                  <c:ptCount val="5"/>
                  <c:pt idx="0">
                    <c:v>0.39695633373739386</c:v>
                  </c:pt>
                  <c:pt idx="1">
                    <c:v>0.17287855347285577</c:v>
                  </c:pt>
                  <c:pt idx="3">
                    <c:v>0.65037394235058121</c:v>
                  </c:pt>
                  <c:pt idx="4">
                    <c:v>0.1809167076598207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S9A Fig'!$H$13:$H$17</c:f>
              <c:numCache>
                <c:formatCode>General</c:formatCode>
                <c:ptCount val="5"/>
                <c:pt idx="0">
                  <c:v>1.0033746978307663</c:v>
                </c:pt>
                <c:pt idx="1">
                  <c:v>1.0381764280320853</c:v>
                </c:pt>
                <c:pt idx="3">
                  <c:v>2.9871157640580397</c:v>
                </c:pt>
                <c:pt idx="4">
                  <c:v>1.17377076673567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A98-4C89-99A9-93D51FCCCD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51135360"/>
        <c:axId val="151136896"/>
      </c:barChart>
      <c:catAx>
        <c:axId val="151135360"/>
        <c:scaling>
          <c:orientation val="minMax"/>
        </c:scaling>
        <c:delete val="1"/>
        <c:axPos val="b"/>
        <c:majorTickMark val="out"/>
        <c:minorTickMark val="none"/>
        <c:tickLblPos val="nextTo"/>
        <c:crossAx val="151136896"/>
        <c:crosses val="autoZero"/>
        <c:auto val="1"/>
        <c:lblAlgn val="ctr"/>
        <c:lblOffset val="100"/>
        <c:noMultiLvlLbl val="0"/>
      </c:catAx>
      <c:valAx>
        <c:axId val="1511368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51135360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7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63EF-4932-B978-055516452B26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63EF-4932-B978-055516452B26}"/>
              </c:ext>
            </c:extLst>
          </c:dPt>
          <c:errBars>
            <c:errBarType val="plus"/>
            <c:errValType val="cust"/>
            <c:noEndCap val="0"/>
            <c:plus>
              <c:numRef>
                <c:f>'S9A Fig'!$I$21:$I$25</c:f>
                <c:numCache>
                  <c:formatCode>General</c:formatCode>
                  <c:ptCount val="5"/>
                  <c:pt idx="0">
                    <c:v>0.14337898494328188</c:v>
                  </c:pt>
                  <c:pt idx="1">
                    <c:v>0.19603584187906134</c:v>
                  </c:pt>
                  <c:pt idx="3">
                    <c:v>0.19114319662884241</c:v>
                  </c:pt>
                  <c:pt idx="4">
                    <c:v>0.1053031618931659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S9A Fig'!$H$21:$H$25</c:f>
              <c:numCache>
                <c:formatCode>General</c:formatCode>
                <c:ptCount val="5"/>
                <c:pt idx="0">
                  <c:v>1.0269897835745387</c:v>
                </c:pt>
                <c:pt idx="1">
                  <c:v>1.0259899679147475</c:v>
                </c:pt>
                <c:pt idx="3">
                  <c:v>1.8123026042512855</c:v>
                </c:pt>
                <c:pt idx="4">
                  <c:v>1.16232250747962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3EF-4932-B978-055516452B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51175552"/>
        <c:axId val="151177088"/>
      </c:barChart>
      <c:catAx>
        <c:axId val="151175552"/>
        <c:scaling>
          <c:orientation val="minMax"/>
        </c:scaling>
        <c:delete val="1"/>
        <c:axPos val="b"/>
        <c:majorTickMark val="out"/>
        <c:minorTickMark val="none"/>
        <c:tickLblPos val="nextTo"/>
        <c:crossAx val="151177088"/>
        <c:crosses val="autoZero"/>
        <c:auto val="1"/>
        <c:lblAlgn val="ctr"/>
        <c:lblOffset val="100"/>
        <c:noMultiLvlLbl val="0"/>
      </c:catAx>
      <c:valAx>
        <c:axId val="1511770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51175552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7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7C4D-4E5D-8CCD-765E591297B8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7C4D-4E5D-8CCD-765E591297B8}"/>
              </c:ext>
            </c:extLst>
          </c:dPt>
          <c:errBars>
            <c:errBarType val="plus"/>
            <c:errValType val="cust"/>
            <c:noEndCap val="0"/>
            <c:plus>
              <c:numRef>
                <c:f>'S9A Fig'!$I$30:$I$34</c:f>
                <c:numCache>
                  <c:formatCode>General</c:formatCode>
                  <c:ptCount val="5"/>
                  <c:pt idx="0">
                    <c:v>0.21880359106128391</c:v>
                  </c:pt>
                  <c:pt idx="1">
                    <c:v>0.12647523965178542</c:v>
                  </c:pt>
                  <c:pt idx="3">
                    <c:v>0.28569958540455964</c:v>
                  </c:pt>
                  <c:pt idx="4">
                    <c:v>0.2444743342463020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S9A Fig'!$H$30:$H$34</c:f>
              <c:numCache>
                <c:formatCode>General</c:formatCode>
                <c:ptCount val="5"/>
                <c:pt idx="0">
                  <c:v>1.0131820434415657</c:v>
                </c:pt>
                <c:pt idx="1">
                  <c:v>1.008997357515274</c:v>
                </c:pt>
                <c:pt idx="3">
                  <c:v>1.5105738018670289</c:v>
                </c:pt>
                <c:pt idx="4">
                  <c:v>1.12270905239575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C4D-4E5D-8CCD-765E591297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51207296"/>
        <c:axId val="151225472"/>
      </c:barChart>
      <c:catAx>
        <c:axId val="151207296"/>
        <c:scaling>
          <c:orientation val="minMax"/>
        </c:scaling>
        <c:delete val="1"/>
        <c:axPos val="b"/>
        <c:majorTickMark val="out"/>
        <c:minorTickMark val="none"/>
        <c:tickLblPos val="nextTo"/>
        <c:crossAx val="151225472"/>
        <c:crosses val="autoZero"/>
        <c:auto val="1"/>
        <c:lblAlgn val="ctr"/>
        <c:lblOffset val="100"/>
        <c:noMultiLvlLbl val="0"/>
      </c:catAx>
      <c:valAx>
        <c:axId val="1512254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51207296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7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F8F6-42D3-9961-7FAB88D851AF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F8F6-42D3-9961-7FAB88D851AF}"/>
              </c:ext>
            </c:extLst>
          </c:dPt>
          <c:errBars>
            <c:errBarType val="plus"/>
            <c:errValType val="cust"/>
            <c:noEndCap val="0"/>
            <c:plus>
              <c:numRef>
                <c:f>'S9A Fig'!$I$39:$I$43</c:f>
                <c:numCache>
                  <c:formatCode>General</c:formatCode>
                  <c:ptCount val="5"/>
                  <c:pt idx="0">
                    <c:v>0.58047602645315766</c:v>
                  </c:pt>
                  <c:pt idx="1">
                    <c:v>0.10488396309208306</c:v>
                  </c:pt>
                  <c:pt idx="3">
                    <c:v>0.85050779438853741</c:v>
                  </c:pt>
                  <c:pt idx="4">
                    <c:v>0.2669646907912976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S9A Fig'!$H$39:$H$43</c:f>
              <c:numCache>
                <c:formatCode>General</c:formatCode>
                <c:ptCount val="5"/>
                <c:pt idx="0">
                  <c:v>5.4436728970645332</c:v>
                </c:pt>
                <c:pt idx="1">
                  <c:v>1.9393941442047289</c:v>
                </c:pt>
                <c:pt idx="3">
                  <c:v>9.8544863205999054</c:v>
                </c:pt>
                <c:pt idx="4">
                  <c:v>2.72941703434746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8F6-42D3-9961-7FAB88D851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51239296"/>
        <c:axId val="151249280"/>
      </c:barChart>
      <c:catAx>
        <c:axId val="151239296"/>
        <c:scaling>
          <c:orientation val="minMax"/>
        </c:scaling>
        <c:delete val="1"/>
        <c:axPos val="b"/>
        <c:majorTickMark val="out"/>
        <c:minorTickMark val="none"/>
        <c:tickLblPos val="nextTo"/>
        <c:crossAx val="151249280"/>
        <c:crosses val="autoZero"/>
        <c:auto val="1"/>
        <c:lblAlgn val="ctr"/>
        <c:lblOffset val="100"/>
        <c:noMultiLvlLbl val="0"/>
      </c:catAx>
      <c:valAx>
        <c:axId val="1512492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51239296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7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CFF4-40DA-BBDF-CC65FC66018B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CFF4-40DA-BBDF-CC65FC66018B}"/>
              </c:ext>
            </c:extLst>
          </c:dPt>
          <c:errBars>
            <c:errBarType val="plus"/>
            <c:errValType val="cust"/>
            <c:noEndCap val="0"/>
            <c:plus>
              <c:numRef>
                <c:f>'S9A Fig'!$I$48:$I$52</c:f>
                <c:numCache>
                  <c:formatCode>General</c:formatCode>
                  <c:ptCount val="5"/>
                  <c:pt idx="0">
                    <c:v>1.8962535352399664E-2</c:v>
                  </c:pt>
                  <c:pt idx="1">
                    <c:v>9.0662356058288887E-2</c:v>
                  </c:pt>
                  <c:pt idx="3">
                    <c:v>0.79930897059639883</c:v>
                  </c:pt>
                  <c:pt idx="4">
                    <c:v>8.8527756142032593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S9A Fig'!$H$48:$H$52</c:f>
              <c:numCache>
                <c:formatCode>General</c:formatCode>
                <c:ptCount val="5"/>
                <c:pt idx="0">
                  <c:v>1.0029928781241508</c:v>
                </c:pt>
                <c:pt idx="1">
                  <c:v>1.007732928765269</c:v>
                </c:pt>
                <c:pt idx="3">
                  <c:v>7.3793968640519294</c:v>
                </c:pt>
                <c:pt idx="4">
                  <c:v>2.36255687036815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FF4-40DA-BBDF-CC65FC6601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50886272"/>
        <c:axId val="150887808"/>
      </c:barChart>
      <c:catAx>
        <c:axId val="150886272"/>
        <c:scaling>
          <c:orientation val="minMax"/>
        </c:scaling>
        <c:delete val="1"/>
        <c:axPos val="b"/>
        <c:majorTickMark val="out"/>
        <c:minorTickMark val="none"/>
        <c:tickLblPos val="nextTo"/>
        <c:crossAx val="150887808"/>
        <c:crosses val="autoZero"/>
        <c:auto val="1"/>
        <c:lblAlgn val="ctr"/>
        <c:lblOffset val="100"/>
        <c:noMultiLvlLbl val="0"/>
      </c:catAx>
      <c:valAx>
        <c:axId val="1508878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50886272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7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C267-4880-A7BD-01236852C63E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C267-4880-A7BD-01236852C63E}"/>
              </c:ext>
            </c:extLst>
          </c:dPt>
          <c:errBars>
            <c:errBarType val="plus"/>
            <c:errValType val="cust"/>
            <c:noEndCap val="0"/>
            <c:plus>
              <c:numRef>
                <c:f>'S9A Fig'!$I$57:$I$61</c:f>
                <c:numCache>
                  <c:formatCode>General</c:formatCode>
                  <c:ptCount val="5"/>
                  <c:pt idx="0">
                    <c:v>0.28798742236276881</c:v>
                  </c:pt>
                  <c:pt idx="1">
                    <c:v>0.41308127590421634</c:v>
                  </c:pt>
                  <c:pt idx="3">
                    <c:v>8.6159152557471003E-2</c:v>
                  </c:pt>
                  <c:pt idx="4">
                    <c:v>0.602691339718163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S9A Fig'!$H$57:$H$61</c:f>
              <c:numCache>
                <c:formatCode>General</c:formatCode>
                <c:ptCount val="5"/>
                <c:pt idx="0">
                  <c:v>1.001290883661839</c:v>
                </c:pt>
                <c:pt idx="1">
                  <c:v>1.0035130784610728</c:v>
                </c:pt>
                <c:pt idx="3">
                  <c:v>0.41598412020778985</c:v>
                </c:pt>
                <c:pt idx="4">
                  <c:v>0.89844841064808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267-4880-A7BD-01236852C6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50914176"/>
        <c:axId val="150915712"/>
      </c:barChart>
      <c:catAx>
        <c:axId val="150914176"/>
        <c:scaling>
          <c:orientation val="minMax"/>
        </c:scaling>
        <c:delete val="1"/>
        <c:axPos val="b"/>
        <c:majorTickMark val="out"/>
        <c:minorTickMark val="none"/>
        <c:tickLblPos val="nextTo"/>
        <c:crossAx val="150915712"/>
        <c:crosses val="autoZero"/>
        <c:auto val="1"/>
        <c:lblAlgn val="ctr"/>
        <c:lblOffset val="100"/>
        <c:noMultiLvlLbl val="0"/>
      </c:catAx>
      <c:valAx>
        <c:axId val="1509157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50914176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79F6-40EC-B02D-7C737D07F1F4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79F6-40EC-B02D-7C737D07F1F4}"/>
              </c:ext>
            </c:extLst>
          </c:dPt>
          <c:errBars>
            <c:errBarType val="plus"/>
            <c:errValType val="cust"/>
            <c:noEndCap val="0"/>
            <c:plus>
              <c:numRef>
                <c:f>Fig.1E!$H$70:$H$74</c:f>
                <c:numCache>
                  <c:formatCode>General</c:formatCode>
                  <c:ptCount val="5"/>
                  <c:pt idx="0">
                    <c:v>0.89284110026171182</c:v>
                  </c:pt>
                  <c:pt idx="1">
                    <c:v>0.38976185979742189</c:v>
                  </c:pt>
                  <c:pt idx="3">
                    <c:v>0.26358988848542331</c:v>
                  </c:pt>
                  <c:pt idx="4">
                    <c:v>0.1160363314322760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Fig.1E!$G$70:$G$74</c:f>
              <c:numCache>
                <c:formatCode>General</c:formatCode>
                <c:ptCount val="5"/>
                <c:pt idx="0">
                  <c:v>6.0669620723704156</c:v>
                </c:pt>
                <c:pt idx="1">
                  <c:v>7.6268737068344521</c:v>
                </c:pt>
                <c:pt idx="3">
                  <c:v>1.1265104880004442</c:v>
                </c:pt>
                <c:pt idx="4">
                  <c:v>2.47930560415064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9F6-40EC-B02D-7C737D07F1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46216832"/>
        <c:axId val="146218368"/>
      </c:barChart>
      <c:catAx>
        <c:axId val="146216832"/>
        <c:scaling>
          <c:orientation val="minMax"/>
        </c:scaling>
        <c:delete val="1"/>
        <c:axPos val="b"/>
        <c:majorTickMark val="out"/>
        <c:minorTickMark val="none"/>
        <c:tickLblPos val="nextTo"/>
        <c:crossAx val="146218368"/>
        <c:crosses val="autoZero"/>
        <c:auto val="1"/>
        <c:lblAlgn val="ctr"/>
        <c:lblOffset val="100"/>
        <c:noMultiLvlLbl val="0"/>
      </c:catAx>
      <c:valAx>
        <c:axId val="1462183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46216832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1102-47B1-BD48-BC2C04229B7E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1102-47B1-BD48-BC2C04229B7E}"/>
              </c:ext>
            </c:extLst>
          </c:dPt>
          <c:errBars>
            <c:errBarType val="plus"/>
            <c:errValType val="cust"/>
            <c:noEndCap val="0"/>
            <c:plus>
              <c:numRef>
                <c:f>Fig.1E!$H$79:$H$83</c:f>
                <c:numCache>
                  <c:formatCode>General</c:formatCode>
                  <c:ptCount val="5"/>
                  <c:pt idx="0">
                    <c:v>6.9841967518377082E-2</c:v>
                  </c:pt>
                  <c:pt idx="1">
                    <c:v>2.9127337813186313E-2</c:v>
                  </c:pt>
                  <c:pt idx="3">
                    <c:v>0.38743472615417762</c:v>
                  </c:pt>
                  <c:pt idx="4">
                    <c:v>0.1819153802158733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Fig.1E!$G$79:$G$83</c:f>
              <c:numCache>
                <c:formatCode>General</c:formatCode>
                <c:ptCount val="5"/>
                <c:pt idx="0">
                  <c:v>1.0456635253523914</c:v>
                </c:pt>
                <c:pt idx="1">
                  <c:v>1.0079517872886479</c:v>
                </c:pt>
                <c:pt idx="3">
                  <c:v>3.0462413158653496</c:v>
                </c:pt>
                <c:pt idx="4">
                  <c:v>1.93250615470314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102-47B1-BD48-BC2C04229B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46240640"/>
        <c:axId val="146242176"/>
      </c:barChart>
      <c:catAx>
        <c:axId val="146240640"/>
        <c:scaling>
          <c:orientation val="minMax"/>
        </c:scaling>
        <c:delete val="1"/>
        <c:axPos val="b"/>
        <c:majorTickMark val="out"/>
        <c:minorTickMark val="none"/>
        <c:tickLblPos val="nextTo"/>
        <c:crossAx val="146242176"/>
        <c:crosses val="autoZero"/>
        <c:auto val="1"/>
        <c:lblAlgn val="ctr"/>
        <c:lblOffset val="100"/>
        <c:noMultiLvlLbl val="0"/>
      </c:catAx>
      <c:valAx>
        <c:axId val="1462421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46240640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1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1.xml"/><Relationship Id="rId1" Type="http://schemas.openxmlformats.org/officeDocument/2006/relationships/chart" Target="../charts/chart20.xml"/></Relationships>
</file>

<file path=xl/drawings/_rels/drawing1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4.xml"/><Relationship Id="rId2" Type="http://schemas.openxmlformats.org/officeDocument/2006/relationships/chart" Target="../charts/chart23.xml"/><Relationship Id="rId1" Type="http://schemas.openxmlformats.org/officeDocument/2006/relationships/chart" Target="../charts/chart22.xml"/><Relationship Id="rId5" Type="http://schemas.openxmlformats.org/officeDocument/2006/relationships/chart" Target="../charts/chart26.xml"/><Relationship Id="rId4" Type="http://schemas.openxmlformats.org/officeDocument/2006/relationships/chart" Target="../charts/chart25.xml"/></Relationships>
</file>

<file path=xl/drawings/_rels/drawing1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9.xml"/><Relationship Id="rId2" Type="http://schemas.openxmlformats.org/officeDocument/2006/relationships/chart" Target="../charts/chart28.xml"/><Relationship Id="rId1" Type="http://schemas.openxmlformats.org/officeDocument/2006/relationships/chart" Target="../charts/chart27.xml"/><Relationship Id="rId6" Type="http://schemas.openxmlformats.org/officeDocument/2006/relationships/chart" Target="../charts/chart32.xml"/><Relationship Id="rId5" Type="http://schemas.openxmlformats.org/officeDocument/2006/relationships/chart" Target="../charts/chart31.xml"/><Relationship Id="rId4" Type="http://schemas.openxmlformats.org/officeDocument/2006/relationships/chart" Target="../charts/chart30.xml"/></Relationships>
</file>

<file path=xl/drawings/_rels/drawing1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5.xml"/><Relationship Id="rId2" Type="http://schemas.openxmlformats.org/officeDocument/2006/relationships/chart" Target="../charts/chart34.xml"/><Relationship Id="rId1" Type="http://schemas.openxmlformats.org/officeDocument/2006/relationships/chart" Target="../charts/chart33.xml"/><Relationship Id="rId5" Type="http://schemas.openxmlformats.org/officeDocument/2006/relationships/chart" Target="../charts/chart37.xml"/><Relationship Id="rId4" Type="http://schemas.openxmlformats.org/officeDocument/2006/relationships/chart" Target="../charts/chart36.xml"/></Relationships>
</file>

<file path=xl/drawings/_rels/drawing16.xml.rels><?xml version="1.0" encoding="UTF-8" standalone="yes"?>
<Relationships xmlns="http://schemas.openxmlformats.org/package/2006/relationships"><Relationship Id="rId8" Type="http://schemas.openxmlformats.org/officeDocument/2006/relationships/chart" Target="../charts/chart45.xml"/><Relationship Id="rId3" Type="http://schemas.openxmlformats.org/officeDocument/2006/relationships/chart" Target="../charts/chart40.xml"/><Relationship Id="rId7" Type="http://schemas.openxmlformats.org/officeDocument/2006/relationships/chart" Target="../charts/chart44.xml"/><Relationship Id="rId2" Type="http://schemas.openxmlformats.org/officeDocument/2006/relationships/chart" Target="../charts/chart39.xml"/><Relationship Id="rId1" Type="http://schemas.openxmlformats.org/officeDocument/2006/relationships/chart" Target="../charts/chart38.xml"/><Relationship Id="rId6" Type="http://schemas.openxmlformats.org/officeDocument/2006/relationships/chart" Target="../charts/chart43.xml"/><Relationship Id="rId5" Type="http://schemas.openxmlformats.org/officeDocument/2006/relationships/chart" Target="../charts/chart42.xml"/><Relationship Id="rId4" Type="http://schemas.openxmlformats.org/officeDocument/2006/relationships/chart" Target="../charts/chart41.xml"/></Relationships>
</file>

<file path=xl/drawings/_rels/drawing1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8.xml"/><Relationship Id="rId2" Type="http://schemas.openxmlformats.org/officeDocument/2006/relationships/chart" Target="../charts/chart47.xml"/><Relationship Id="rId1" Type="http://schemas.openxmlformats.org/officeDocument/2006/relationships/chart" Target="../charts/chart46.xml"/><Relationship Id="rId6" Type="http://schemas.openxmlformats.org/officeDocument/2006/relationships/chart" Target="../charts/chart51.xml"/><Relationship Id="rId5" Type="http://schemas.openxmlformats.org/officeDocument/2006/relationships/chart" Target="../charts/chart50.xml"/><Relationship Id="rId4" Type="http://schemas.openxmlformats.org/officeDocument/2006/relationships/chart" Target="../charts/chart49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2.xml"/></Relationships>
</file>

<file path=xl/drawings/_rels/drawing1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5.xml"/><Relationship Id="rId7" Type="http://schemas.openxmlformats.org/officeDocument/2006/relationships/chart" Target="../charts/chart59.xml"/><Relationship Id="rId2" Type="http://schemas.openxmlformats.org/officeDocument/2006/relationships/chart" Target="../charts/chart54.xml"/><Relationship Id="rId1" Type="http://schemas.openxmlformats.org/officeDocument/2006/relationships/chart" Target="../charts/chart53.xml"/><Relationship Id="rId6" Type="http://schemas.openxmlformats.org/officeDocument/2006/relationships/chart" Target="../charts/chart58.xml"/><Relationship Id="rId5" Type="http://schemas.openxmlformats.org/officeDocument/2006/relationships/chart" Target="../charts/chart57.xml"/><Relationship Id="rId4" Type="http://schemas.openxmlformats.org/officeDocument/2006/relationships/chart" Target="../charts/chart56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2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2.xml"/><Relationship Id="rId2" Type="http://schemas.openxmlformats.org/officeDocument/2006/relationships/chart" Target="../charts/chart61.xml"/><Relationship Id="rId1" Type="http://schemas.openxmlformats.org/officeDocument/2006/relationships/chart" Target="../charts/chart60.xml"/><Relationship Id="rId6" Type="http://schemas.openxmlformats.org/officeDocument/2006/relationships/chart" Target="../charts/chart65.xml"/><Relationship Id="rId5" Type="http://schemas.openxmlformats.org/officeDocument/2006/relationships/chart" Target="../charts/chart64.xml"/><Relationship Id="rId4" Type="http://schemas.openxmlformats.org/officeDocument/2006/relationships/chart" Target="../charts/chart63.xml"/></Relationships>
</file>

<file path=xl/drawings/_rels/drawing2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6.xml"/></Relationships>
</file>

<file path=xl/drawings/_rels/drawing2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7.xml"/></Relationships>
</file>

<file path=xl/drawings/_rels/drawing2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8.xml"/></Relationships>
</file>

<file path=xl/drawings/_rels/drawing24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drawings/_rels/drawing25.xml.rels><?xml version="1.0" encoding="UTF-8" standalone="yes"?>
<Relationships xmlns="http://schemas.openxmlformats.org/package/2006/relationships"><Relationship Id="rId3" Type="http://schemas.openxmlformats.org/officeDocument/2006/relationships/image" Target="../media/image9.png"/><Relationship Id="rId2" Type="http://schemas.openxmlformats.org/officeDocument/2006/relationships/image" Target="../media/image8.png"/><Relationship Id="rId1" Type="http://schemas.openxmlformats.org/officeDocument/2006/relationships/image" Target="../media/image7.png"/></Relationships>
</file>

<file path=xl/drawings/_rels/drawing2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9.xml"/></Relationships>
</file>

<file path=xl/drawings/_rels/drawing2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1.xml"/><Relationship Id="rId1" Type="http://schemas.openxmlformats.org/officeDocument/2006/relationships/chart" Target="../charts/chart70.xml"/></Relationships>
</file>

<file path=xl/drawings/_rels/drawing2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4.xml"/><Relationship Id="rId7" Type="http://schemas.openxmlformats.org/officeDocument/2006/relationships/chart" Target="../charts/chart78.xml"/><Relationship Id="rId2" Type="http://schemas.openxmlformats.org/officeDocument/2006/relationships/chart" Target="../charts/chart73.xml"/><Relationship Id="rId1" Type="http://schemas.openxmlformats.org/officeDocument/2006/relationships/chart" Target="../charts/chart72.xml"/><Relationship Id="rId6" Type="http://schemas.openxmlformats.org/officeDocument/2006/relationships/chart" Target="../charts/chart77.xml"/><Relationship Id="rId5" Type="http://schemas.openxmlformats.org/officeDocument/2006/relationships/chart" Target="../charts/chart76.xml"/><Relationship Id="rId4" Type="http://schemas.openxmlformats.org/officeDocument/2006/relationships/chart" Target="../charts/chart75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9</xdr:col>
      <xdr:colOff>201706</xdr:colOff>
      <xdr:row>0</xdr:row>
      <xdr:rowOff>88846</xdr:rowOff>
    </xdr:from>
    <xdr:to>
      <xdr:col>21</xdr:col>
      <xdr:colOff>222970</xdr:colOff>
      <xdr:row>8</xdr:row>
      <xdr:rowOff>29868</xdr:rowOff>
    </xdr:to>
    <xdr:pic>
      <xdr:nvPicPr>
        <xdr:cNvPr id="7" name="Picture 6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944920" y="88846"/>
          <a:ext cx="1245907" cy="1505843"/>
        </a:xfrm>
        <a:prstGeom prst="rect">
          <a:avLst/>
        </a:prstGeom>
      </xdr:spPr>
    </xdr:pic>
    <xdr:clientData/>
  </xdr:twoCellAnchor>
  <xdr:twoCellAnchor editAs="oneCell">
    <xdr:from>
      <xdr:col>19</xdr:col>
      <xdr:colOff>180096</xdr:colOff>
      <xdr:row>8</xdr:row>
      <xdr:rowOff>149678</xdr:rowOff>
    </xdr:from>
    <xdr:to>
      <xdr:col>21</xdr:col>
      <xdr:colOff>201360</xdr:colOff>
      <xdr:row>16</xdr:row>
      <xdr:rowOff>131521</xdr:rowOff>
    </xdr:to>
    <xdr:pic>
      <xdr:nvPicPr>
        <xdr:cNvPr id="9" name="Picture 8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3923310" y="1673678"/>
          <a:ext cx="1245907" cy="1505843"/>
        </a:xfrm>
        <a:prstGeom prst="rect">
          <a:avLst/>
        </a:prstGeom>
      </xdr:spPr>
    </xdr:pic>
    <xdr:clientData/>
  </xdr:twoCellAnchor>
  <xdr:twoCellAnchor editAs="oneCell">
    <xdr:from>
      <xdr:col>19</xdr:col>
      <xdr:colOff>164887</xdr:colOff>
      <xdr:row>17</xdr:row>
      <xdr:rowOff>66436</xdr:rowOff>
    </xdr:from>
    <xdr:to>
      <xdr:col>21</xdr:col>
      <xdr:colOff>186151</xdr:colOff>
      <xdr:row>25</xdr:row>
      <xdr:rowOff>21064</xdr:rowOff>
    </xdr:to>
    <xdr:pic>
      <xdr:nvPicPr>
        <xdr:cNvPr id="11" name="Picture 10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3908101" y="3304936"/>
          <a:ext cx="1245907" cy="1505843"/>
        </a:xfrm>
        <a:prstGeom prst="rect">
          <a:avLst/>
        </a:prstGeom>
      </xdr:spPr>
    </xdr:pic>
    <xdr:clientData/>
  </xdr:twoCellAnchor>
  <xdr:oneCellAnchor>
    <xdr:from>
      <xdr:col>19</xdr:col>
      <xdr:colOff>173306</xdr:colOff>
      <xdr:row>28</xdr:row>
      <xdr:rowOff>20644</xdr:rowOff>
    </xdr:from>
    <xdr:ext cx="1164437" cy="1621677"/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7127806" y="5441235"/>
          <a:ext cx="1164437" cy="1621677"/>
        </a:xfrm>
        <a:prstGeom prst="rect">
          <a:avLst/>
        </a:prstGeom>
      </xdr:spPr>
    </xdr:pic>
    <xdr:clientData/>
  </xdr:one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558016</xdr:colOff>
      <xdr:row>48</xdr:row>
      <xdr:rowOff>91167</xdr:rowOff>
    </xdr:from>
    <xdr:to>
      <xdr:col>8</xdr:col>
      <xdr:colOff>272142</xdr:colOff>
      <xdr:row>68</xdr:row>
      <xdr:rowOff>163286</xdr:rowOff>
    </xdr:to>
    <xdr:graphicFrame macro="">
      <xdr:nvGraphicFramePr>
        <xdr:cNvPr id="133" name="Chart 13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54430</xdr:colOff>
      <xdr:row>48</xdr:row>
      <xdr:rowOff>54428</xdr:rowOff>
    </xdr:from>
    <xdr:to>
      <xdr:col>15</xdr:col>
      <xdr:colOff>564698</xdr:colOff>
      <xdr:row>68</xdr:row>
      <xdr:rowOff>54429</xdr:rowOff>
    </xdr:to>
    <xdr:graphicFrame macro="">
      <xdr:nvGraphicFramePr>
        <xdr:cNvPr id="134" name="Chart 13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1204</xdr:colOff>
      <xdr:row>29</xdr:row>
      <xdr:rowOff>177214</xdr:rowOff>
    </xdr:from>
    <xdr:to>
      <xdr:col>13</xdr:col>
      <xdr:colOff>217715</xdr:colOff>
      <xdr:row>43</xdr:row>
      <xdr:rowOff>167289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476811</xdr:colOff>
      <xdr:row>32</xdr:row>
      <xdr:rowOff>5882</xdr:rowOff>
    </xdr:from>
    <xdr:to>
      <xdr:col>22</xdr:col>
      <xdr:colOff>443193</xdr:colOff>
      <xdr:row>50</xdr:row>
      <xdr:rowOff>12494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57150</xdr:colOff>
      <xdr:row>32</xdr:row>
      <xdr:rowOff>28574</xdr:rowOff>
    </xdr:from>
    <xdr:to>
      <xdr:col>27</xdr:col>
      <xdr:colOff>590549</xdr:colOff>
      <xdr:row>49</xdr:row>
      <xdr:rowOff>124693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10021</xdr:colOff>
      <xdr:row>37</xdr:row>
      <xdr:rowOff>86590</xdr:rowOff>
    </xdr:from>
    <xdr:to>
      <xdr:col>3</xdr:col>
      <xdr:colOff>1050349</xdr:colOff>
      <xdr:row>49</xdr:row>
      <xdr:rowOff>62777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84044</xdr:colOff>
      <xdr:row>37</xdr:row>
      <xdr:rowOff>99578</xdr:rowOff>
    </xdr:from>
    <xdr:to>
      <xdr:col>8</xdr:col>
      <xdr:colOff>490972</xdr:colOff>
      <xdr:row>49</xdr:row>
      <xdr:rowOff>75765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2598</xdr:colOff>
      <xdr:row>37</xdr:row>
      <xdr:rowOff>114299</xdr:rowOff>
    </xdr:from>
    <xdr:to>
      <xdr:col>6</xdr:col>
      <xdr:colOff>511754</xdr:colOff>
      <xdr:row>49</xdr:row>
      <xdr:rowOff>90486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702916</xdr:colOff>
      <xdr:row>37</xdr:row>
      <xdr:rowOff>109001</xdr:rowOff>
    </xdr:from>
    <xdr:to>
      <xdr:col>11</xdr:col>
      <xdr:colOff>311525</xdr:colOff>
      <xdr:row>49</xdr:row>
      <xdr:rowOff>85188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415639</xdr:colOff>
      <xdr:row>37</xdr:row>
      <xdr:rowOff>92776</xdr:rowOff>
    </xdr:from>
    <xdr:to>
      <xdr:col>14</xdr:col>
      <xdr:colOff>526476</xdr:colOff>
      <xdr:row>49</xdr:row>
      <xdr:rowOff>68962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60249</xdr:colOff>
      <xdr:row>0</xdr:row>
      <xdr:rowOff>82253</xdr:rowOff>
    </xdr:from>
    <xdr:to>
      <xdr:col>27</xdr:col>
      <xdr:colOff>653015</xdr:colOff>
      <xdr:row>13</xdr:row>
      <xdr:rowOff>6992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8</xdr:col>
      <xdr:colOff>320512</xdr:colOff>
      <xdr:row>9</xdr:row>
      <xdr:rowOff>172037</xdr:rowOff>
    </xdr:from>
    <xdr:to>
      <xdr:col>34</xdr:col>
      <xdr:colOff>125499</xdr:colOff>
      <xdr:row>22</xdr:row>
      <xdr:rowOff>159711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251112</xdr:colOff>
      <xdr:row>15</xdr:row>
      <xdr:rowOff>125557</xdr:rowOff>
    </xdr:from>
    <xdr:to>
      <xdr:col>28</xdr:col>
      <xdr:colOff>166686</xdr:colOff>
      <xdr:row>28</xdr:row>
      <xdr:rowOff>113231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8</xdr:col>
      <xdr:colOff>246784</xdr:colOff>
      <xdr:row>27</xdr:row>
      <xdr:rowOff>30307</xdr:rowOff>
    </xdr:from>
    <xdr:to>
      <xdr:col>34</xdr:col>
      <xdr:colOff>51771</xdr:colOff>
      <xdr:row>40</xdr:row>
      <xdr:rowOff>17982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2</xdr:col>
      <xdr:colOff>37727</xdr:colOff>
      <xdr:row>32</xdr:row>
      <xdr:rowOff>71438</xdr:rowOff>
    </xdr:from>
    <xdr:to>
      <xdr:col>27</xdr:col>
      <xdr:colOff>643864</xdr:colOff>
      <xdr:row>45</xdr:row>
      <xdr:rowOff>45504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8</xdr:col>
      <xdr:colOff>340179</xdr:colOff>
      <xdr:row>41</xdr:row>
      <xdr:rowOff>81641</xdr:rowOff>
    </xdr:from>
    <xdr:to>
      <xdr:col>34</xdr:col>
      <xdr:colOff>153268</xdr:colOff>
      <xdr:row>54</xdr:row>
      <xdr:rowOff>55709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90806</xdr:colOff>
      <xdr:row>2</xdr:row>
      <xdr:rowOff>77868</xdr:rowOff>
    </xdr:from>
    <xdr:to>
      <xdr:col>22</xdr:col>
      <xdr:colOff>685800</xdr:colOff>
      <xdr:row>12</xdr:row>
      <xdr:rowOff>21493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199160</xdr:colOff>
      <xdr:row>20</xdr:row>
      <xdr:rowOff>112568</xdr:rowOff>
    </xdr:from>
    <xdr:to>
      <xdr:col>22</xdr:col>
      <xdr:colOff>736907</xdr:colOff>
      <xdr:row>31</xdr:row>
      <xdr:rowOff>17541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145041</xdr:colOff>
      <xdr:row>36</xdr:row>
      <xdr:rowOff>93085</xdr:rowOff>
    </xdr:from>
    <xdr:to>
      <xdr:col>22</xdr:col>
      <xdr:colOff>682788</xdr:colOff>
      <xdr:row>47</xdr:row>
      <xdr:rowOff>186234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162359</xdr:colOff>
      <xdr:row>53</xdr:row>
      <xdr:rowOff>95250</xdr:rowOff>
    </xdr:from>
    <xdr:to>
      <xdr:col>22</xdr:col>
      <xdr:colOff>700106</xdr:colOff>
      <xdr:row>64</xdr:row>
      <xdr:rowOff>164585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9</xdr:col>
      <xdr:colOff>179676</xdr:colOff>
      <xdr:row>71</xdr:row>
      <xdr:rowOff>142875</xdr:rowOff>
    </xdr:from>
    <xdr:to>
      <xdr:col>22</xdr:col>
      <xdr:colOff>717423</xdr:colOff>
      <xdr:row>83</xdr:row>
      <xdr:rowOff>45523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92642</xdr:colOff>
      <xdr:row>1</xdr:row>
      <xdr:rowOff>57369</xdr:rowOff>
    </xdr:from>
    <xdr:to>
      <xdr:col>14</xdr:col>
      <xdr:colOff>301901</xdr:colOff>
      <xdr:row>12</xdr:row>
      <xdr:rowOff>17643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513522</xdr:colOff>
      <xdr:row>8</xdr:row>
      <xdr:rowOff>149087</xdr:rowOff>
    </xdr:from>
    <xdr:to>
      <xdr:col>17</xdr:col>
      <xdr:colOff>109868</xdr:colOff>
      <xdr:row>20</xdr:row>
      <xdr:rowOff>776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07674</xdr:colOff>
      <xdr:row>18</xdr:row>
      <xdr:rowOff>82826</xdr:rowOff>
    </xdr:from>
    <xdr:to>
      <xdr:col>14</xdr:col>
      <xdr:colOff>316933</xdr:colOff>
      <xdr:row>30</xdr:row>
      <xdr:rowOff>11389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604631</xdr:colOff>
      <xdr:row>26</xdr:row>
      <xdr:rowOff>99392</xdr:rowOff>
    </xdr:from>
    <xdr:to>
      <xdr:col>17</xdr:col>
      <xdr:colOff>200977</xdr:colOff>
      <xdr:row>38</xdr:row>
      <xdr:rowOff>27955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339586</xdr:colOff>
      <xdr:row>36</xdr:row>
      <xdr:rowOff>66261</xdr:rowOff>
    </xdr:from>
    <xdr:to>
      <xdr:col>14</xdr:col>
      <xdr:colOff>548845</xdr:colOff>
      <xdr:row>47</xdr:row>
      <xdr:rowOff>185324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5</xdr:col>
      <xdr:colOff>132522</xdr:colOff>
      <xdr:row>44</xdr:row>
      <xdr:rowOff>41413</xdr:rowOff>
    </xdr:from>
    <xdr:to>
      <xdr:col>17</xdr:col>
      <xdr:colOff>341781</xdr:colOff>
      <xdr:row>55</xdr:row>
      <xdr:rowOff>160476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2</xdr:col>
      <xdr:colOff>115957</xdr:colOff>
      <xdr:row>54</xdr:row>
      <xdr:rowOff>24848</xdr:rowOff>
    </xdr:from>
    <xdr:to>
      <xdr:col>14</xdr:col>
      <xdr:colOff>325216</xdr:colOff>
      <xdr:row>65</xdr:row>
      <xdr:rowOff>143911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4</xdr:col>
      <xdr:colOff>554935</xdr:colOff>
      <xdr:row>62</xdr:row>
      <xdr:rowOff>0</xdr:rowOff>
    </xdr:from>
    <xdr:to>
      <xdr:col>17</xdr:col>
      <xdr:colOff>151281</xdr:colOff>
      <xdr:row>73</xdr:row>
      <xdr:rowOff>119063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7964</xdr:colOff>
      <xdr:row>47</xdr:row>
      <xdr:rowOff>34637</xdr:rowOff>
    </xdr:from>
    <xdr:to>
      <xdr:col>2</xdr:col>
      <xdr:colOff>831273</xdr:colOff>
      <xdr:row>63</xdr:row>
      <xdr:rowOff>10391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530149</xdr:colOff>
      <xdr:row>47</xdr:row>
      <xdr:rowOff>17319</xdr:rowOff>
    </xdr:from>
    <xdr:to>
      <xdr:col>5</xdr:col>
      <xdr:colOff>1223042</xdr:colOff>
      <xdr:row>63</xdr:row>
      <xdr:rowOff>11786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862509</xdr:colOff>
      <xdr:row>47</xdr:row>
      <xdr:rowOff>34637</xdr:rowOff>
    </xdr:from>
    <xdr:to>
      <xdr:col>9</xdr:col>
      <xdr:colOff>126405</xdr:colOff>
      <xdr:row>63</xdr:row>
      <xdr:rowOff>121228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647884</xdr:colOff>
      <xdr:row>47</xdr:row>
      <xdr:rowOff>51955</xdr:rowOff>
    </xdr:from>
    <xdr:to>
      <xdr:col>13</xdr:col>
      <xdr:colOff>100980</xdr:colOff>
      <xdr:row>63</xdr:row>
      <xdr:rowOff>139473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16082</xdr:colOff>
      <xdr:row>47</xdr:row>
      <xdr:rowOff>17318</xdr:rowOff>
    </xdr:from>
    <xdr:to>
      <xdr:col>16</xdr:col>
      <xdr:colOff>114281</xdr:colOff>
      <xdr:row>63</xdr:row>
      <xdr:rowOff>73288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7</xdr:col>
      <xdr:colOff>51956</xdr:colOff>
      <xdr:row>47</xdr:row>
      <xdr:rowOff>67542</xdr:rowOff>
    </xdr:from>
    <xdr:to>
      <xdr:col>20</xdr:col>
      <xdr:colOff>565792</xdr:colOff>
      <xdr:row>63</xdr:row>
      <xdr:rowOff>125244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82924</xdr:colOff>
      <xdr:row>10</xdr:row>
      <xdr:rowOff>71717</xdr:rowOff>
    </xdr:from>
    <xdr:to>
      <xdr:col>12</xdr:col>
      <xdr:colOff>80682</xdr:colOff>
      <xdr:row>22</xdr:row>
      <xdr:rowOff>1064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23423</xdr:colOff>
      <xdr:row>0</xdr:row>
      <xdr:rowOff>0</xdr:rowOff>
    </xdr:from>
    <xdr:to>
      <xdr:col>12</xdr:col>
      <xdr:colOff>126538</xdr:colOff>
      <xdr:row>17</xdr:row>
      <xdr:rowOff>112058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123264</xdr:colOff>
      <xdr:row>7</xdr:row>
      <xdr:rowOff>112059</xdr:rowOff>
    </xdr:from>
    <xdr:to>
      <xdr:col>17</xdr:col>
      <xdr:colOff>442631</xdr:colOff>
      <xdr:row>25</xdr:row>
      <xdr:rowOff>33617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546103</xdr:colOff>
      <xdr:row>19</xdr:row>
      <xdr:rowOff>94812</xdr:rowOff>
    </xdr:from>
    <xdr:to>
      <xdr:col>12</xdr:col>
      <xdr:colOff>242015</xdr:colOff>
      <xdr:row>37</xdr:row>
      <xdr:rowOff>1637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33618</xdr:colOff>
      <xdr:row>27</xdr:row>
      <xdr:rowOff>44824</xdr:rowOff>
    </xdr:from>
    <xdr:to>
      <xdr:col>17</xdr:col>
      <xdr:colOff>352985</xdr:colOff>
      <xdr:row>44</xdr:row>
      <xdr:rowOff>156882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18918</xdr:colOff>
      <xdr:row>38</xdr:row>
      <xdr:rowOff>141820</xdr:rowOff>
    </xdr:from>
    <xdr:to>
      <xdr:col>12</xdr:col>
      <xdr:colOff>314783</xdr:colOff>
      <xdr:row>56</xdr:row>
      <xdr:rowOff>63378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0</xdr:colOff>
      <xdr:row>45</xdr:row>
      <xdr:rowOff>156882</xdr:rowOff>
    </xdr:from>
    <xdr:to>
      <xdr:col>17</xdr:col>
      <xdr:colOff>319367</xdr:colOff>
      <xdr:row>63</xdr:row>
      <xdr:rowOff>7844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4</xdr:col>
      <xdr:colOff>179294</xdr:colOff>
      <xdr:row>61</xdr:row>
      <xdr:rowOff>78442</xdr:rowOff>
    </xdr:from>
    <xdr:to>
      <xdr:col>17</xdr:col>
      <xdr:colOff>498661</xdr:colOff>
      <xdr:row>79</xdr:row>
      <xdr:rowOff>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141018</xdr:colOff>
      <xdr:row>16</xdr:row>
      <xdr:rowOff>116279</xdr:rowOff>
    </xdr:from>
    <xdr:to>
      <xdr:col>9</xdr:col>
      <xdr:colOff>277090</xdr:colOff>
      <xdr:row>29</xdr:row>
      <xdr:rowOff>93453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288973" y="3216234"/>
          <a:ext cx="1815935" cy="2470992"/>
        </a:xfrm>
        <a:prstGeom prst="rect">
          <a:avLst/>
        </a:prstGeom>
      </xdr:spPr>
    </xdr:pic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585107</xdr:colOff>
      <xdr:row>1</xdr:row>
      <xdr:rowOff>0</xdr:rowOff>
    </xdr:from>
    <xdr:to>
      <xdr:col>19</xdr:col>
      <xdr:colOff>310964</xdr:colOff>
      <xdr:row>15</xdr:row>
      <xdr:rowOff>1817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585107</xdr:colOff>
      <xdr:row>15</xdr:row>
      <xdr:rowOff>163285</xdr:rowOff>
    </xdr:from>
    <xdr:to>
      <xdr:col>19</xdr:col>
      <xdr:colOff>561893</xdr:colOff>
      <xdr:row>31</xdr:row>
      <xdr:rowOff>54428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108857</xdr:colOff>
      <xdr:row>31</xdr:row>
      <xdr:rowOff>40821</xdr:rowOff>
    </xdr:from>
    <xdr:to>
      <xdr:col>19</xdr:col>
      <xdr:colOff>551090</xdr:colOff>
      <xdr:row>46</xdr:row>
      <xdr:rowOff>149678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1</xdr:colOff>
      <xdr:row>46</xdr:row>
      <xdr:rowOff>176892</xdr:rowOff>
    </xdr:from>
    <xdr:to>
      <xdr:col>20</xdr:col>
      <xdr:colOff>61234</xdr:colOff>
      <xdr:row>62</xdr:row>
      <xdr:rowOff>112939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6</xdr:col>
      <xdr:colOff>108858</xdr:colOff>
      <xdr:row>62</xdr:row>
      <xdr:rowOff>108857</xdr:rowOff>
    </xdr:from>
    <xdr:to>
      <xdr:col>20</xdr:col>
      <xdr:colOff>170090</xdr:colOff>
      <xdr:row>78</xdr:row>
      <xdr:rowOff>68035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272143</xdr:colOff>
      <xdr:row>79</xdr:row>
      <xdr:rowOff>149678</xdr:rowOff>
    </xdr:from>
    <xdr:to>
      <xdr:col>20</xdr:col>
      <xdr:colOff>155683</xdr:colOff>
      <xdr:row>95</xdr:row>
      <xdr:rowOff>104135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1230</xdr:colOff>
      <xdr:row>12</xdr:row>
      <xdr:rowOff>118382</xdr:rowOff>
    </xdr:from>
    <xdr:to>
      <xdr:col>9</xdr:col>
      <xdr:colOff>1006929</xdr:colOff>
      <xdr:row>26</xdr:row>
      <xdr:rowOff>1905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90513</xdr:colOff>
      <xdr:row>15</xdr:row>
      <xdr:rowOff>138112</xdr:rowOff>
    </xdr:from>
    <xdr:to>
      <xdr:col>12</xdr:col>
      <xdr:colOff>257175</xdr:colOff>
      <xdr:row>26</xdr:row>
      <xdr:rowOff>152401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26190</xdr:colOff>
      <xdr:row>24</xdr:row>
      <xdr:rowOff>97588</xdr:rowOff>
    </xdr:from>
    <xdr:to>
      <xdr:col>13</xdr:col>
      <xdr:colOff>134471</xdr:colOff>
      <xdr:row>36</xdr:row>
      <xdr:rowOff>2241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4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76200</xdr:colOff>
      <xdr:row>8</xdr:row>
      <xdr:rowOff>76200</xdr:rowOff>
    </xdr:from>
    <xdr:to>
      <xdr:col>10</xdr:col>
      <xdr:colOff>219075</xdr:colOff>
      <xdr:row>18</xdr:row>
      <xdr:rowOff>58597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753225" y="1638300"/>
          <a:ext cx="1362075" cy="1896922"/>
        </a:xfrm>
        <a:prstGeom prst="rect">
          <a:avLst/>
        </a:prstGeom>
      </xdr:spPr>
    </xdr:pic>
    <xdr:clientData/>
  </xdr:twoCellAnchor>
</xdr:wsDr>
</file>

<file path=xl/drawings/drawing25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295275</xdr:colOff>
      <xdr:row>19</xdr:row>
      <xdr:rowOff>104775</xdr:rowOff>
    </xdr:from>
    <xdr:to>
      <xdr:col>9</xdr:col>
      <xdr:colOff>696965</xdr:colOff>
      <xdr:row>27</xdr:row>
      <xdr:rowOff>111390</xdr:rowOff>
    </xdr:to>
    <xdr:pic>
      <xdr:nvPicPr>
        <xdr:cNvPr id="9" name="Picture 8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267450" y="3810000"/>
          <a:ext cx="1335140" cy="1597290"/>
        </a:xfrm>
        <a:prstGeom prst="rect">
          <a:avLst/>
        </a:prstGeom>
      </xdr:spPr>
    </xdr:pic>
    <xdr:clientData/>
  </xdr:twoCellAnchor>
  <xdr:twoCellAnchor editAs="oneCell">
    <xdr:from>
      <xdr:col>8</xdr:col>
      <xdr:colOff>333375</xdr:colOff>
      <xdr:row>28</xdr:row>
      <xdr:rowOff>9525</xdr:rowOff>
    </xdr:from>
    <xdr:to>
      <xdr:col>9</xdr:col>
      <xdr:colOff>735065</xdr:colOff>
      <xdr:row>36</xdr:row>
      <xdr:rowOff>12712</xdr:rowOff>
    </xdr:to>
    <xdr:pic>
      <xdr:nvPicPr>
        <xdr:cNvPr id="11" name="Picture 10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305550" y="5438775"/>
          <a:ext cx="1335140" cy="1603387"/>
        </a:xfrm>
        <a:prstGeom prst="rect">
          <a:avLst/>
        </a:prstGeom>
      </xdr:spPr>
    </xdr:pic>
    <xdr:clientData/>
  </xdr:twoCellAnchor>
  <xdr:twoCellAnchor editAs="oneCell">
    <xdr:from>
      <xdr:col>8</xdr:col>
      <xdr:colOff>333375</xdr:colOff>
      <xdr:row>36</xdr:row>
      <xdr:rowOff>38100</xdr:rowOff>
    </xdr:from>
    <xdr:to>
      <xdr:col>9</xdr:col>
      <xdr:colOff>735065</xdr:colOff>
      <xdr:row>44</xdr:row>
      <xdr:rowOff>69862</xdr:rowOff>
    </xdr:to>
    <xdr:pic>
      <xdr:nvPicPr>
        <xdr:cNvPr id="13" name="Picture 12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305550" y="6991350"/>
          <a:ext cx="1335140" cy="1603387"/>
        </a:xfrm>
        <a:prstGeom prst="rect">
          <a:avLst/>
        </a:prstGeom>
      </xdr:spPr>
    </xdr:pic>
    <xdr:clientData/>
  </xdr:twoCellAnchor>
</xdr:wsDr>
</file>

<file path=xl/drawings/drawing26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7905</xdr:colOff>
      <xdr:row>8</xdr:row>
      <xdr:rowOff>66954</xdr:rowOff>
    </xdr:from>
    <xdr:to>
      <xdr:col>4</xdr:col>
      <xdr:colOff>963705</xdr:colOff>
      <xdr:row>22</xdr:row>
      <xdr:rowOff>19049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7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70538</xdr:colOff>
      <xdr:row>7</xdr:row>
      <xdr:rowOff>580</xdr:rowOff>
    </xdr:from>
    <xdr:to>
      <xdr:col>12</xdr:col>
      <xdr:colOff>118379</xdr:colOff>
      <xdr:row>10</xdr:row>
      <xdr:rowOff>5530</xdr:rowOff>
    </xdr:to>
    <xdr:cxnSp macro="">
      <xdr:nvCxnSpPr>
        <xdr:cNvPr id="4" name="직선 연결선 3"/>
        <xdr:cNvCxnSpPr/>
      </xdr:nvCxnSpPr>
      <xdr:spPr>
        <a:xfrm>
          <a:off x="7864714" y="1490962"/>
          <a:ext cx="814959" cy="643686"/>
        </a:xfrm>
        <a:prstGeom prst="line">
          <a:avLst/>
        </a:prstGeom>
        <a:ln>
          <a:solidFill>
            <a:schemeClr val="bg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3712</xdr:colOff>
      <xdr:row>3</xdr:row>
      <xdr:rowOff>85530</xdr:rowOff>
    </xdr:from>
    <xdr:to>
      <xdr:col>11</xdr:col>
      <xdr:colOff>239148</xdr:colOff>
      <xdr:row>4</xdr:row>
      <xdr:rowOff>122191</xdr:rowOff>
    </xdr:to>
    <xdr:sp macro="" textlink="">
      <xdr:nvSpPr>
        <xdr:cNvPr id="16" name="직사각형 15"/>
        <xdr:cNvSpPr/>
      </xdr:nvSpPr>
      <xdr:spPr>
        <a:xfrm>
          <a:off x="6099712" y="466530"/>
          <a:ext cx="1454636" cy="227161"/>
        </a:xfrm>
        <a:prstGeom prst="rect">
          <a:avLst/>
        </a:prstGeom>
      </xdr:spPr>
      <xdr:txBody>
        <a:bodyPr wrap="square" lIns="91429" tIns="45715" rIns="91429" bIns="45715">
          <a:spAutoFit/>
        </a:bodyPr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ko-KR" sz="1000">
              <a:solidFill>
                <a:prstClr val="black"/>
              </a:solidFill>
              <a:latin typeface="Times New Roman" pitchFamily="18" charset="0"/>
              <a:cs typeface="Times New Roman" pitchFamily="18" charset="0"/>
            </a:rPr>
            <a:t>         </a:t>
          </a:r>
          <a:endParaRPr lang="ko-KR" altLang="en-US">
            <a:latin typeface="Times New Roman" pitchFamily="18" charset="0"/>
            <a:cs typeface="Times New Roman" pitchFamily="18" charset="0"/>
          </a:endParaRPr>
        </a:p>
      </xdr:txBody>
    </xdr:sp>
    <xdr:clientData/>
  </xdr:twoCellAnchor>
  <xdr:twoCellAnchor>
    <xdr:from>
      <xdr:col>9</xdr:col>
      <xdr:colOff>263338</xdr:colOff>
      <xdr:row>1</xdr:row>
      <xdr:rowOff>90767</xdr:rowOff>
    </xdr:from>
    <xdr:to>
      <xdr:col>12</xdr:col>
      <xdr:colOff>571500</xdr:colOff>
      <xdr:row>12</xdr:row>
      <xdr:rowOff>4482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79294</xdr:colOff>
      <xdr:row>13</xdr:row>
      <xdr:rowOff>156882</xdr:rowOff>
    </xdr:from>
    <xdr:to>
      <xdr:col>12</xdr:col>
      <xdr:colOff>487456</xdr:colOff>
      <xdr:row>24</xdr:row>
      <xdr:rowOff>66114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8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80962</xdr:colOff>
      <xdr:row>1</xdr:row>
      <xdr:rowOff>23812</xdr:rowOff>
    </xdr:from>
    <xdr:to>
      <xdr:col>13</xdr:col>
      <xdr:colOff>348977</xdr:colOff>
      <xdr:row>11</xdr:row>
      <xdr:rowOff>1047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342900</xdr:colOff>
      <xdr:row>7</xdr:row>
      <xdr:rowOff>171450</xdr:rowOff>
    </xdr:from>
    <xdr:to>
      <xdr:col>16</xdr:col>
      <xdr:colOff>0</xdr:colOff>
      <xdr:row>18</xdr:row>
      <xdr:rowOff>61913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76200</xdr:colOff>
      <xdr:row>16</xdr:row>
      <xdr:rowOff>38100</xdr:rowOff>
    </xdr:from>
    <xdr:to>
      <xdr:col>13</xdr:col>
      <xdr:colOff>344215</xdr:colOff>
      <xdr:row>26</xdr:row>
      <xdr:rowOff>80963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161925</xdr:colOff>
      <xdr:row>25</xdr:row>
      <xdr:rowOff>19050</xdr:rowOff>
    </xdr:from>
    <xdr:to>
      <xdr:col>15</xdr:col>
      <xdr:colOff>429941</xdr:colOff>
      <xdr:row>35</xdr:row>
      <xdr:rowOff>52388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66675</xdr:colOff>
      <xdr:row>34</xdr:row>
      <xdr:rowOff>114300</xdr:rowOff>
    </xdr:from>
    <xdr:to>
      <xdr:col>13</xdr:col>
      <xdr:colOff>334690</xdr:colOff>
      <xdr:row>44</xdr:row>
      <xdr:rowOff>147638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238125</xdr:colOff>
      <xdr:row>42</xdr:row>
      <xdr:rowOff>104775</xdr:rowOff>
    </xdr:from>
    <xdr:to>
      <xdr:col>15</xdr:col>
      <xdr:colOff>506141</xdr:colOff>
      <xdr:row>52</xdr:row>
      <xdr:rowOff>138113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0</xdr:col>
      <xdr:colOff>163286</xdr:colOff>
      <xdr:row>52</xdr:row>
      <xdr:rowOff>136071</xdr:rowOff>
    </xdr:from>
    <xdr:to>
      <xdr:col>13</xdr:col>
      <xdr:colOff>431301</xdr:colOff>
      <xdr:row>63</xdr:row>
      <xdr:rowOff>33338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61937</xdr:colOff>
      <xdr:row>1</xdr:row>
      <xdr:rowOff>157162</xdr:rowOff>
    </xdr:from>
    <xdr:to>
      <xdr:col>11</xdr:col>
      <xdr:colOff>76200</xdr:colOff>
      <xdr:row>11</xdr:row>
      <xdr:rowOff>9525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90500</xdr:colOff>
      <xdr:row>11</xdr:row>
      <xdr:rowOff>47625</xdr:rowOff>
    </xdr:from>
    <xdr:to>
      <xdr:col>11</xdr:col>
      <xdr:colOff>4763</xdr:colOff>
      <xdr:row>20</xdr:row>
      <xdr:rowOff>176213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314325</xdr:colOff>
      <xdr:row>21</xdr:row>
      <xdr:rowOff>57150</xdr:rowOff>
    </xdr:from>
    <xdr:to>
      <xdr:col>11</xdr:col>
      <xdr:colOff>128588</xdr:colOff>
      <xdr:row>30</xdr:row>
      <xdr:rowOff>185738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361950</xdr:colOff>
      <xdr:row>30</xdr:row>
      <xdr:rowOff>161925</xdr:rowOff>
    </xdr:from>
    <xdr:to>
      <xdr:col>11</xdr:col>
      <xdr:colOff>176213</xdr:colOff>
      <xdr:row>40</xdr:row>
      <xdr:rowOff>100013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355934</xdr:colOff>
      <xdr:row>40</xdr:row>
      <xdr:rowOff>5013</xdr:rowOff>
    </xdr:from>
    <xdr:to>
      <xdr:col>11</xdr:col>
      <xdr:colOff>170197</xdr:colOff>
      <xdr:row>49</xdr:row>
      <xdr:rowOff>163679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198213</xdr:colOff>
      <xdr:row>49</xdr:row>
      <xdr:rowOff>60544</xdr:rowOff>
    </xdr:from>
    <xdr:to>
      <xdr:col>11</xdr:col>
      <xdr:colOff>12476</xdr:colOff>
      <xdr:row>59</xdr:row>
      <xdr:rowOff>28710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8</xdr:col>
      <xdr:colOff>263770</xdr:colOff>
      <xdr:row>58</xdr:row>
      <xdr:rowOff>87923</xdr:rowOff>
    </xdr:from>
    <xdr:to>
      <xdr:col>11</xdr:col>
      <xdr:colOff>78033</xdr:colOff>
      <xdr:row>68</xdr:row>
      <xdr:rowOff>56089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</xdr:col>
      <xdr:colOff>388327</xdr:colOff>
      <xdr:row>67</xdr:row>
      <xdr:rowOff>139211</xdr:rowOff>
    </xdr:from>
    <xdr:to>
      <xdr:col>11</xdr:col>
      <xdr:colOff>202590</xdr:colOff>
      <xdr:row>77</xdr:row>
      <xdr:rowOff>107377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8</xdr:col>
      <xdr:colOff>432289</xdr:colOff>
      <xdr:row>76</xdr:row>
      <xdr:rowOff>117231</xdr:rowOff>
    </xdr:from>
    <xdr:to>
      <xdr:col>11</xdr:col>
      <xdr:colOff>246552</xdr:colOff>
      <xdr:row>86</xdr:row>
      <xdr:rowOff>85397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85761</xdr:colOff>
      <xdr:row>11</xdr:row>
      <xdr:rowOff>80963</xdr:rowOff>
    </xdr:from>
    <xdr:to>
      <xdr:col>10</xdr:col>
      <xdr:colOff>581025</xdr:colOff>
      <xdr:row>19</xdr:row>
      <xdr:rowOff>114301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57188</xdr:colOff>
      <xdr:row>20</xdr:row>
      <xdr:rowOff>33337</xdr:rowOff>
    </xdr:from>
    <xdr:to>
      <xdr:col>8</xdr:col>
      <xdr:colOff>581025</xdr:colOff>
      <xdr:row>36</xdr:row>
      <xdr:rowOff>1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4286</xdr:colOff>
      <xdr:row>30</xdr:row>
      <xdr:rowOff>119062</xdr:rowOff>
    </xdr:from>
    <xdr:to>
      <xdr:col>6</xdr:col>
      <xdr:colOff>552450</xdr:colOff>
      <xdr:row>44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17244</xdr:colOff>
      <xdr:row>4</xdr:row>
      <xdr:rowOff>73636</xdr:rowOff>
    </xdr:from>
    <xdr:to>
      <xdr:col>13</xdr:col>
      <xdr:colOff>317257</xdr:colOff>
      <xdr:row>16</xdr:row>
      <xdr:rowOff>4029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38137</xdr:colOff>
      <xdr:row>9</xdr:row>
      <xdr:rowOff>157162</xdr:rowOff>
    </xdr:from>
    <xdr:to>
      <xdr:col>11</xdr:col>
      <xdr:colOff>28575</xdr:colOff>
      <xdr:row>20</xdr:row>
      <xdr:rowOff>190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31973</xdr:colOff>
      <xdr:row>23</xdr:row>
      <xdr:rowOff>93850</xdr:rowOff>
    </xdr:from>
    <xdr:to>
      <xdr:col>19</xdr:col>
      <xdr:colOff>498662</xdr:colOff>
      <xdr:row>38</xdr:row>
      <xdr:rowOff>13671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96957</xdr:colOff>
      <xdr:row>1</xdr:row>
      <xdr:rowOff>169209</xdr:rowOff>
    </xdr:from>
    <xdr:to>
      <xdr:col>20</xdr:col>
      <xdr:colOff>100854</xdr:colOff>
      <xdr:row>16</xdr:row>
      <xdr:rowOff>33619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C%20research%20backup%20(2014-12-22)/Research%20projects/2014-1-3%20MBD3%20study/MBD3%20manuscript%20&#51456;&#48708;/2016-9-17%20Plos%20Biology/Plos%20Biology%20Revision/2017-1-5%20Mbd3%20CHIP-qPCR-WT,%20dKO,%20shMbd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4">
          <cell r="J4">
            <v>2.2961422546564991</v>
          </cell>
          <cell r="K4">
            <v>0.76888584901303925</v>
          </cell>
          <cell r="M4">
            <v>0.89870502374671168</v>
          </cell>
          <cell r="N4">
            <v>7.759732584211626E-2</v>
          </cell>
        </row>
        <row r="5">
          <cell r="J5">
            <v>0.88165086400043846</v>
          </cell>
          <cell r="K5">
            <v>8.9004650764592311E-2</v>
          </cell>
          <cell r="M5">
            <v>0.45228791457933487</v>
          </cell>
          <cell r="N5">
            <v>0.3115691285603609</v>
          </cell>
        </row>
        <row r="6">
          <cell r="J6">
            <v>4.2486441736763254</v>
          </cell>
          <cell r="K6">
            <v>0.88162681657603514</v>
          </cell>
          <cell r="M6">
            <v>0.90051596936744616</v>
          </cell>
          <cell r="N6">
            <v>0.16623702357640716</v>
          </cell>
        </row>
        <row r="7">
          <cell r="J7">
            <v>3.1753409536699539</v>
          </cell>
          <cell r="K7">
            <v>0.40522483007132137</v>
          </cell>
          <cell r="M7">
            <v>1.5675613942436371</v>
          </cell>
          <cell r="N7">
            <v>0.31744310656754715</v>
          </cell>
        </row>
        <row r="8">
          <cell r="J8">
            <v>5.279641386070737</v>
          </cell>
          <cell r="K8">
            <v>0.2606254343921024</v>
          </cell>
          <cell r="M8">
            <v>1.4294374620302654</v>
          </cell>
          <cell r="N8">
            <v>0.48914252178370665</v>
          </cell>
        </row>
        <row r="9">
          <cell r="J9">
            <v>1.0979672900098443</v>
          </cell>
          <cell r="K9">
            <v>0.80539253198595839</v>
          </cell>
          <cell r="M9">
            <v>0.74052919855727106</v>
          </cell>
          <cell r="N9">
            <v>0.28977202021579507</v>
          </cell>
        </row>
        <row r="19">
          <cell r="J19">
            <v>2.9200783954427529</v>
          </cell>
          <cell r="K19">
            <v>0.44675720540087666</v>
          </cell>
          <cell r="M19">
            <v>0.68315737982691971</v>
          </cell>
          <cell r="N19">
            <v>8.1544686480891415E-2</v>
          </cell>
        </row>
        <row r="20">
          <cell r="J20">
            <v>1.5737672290081528</v>
          </cell>
          <cell r="K20">
            <v>0.25088946487519509</v>
          </cell>
          <cell r="M20">
            <v>0.82776402324490761</v>
          </cell>
          <cell r="N20">
            <v>0.67025724447624102</v>
          </cell>
        </row>
        <row r="21">
          <cell r="J21">
            <v>4.4863652497195066</v>
          </cell>
          <cell r="K21">
            <v>0.22786256988406692</v>
          </cell>
          <cell r="M21">
            <v>2.3572330069298424</v>
          </cell>
          <cell r="N21">
            <v>2.0862136985544661</v>
          </cell>
        </row>
        <row r="22">
          <cell r="J22">
            <v>2.3877751904451352</v>
          </cell>
          <cell r="K22">
            <v>0.36232822733164732</v>
          </cell>
          <cell r="M22">
            <v>0.24196171330360702</v>
          </cell>
          <cell r="N22">
            <v>5.8501432932983627E-2</v>
          </cell>
        </row>
        <row r="23">
          <cell r="J23">
            <v>10.057919322280695</v>
          </cell>
          <cell r="K23">
            <v>3.0723005097898923</v>
          </cell>
          <cell r="M23">
            <v>1.134395924050448</v>
          </cell>
          <cell r="N23">
            <v>0.48096992684459311</v>
          </cell>
        </row>
        <row r="24">
          <cell r="J24">
            <v>2.6350770476856109</v>
          </cell>
          <cell r="K24">
            <v>0.99808271435291585</v>
          </cell>
          <cell r="M24">
            <v>0.18152015166199065</v>
          </cell>
          <cell r="N24">
            <v>7.5510906558659358E-2</v>
          </cell>
        </row>
        <row r="34">
          <cell r="J34">
            <v>1.8686651566757224</v>
          </cell>
          <cell r="K34">
            <v>9.6088029246949008E-2</v>
          </cell>
          <cell r="M34">
            <v>0.15494243396482879</v>
          </cell>
          <cell r="N34">
            <v>6.3073400996332588E-2</v>
          </cell>
        </row>
        <row r="35">
          <cell r="J35">
            <v>0.15671544417388591</v>
          </cell>
          <cell r="K35">
            <v>2.3548766705865552E-2</v>
          </cell>
          <cell r="M35">
            <v>0.2864098401978088</v>
          </cell>
          <cell r="N35">
            <v>0.11454120057945116</v>
          </cell>
        </row>
        <row r="36">
          <cell r="J36">
            <v>2.8296505076243785</v>
          </cell>
          <cell r="K36">
            <v>0.68526337660312486</v>
          </cell>
          <cell r="M36">
            <v>0.21905826878498624</v>
          </cell>
          <cell r="N36">
            <v>3.5127638885306789E-2</v>
          </cell>
        </row>
        <row r="37">
          <cell r="J37">
            <v>2.0127986378899898</v>
          </cell>
          <cell r="K37">
            <v>0.60102431288658764</v>
          </cell>
          <cell r="M37">
            <v>0.16098315883394831</v>
          </cell>
          <cell r="N37">
            <v>5.4742865553900712E-2</v>
          </cell>
        </row>
        <row r="38">
          <cell r="J38">
            <v>4.7000346502966748</v>
          </cell>
          <cell r="K38">
            <v>0.13647759934792328</v>
          </cell>
          <cell r="M38">
            <v>0.80052515520599954</v>
          </cell>
          <cell r="N38">
            <v>0.42635406628889622</v>
          </cell>
        </row>
        <row r="39">
          <cell r="J39">
            <v>1.5841134590858088</v>
          </cell>
          <cell r="K39">
            <v>0.48509577176073698</v>
          </cell>
          <cell r="M39">
            <v>0.14158692442742349</v>
          </cell>
          <cell r="N39">
            <v>7.6060199619813584E-2</v>
          </cell>
        </row>
        <row r="49">
          <cell r="J49">
            <v>1.8133658911116344</v>
          </cell>
          <cell r="K49">
            <v>0.39758818094936205</v>
          </cell>
          <cell r="M49">
            <v>0.30668692391485913</v>
          </cell>
          <cell r="N49">
            <v>0.12582163134053606</v>
          </cell>
        </row>
        <row r="50">
          <cell r="J50">
            <v>0.72659586792249631</v>
          </cell>
          <cell r="K50">
            <v>7.2264167758847878E-2</v>
          </cell>
          <cell r="M50">
            <v>0.40762215094940069</v>
          </cell>
          <cell r="N50">
            <v>3.8682363609660507E-2</v>
          </cell>
        </row>
        <row r="51">
          <cell r="J51">
            <v>2.3439358058426358</v>
          </cell>
          <cell r="K51">
            <v>0.37447015451539095</v>
          </cell>
          <cell r="M51">
            <v>0.69595361575335002</v>
          </cell>
          <cell r="N51">
            <v>0.53723732461477869</v>
          </cell>
        </row>
        <row r="52">
          <cell r="J52">
            <v>1.4996304486634406</v>
          </cell>
          <cell r="K52">
            <v>0.18788283681634158</v>
          </cell>
          <cell r="M52">
            <v>0.5235849053404823</v>
          </cell>
          <cell r="N52">
            <v>0.46169531404193925</v>
          </cell>
        </row>
        <row r="53">
          <cell r="J53">
            <v>2.0283995200005482</v>
          </cell>
          <cell r="K53">
            <v>0.48297843808030955</v>
          </cell>
          <cell r="M53">
            <v>0.10354215626929786</v>
          </cell>
          <cell r="N53">
            <v>1.5771828648077316E-2</v>
          </cell>
        </row>
        <row r="54">
          <cell r="J54">
            <v>0.31803856816703596</v>
          </cell>
          <cell r="K54">
            <v>8.4588363836074459E-2</v>
          </cell>
          <cell r="M54">
            <v>0.39296943559409964</v>
          </cell>
          <cell r="N54">
            <v>0.30101054848001091</v>
          </cell>
        </row>
        <row r="65">
          <cell r="J65">
            <v>1.090448623499001</v>
          </cell>
          <cell r="K65">
            <v>0.10355299187695943</v>
          </cell>
          <cell r="M65">
            <v>0.4125109149141592</v>
          </cell>
          <cell r="N65">
            <v>0.27993975237360741</v>
          </cell>
        </row>
        <row r="66">
          <cell r="J66">
            <v>0.39432503505680488</v>
          </cell>
          <cell r="K66">
            <v>6.7057759637686329E-2</v>
          </cell>
          <cell r="M66">
            <v>0.1229842517499562</v>
          </cell>
          <cell r="N66">
            <v>3.6017544988680109E-2</v>
          </cell>
        </row>
        <row r="67">
          <cell r="J67">
            <v>1.9071167069022985</v>
          </cell>
          <cell r="K67">
            <v>6.1771369668899165E-2</v>
          </cell>
          <cell r="M67">
            <v>0.43626936687014384</v>
          </cell>
          <cell r="N67">
            <v>0.10381925233769104</v>
          </cell>
        </row>
        <row r="68">
          <cell r="J68">
            <v>1.2234309597529174</v>
          </cell>
          <cell r="K68">
            <v>0.14792097258140055</v>
          </cell>
          <cell r="M68">
            <v>0.46373616549175872</v>
          </cell>
          <cell r="N68">
            <v>0.22996981345769371</v>
          </cell>
        </row>
        <row r="69">
          <cell r="J69">
            <v>2.3002621633123761</v>
          </cell>
          <cell r="K69">
            <v>0.25627486958481122</v>
          </cell>
          <cell r="M69">
            <v>0.54966826524034829</v>
          </cell>
          <cell r="N69">
            <v>0.22366530137815507</v>
          </cell>
        </row>
        <row r="70">
          <cell r="J70">
            <v>0.75483662894722547</v>
          </cell>
          <cell r="K70">
            <v>1.7185760335511675E-2</v>
          </cell>
          <cell r="M70">
            <v>0.46152945784111932</v>
          </cell>
          <cell r="N70">
            <v>0.27145214725683281</v>
          </cell>
        </row>
        <row r="81">
          <cell r="J81">
            <v>2.5717150048910917</v>
          </cell>
          <cell r="K81">
            <v>0.80910212707960438</v>
          </cell>
          <cell r="M81">
            <v>0.28454400388666601</v>
          </cell>
          <cell r="N81">
            <v>7.7713994228886141E-2</v>
          </cell>
        </row>
        <row r="82">
          <cell r="J82">
            <v>1.3737645271118428</v>
          </cell>
          <cell r="K82">
            <v>0.31826977830902892</v>
          </cell>
          <cell r="M82">
            <v>0.5183393987133309</v>
          </cell>
          <cell r="N82">
            <v>0.29168801328932875</v>
          </cell>
        </row>
        <row r="83">
          <cell r="J83">
            <v>2.7877809644282503</v>
          </cell>
          <cell r="K83">
            <v>0.69262926167252448</v>
          </cell>
          <cell r="M83">
            <v>0.2574915003399641</v>
          </cell>
          <cell r="N83">
            <v>0.15345611374272375</v>
          </cell>
        </row>
        <row r="84">
          <cell r="J84">
            <v>1.7141139460701422</v>
          </cell>
          <cell r="K84">
            <v>0.1203699359221259</v>
          </cell>
          <cell r="M84">
            <v>0.38042693551431167</v>
          </cell>
          <cell r="N84">
            <v>0.37039420467347567</v>
          </cell>
        </row>
        <row r="85">
          <cell r="J85">
            <v>0.55253327640826377</v>
          </cell>
          <cell r="K85">
            <v>0.1203699359221259</v>
          </cell>
          <cell r="M85">
            <v>0.38042693551431167</v>
          </cell>
          <cell r="N85">
            <v>0.37039420467347567</v>
          </cell>
        </row>
        <row r="86">
          <cell r="J86">
            <v>1.0028025512000662</v>
          </cell>
          <cell r="K86">
            <v>0.1203699359221259</v>
          </cell>
          <cell r="M86">
            <v>0.38042693551431167</v>
          </cell>
          <cell r="N86">
            <v>0.37039420467347567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8.xml"/><Relationship Id="rId1" Type="http://schemas.openxmlformats.org/officeDocument/2006/relationships/printerSettings" Target="../printerSettings/printerSettings4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4.xml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5.xml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6.xml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7.xml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8.xml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S43"/>
  <sheetViews>
    <sheetView zoomScale="55" zoomScaleNormal="55" workbookViewId="0">
      <selection activeCell="L42" sqref="L42"/>
    </sheetView>
  </sheetViews>
  <sheetFormatPr defaultRowHeight="16.5"/>
  <cols>
    <col min="2" max="2" width="13.125" customWidth="1"/>
    <col min="4" max="4" width="12.875" customWidth="1"/>
    <col min="7" max="7" width="13.625" customWidth="1"/>
    <col min="8" max="8" width="14.25" customWidth="1"/>
    <col min="9" max="9" width="16.25" customWidth="1"/>
    <col min="10" max="10" width="14.75" customWidth="1"/>
    <col min="11" max="11" width="21" customWidth="1"/>
    <col min="13" max="13" width="25.125" customWidth="1"/>
    <col min="14" max="14" width="10.75" customWidth="1"/>
    <col min="15" max="15" width="15.125" customWidth="1"/>
    <col min="16" max="16" width="14.125" customWidth="1"/>
    <col min="17" max="17" width="10.625" customWidth="1"/>
    <col min="18" max="18" width="13.625" customWidth="1"/>
    <col min="19" max="19" width="15.625" customWidth="1"/>
  </cols>
  <sheetData>
    <row r="2" spans="2:19">
      <c r="B2" s="63" t="s">
        <v>150</v>
      </c>
    </row>
    <row r="3" spans="2:19" ht="17.25" thickBot="1">
      <c r="O3" s="16" t="s">
        <v>25</v>
      </c>
      <c r="P3" s="16" t="s">
        <v>26</v>
      </c>
      <c r="Q3" s="16"/>
      <c r="R3" s="16" t="s">
        <v>27</v>
      </c>
      <c r="S3" s="16" t="s">
        <v>26</v>
      </c>
    </row>
    <row r="4" spans="2:19" ht="18" thickTop="1" thickBot="1">
      <c r="B4" s="53"/>
      <c r="C4" s="54"/>
      <c r="D4" s="60" t="s">
        <v>28</v>
      </c>
      <c r="E4" s="60" t="s">
        <v>29</v>
      </c>
      <c r="F4" s="60" t="s">
        <v>30</v>
      </c>
      <c r="G4" s="60" t="s">
        <v>31</v>
      </c>
      <c r="H4" s="60"/>
      <c r="I4" s="60" t="s">
        <v>32</v>
      </c>
      <c r="J4" s="60" t="s">
        <v>33</v>
      </c>
      <c r="K4" s="61" t="s">
        <v>34</v>
      </c>
      <c r="M4" s="37"/>
      <c r="N4" s="38"/>
      <c r="O4" s="371" t="s">
        <v>35</v>
      </c>
      <c r="P4" s="371" t="s">
        <v>36</v>
      </c>
      <c r="Q4" s="367"/>
      <c r="R4" s="371" t="s">
        <v>37</v>
      </c>
      <c r="S4" s="372" t="s">
        <v>38</v>
      </c>
    </row>
    <row r="5" spans="2:19" ht="17.25" thickTop="1">
      <c r="B5" s="51" t="s">
        <v>35</v>
      </c>
      <c r="C5" s="47">
        <v>1</v>
      </c>
      <c r="D5" s="22">
        <v>6985</v>
      </c>
      <c r="E5" s="22">
        <v>2532</v>
      </c>
      <c r="F5" s="22">
        <v>1806</v>
      </c>
      <c r="G5" s="22">
        <v>1671</v>
      </c>
      <c r="H5" s="22"/>
      <c r="I5" s="22">
        <f>E5/D5*100</f>
        <v>36.249105225483177</v>
      </c>
      <c r="J5" s="22">
        <f>F5/D5*100</f>
        <v>25.855404438081603</v>
      </c>
      <c r="K5" s="40">
        <f>G5/D5*100</f>
        <v>23.9226914817466</v>
      </c>
      <c r="M5" s="368" t="s">
        <v>32</v>
      </c>
      <c r="N5" s="170" t="s">
        <v>21</v>
      </c>
      <c r="O5" s="170">
        <f>AVERAGE(I5:I8)</f>
        <v>30.284638805744684</v>
      </c>
      <c r="P5" s="170">
        <f>AVERAGE(I10:I14)</f>
        <v>16.412603414857706</v>
      </c>
      <c r="Q5" s="170" t="s">
        <v>21</v>
      </c>
      <c r="R5" s="170">
        <f>AVERAGE(I16:I21)</f>
        <v>63.728811742496127</v>
      </c>
      <c r="S5" s="171">
        <f>AVERAGE(I23:I27)</f>
        <v>40.719273441854362</v>
      </c>
    </row>
    <row r="6" spans="2:19">
      <c r="B6" s="51"/>
      <c r="C6" s="47">
        <v>2</v>
      </c>
      <c r="D6" s="22">
        <v>6395</v>
      </c>
      <c r="E6" s="22">
        <v>1832</v>
      </c>
      <c r="F6" s="22">
        <v>1606</v>
      </c>
      <c r="G6" s="22">
        <v>1781</v>
      </c>
      <c r="H6" s="22"/>
      <c r="I6" s="22">
        <f>E6/D6*100</f>
        <v>28.647380766223613</v>
      </c>
      <c r="J6" s="22">
        <f>F6/D6*100</f>
        <v>25.113369820172011</v>
      </c>
      <c r="K6" s="40">
        <f>G6/D6*100</f>
        <v>27.849882720875684</v>
      </c>
      <c r="M6" s="368"/>
      <c r="N6" s="22" t="s">
        <v>22</v>
      </c>
      <c r="O6" s="22">
        <f>STDEV(I5:I8)</f>
        <v>6.6713330141669482</v>
      </c>
      <c r="P6" s="22">
        <f>STDEV(I10:I14)</f>
        <v>1.1666701749698178</v>
      </c>
      <c r="Q6" s="22" t="s">
        <v>22</v>
      </c>
      <c r="R6" s="22">
        <f>STDEV(I16:I21)</f>
        <v>7.1195190233900023</v>
      </c>
      <c r="S6" s="40">
        <f>STDEV(I23:I27)</f>
        <v>12.590148161645116</v>
      </c>
    </row>
    <row r="7" spans="2:19">
      <c r="B7" s="51"/>
      <c r="C7" s="47">
        <v>3</v>
      </c>
      <c r="D7" s="22">
        <v>6933</v>
      </c>
      <c r="E7" s="22">
        <v>2404</v>
      </c>
      <c r="F7" s="22">
        <v>1755</v>
      </c>
      <c r="G7" s="22">
        <v>1897</v>
      </c>
      <c r="H7" s="22"/>
      <c r="I7" s="22">
        <f>E7/D7*100</f>
        <v>34.674743978075867</v>
      </c>
      <c r="J7" s="22">
        <f>F7/D7*100</f>
        <v>25.313717005625268</v>
      </c>
      <c r="K7" s="40">
        <f>G7/D7*100</f>
        <v>27.361892398673014</v>
      </c>
      <c r="M7" s="368"/>
      <c r="N7" s="22"/>
      <c r="O7" s="201" t="s">
        <v>15</v>
      </c>
      <c r="P7" s="201"/>
      <c r="Q7" s="201"/>
      <c r="R7" s="201" t="s">
        <v>15</v>
      </c>
      <c r="S7" s="40"/>
    </row>
    <row r="8" spans="2:19">
      <c r="B8" s="51"/>
      <c r="C8" s="47">
        <v>4</v>
      </c>
      <c r="D8" s="22">
        <v>6023</v>
      </c>
      <c r="E8" s="22">
        <v>1299</v>
      </c>
      <c r="F8" s="22">
        <v>1153</v>
      </c>
      <c r="G8" s="22">
        <v>1077</v>
      </c>
      <c r="H8" s="22"/>
      <c r="I8" s="22">
        <f>E8/D8*100</f>
        <v>21.567325253196081</v>
      </c>
      <c r="J8" s="22">
        <f>F8/D8*100</f>
        <v>19.143284077702141</v>
      </c>
      <c r="K8" s="40">
        <f>G8/D8*100</f>
        <v>17.881454424705296</v>
      </c>
      <c r="L8" t="s">
        <v>13</v>
      </c>
      <c r="M8" s="368"/>
      <c r="N8" s="22"/>
      <c r="O8" s="202">
        <f>TTEST(I5:I8,I10:I14,2,2)</f>
        <v>2.3662323257211907E-3</v>
      </c>
      <c r="P8" s="201"/>
      <c r="Q8" s="201"/>
      <c r="R8" s="202">
        <f>TTEST(I16:I21,I23:I27,2,2)</f>
        <v>4.0487642787665548E-3</v>
      </c>
      <c r="S8" s="40"/>
    </row>
    <row r="9" spans="2:19">
      <c r="B9" s="51"/>
      <c r="C9" s="47"/>
      <c r="D9" s="22"/>
      <c r="E9" s="22"/>
      <c r="F9" s="22"/>
      <c r="G9" s="22"/>
      <c r="H9" s="22"/>
      <c r="I9" s="22" t="s">
        <v>13</v>
      </c>
      <c r="J9" s="22" t="s">
        <v>13</v>
      </c>
      <c r="K9" s="40" t="s">
        <v>13</v>
      </c>
      <c r="M9" s="368" t="s">
        <v>13</v>
      </c>
      <c r="N9" s="22"/>
      <c r="O9" s="201"/>
      <c r="P9" s="201"/>
      <c r="Q9" s="201"/>
      <c r="R9" s="201"/>
      <c r="S9" s="40"/>
    </row>
    <row r="10" spans="2:19">
      <c r="B10" s="51" t="s">
        <v>36</v>
      </c>
      <c r="C10" s="47">
        <v>1</v>
      </c>
      <c r="D10" s="22">
        <v>3924</v>
      </c>
      <c r="E10" s="22">
        <v>626</v>
      </c>
      <c r="F10" s="22">
        <v>540</v>
      </c>
      <c r="G10" s="22">
        <v>445</v>
      </c>
      <c r="H10" s="22"/>
      <c r="I10" s="22">
        <f>E10/D10*100</f>
        <v>15.953109072375128</v>
      </c>
      <c r="J10" s="22">
        <f>F10/D10*100</f>
        <v>13.761467889908257</v>
      </c>
      <c r="K10" s="40">
        <f>G10/D10*100</f>
        <v>11.340468909276249</v>
      </c>
      <c r="M10" s="368"/>
      <c r="N10" s="22" t="s">
        <v>13</v>
      </c>
      <c r="O10" s="381" t="s">
        <v>25</v>
      </c>
      <c r="P10" s="381" t="s">
        <v>26</v>
      </c>
      <c r="Q10" s="201" t="s">
        <v>13</v>
      </c>
      <c r="R10" s="381" t="s">
        <v>27</v>
      </c>
      <c r="S10" s="369" t="s">
        <v>26</v>
      </c>
    </row>
    <row r="11" spans="2:19">
      <c r="B11" s="51"/>
      <c r="C11" s="47">
        <v>2</v>
      </c>
      <c r="D11" s="22">
        <v>4651</v>
      </c>
      <c r="E11" s="22">
        <v>728</v>
      </c>
      <c r="F11" s="22">
        <v>267</v>
      </c>
      <c r="G11" s="22">
        <v>298</v>
      </c>
      <c r="H11" s="22"/>
      <c r="I11" s="22">
        <f>E11/D11*100</f>
        <v>15.652547839174371</v>
      </c>
      <c r="J11" s="22">
        <f>F11/D11*100</f>
        <v>5.7407009245323586</v>
      </c>
      <c r="K11" s="40">
        <f>G11/D11*100</f>
        <v>6.4072242528488488</v>
      </c>
      <c r="M11" s="368"/>
      <c r="N11" s="22"/>
      <c r="O11" s="382" t="s">
        <v>35</v>
      </c>
      <c r="P11" s="382" t="s">
        <v>36</v>
      </c>
      <c r="Q11" s="201"/>
      <c r="R11" s="382" t="s">
        <v>37</v>
      </c>
      <c r="S11" s="373" t="s">
        <v>38</v>
      </c>
    </row>
    <row r="12" spans="2:19">
      <c r="B12" s="51"/>
      <c r="C12" s="47">
        <v>3</v>
      </c>
      <c r="D12" s="22">
        <v>4916</v>
      </c>
      <c r="E12" s="22">
        <v>885</v>
      </c>
      <c r="F12" s="22">
        <v>448</v>
      </c>
      <c r="G12" s="22">
        <v>444</v>
      </c>
      <c r="H12" s="22"/>
      <c r="I12" s="22">
        <f>E12/D12*100</f>
        <v>18.002441008950363</v>
      </c>
      <c r="J12" s="22">
        <f>F12/D12*100</f>
        <v>9.1131000813669658</v>
      </c>
      <c r="K12" s="40">
        <f>G12/D12*100</f>
        <v>9.0317331163547596</v>
      </c>
      <c r="M12" s="368" t="s">
        <v>33</v>
      </c>
      <c r="N12" s="170" t="s">
        <v>21</v>
      </c>
      <c r="O12" s="202">
        <f>AVERAGE(J5:J8)</f>
        <v>23.856443835395254</v>
      </c>
      <c r="P12" s="202">
        <f>AVERAGE(J10:J14)</f>
        <v>8.8406928803272624</v>
      </c>
      <c r="Q12" s="202" t="s">
        <v>21</v>
      </c>
      <c r="R12" s="202">
        <f>AVERAGE(J16:J21)</f>
        <v>46.149527636021567</v>
      </c>
      <c r="S12" s="171">
        <f>AVERAGE(J23:J27)</f>
        <v>26.56679630054294</v>
      </c>
    </row>
    <row r="13" spans="2:19">
      <c r="B13" s="51"/>
      <c r="C13" s="47">
        <v>4</v>
      </c>
      <c r="D13" s="22">
        <v>4161</v>
      </c>
      <c r="E13" s="22">
        <v>633</v>
      </c>
      <c r="F13" s="22">
        <v>391</v>
      </c>
      <c r="G13" s="22">
        <v>186</v>
      </c>
      <c r="H13" s="22"/>
      <c r="I13" s="22">
        <f>E13/D13*100</f>
        <v>15.21268925739005</v>
      </c>
      <c r="J13" s="22">
        <f>F13/D13*100</f>
        <v>9.3967796202835849</v>
      </c>
      <c r="K13" s="40">
        <f>G13/D13*100</f>
        <v>4.470079307858688</v>
      </c>
      <c r="M13" s="368"/>
      <c r="N13" s="22" t="s">
        <v>22</v>
      </c>
      <c r="O13" s="201">
        <f>STDEV(J5:J8)</f>
        <v>3.1577009789037755</v>
      </c>
      <c r="P13" s="201">
        <f>STDEV(J10:J14)</f>
        <v>3.210377063583234</v>
      </c>
      <c r="Q13" s="201" t="s">
        <v>22</v>
      </c>
      <c r="R13" s="201">
        <f>STDEV(J16:J21)</f>
        <v>3.9777400805438949</v>
      </c>
      <c r="S13" s="40">
        <f>STDEV(J23:J27)</f>
        <v>6.1008249682823443</v>
      </c>
    </row>
    <row r="14" spans="2:19">
      <c r="B14" s="51"/>
      <c r="C14" s="47">
        <v>5</v>
      </c>
      <c r="D14" s="22">
        <v>4054</v>
      </c>
      <c r="E14" s="22">
        <v>699</v>
      </c>
      <c r="F14" s="22">
        <v>251</v>
      </c>
      <c r="G14" s="22">
        <v>205</v>
      </c>
      <c r="H14" s="22"/>
      <c r="I14" s="22">
        <f>E14/D14*100</f>
        <v>17.242229896398619</v>
      </c>
      <c r="J14" s="22">
        <f>F14/D14*100</f>
        <v>6.1914158855451404</v>
      </c>
      <c r="K14" s="40">
        <f>G14/D14*100</f>
        <v>5.0567340897878639</v>
      </c>
      <c r="M14" s="368"/>
      <c r="N14" s="22"/>
      <c r="O14" s="201" t="s">
        <v>15</v>
      </c>
      <c r="P14" s="201"/>
      <c r="Q14" s="201"/>
      <c r="R14" s="201" t="s">
        <v>15</v>
      </c>
      <c r="S14" s="40"/>
    </row>
    <row r="15" spans="2:19">
      <c r="B15" s="51"/>
      <c r="C15" s="47"/>
      <c r="D15" s="22"/>
      <c r="E15" s="22"/>
      <c r="F15" s="22"/>
      <c r="G15" s="22"/>
      <c r="H15" s="22"/>
      <c r="I15" s="22"/>
      <c r="J15" s="22"/>
      <c r="K15" s="40"/>
      <c r="M15" s="368"/>
      <c r="N15" s="22"/>
      <c r="O15" s="202">
        <f>TTEST(J5:J8,J10:J14,2,2)</f>
        <v>2.0754114235801361E-4</v>
      </c>
      <c r="P15" s="201"/>
      <c r="Q15" s="201"/>
      <c r="R15" s="202">
        <f>TTEST(J16:J21,J23:J27,2,2)</f>
        <v>1.2159637633467557E-4</v>
      </c>
      <c r="S15" s="40"/>
    </row>
    <row r="16" spans="2:19">
      <c r="B16" s="51" t="s">
        <v>37</v>
      </c>
      <c r="C16" s="47">
        <v>1</v>
      </c>
      <c r="D16" s="22">
        <v>9913</v>
      </c>
      <c r="E16" s="22">
        <v>5453</v>
      </c>
      <c r="F16" s="22">
        <v>5157</v>
      </c>
      <c r="G16" s="22">
        <v>5735</v>
      </c>
      <c r="H16" s="22"/>
      <c r="I16" s="22">
        <f t="shared" ref="I16:I21" si="0">E16/D16*100</f>
        <v>55.008574599011396</v>
      </c>
      <c r="J16" s="22">
        <f t="shared" ref="J16:J21" si="1">F16/D16*100</f>
        <v>52.022596590335922</v>
      </c>
      <c r="K16" s="40">
        <f t="shared" ref="K16:K21" si="2">G16/D16*100</f>
        <v>57.853323918087362</v>
      </c>
      <c r="M16" s="368"/>
      <c r="N16" s="22"/>
      <c r="O16" s="381" t="s">
        <v>25</v>
      </c>
      <c r="P16" s="381" t="s">
        <v>26</v>
      </c>
      <c r="Q16" s="201"/>
      <c r="R16" s="381" t="s">
        <v>27</v>
      </c>
      <c r="S16" s="369" t="s">
        <v>26</v>
      </c>
    </row>
    <row r="17" spans="2:19">
      <c r="B17" s="51"/>
      <c r="C17" s="47">
        <v>2</v>
      </c>
      <c r="D17" s="22">
        <v>11876</v>
      </c>
      <c r="E17" s="22">
        <v>8898</v>
      </c>
      <c r="F17" s="22">
        <v>5852</v>
      </c>
      <c r="G17" s="22">
        <v>5922</v>
      </c>
      <c r="H17" s="22"/>
      <c r="I17" s="22">
        <f t="shared" si="0"/>
        <v>74.924216908049843</v>
      </c>
      <c r="J17" s="22">
        <f t="shared" si="1"/>
        <v>49.275850454698549</v>
      </c>
      <c r="K17" s="40">
        <f t="shared" si="2"/>
        <v>49.865274503199728</v>
      </c>
      <c r="M17" s="368"/>
      <c r="N17" s="22"/>
      <c r="O17" s="383" t="s">
        <v>35</v>
      </c>
      <c r="P17" s="383" t="s">
        <v>36</v>
      </c>
      <c r="Q17" s="201"/>
      <c r="R17" s="383" t="s">
        <v>37</v>
      </c>
      <c r="S17" s="374" t="s">
        <v>38</v>
      </c>
    </row>
    <row r="18" spans="2:19">
      <c r="B18" s="51"/>
      <c r="C18" s="47">
        <v>3</v>
      </c>
      <c r="D18" s="22">
        <v>9113</v>
      </c>
      <c r="E18" s="22">
        <v>5451</v>
      </c>
      <c r="F18" s="22">
        <v>3921</v>
      </c>
      <c r="G18" s="22">
        <v>3619</v>
      </c>
      <c r="H18" s="22"/>
      <c r="I18" s="22">
        <f t="shared" si="0"/>
        <v>59.815647975419729</v>
      </c>
      <c r="J18" s="22">
        <f t="shared" si="1"/>
        <v>43.026445736859429</v>
      </c>
      <c r="K18" s="40">
        <f t="shared" si="2"/>
        <v>39.712498628333151</v>
      </c>
      <c r="M18" s="368" t="s">
        <v>34</v>
      </c>
      <c r="N18" s="170" t="s">
        <v>21</v>
      </c>
      <c r="O18" s="202">
        <f>AVERAGE(K5:K8)</f>
        <v>24.253980256500146</v>
      </c>
      <c r="P18" s="202">
        <f>AVERAGE(K10:K14)</f>
        <v>7.2612479352252821</v>
      </c>
      <c r="Q18" s="202" t="s">
        <v>21</v>
      </c>
      <c r="R18" s="202">
        <f>AVERAGE(K16:K21)</f>
        <v>45.657828212713888</v>
      </c>
      <c r="S18" s="171">
        <f>AVERAGE(K23:K27)</f>
        <v>23.20407636780779</v>
      </c>
    </row>
    <row r="19" spans="2:19">
      <c r="B19" s="51"/>
      <c r="C19" s="47">
        <v>4</v>
      </c>
      <c r="D19" s="22">
        <v>10296</v>
      </c>
      <c r="E19" s="22">
        <v>6130</v>
      </c>
      <c r="F19" s="22">
        <v>4767</v>
      </c>
      <c r="G19" s="22">
        <v>4435</v>
      </c>
      <c r="H19" s="22"/>
      <c r="I19" s="22">
        <f t="shared" si="0"/>
        <v>59.537684537684541</v>
      </c>
      <c r="J19" s="22">
        <f t="shared" si="1"/>
        <v>46.299533799533798</v>
      </c>
      <c r="K19" s="40">
        <f t="shared" si="2"/>
        <v>43.074980574980579</v>
      </c>
      <c r="M19" s="39"/>
      <c r="N19" s="22" t="s">
        <v>22</v>
      </c>
      <c r="O19" s="201">
        <f>STDEV(K5:K8)</f>
        <v>4.5937809462336805</v>
      </c>
      <c r="P19" s="201">
        <f>STDEV(K10:K14)</f>
        <v>2.8789981583407198</v>
      </c>
      <c r="Q19" s="201" t="s">
        <v>22</v>
      </c>
      <c r="R19" s="201">
        <f>STDEV(K16:K21)</f>
        <v>7.3933771652122546</v>
      </c>
      <c r="S19" s="40">
        <f>STDEV(K23:K27)</f>
        <v>2.4073725793976695</v>
      </c>
    </row>
    <row r="20" spans="2:19">
      <c r="B20" s="51"/>
      <c r="C20" s="47">
        <v>5</v>
      </c>
      <c r="D20" s="22">
        <v>12628</v>
      </c>
      <c r="E20" s="22">
        <v>8240</v>
      </c>
      <c r="F20" s="22">
        <v>5682</v>
      </c>
      <c r="G20" s="22">
        <v>5788</v>
      </c>
      <c r="H20" s="22"/>
      <c r="I20" s="22">
        <f t="shared" si="0"/>
        <v>65.251821349382325</v>
      </c>
      <c r="J20" s="22">
        <f t="shared" si="1"/>
        <v>44.995248653785239</v>
      </c>
      <c r="K20" s="40">
        <f t="shared" si="2"/>
        <v>45.834653151726322</v>
      </c>
      <c r="M20" s="39"/>
      <c r="N20" s="22"/>
      <c r="O20" s="201" t="s">
        <v>15</v>
      </c>
      <c r="P20" s="201"/>
      <c r="Q20" s="201"/>
      <c r="R20" s="201" t="s">
        <v>15</v>
      </c>
      <c r="S20" s="40"/>
    </row>
    <row r="21" spans="2:19" ht="17.25" thickBot="1">
      <c r="B21" s="51"/>
      <c r="C21" s="47">
        <v>6</v>
      </c>
      <c r="D21" s="22">
        <v>11413</v>
      </c>
      <c r="E21" s="22">
        <v>7742</v>
      </c>
      <c r="F21" s="22">
        <v>4711</v>
      </c>
      <c r="G21" s="22">
        <v>4292</v>
      </c>
      <c r="H21" s="22"/>
      <c r="I21" s="22">
        <f t="shared" si="0"/>
        <v>67.834925085428893</v>
      </c>
      <c r="J21" s="22">
        <f t="shared" si="1"/>
        <v>41.277490580916499</v>
      </c>
      <c r="K21" s="40">
        <f t="shared" si="2"/>
        <v>37.606238499956191</v>
      </c>
      <c r="M21" s="41"/>
      <c r="N21" s="42"/>
      <c r="O21" s="203">
        <f>TTEST(K5:K8,K10:K14,2,2)</f>
        <v>2.4779849875529057E-4</v>
      </c>
      <c r="P21" s="384"/>
      <c r="Q21" s="384"/>
      <c r="R21" s="203">
        <f>TTEST(K16:K21,K23:K27,2,2)</f>
        <v>1.1669715920860969E-4</v>
      </c>
      <c r="S21" s="43"/>
    </row>
    <row r="22" spans="2:19" ht="17.25" thickTop="1">
      <c r="B22" s="51"/>
      <c r="C22" s="47"/>
      <c r="D22" s="22"/>
      <c r="E22" s="22"/>
      <c r="F22" s="22"/>
      <c r="G22" s="22"/>
      <c r="H22" s="22"/>
      <c r="I22" s="22" t="s">
        <v>13</v>
      </c>
      <c r="J22" s="22" t="s">
        <v>13</v>
      </c>
      <c r="K22" s="40" t="s">
        <v>13</v>
      </c>
      <c r="O22" s="217"/>
      <c r="P22" s="217" t="s">
        <v>13</v>
      </c>
      <c r="Q22" s="217"/>
      <c r="R22" s="217"/>
    </row>
    <row r="23" spans="2:19">
      <c r="B23" s="51" t="s">
        <v>38</v>
      </c>
      <c r="C23" s="47">
        <v>1</v>
      </c>
      <c r="D23" s="22">
        <v>7247</v>
      </c>
      <c r="E23" s="22">
        <v>1954</v>
      </c>
      <c r="F23" s="22">
        <v>1590</v>
      </c>
      <c r="G23" s="22">
        <v>1512</v>
      </c>
      <c r="H23" s="22"/>
      <c r="I23" s="22">
        <f>E23/D23*100</f>
        <v>26.96288119221747</v>
      </c>
      <c r="J23" s="22">
        <f>F23/D23*100</f>
        <v>21.940113150269077</v>
      </c>
      <c r="K23" s="40">
        <f>G23/D23*100</f>
        <v>20.863805712708707</v>
      </c>
      <c r="O23" s="217"/>
      <c r="P23" s="217"/>
      <c r="Q23" s="217"/>
      <c r="R23" s="217"/>
    </row>
    <row r="24" spans="2:19">
      <c r="B24" s="51"/>
      <c r="C24" s="47">
        <v>2</v>
      </c>
      <c r="D24" s="22">
        <v>6247</v>
      </c>
      <c r="E24" s="22">
        <v>2143</v>
      </c>
      <c r="F24" s="22">
        <v>1614</v>
      </c>
      <c r="G24" s="22">
        <v>1459</v>
      </c>
      <c r="H24" s="22"/>
      <c r="I24" s="22">
        <f>E24/D24*100</f>
        <v>34.304466143749003</v>
      </c>
      <c r="J24" s="22">
        <f>F24/D24*100</f>
        <v>25.8364014727069</v>
      </c>
      <c r="K24" s="40">
        <f>G24/D24*100</f>
        <v>23.355210501040499</v>
      </c>
      <c r="O24" s="217"/>
      <c r="P24" s="217"/>
      <c r="Q24" s="217"/>
      <c r="R24" s="217"/>
    </row>
    <row r="25" spans="2:19">
      <c r="B25" s="39"/>
      <c r="C25" s="47">
        <v>3</v>
      </c>
      <c r="D25" s="22">
        <v>9267</v>
      </c>
      <c r="E25" s="22">
        <v>5268</v>
      </c>
      <c r="F25" s="22">
        <v>3358</v>
      </c>
      <c r="G25" s="22">
        <v>2480</v>
      </c>
      <c r="H25" s="22"/>
      <c r="I25" s="22">
        <f>E25/D25*100</f>
        <v>56.84687601165426</v>
      </c>
      <c r="J25" s="22">
        <f>F25/D25*100</f>
        <v>36.236106614869968</v>
      </c>
      <c r="K25" s="40">
        <f>G25/D25*100</f>
        <v>26.761627279594258</v>
      </c>
      <c r="O25" s="217"/>
      <c r="P25" s="217"/>
      <c r="Q25" s="217"/>
      <c r="R25" s="217"/>
    </row>
    <row r="26" spans="2:19">
      <c r="B26" s="39"/>
      <c r="C26" s="47">
        <v>4</v>
      </c>
      <c r="D26" s="22">
        <v>9808</v>
      </c>
      <c r="E26" s="22">
        <v>4999</v>
      </c>
      <c r="F26" s="22">
        <v>2735</v>
      </c>
      <c r="G26" s="22">
        <v>2349</v>
      </c>
      <c r="H26" s="22"/>
      <c r="I26" s="22">
        <f>E26/D26*100</f>
        <v>50.968597063621537</v>
      </c>
      <c r="J26" s="22">
        <f>F26/D26*100</f>
        <v>27.885399673735726</v>
      </c>
      <c r="K26" s="40">
        <f>G26/D26*100</f>
        <v>23.94983686786297</v>
      </c>
      <c r="O26" s="217" t="s">
        <v>13</v>
      </c>
      <c r="P26" s="217"/>
      <c r="Q26" s="217" t="s">
        <v>13</v>
      </c>
      <c r="R26" s="217"/>
    </row>
    <row r="27" spans="2:19" ht="17.25" thickBot="1">
      <c r="B27" s="41"/>
      <c r="C27" s="48">
        <v>5</v>
      </c>
      <c r="D27" s="42">
        <v>6496</v>
      </c>
      <c r="E27" s="42">
        <v>2242</v>
      </c>
      <c r="F27" s="42">
        <v>1360</v>
      </c>
      <c r="G27" s="42">
        <v>1370</v>
      </c>
      <c r="H27" s="42"/>
      <c r="I27" s="42">
        <f>E27/D27*100</f>
        <v>34.513546798029552</v>
      </c>
      <c r="J27" s="42">
        <f>F27/D27*100</f>
        <v>20.935960591133004</v>
      </c>
      <c r="K27" s="43">
        <f>G27/D27*100</f>
        <v>21.089901477832512</v>
      </c>
      <c r="O27" s="217"/>
      <c r="P27" s="217"/>
      <c r="Q27" s="217"/>
      <c r="R27" s="217"/>
    </row>
    <row r="28" spans="2:19" ht="17.25" thickTop="1">
      <c r="O28" s="217"/>
      <c r="P28" s="217"/>
      <c r="Q28" s="217"/>
      <c r="R28" s="217"/>
    </row>
    <row r="29" spans="2:19" ht="17.25" thickBot="1">
      <c r="O29" s="217"/>
      <c r="P29" s="217"/>
      <c r="Q29" s="217"/>
      <c r="R29" s="217"/>
    </row>
    <row r="30" spans="2:19" ht="18" thickTop="1" thickBot="1">
      <c r="B30" s="62" t="s">
        <v>43</v>
      </c>
      <c r="C30" s="45"/>
      <c r="D30" s="44"/>
      <c r="E30" s="44"/>
      <c r="F30" s="44"/>
      <c r="G30" s="44"/>
      <c r="H30" s="44"/>
      <c r="I30" s="44"/>
      <c r="J30" s="44"/>
      <c r="K30" s="58"/>
      <c r="O30" s="217"/>
      <c r="P30" s="217"/>
      <c r="Q30" s="217"/>
      <c r="R30" s="217"/>
    </row>
    <row r="31" spans="2:19" ht="18" thickTop="1" thickBot="1">
      <c r="B31" s="53"/>
      <c r="C31" s="59"/>
      <c r="D31" s="60" t="s">
        <v>44</v>
      </c>
      <c r="E31" s="60" t="s">
        <v>45</v>
      </c>
      <c r="F31" s="60"/>
      <c r="G31" s="60" t="s">
        <v>46</v>
      </c>
      <c r="H31" s="60" t="s">
        <v>146</v>
      </c>
      <c r="I31" s="60"/>
      <c r="J31" s="60"/>
      <c r="K31" s="61"/>
      <c r="M31" s="375" t="s">
        <v>149</v>
      </c>
      <c r="N31" s="28"/>
      <c r="O31" s="385" t="s">
        <v>48</v>
      </c>
      <c r="P31" s="386" t="s">
        <v>49</v>
      </c>
      <c r="Q31" s="218"/>
      <c r="R31" s="217"/>
    </row>
    <row r="32" spans="2:19" ht="17.25" thickTop="1">
      <c r="B32" s="51" t="s">
        <v>48</v>
      </c>
      <c r="C32" s="47" t="s">
        <v>18</v>
      </c>
      <c r="D32" s="22">
        <v>4078</v>
      </c>
      <c r="E32" s="22">
        <v>854</v>
      </c>
      <c r="F32" s="22"/>
      <c r="G32" s="22">
        <f>E32/D32</f>
        <v>0.20941638057871506</v>
      </c>
      <c r="H32" s="22">
        <f>G32*100</f>
        <v>20.941638057871508</v>
      </c>
      <c r="I32" s="22"/>
      <c r="J32" s="22"/>
      <c r="K32" s="40"/>
      <c r="M32" s="39"/>
      <c r="N32" s="170" t="s">
        <v>21</v>
      </c>
      <c r="O32" s="202">
        <f>AVERAGE(H32:H35)</f>
        <v>22.137474623412484</v>
      </c>
      <c r="P32" s="387">
        <f>AVERAGE(H38:H42)</f>
        <v>10.833094235954592</v>
      </c>
      <c r="Q32" s="217"/>
      <c r="R32" s="217"/>
    </row>
    <row r="33" spans="2:18">
      <c r="B33" s="49" t="s">
        <v>147</v>
      </c>
      <c r="C33" s="47" t="s">
        <v>19</v>
      </c>
      <c r="D33" s="22">
        <v>3548</v>
      </c>
      <c r="E33" s="22">
        <v>767</v>
      </c>
      <c r="F33" s="22"/>
      <c r="G33" s="22">
        <f>E33/D33</f>
        <v>0.21617812852311161</v>
      </c>
      <c r="H33" s="22">
        <f>G33*100</f>
        <v>21.617812852311161</v>
      </c>
      <c r="I33" s="22"/>
      <c r="J33" s="22"/>
      <c r="K33" s="40"/>
      <c r="M33" s="39"/>
      <c r="N33" s="118" t="s">
        <v>22</v>
      </c>
      <c r="O33" s="201">
        <f>STDEV(H32:H35)</f>
        <v>1.5001199690773166</v>
      </c>
      <c r="P33" s="388">
        <f>STDEV(H38:H42)</f>
        <v>2.2553949480927229</v>
      </c>
      <c r="Q33" s="217"/>
      <c r="R33" s="217"/>
    </row>
    <row r="34" spans="2:18">
      <c r="B34" s="49"/>
      <c r="C34" s="47" t="s">
        <v>20</v>
      </c>
      <c r="D34" s="22">
        <v>4648</v>
      </c>
      <c r="E34" s="22">
        <v>1131</v>
      </c>
      <c r="F34" s="22"/>
      <c r="G34" s="22">
        <f>E34/D34</f>
        <v>0.24333046471600689</v>
      </c>
      <c r="H34" s="22">
        <f>G34*100</f>
        <v>24.333046471600689</v>
      </c>
      <c r="I34" s="22"/>
      <c r="J34" s="22"/>
      <c r="K34" s="40"/>
      <c r="M34" s="39"/>
      <c r="N34" s="22"/>
      <c r="O34" s="221" t="s">
        <v>15</v>
      </c>
      <c r="P34" s="388"/>
      <c r="Q34" s="217"/>
      <c r="R34" s="217"/>
    </row>
    <row r="35" spans="2:18" ht="17.25" thickBot="1">
      <c r="B35" s="49"/>
      <c r="C35" s="47" t="s">
        <v>52</v>
      </c>
      <c r="D35" s="22">
        <v>25003</v>
      </c>
      <c r="E35" s="22">
        <v>5415</v>
      </c>
      <c r="F35" s="22"/>
      <c r="G35" s="22">
        <f>E35/D35</f>
        <v>0.21657401111866575</v>
      </c>
      <c r="H35" s="22">
        <f>G35*100</f>
        <v>21.657401111866577</v>
      </c>
      <c r="I35" s="22"/>
      <c r="J35" s="22"/>
      <c r="K35" s="40"/>
      <c r="M35" s="41"/>
      <c r="N35" s="42"/>
      <c r="O35" s="389">
        <f>TTEST(H32:H35,H38:H42,2,2)</f>
        <v>5.8814695519020269E-5</v>
      </c>
      <c r="P35" s="390"/>
      <c r="Q35" s="217"/>
      <c r="R35" s="217"/>
    </row>
    <row r="36" spans="2:18" ht="17.25" thickTop="1">
      <c r="B36" s="49"/>
      <c r="C36" s="47"/>
      <c r="D36" s="22"/>
      <c r="E36" s="22"/>
      <c r="F36" s="22"/>
      <c r="G36" s="22"/>
      <c r="H36" s="22"/>
      <c r="I36" s="22"/>
      <c r="J36" s="22"/>
      <c r="K36" s="40"/>
      <c r="O36" s="217"/>
      <c r="P36" s="217"/>
      <c r="Q36" s="217"/>
      <c r="R36" s="217"/>
    </row>
    <row r="37" spans="2:18">
      <c r="B37" s="49"/>
      <c r="C37" s="47"/>
      <c r="D37" s="22" t="s">
        <v>44</v>
      </c>
      <c r="E37" s="22" t="s">
        <v>45</v>
      </c>
      <c r="F37" s="22" t="s">
        <v>13</v>
      </c>
      <c r="G37" s="22"/>
      <c r="H37" s="22"/>
      <c r="I37" s="22"/>
      <c r="J37" s="22"/>
      <c r="K37" s="40"/>
      <c r="O37" s="217"/>
      <c r="P37" s="217"/>
      <c r="Q37" s="217"/>
      <c r="R37" s="217"/>
    </row>
    <row r="38" spans="2:18">
      <c r="B38" s="51" t="s">
        <v>49</v>
      </c>
      <c r="C38" s="47" t="s">
        <v>18</v>
      </c>
      <c r="D38" s="22">
        <v>2819</v>
      </c>
      <c r="E38" s="22">
        <v>285</v>
      </c>
      <c r="F38" s="22"/>
      <c r="G38" s="22">
        <f>E38/D38</f>
        <v>0.10109968073785031</v>
      </c>
      <c r="H38" s="22">
        <f>G38*100</f>
        <v>10.10996807378503</v>
      </c>
      <c r="I38" s="22"/>
      <c r="J38" s="22"/>
      <c r="K38" s="40"/>
      <c r="O38" s="217"/>
      <c r="P38" s="217"/>
      <c r="Q38" s="217"/>
      <c r="R38" s="217"/>
    </row>
    <row r="39" spans="2:18">
      <c r="B39" s="49" t="s">
        <v>148</v>
      </c>
      <c r="C39" s="47" t="s">
        <v>19</v>
      </c>
      <c r="D39" s="22">
        <v>2904</v>
      </c>
      <c r="E39" s="22">
        <v>341</v>
      </c>
      <c r="F39" s="22"/>
      <c r="G39" s="22">
        <f>E39/D39</f>
        <v>0.11742424242424243</v>
      </c>
      <c r="H39" s="22">
        <f>G39*100</f>
        <v>11.742424242424242</v>
      </c>
      <c r="I39" s="22"/>
      <c r="J39" s="22"/>
      <c r="K39" s="40"/>
      <c r="O39" s="217"/>
      <c r="P39" s="217"/>
      <c r="Q39" s="217"/>
      <c r="R39" s="217"/>
    </row>
    <row r="40" spans="2:18">
      <c r="B40" s="39"/>
      <c r="C40" s="47" t="s">
        <v>20</v>
      </c>
      <c r="D40" s="22">
        <v>3354</v>
      </c>
      <c r="E40" s="22">
        <v>418</v>
      </c>
      <c r="F40" s="22"/>
      <c r="G40" s="22">
        <f>E40/D40</f>
        <v>0.12462731067382231</v>
      </c>
      <c r="H40" s="22">
        <f>G40*100</f>
        <v>12.462731067382231</v>
      </c>
      <c r="I40" s="22"/>
      <c r="J40" s="22"/>
      <c r="K40" s="40"/>
      <c r="O40" s="217"/>
      <c r="P40" s="217"/>
      <c r="Q40" s="217"/>
      <c r="R40" s="217"/>
    </row>
    <row r="41" spans="2:18">
      <c r="B41" s="39"/>
      <c r="C41" s="47" t="s">
        <v>52</v>
      </c>
      <c r="D41" s="22">
        <v>4075</v>
      </c>
      <c r="E41" s="22">
        <v>294</v>
      </c>
      <c r="F41" s="22"/>
      <c r="G41" s="22">
        <f>E41/D41</f>
        <v>7.2147239263803675E-2</v>
      </c>
      <c r="H41" s="22">
        <f>G41*100</f>
        <v>7.2147239263803673</v>
      </c>
      <c r="I41" s="22"/>
      <c r="J41" s="22"/>
      <c r="K41" s="40"/>
    </row>
    <row r="42" spans="2:18" ht="17.25" thickBot="1">
      <c r="B42" s="41"/>
      <c r="C42" s="48" t="s">
        <v>53</v>
      </c>
      <c r="D42" s="42">
        <v>4424</v>
      </c>
      <c r="E42" s="42">
        <v>559</v>
      </c>
      <c r="F42" s="42"/>
      <c r="G42" s="42">
        <f>E42/D42</f>
        <v>0.12635623869801085</v>
      </c>
      <c r="H42" s="42">
        <f>G42*100</f>
        <v>12.635623869801085</v>
      </c>
      <c r="I42" s="42"/>
      <c r="J42" s="42"/>
      <c r="K42" s="43"/>
    </row>
    <row r="43" spans="2:18" ht="17.25" thickTop="1"/>
  </sheetData>
  <phoneticPr fontId="25" type="noConversion"/>
  <pageMargins left="0.7" right="0.7" top="0.75" bottom="0.75" header="0.3" footer="0.3"/>
  <pageSetup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"/>
  <sheetViews>
    <sheetView workbookViewId="0"/>
  </sheetViews>
  <sheetFormatPr defaultRowHeight="16.5"/>
  <cols>
    <col min="3" max="3" width="20.125" customWidth="1"/>
  </cols>
  <sheetData>
    <row r="1" spans="1:8">
      <c r="A1" s="191" t="s">
        <v>532</v>
      </c>
    </row>
    <row r="3" spans="1:8" ht="17.25" thickBot="1"/>
    <row r="4" spans="1:8" ht="17.25" thickTop="1">
      <c r="C4" s="200" t="s">
        <v>215</v>
      </c>
      <c r="D4" s="200">
        <v>0</v>
      </c>
      <c r="E4" s="200">
        <v>3</v>
      </c>
      <c r="F4" s="200">
        <v>6</v>
      </c>
      <c r="G4" s="200">
        <v>9</v>
      </c>
      <c r="H4" t="s">
        <v>208</v>
      </c>
    </row>
    <row r="5" spans="1:8">
      <c r="C5" s="22" t="s">
        <v>322</v>
      </c>
      <c r="D5" s="201">
        <v>24688</v>
      </c>
      <c r="E5" s="201">
        <v>52890</v>
      </c>
      <c r="F5" s="201">
        <v>66586</v>
      </c>
      <c r="G5" s="201">
        <v>69542</v>
      </c>
    </row>
    <row r="6" spans="1:8">
      <c r="C6" s="22" t="s">
        <v>323</v>
      </c>
      <c r="D6" s="202">
        <f>D5/24688</f>
        <v>1</v>
      </c>
      <c r="E6" s="202">
        <f t="shared" ref="E6:G6" si="0">E5/24688</f>
        <v>2.1423363577446533</v>
      </c>
      <c r="F6" s="202">
        <f t="shared" si="0"/>
        <v>2.6970998055735582</v>
      </c>
      <c r="G6" s="202">
        <f t="shared" si="0"/>
        <v>2.8168340894361634</v>
      </c>
    </row>
    <row r="7" spans="1:8">
      <c r="C7" s="22"/>
      <c r="D7" s="201"/>
      <c r="E7" s="201"/>
      <c r="F7" s="201"/>
      <c r="G7" s="201"/>
    </row>
    <row r="8" spans="1:8">
      <c r="C8" s="22" t="s">
        <v>324</v>
      </c>
      <c r="D8" s="201">
        <v>10905</v>
      </c>
      <c r="E8" s="201">
        <v>15710</v>
      </c>
      <c r="F8" s="201">
        <v>19504</v>
      </c>
      <c r="G8" s="201">
        <v>20406</v>
      </c>
    </row>
    <row r="9" spans="1:8">
      <c r="C9" s="22" t="s">
        <v>210</v>
      </c>
      <c r="D9" s="202">
        <f>D8/10905</f>
        <v>1</v>
      </c>
      <c r="E9" s="202">
        <f t="shared" ref="E9:G9" si="1">E8/10905</f>
        <v>1.4406235671710224</v>
      </c>
      <c r="F9" s="202">
        <f t="shared" si="1"/>
        <v>1.7885373681797341</v>
      </c>
      <c r="G9" s="202">
        <f t="shared" si="1"/>
        <v>1.8712517193947731</v>
      </c>
    </row>
    <row r="10" spans="1:8">
      <c r="C10" s="22"/>
      <c r="D10" s="201"/>
      <c r="E10" s="201"/>
      <c r="F10" s="201"/>
      <c r="G10" s="201"/>
    </row>
    <row r="11" spans="1:8">
      <c r="C11" s="22" t="s">
        <v>325</v>
      </c>
      <c r="D11" s="201">
        <v>58206</v>
      </c>
      <c r="E11" s="201">
        <v>56394</v>
      </c>
      <c r="F11" s="201">
        <v>56567</v>
      </c>
      <c r="G11" s="201">
        <v>48991</v>
      </c>
    </row>
    <row r="12" spans="1:8">
      <c r="C12" s="22" t="s">
        <v>326</v>
      </c>
      <c r="D12" s="202">
        <f>D11/58206</f>
        <v>1</v>
      </c>
      <c r="E12" s="202">
        <f t="shared" ref="E12:G12" si="2">E11/58206</f>
        <v>0.96886918874342853</v>
      </c>
      <c r="F12" s="202">
        <f t="shared" si="2"/>
        <v>0.97184139092189814</v>
      </c>
      <c r="G12" s="202">
        <f t="shared" si="2"/>
        <v>0.84168298800810915</v>
      </c>
    </row>
    <row r="13" spans="1:8">
      <c r="C13" s="22"/>
      <c r="D13" s="201"/>
      <c r="E13" s="201"/>
      <c r="F13" s="201"/>
      <c r="G13" s="201"/>
    </row>
    <row r="14" spans="1:8">
      <c r="C14" s="22" t="s">
        <v>327</v>
      </c>
      <c r="D14" s="201">
        <v>42316</v>
      </c>
      <c r="E14" s="201">
        <v>31236</v>
      </c>
      <c r="F14" s="201">
        <v>30119</v>
      </c>
      <c r="G14" s="201">
        <v>32526</v>
      </c>
    </row>
    <row r="15" spans="1:8" ht="17.25" thickBot="1">
      <c r="C15" s="42" t="s">
        <v>328</v>
      </c>
      <c r="D15" s="203">
        <f>D14/42316</f>
        <v>1</v>
      </c>
      <c r="E15" s="203">
        <f t="shared" ref="E15:G15" si="3">E14/42316</f>
        <v>0.7381605066641459</v>
      </c>
      <c r="F15" s="203">
        <f t="shared" si="3"/>
        <v>0.71176387182153322</v>
      </c>
      <c r="G15" s="203">
        <f t="shared" si="3"/>
        <v>0.76864542962472826</v>
      </c>
    </row>
    <row r="16" spans="1:8" ht="18" thickTop="1" thickBot="1"/>
    <row r="17" spans="3:10" ht="17.25" thickTop="1">
      <c r="C17" s="38" t="s">
        <v>319</v>
      </c>
      <c r="D17" s="38">
        <f>D6/D12</f>
        <v>1</v>
      </c>
      <c r="E17" s="38">
        <f t="shared" ref="E17:G17" si="4">E6/E12</f>
        <v>2.21117193387391</v>
      </c>
      <c r="F17" s="38">
        <f t="shared" si="4"/>
        <v>2.7752468980715705</v>
      </c>
      <c r="G17" s="38">
        <f t="shared" si="4"/>
        <v>3.3466686740364828</v>
      </c>
    </row>
    <row r="18" spans="3:10" ht="17.25" thickBot="1">
      <c r="C18" s="42" t="s">
        <v>320</v>
      </c>
      <c r="D18" s="42">
        <f>D9/D15</f>
        <v>1</v>
      </c>
      <c r="E18" s="42">
        <f t="shared" ref="E18:G18" si="5">E9/E15</f>
        <v>1.9516399945066265</v>
      </c>
      <c r="F18" s="42">
        <f t="shared" si="5"/>
        <v>2.5128240403696545</v>
      </c>
      <c r="G18" s="42">
        <f t="shared" si="5"/>
        <v>2.4344797318425018</v>
      </c>
    </row>
    <row r="19" spans="3:10" ht="17.25" thickTop="1"/>
    <row r="20" spans="3:10">
      <c r="C20" s="191" t="s">
        <v>21</v>
      </c>
      <c r="D20" s="192">
        <f>AVERAGE(D17:D18)</f>
        <v>1</v>
      </c>
      <c r="E20" s="192">
        <f t="shared" ref="E20:G20" si="6">AVERAGE(E17:E18)</f>
        <v>2.0814059641902682</v>
      </c>
      <c r="F20" s="192">
        <f t="shared" si="6"/>
        <v>2.6440354692206123</v>
      </c>
      <c r="G20" s="192">
        <f t="shared" si="6"/>
        <v>2.8905742029394923</v>
      </c>
    </row>
    <row r="21" spans="3:10">
      <c r="C21" s="191" t="s">
        <v>22</v>
      </c>
      <c r="D21" s="191">
        <f>STDEV(D17:D18)</f>
        <v>0</v>
      </c>
      <c r="E21" s="191">
        <f t="shared" ref="E21:G21" si="7">STDEV(E17:E18)</f>
        <v>0.18351679426110201</v>
      </c>
      <c r="F21" s="191">
        <f t="shared" si="7"/>
        <v>0.18556098221937728</v>
      </c>
      <c r="G21" s="191">
        <f t="shared" si="7"/>
        <v>0.64501498674874969</v>
      </c>
    </row>
    <row r="30" spans="3:10">
      <c r="J30" t="s">
        <v>13</v>
      </c>
    </row>
  </sheetData>
  <phoneticPr fontId="25" type="noConversion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6"/>
  <sheetViews>
    <sheetView topLeftCell="A10" zoomScale="70" zoomScaleNormal="70" workbookViewId="0"/>
  </sheetViews>
  <sheetFormatPr defaultRowHeight="16.5"/>
  <cols>
    <col min="3" max="3" width="14" customWidth="1"/>
    <col min="5" max="5" width="21.25" customWidth="1"/>
    <col min="9" max="9" width="14.625" customWidth="1"/>
  </cols>
  <sheetData>
    <row r="1" spans="1:14">
      <c r="A1" s="192" t="s">
        <v>533</v>
      </c>
    </row>
    <row r="2" spans="1:14" ht="17.25" thickBot="1">
      <c r="B2" s="191" t="s">
        <v>220</v>
      </c>
    </row>
    <row r="3" spans="1:14" ht="17.25" thickTop="1">
      <c r="C3" s="67"/>
      <c r="D3" s="210" t="s">
        <v>214</v>
      </c>
      <c r="E3" s="210"/>
      <c r="F3" s="210"/>
      <c r="G3" s="210"/>
      <c r="H3" s="210"/>
      <c r="I3" s="67"/>
      <c r="J3" s="210" t="s">
        <v>215</v>
      </c>
      <c r="K3" s="210"/>
      <c r="L3" s="210"/>
      <c r="M3" s="210" t="s">
        <v>13</v>
      </c>
      <c r="N3" s="210"/>
    </row>
    <row r="4" spans="1:14">
      <c r="C4" s="211" t="s">
        <v>329</v>
      </c>
      <c r="D4" s="212">
        <v>0</v>
      </c>
      <c r="E4" s="212">
        <v>3</v>
      </c>
      <c r="F4" s="212">
        <v>6</v>
      </c>
      <c r="G4" s="212">
        <v>9</v>
      </c>
      <c r="H4" s="212">
        <v>12</v>
      </c>
      <c r="I4" s="211" t="s">
        <v>329</v>
      </c>
      <c r="J4" s="212">
        <v>0</v>
      </c>
      <c r="K4" s="212">
        <v>3</v>
      </c>
      <c r="L4" s="212">
        <v>6</v>
      </c>
      <c r="M4" s="212">
        <v>9</v>
      </c>
      <c r="N4" s="212">
        <v>12</v>
      </c>
    </row>
    <row r="5" spans="1:14">
      <c r="C5" s="199" t="s">
        <v>209</v>
      </c>
      <c r="D5" s="118">
        <v>1</v>
      </c>
      <c r="E5" s="118">
        <v>0.83155929584548616</v>
      </c>
      <c r="F5" s="118">
        <v>0.55248707520567597</v>
      </c>
      <c r="G5" s="118">
        <v>0.723299861184861</v>
      </c>
      <c r="H5" s="118">
        <v>0.69714639158122749</v>
      </c>
      <c r="I5" s="199" t="s">
        <v>209</v>
      </c>
      <c r="J5" s="118">
        <v>1</v>
      </c>
      <c r="K5" s="118">
        <v>1.2889706075886735</v>
      </c>
      <c r="L5" s="118">
        <v>1.4437285992709317</v>
      </c>
      <c r="M5" s="118">
        <v>1.5080785777819223</v>
      </c>
      <c r="N5" s="118">
        <v>1.3090855376640367</v>
      </c>
    </row>
    <row r="6" spans="1:14">
      <c r="C6" s="199" t="s">
        <v>210</v>
      </c>
      <c r="D6" s="118">
        <v>1</v>
      </c>
      <c r="E6" s="118">
        <v>0.92355980186581643</v>
      </c>
      <c r="F6" s="118">
        <v>0.58148797520561635</v>
      </c>
      <c r="G6" s="118">
        <v>0.57844264236016507</v>
      </c>
      <c r="H6" s="118">
        <v>0.46494273703418837</v>
      </c>
      <c r="I6" s="199" t="s">
        <v>210</v>
      </c>
      <c r="J6" s="118">
        <v>1.0200817993294349</v>
      </c>
      <c r="K6" s="118">
        <v>1.0342599256341571</v>
      </c>
      <c r="L6" s="118">
        <v>1.109340473957765</v>
      </c>
      <c r="M6" s="118">
        <v>1.0712729819483853</v>
      </c>
      <c r="N6" s="118">
        <v>1.0044400010369401</v>
      </c>
    </row>
    <row r="7" spans="1:14">
      <c r="C7" s="199" t="s">
        <v>211</v>
      </c>
      <c r="D7" s="118">
        <v>1</v>
      </c>
      <c r="E7" s="118">
        <v>0.81663670592851101</v>
      </c>
      <c r="F7" s="118">
        <v>0.69543729016592593</v>
      </c>
      <c r="G7" s="118">
        <v>0.55795505610988072</v>
      </c>
      <c r="H7" s="118">
        <v>0.69714639158122749</v>
      </c>
      <c r="I7" s="199" t="s">
        <v>211</v>
      </c>
      <c r="J7" s="118">
        <v>1.098684369927071</v>
      </c>
      <c r="K7" s="118">
        <v>1.0217101532559909</v>
      </c>
      <c r="L7" s="118">
        <v>1.1309436260642445</v>
      </c>
      <c r="M7" s="118">
        <v>1.0319021575088962</v>
      </c>
      <c r="N7" s="118">
        <v>1.303403305435314</v>
      </c>
    </row>
    <row r="8" spans="1:14">
      <c r="C8" s="199" t="s">
        <v>21</v>
      </c>
      <c r="D8" s="204">
        <f>AVERAGE(D5:D7)</f>
        <v>1</v>
      </c>
      <c r="E8" s="204">
        <f t="shared" ref="E8:H8" si="0">AVERAGE(E5:E7)</f>
        <v>0.85725193454660464</v>
      </c>
      <c r="F8" s="204">
        <f t="shared" si="0"/>
        <v>0.60980411352573949</v>
      </c>
      <c r="G8" s="204">
        <f t="shared" si="0"/>
        <v>0.61989918655163556</v>
      </c>
      <c r="H8" s="204">
        <f t="shared" si="0"/>
        <v>0.61974517339888113</v>
      </c>
      <c r="I8" s="199" t="s">
        <v>21</v>
      </c>
      <c r="J8" s="204">
        <f>AVERAGE(J5:J7)</f>
        <v>1.0395887230855019</v>
      </c>
      <c r="K8" s="204">
        <f>AVERAGE(K5:K7)</f>
        <v>1.1149802288262738</v>
      </c>
      <c r="L8" s="204">
        <f>AVERAGE(L5:L7)</f>
        <v>1.2280042330976471</v>
      </c>
      <c r="M8" s="204">
        <f>AVERAGE(M5:M7)</f>
        <v>1.2037512390797345</v>
      </c>
      <c r="N8" s="204">
        <f>AVERAGE(N5:N7)</f>
        <v>1.20564294804543</v>
      </c>
    </row>
    <row r="9" spans="1:14">
      <c r="C9" s="199" t="s">
        <v>22</v>
      </c>
      <c r="D9" s="22">
        <f>STDEV(D5:D7)</f>
        <v>0</v>
      </c>
      <c r="E9" s="22">
        <f>STDEV(E5:E7)</f>
        <v>5.7907001940820671E-2</v>
      </c>
      <c r="F9" s="22">
        <f t="shared" ref="F9:H9" si="1">STDEV(F5:F7)</f>
        <v>7.5564831478132477E-2</v>
      </c>
      <c r="G9" s="22">
        <f t="shared" si="1"/>
        <v>9.013162560136917E-2</v>
      </c>
      <c r="H9" s="22">
        <f t="shared" si="1"/>
        <v>0.13406284245954797</v>
      </c>
      <c r="I9" s="199" t="s">
        <v>22</v>
      </c>
      <c r="J9" s="22">
        <f>STDEV(J5:J7)</f>
        <v>5.2154014924974929E-2</v>
      </c>
      <c r="K9" s="22">
        <f>STDEV(K5:K7)</f>
        <v>0.15081068636903192</v>
      </c>
      <c r="L9" s="22">
        <f>STDEV(L5:L7)</f>
        <v>0.18713477941281551</v>
      </c>
      <c r="M9" s="22">
        <f>STDEV(M5:M7)</f>
        <v>0.26428935329564213</v>
      </c>
      <c r="N9" s="22">
        <f>STDEV(N5:N7)</f>
        <v>0.17427002425676044</v>
      </c>
    </row>
    <row r="10" spans="1:14" ht="17.25" thickBot="1">
      <c r="C10" s="207"/>
      <c r="D10" s="205"/>
      <c r="E10" s="205"/>
      <c r="F10" s="205"/>
      <c r="G10" s="205"/>
      <c r="H10" s="205"/>
      <c r="I10" s="207"/>
      <c r="J10" s="205"/>
      <c r="K10" s="205"/>
      <c r="L10" s="205"/>
      <c r="M10" s="205"/>
      <c r="N10" s="22"/>
    </row>
    <row r="11" spans="1:14">
      <c r="C11" s="214" t="s">
        <v>21</v>
      </c>
      <c r="D11" s="36"/>
      <c r="E11" s="36"/>
      <c r="F11" s="36"/>
      <c r="G11" s="36"/>
      <c r="H11" s="36"/>
      <c r="I11" s="214" t="s">
        <v>22</v>
      </c>
      <c r="J11" s="36"/>
      <c r="K11" s="36"/>
      <c r="L11" s="36"/>
      <c r="M11" s="36"/>
      <c r="N11" s="36"/>
    </row>
    <row r="12" spans="1:14">
      <c r="C12" s="198" t="s">
        <v>207</v>
      </c>
      <c r="D12" s="209">
        <v>0</v>
      </c>
      <c r="E12" s="209">
        <v>3</v>
      </c>
      <c r="F12" s="209">
        <v>6</v>
      </c>
      <c r="G12" s="209">
        <v>9</v>
      </c>
      <c r="H12" s="209">
        <v>12</v>
      </c>
      <c r="I12" s="198" t="s">
        <v>207</v>
      </c>
      <c r="J12" s="209">
        <v>0</v>
      </c>
      <c r="K12" s="209">
        <v>3</v>
      </c>
      <c r="L12" s="209">
        <v>6</v>
      </c>
      <c r="M12" s="209">
        <v>9</v>
      </c>
      <c r="N12" s="209">
        <v>12</v>
      </c>
    </row>
    <row r="13" spans="1:14">
      <c r="C13" s="198" t="s">
        <v>214</v>
      </c>
      <c r="D13" s="22">
        <v>1</v>
      </c>
      <c r="E13" s="22">
        <v>0.85725193454660464</v>
      </c>
      <c r="F13" s="22">
        <v>0.61947108019238628</v>
      </c>
      <c r="G13" s="22">
        <v>0.61989918655163556</v>
      </c>
      <c r="H13" s="22">
        <v>0.61974517339888113</v>
      </c>
      <c r="I13" s="198" t="s">
        <v>214</v>
      </c>
      <c r="J13" s="22">
        <v>0</v>
      </c>
      <c r="K13" s="22">
        <v>5.7907001940820671E-2</v>
      </c>
      <c r="L13" s="22">
        <v>6.5788667666308184E-2</v>
      </c>
      <c r="M13" s="22">
        <v>9.013162560136917E-2</v>
      </c>
      <c r="N13" s="22">
        <v>0.13406284245954797</v>
      </c>
    </row>
    <row r="14" spans="1:14" ht="17.25" thickBot="1">
      <c r="C14" s="208" t="s">
        <v>215</v>
      </c>
      <c r="D14" s="42">
        <v>1.0395887230855019</v>
      </c>
      <c r="E14" s="42">
        <v>1.1149802288262738</v>
      </c>
      <c r="F14" s="42">
        <v>1.2280042330976471</v>
      </c>
      <c r="G14" s="42">
        <v>1.2037512390797345</v>
      </c>
      <c r="H14" s="42">
        <v>1.20564294804543</v>
      </c>
      <c r="I14" s="208" t="s">
        <v>215</v>
      </c>
      <c r="J14" s="42">
        <v>5.2154014924974929E-2</v>
      </c>
      <c r="K14" s="42">
        <v>0.15081068636903192</v>
      </c>
      <c r="L14" s="42">
        <v>0.18713477941281551</v>
      </c>
      <c r="M14" s="42">
        <v>0.26428935329564213</v>
      </c>
      <c r="N14" s="42">
        <v>0.17427002425676044</v>
      </c>
    </row>
    <row r="15" spans="1:14" ht="17.25" thickTop="1">
      <c r="C15" s="113"/>
      <c r="D15" s="113"/>
      <c r="E15" s="113"/>
      <c r="F15" s="113"/>
      <c r="G15" s="113"/>
      <c r="H15" s="113"/>
      <c r="I15" s="113"/>
      <c r="J15" s="113"/>
      <c r="K15" s="113"/>
      <c r="L15" s="113"/>
      <c r="M15" s="113"/>
    </row>
    <row r="16" spans="1:14">
      <c r="E16" s="215" t="s">
        <v>15</v>
      </c>
      <c r="F16" s="113"/>
      <c r="G16" s="113"/>
      <c r="H16" s="113"/>
      <c r="I16" s="35"/>
      <c r="J16" s="35"/>
      <c r="K16" s="35"/>
      <c r="L16" s="35"/>
      <c r="M16" s="35"/>
    </row>
    <row r="17" spans="2:16">
      <c r="C17" t="s">
        <v>216</v>
      </c>
      <c r="E17" s="112">
        <f>_xlfn.T.TEST(E5:E7,K5:K7,2,1)</f>
        <v>0.13043152509010414</v>
      </c>
      <c r="F17" s="113"/>
      <c r="G17" s="113"/>
      <c r="H17" s="113"/>
      <c r="I17" s="35"/>
      <c r="J17" s="35"/>
      <c r="K17" s="35"/>
      <c r="L17" s="35"/>
      <c r="M17" s="35"/>
    </row>
    <row r="18" spans="2:16">
      <c r="C18" t="s">
        <v>217</v>
      </c>
      <c r="E18" s="414">
        <f>_xlfn.T.TEST(F5:F7,L5:L7,2,1)</f>
        <v>4.7081240827340116E-2</v>
      </c>
      <c r="F18" s="113"/>
      <c r="G18" s="113"/>
      <c r="H18" s="113"/>
    </row>
    <row r="19" spans="2:16">
      <c r="C19" t="s">
        <v>218</v>
      </c>
      <c r="E19" s="414">
        <f>_xlfn.T.TEST(G5:G7,M5:M7,2,1)</f>
        <v>2.8434727791140198E-2</v>
      </c>
      <c r="F19" s="113"/>
      <c r="G19" s="113"/>
      <c r="H19" s="113"/>
      <c r="I19" s="113" t="s">
        <v>13</v>
      </c>
      <c r="J19" s="113"/>
      <c r="K19" s="113"/>
      <c r="L19" s="113"/>
      <c r="M19" s="113"/>
    </row>
    <row r="20" spans="2:16">
      <c r="C20" t="s">
        <v>219</v>
      </c>
      <c r="E20" s="414">
        <f>_xlfn.T.TEST(H5:H7,N5:N7,2,1)</f>
        <v>1.5721078096188729E-3</v>
      </c>
      <c r="F20" s="114"/>
      <c r="G20" s="113"/>
      <c r="H20" s="113" t="s">
        <v>13</v>
      </c>
      <c r="I20" s="114"/>
      <c r="J20" s="113"/>
      <c r="K20" s="113" t="s">
        <v>13</v>
      </c>
      <c r="L20" s="114"/>
      <c r="M20" s="114"/>
    </row>
    <row r="22" spans="2:16" ht="17.25" thickBot="1">
      <c r="B22" s="191" t="s">
        <v>221</v>
      </c>
    </row>
    <row r="23" spans="2:16" ht="17.25" thickTop="1">
      <c r="C23" s="67"/>
      <c r="D23" s="210" t="s">
        <v>214</v>
      </c>
      <c r="E23" s="210"/>
      <c r="F23" s="210"/>
      <c r="G23" s="210"/>
      <c r="H23" s="210"/>
      <c r="I23" s="67"/>
      <c r="J23" s="210" t="s">
        <v>215</v>
      </c>
      <c r="K23" s="210"/>
      <c r="L23" s="210"/>
      <c r="M23" s="210"/>
      <c r="N23" s="210"/>
    </row>
    <row r="24" spans="2:16">
      <c r="C24" s="211" t="s">
        <v>207</v>
      </c>
      <c r="D24" s="212">
        <v>0</v>
      </c>
      <c r="E24" s="212">
        <v>3</v>
      </c>
      <c r="F24" s="212">
        <v>6</v>
      </c>
      <c r="G24" s="212">
        <v>9</v>
      </c>
      <c r="H24" s="212">
        <v>12</v>
      </c>
      <c r="I24" s="211" t="s">
        <v>207</v>
      </c>
      <c r="J24" s="212">
        <v>0</v>
      </c>
      <c r="K24" s="212">
        <v>3</v>
      </c>
      <c r="L24" s="212">
        <v>6</v>
      </c>
      <c r="M24" s="212">
        <v>9</v>
      </c>
      <c r="N24" s="212">
        <v>12</v>
      </c>
      <c r="O24" t="s">
        <v>208</v>
      </c>
    </row>
    <row r="25" spans="2:16">
      <c r="C25" s="199" t="s">
        <v>209</v>
      </c>
      <c r="D25" s="206">
        <v>1</v>
      </c>
      <c r="E25" s="206">
        <v>0.83155929584548616</v>
      </c>
      <c r="F25" s="206">
        <v>0.73914909585661925</v>
      </c>
      <c r="G25" s="206">
        <v>0.57844264236016507</v>
      </c>
      <c r="H25" s="206">
        <v>0.46494273703418837</v>
      </c>
      <c r="I25" s="199" t="s">
        <v>209</v>
      </c>
      <c r="J25" s="206">
        <v>1</v>
      </c>
      <c r="K25" s="206">
        <v>1.0406209222989045</v>
      </c>
      <c r="L25" s="206">
        <v>1.1082562930817084</v>
      </c>
      <c r="M25" s="206">
        <v>1.0481302214279276</v>
      </c>
      <c r="N25" s="206">
        <v>0.89558638067947549</v>
      </c>
      <c r="P25" t="s">
        <v>13</v>
      </c>
    </row>
    <row r="26" spans="2:16">
      <c r="C26" s="199" t="s">
        <v>210</v>
      </c>
      <c r="D26" s="206">
        <v>1</v>
      </c>
      <c r="E26" s="206">
        <v>0.84176085131088418</v>
      </c>
      <c r="F26" s="206">
        <v>0.76567479943554206</v>
      </c>
      <c r="G26" s="206">
        <v>0.61948306746753645</v>
      </c>
      <c r="H26" s="206">
        <v>0.596261994973873</v>
      </c>
      <c r="I26" s="199" t="s">
        <v>210</v>
      </c>
      <c r="J26" s="206">
        <v>1</v>
      </c>
      <c r="K26" s="206">
        <v>1.0342599256341571</v>
      </c>
      <c r="L26" s="206">
        <v>1.109340473957765</v>
      </c>
      <c r="M26" s="206">
        <v>1.0712729819483853</v>
      </c>
      <c r="N26" s="206">
        <v>1.0044400010369401</v>
      </c>
    </row>
    <row r="27" spans="2:16">
      <c r="C27" s="199" t="s">
        <v>211</v>
      </c>
      <c r="D27" s="206">
        <v>1</v>
      </c>
      <c r="E27" s="206">
        <v>0.77658997062916246</v>
      </c>
      <c r="F27" s="206">
        <v>0.58148797520561635</v>
      </c>
      <c r="G27" s="206">
        <v>0.47593945850194053</v>
      </c>
      <c r="H27" s="206">
        <v>0.37969407037485181</v>
      </c>
      <c r="I27" s="199" t="s">
        <v>211</v>
      </c>
      <c r="J27" s="206">
        <v>1</v>
      </c>
      <c r="K27" s="206">
        <v>0.99024961183491056</v>
      </c>
      <c r="L27" s="206">
        <v>0.90954631489519644</v>
      </c>
      <c r="M27" s="206">
        <v>0.77979534537038164</v>
      </c>
      <c r="N27" s="206">
        <v>0.70198183446584483</v>
      </c>
    </row>
    <row r="28" spans="2:16">
      <c r="C28" s="199" t="s">
        <v>212</v>
      </c>
      <c r="D28" s="206">
        <v>1</v>
      </c>
      <c r="E28" s="206">
        <v>1.057266888394413</v>
      </c>
      <c r="F28" s="206">
        <v>0.65878525866379989</v>
      </c>
      <c r="G28" s="206">
        <v>0.45843678936335402</v>
      </c>
      <c r="H28" s="206">
        <v>0.48559474873092456</v>
      </c>
      <c r="I28" s="199" t="s">
        <v>212</v>
      </c>
      <c r="J28" s="206">
        <v>1.0488507169240875</v>
      </c>
      <c r="K28" s="206">
        <v>1.1720205895066251</v>
      </c>
      <c r="L28" s="206">
        <v>1.0617927699791139</v>
      </c>
      <c r="M28" s="206">
        <v>1.1688236544892721</v>
      </c>
      <c r="N28" s="206">
        <v>0.87355865284750811</v>
      </c>
    </row>
    <row r="29" spans="2:16">
      <c r="C29" s="199" t="s">
        <v>213</v>
      </c>
      <c r="D29" s="206">
        <v>1</v>
      </c>
      <c r="E29" s="206">
        <v>1.0284835631773031</v>
      </c>
      <c r="F29" s="206">
        <v>0.69392306038071583</v>
      </c>
      <c r="G29" s="206">
        <v>0.44366135755862152</v>
      </c>
      <c r="H29" s="206">
        <v>0.49066883746900863</v>
      </c>
      <c r="I29" s="199" t="s">
        <v>213</v>
      </c>
      <c r="J29" s="206">
        <v>1.0488507169240875</v>
      </c>
      <c r="K29" s="206">
        <v>1.1702383921228052</v>
      </c>
      <c r="L29" s="206">
        <v>1.1309030806696108</v>
      </c>
      <c r="M29" s="206">
        <v>1.1848717733716994</v>
      </c>
      <c r="N29" s="206">
        <v>0.91820426446520909</v>
      </c>
    </row>
    <row r="30" spans="2:16">
      <c r="C30" s="199" t="s">
        <v>21</v>
      </c>
      <c r="D30" s="204">
        <f>AVERAGE(D25:D29)</f>
        <v>1</v>
      </c>
      <c r="E30" s="204">
        <f t="shared" ref="E30:H30" si="2">AVERAGE(E25:E29)</f>
        <v>0.90713211387144987</v>
      </c>
      <c r="F30" s="204">
        <f t="shared" si="2"/>
        <v>0.68780403790845868</v>
      </c>
      <c r="G30" s="204">
        <f t="shared" si="2"/>
        <v>0.51519266305032352</v>
      </c>
      <c r="H30" s="204">
        <f t="shared" si="2"/>
        <v>0.48343247771656933</v>
      </c>
      <c r="I30" s="199" t="s">
        <v>21</v>
      </c>
      <c r="J30" s="204">
        <f>AVERAGE(J25:J29)</f>
        <v>1.0195402867696353</v>
      </c>
      <c r="K30" s="204">
        <f>AVERAGE(K25:K29)</f>
        <v>1.0814778882794804</v>
      </c>
      <c r="L30" s="204">
        <f>AVERAGE(L25:L29)</f>
        <v>1.0639677865166788</v>
      </c>
      <c r="M30" s="204">
        <f>AVERAGE(M25:M29)</f>
        <v>1.0505787953215333</v>
      </c>
      <c r="N30" s="204">
        <f>AVERAGE(N25:N29)</f>
        <v>0.87875422669899561</v>
      </c>
    </row>
    <row r="31" spans="2:16">
      <c r="C31" s="199" t="s">
        <v>22</v>
      </c>
      <c r="D31" s="22">
        <f>STDEV(D25:D29)</f>
        <v>0</v>
      </c>
      <c r="E31" s="22">
        <f>STDEV(E25:E29)</f>
        <v>0.12677985715910137</v>
      </c>
      <c r="F31" s="22">
        <f t="shared" ref="F31:H31" si="3">STDEV(F25:F29)</f>
        <v>7.2254424864517455E-2</v>
      </c>
      <c r="G31" s="22">
        <f t="shared" si="3"/>
        <v>7.8669910491300801E-2</v>
      </c>
      <c r="H31" s="22">
        <f t="shared" si="3"/>
        <v>7.728367866377106E-2</v>
      </c>
      <c r="I31" s="199" t="s">
        <v>22</v>
      </c>
      <c r="J31" s="22">
        <f>STDEV(J25:J29)</f>
        <v>2.6756639609622102E-2</v>
      </c>
      <c r="K31" s="22">
        <f>STDEV(K25:K29)</f>
        <v>8.4109800077917227E-2</v>
      </c>
      <c r="L31" s="22">
        <f>STDEV(L25:L29)</f>
        <v>8.993220749182361E-2</v>
      </c>
      <c r="M31" s="22">
        <f>STDEV(M25:M29)</f>
        <v>0.16261486118655233</v>
      </c>
      <c r="N31" s="22">
        <f>STDEV(N25:N29)</f>
        <v>0.1105803027236127</v>
      </c>
    </row>
    <row r="32" spans="2:16" ht="17.25" thickBot="1">
      <c r="C32" s="199"/>
      <c r="D32" s="22"/>
      <c r="E32" s="22"/>
      <c r="F32" s="22"/>
      <c r="G32" s="22"/>
      <c r="H32" s="22"/>
      <c r="I32" s="199"/>
      <c r="J32" s="22"/>
      <c r="K32" s="22"/>
      <c r="L32" s="22"/>
      <c r="M32" s="22"/>
      <c r="N32" s="22"/>
    </row>
    <row r="33" spans="3:14">
      <c r="C33" s="214" t="s">
        <v>21</v>
      </c>
      <c r="D33" s="36"/>
      <c r="E33" s="36"/>
      <c r="F33" s="36"/>
      <c r="G33" s="36"/>
      <c r="H33" s="36"/>
      <c r="I33" s="214" t="s">
        <v>22</v>
      </c>
      <c r="J33" s="36"/>
      <c r="K33" s="36"/>
      <c r="L33" s="36"/>
      <c r="M33" s="36"/>
      <c r="N33" s="36"/>
    </row>
    <row r="34" spans="3:14">
      <c r="C34" s="198" t="s">
        <v>207</v>
      </c>
      <c r="D34" s="209">
        <v>0</v>
      </c>
      <c r="E34" s="209">
        <v>3</v>
      </c>
      <c r="F34" s="209">
        <v>6</v>
      </c>
      <c r="G34" s="209">
        <v>9</v>
      </c>
      <c r="H34" s="209">
        <v>12</v>
      </c>
      <c r="I34" s="198" t="s">
        <v>207</v>
      </c>
      <c r="J34" s="209">
        <v>0</v>
      </c>
      <c r="K34" s="209">
        <v>3</v>
      </c>
      <c r="L34" s="209">
        <v>6</v>
      </c>
      <c r="M34" s="209">
        <v>9</v>
      </c>
      <c r="N34" s="209">
        <v>12</v>
      </c>
    </row>
    <row r="35" spans="3:14">
      <c r="C35" s="198" t="s">
        <v>214</v>
      </c>
      <c r="D35" s="22">
        <v>1</v>
      </c>
      <c r="E35" s="22">
        <v>0.90713211387144987</v>
      </c>
      <c r="F35" s="22">
        <v>0.68780403790845868</v>
      </c>
      <c r="G35" s="22">
        <v>0.51519266305032363</v>
      </c>
      <c r="H35" s="22">
        <v>0.48343247771656933</v>
      </c>
      <c r="I35" s="198" t="s">
        <v>214</v>
      </c>
      <c r="J35" s="22">
        <v>0</v>
      </c>
      <c r="K35" s="22">
        <v>0.12677985715910137</v>
      </c>
      <c r="L35" s="22">
        <v>7.2254424864517455E-2</v>
      </c>
      <c r="M35" s="22">
        <v>7.8669910491300454E-2</v>
      </c>
      <c r="N35" s="22">
        <v>7.728367866377106E-2</v>
      </c>
    </row>
    <row r="36" spans="3:14" ht="17.25" thickBot="1">
      <c r="C36" s="208" t="s">
        <v>215</v>
      </c>
      <c r="D36" s="42">
        <v>1.0195402867696353</v>
      </c>
      <c r="E36" s="42">
        <v>1.0814778882794804</v>
      </c>
      <c r="F36" s="42">
        <v>1.0639677865166788</v>
      </c>
      <c r="G36" s="42">
        <v>1.0505787953215333</v>
      </c>
      <c r="H36" s="42">
        <v>0.87875422669899561</v>
      </c>
      <c r="I36" s="208" t="s">
        <v>215</v>
      </c>
      <c r="J36" s="42">
        <v>2.6756639609622102E-2</v>
      </c>
      <c r="K36" s="42">
        <v>8.4109800077917227E-2</v>
      </c>
      <c r="L36" s="42">
        <v>8.993220749182361E-2</v>
      </c>
      <c r="M36" s="42">
        <v>0.16261486118655233</v>
      </c>
      <c r="N36" s="42">
        <v>0.1105803027236127</v>
      </c>
    </row>
    <row r="37" spans="3:14" ht="17.25" thickTop="1"/>
    <row r="38" spans="3:14">
      <c r="E38" s="215" t="s">
        <v>15</v>
      </c>
    </row>
    <row r="39" spans="3:14">
      <c r="C39" t="s">
        <v>216</v>
      </c>
      <c r="E39" s="414">
        <f>_xlfn.T.TEST(E25:E29,K25:K29,2,1)</f>
        <v>8.8498223354404367E-4</v>
      </c>
    </row>
    <row r="40" spans="3:14">
      <c r="C40" t="s">
        <v>217</v>
      </c>
      <c r="E40" s="414">
        <f>_xlfn.T.TEST(F25:F29,L25:L29,2,1)</f>
        <v>4.5201761298624289E-5</v>
      </c>
    </row>
    <row r="41" spans="3:14">
      <c r="C41" t="s">
        <v>218</v>
      </c>
      <c r="E41" s="414">
        <f>_xlfn.T.TEST(G25:G29,M25:M29,2,1)</f>
        <v>2.9780145095311757E-3</v>
      </c>
      <c r="I41" s="1"/>
      <c r="J41" s="35"/>
      <c r="K41" s="1"/>
      <c r="L41" s="1"/>
      <c r="M41" s="1"/>
    </row>
    <row r="42" spans="3:14">
      <c r="C42" t="s">
        <v>219</v>
      </c>
      <c r="E42" s="414">
        <f>_xlfn.T.TEST(H25:H29,N25:N29,2,1)</f>
        <v>3.7115438186261682E-5</v>
      </c>
    </row>
    <row r="45" spans="3:14">
      <c r="C45" s="113"/>
      <c r="D45" s="114"/>
      <c r="E45" s="114"/>
      <c r="F45" s="113"/>
      <c r="G45" s="113"/>
      <c r="H45" s="113"/>
      <c r="I45" s="114"/>
      <c r="J45" s="113"/>
      <c r="K45" s="114"/>
      <c r="L45" s="114"/>
      <c r="M45" s="114"/>
    </row>
    <row r="46" spans="3:14">
      <c r="C46" s="113"/>
      <c r="D46" s="114"/>
      <c r="E46" s="113"/>
      <c r="F46" s="113"/>
      <c r="G46" s="113"/>
      <c r="H46" s="113"/>
      <c r="I46" s="114"/>
      <c r="J46" s="113"/>
      <c r="K46" s="114"/>
      <c r="L46" s="114"/>
      <c r="M46" s="114"/>
    </row>
  </sheetData>
  <phoneticPr fontId="25" type="noConversion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1"/>
  <sheetViews>
    <sheetView topLeftCell="A10" zoomScale="70" zoomScaleNormal="70" workbookViewId="0"/>
  </sheetViews>
  <sheetFormatPr defaultRowHeight="16.5"/>
  <cols>
    <col min="2" max="2" width="12.375" customWidth="1"/>
    <col min="3" max="3" width="26.875" customWidth="1"/>
    <col min="10" max="10" width="17" customWidth="1"/>
  </cols>
  <sheetData>
    <row r="1" spans="1:18">
      <c r="A1" s="192" t="s">
        <v>537</v>
      </c>
    </row>
    <row r="3" spans="1:18" ht="17.25" thickBot="1"/>
    <row r="4" spans="1:18" ht="18" thickTop="1" thickBot="1">
      <c r="C4" s="37"/>
      <c r="D4" s="544" t="s">
        <v>0</v>
      </c>
      <c r="E4" s="545"/>
      <c r="F4" s="545"/>
      <c r="G4" s="545"/>
      <c r="H4" s="546"/>
      <c r="I4" s="544" t="s">
        <v>294</v>
      </c>
      <c r="J4" s="545"/>
      <c r="K4" s="545"/>
      <c r="L4" s="545"/>
      <c r="M4" s="546"/>
      <c r="N4" s="544" t="s">
        <v>295</v>
      </c>
      <c r="O4" s="545"/>
      <c r="P4" s="545"/>
      <c r="Q4" s="545"/>
      <c r="R4" s="546"/>
    </row>
    <row r="5" spans="1:18" ht="17.25" thickTop="1">
      <c r="C5" s="39"/>
      <c r="D5" s="299">
        <v>0</v>
      </c>
      <c r="E5" s="199">
        <v>3</v>
      </c>
      <c r="F5" s="199">
        <v>6</v>
      </c>
      <c r="G5" s="199">
        <v>9</v>
      </c>
      <c r="H5" s="420">
        <v>12</v>
      </c>
      <c r="I5" s="199">
        <v>0</v>
      </c>
      <c r="J5" s="199">
        <v>3</v>
      </c>
      <c r="K5" s="199">
        <v>6</v>
      </c>
      <c r="L5" s="199">
        <v>9</v>
      </c>
      <c r="M5" s="199">
        <v>12</v>
      </c>
      <c r="N5" s="299">
        <v>0</v>
      </c>
      <c r="O5" s="199">
        <v>3</v>
      </c>
      <c r="P5" s="199">
        <v>6</v>
      </c>
      <c r="Q5" s="199">
        <v>9</v>
      </c>
      <c r="R5" s="420">
        <v>12</v>
      </c>
    </row>
    <row r="6" spans="1:18">
      <c r="C6" s="416" t="s">
        <v>273</v>
      </c>
      <c r="D6" s="39">
        <v>1144098</v>
      </c>
      <c r="E6" s="22">
        <v>1005146</v>
      </c>
      <c r="F6" s="22">
        <v>938427</v>
      </c>
      <c r="G6" s="22">
        <v>798978</v>
      </c>
      <c r="H6" s="361">
        <v>375594</v>
      </c>
      <c r="I6" s="256">
        <v>1070334</v>
      </c>
      <c r="J6" s="256">
        <v>866511</v>
      </c>
      <c r="K6" s="256">
        <v>343346</v>
      </c>
      <c r="L6" s="22">
        <v>176704</v>
      </c>
      <c r="M6" s="22">
        <v>73006</v>
      </c>
      <c r="N6" s="39">
        <v>975373</v>
      </c>
      <c r="O6" s="22">
        <v>1032669</v>
      </c>
      <c r="P6" s="22">
        <v>744935</v>
      </c>
      <c r="Q6" s="22">
        <v>500443</v>
      </c>
      <c r="R6" s="40">
        <v>113475</v>
      </c>
    </row>
    <row r="7" spans="1:18">
      <c r="C7" s="416" t="s">
        <v>274</v>
      </c>
      <c r="D7" s="260">
        <v>1798765</v>
      </c>
      <c r="E7" s="256">
        <v>1790009</v>
      </c>
      <c r="F7" s="256">
        <v>1731762</v>
      </c>
      <c r="G7" s="22">
        <v>1599959</v>
      </c>
      <c r="H7" s="40">
        <v>1232006</v>
      </c>
      <c r="I7" s="22">
        <v>1991505</v>
      </c>
      <c r="J7" s="22">
        <v>1659307</v>
      </c>
      <c r="K7" s="22">
        <v>1061387</v>
      </c>
      <c r="L7" s="22">
        <v>844116</v>
      </c>
      <c r="M7" s="22">
        <v>607607</v>
      </c>
      <c r="N7" s="39">
        <v>2493142</v>
      </c>
      <c r="O7" s="22">
        <v>1988493</v>
      </c>
      <c r="P7" s="22">
        <v>1608121</v>
      </c>
      <c r="Q7" s="22">
        <v>1284041</v>
      </c>
      <c r="R7" s="40">
        <v>781098</v>
      </c>
    </row>
    <row r="8" spans="1:18">
      <c r="C8" s="416" t="s">
        <v>275</v>
      </c>
      <c r="D8" s="39">
        <v>1851645</v>
      </c>
      <c r="E8" s="22">
        <v>1542519</v>
      </c>
      <c r="F8" s="22">
        <v>1500592</v>
      </c>
      <c r="G8" s="22">
        <v>1212196</v>
      </c>
      <c r="H8" s="40">
        <v>851115</v>
      </c>
      <c r="I8" s="22">
        <v>1634513</v>
      </c>
      <c r="J8" s="22">
        <v>1493329</v>
      </c>
      <c r="K8" s="22">
        <v>977803</v>
      </c>
      <c r="L8" s="22">
        <v>538398</v>
      </c>
      <c r="M8" s="22">
        <v>30409</v>
      </c>
      <c r="N8" s="39">
        <v>1326126</v>
      </c>
      <c r="O8" s="22">
        <v>1133722</v>
      </c>
      <c r="P8" s="22">
        <v>847899</v>
      </c>
      <c r="Q8" s="22">
        <v>336023</v>
      </c>
      <c r="R8" s="40">
        <v>37923</v>
      </c>
    </row>
    <row r="9" spans="1:18">
      <c r="C9" s="416" t="s">
        <v>276</v>
      </c>
      <c r="D9" s="39">
        <v>485002</v>
      </c>
      <c r="E9" s="22">
        <v>367335</v>
      </c>
      <c r="F9" s="22">
        <v>340365</v>
      </c>
      <c r="G9" s="22">
        <v>243032</v>
      </c>
      <c r="H9" s="40">
        <v>81337</v>
      </c>
      <c r="I9" s="22">
        <v>396137</v>
      </c>
      <c r="J9" s="22">
        <v>128181</v>
      </c>
      <c r="K9" s="22">
        <v>52229</v>
      </c>
      <c r="L9" s="22">
        <v>38175</v>
      </c>
      <c r="M9" s="22">
        <v>2770</v>
      </c>
      <c r="N9" s="39"/>
      <c r="O9" s="22"/>
      <c r="P9" s="22"/>
      <c r="Q9" s="22"/>
      <c r="R9" s="40"/>
    </row>
    <row r="10" spans="1:18">
      <c r="C10" s="416" t="s">
        <v>292</v>
      </c>
      <c r="D10" s="39">
        <v>772346</v>
      </c>
      <c r="E10" s="22">
        <v>759669</v>
      </c>
      <c r="F10" s="22">
        <v>674815</v>
      </c>
      <c r="G10" s="22">
        <v>662689</v>
      </c>
      <c r="H10" s="40">
        <v>435946</v>
      </c>
      <c r="I10" s="256"/>
      <c r="J10" s="22"/>
      <c r="K10" s="22"/>
      <c r="L10" s="22"/>
      <c r="M10" s="22"/>
      <c r="N10" s="39">
        <v>760465</v>
      </c>
      <c r="O10" s="22">
        <v>669217.86293759767</v>
      </c>
      <c r="P10" s="22">
        <v>586854.68705196655</v>
      </c>
      <c r="Q10" s="22">
        <v>304706.96295963967</v>
      </c>
      <c r="R10" s="40">
        <v>194795.94218941708</v>
      </c>
    </row>
    <row r="11" spans="1:18">
      <c r="C11" s="260"/>
      <c r="D11" s="260"/>
      <c r="E11" s="256"/>
      <c r="F11" s="256"/>
      <c r="G11" s="417"/>
      <c r="H11" s="361"/>
      <c r="I11" s="256"/>
      <c r="J11" s="22"/>
      <c r="K11" s="22"/>
      <c r="L11" s="22"/>
      <c r="M11" s="22"/>
      <c r="N11" s="39"/>
      <c r="O11" s="22"/>
      <c r="P11" s="22"/>
      <c r="Q11" s="22"/>
      <c r="R11" s="40"/>
    </row>
    <row r="12" spans="1:18">
      <c r="C12" s="368" t="s">
        <v>277</v>
      </c>
      <c r="D12" s="39">
        <v>1128828</v>
      </c>
      <c r="E12" s="22">
        <v>1034864</v>
      </c>
      <c r="F12" s="22">
        <v>1225791</v>
      </c>
      <c r="G12" s="22">
        <v>1137452</v>
      </c>
      <c r="H12" s="40">
        <v>1099676</v>
      </c>
      <c r="I12" s="22">
        <v>1248468</v>
      </c>
      <c r="J12" s="22">
        <v>1297292</v>
      </c>
      <c r="K12" s="22">
        <v>1230800</v>
      </c>
      <c r="L12" s="22">
        <v>1150886</v>
      </c>
      <c r="M12" s="22">
        <v>1125060</v>
      </c>
      <c r="N12" s="39">
        <v>1380284</v>
      </c>
      <c r="O12" s="22">
        <v>1397598</v>
      </c>
      <c r="P12" s="22">
        <v>1274404</v>
      </c>
      <c r="Q12" s="22">
        <v>1326315</v>
      </c>
      <c r="R12" s="40">
        <v>1291186</v>
      </c>
    </row>
    <row r="13" spans="1:18">
      <c r="C13" s="368" t="s">
        <v>278</v>
      </c>
      <c r="D13" s="260">
        <v>985634</v>
      </c>
      <c r="E13" s="256">
        <v>969374</v>
      </c>
      <c r="F13" s="22">
        <v>1128474</v>
      </c>
      <c r="G13" s="22">
        <v>881490</v>
      </c>
      <c r="H13" s="40">
        <v>883663</v>
      </c>
      <c r="I13" s="22">
        <v>1324574</v>
      </c>
      <c r="J13" s="22">
        <v>1520953</v>
      </c>
      <c r="K13" s="22">
        <v>1375524</v>
      </c>
      <c r="L13" s="22">
        <v>1350373</v>
      </c>
      <c r="M13" s="22">
        <v>1274391</v>
      </c>
      <c r="N13" s="39">
        <v>1440712</v>
      </c>
      <c r="O13" s="22">
        <v>1317690</v>
      </c>
      <c r="P13" s="22">
        <v>1300403</v>
      </c>
      <c r="Q13" s="22">
        <v>1305797</v>
      </c>
      <c r="R13" s="40">
        <v>1287915</v>
      </c>
    </row>
    <row r="14" spans="1:18">
      <c r="C14" s="368" t="s">
        <v>288</v>
      </c>
      <c r="D14" s="39">
        <v>289306</v>
      </c>
      <c r="E14" s="22">
        <v>285946</v>
      </c>
      <c r="F14" s="22">
        <v>250040</v>
      </c>
      <c r="G14" s="22">
        <v>265204</v>
      </c>
      <c r="H14" s="40">
        <v>236075</v>
      </c>
      <c r="I14" s="22">
        <v>303756</v>
      </c>
      <c r="J14" s="22">
        <v>273599</v>
      </c>
      <c r="K14" s="22">
        <v>264771</v>
      </c>
      <c r="L14" s="22">
        <v>259659</v>
      </c>
      <c r="M14" s="22">
        <v>251213</v>
      </c>
      <c r="N14" s="39">
        <v>309988</v>
      </c>
      <c r="O14" s="22">
        <v>314487</v>
      </c>
      <c r="P14" s="22">
        <v>265037</v>
      </c>
      <c r="Q14" s="22">
        <v>258204</v>
      </c>
      <c r="R14" s="40">
        <v>255669</v>
      </c>
    </row>
    <row r="15" spans="1:18">
      <c r="C15" s="368" t="s">
        <v>279</v>
      </c>
      <c r="D15" s="260">
        <v>300481</v>
      </c>
      <c r="E15" s="256">
        <v>261705</v>
      </c>
      <c r="F15" s="22">
        <v>256092</v>
      </c>
      <c r="G15" s="22">
        <v>222601</v>
      </c>
      <c r="H15" s="40">
        <v>220176</v>
      </c>
      <c r="I15" s="22">
        <v>293719</v>
      </c>
      <c r="J15" s="22">
        <v>262074</v>
      </c>
      <c r="K15" s="22">
        <v>257377</v>
      </c>
      <c r="L15" s="22">
        <v>251829</v>
      </c>
      <c r="M15" s="22">
        <v>250047</v>
      </c>
      <c r="N15" s="39"/>
      <c r="O15" s="22"/>
      <c r="P15" s="22"/>
      <c r="Q15" s="22"/>
      <c r="R15" s="40"/>
    </row>
    <row r="16" spans="1:18" ht="17.25" thickBot="1">
      <c r="C16" s="279" t="s">
        <v>280</v>
      </c>
      <c r="D16" s="41">
        <v>517248</v>
      </c>
      <c r="E16" s="42">
        <v>518552</v>
      </c>
      <c r="F16" s="42">
        <v>483572</v>
      </c>
      <c r="G16" s="42">
        <v>496224</v>
      </c>
      <c r="H16" s="43">
        <v>476676</v>
      </c>
      <c r="I16" s="42"/>
      <c r="J16" s="42"/>
      <c r="K16" s="42"/>
      <c r="L16" s="42"/>
      <c r="M16" s="42"/>
      <c r="N16" s="41">
        <v>548066</v>
      </c>
      <c r="O16" s="42">
        <v>560519</v>
      </c>
      <c r="P16" s="42">
        <v>511412</v>
      </c>
      <c r="Q16" s="42">
        <v>488853</v>
      </c>
      <c r="R16" s="43">
        <v>483338</v>
      </c>
    </row>
    <row r="17" spans="2:20" ht="18" thickTop="1" thickBot="1">
      <c r="D17" s="12"/>
      <c r="E17" s="12"/>
      <c r="F17" s="12"/>
      <c r="G17" s="12"/>
      <c r="H17" s="12"/>
      <c r="I17" s="12"/>
      <c r="J17" s="12"/>
    </row>
    <row r="18" spans="2:20" ht="17.25" thickTop="1">
      <c r="B18" s="1" t="s">
        <v>281</v>
      </c>
      <c r="C18" s="375" t="s">
        <v>282</v>
      </c>
      <c r="D18" s="421">
        <f>D6/1144098</f>
        <v>1</v>
      </c>
      <c r="E18" s="258">
        <f t="shared" ref="E18:H18" si="0">E6/1144098</f>
        <v>0.87854886556920819</v>
      </c>
      <c r="F18" s="258">
        <f t="shared" si="0"/>
        <v>0.82023305695840742</v>
      </c>
      <c r="G18" s="258">
        <f t="shared" si="0"/>
        <v>0.6983475191810492</v>
      </c>
      <c r="H18" s="418">
        <f t="shared" si="0"/>
        <v>0.32828831096636829</v>
      </c>
      <c r="I18" s="258">
        <f>I6/1070334</f>
        <v>1</v>
      </c>
      <c r="J18" s="258">
        <f t="shared" ref="J18:M18" si="1">J6/1070334</f>
        <v>0.80957065738358303</v>
      </c>
      <c r="K18" s="258">
        <f t="shared" si="1"/>
        <v>0.32078397958020582</v>
      </c>
      <c r="L18" s="258">
        <f t="shared" si="1"/>
        <v>0.16509239172071521</v>
      </c>
      <c r="M18" s="258">
        <f t="shared" si="1"/>
        <v>6.8208615254677515E-2</v>
      </c>
      <c r="N18" s="421">
        <f>N6/975373</f>
        <v>1</v>
      </c>
      <c r="O18" s="258">
        <f t="shared" ref="O18:R18" si="2">O6/975373</f>
        <v>1.0587426553738928</v>
      </c>
      <c r="P18" s="258">
        <f t="shared" si="2"/>
        <v>0.76374371650640316</v>
      </c>
      <c r="Q18" s="258">
        <f t="shared" si="2"/>
        <v>0.5130785863459415</v>
      </c>
      <c r="R18" s="418">
        <f t="shared" si="2"/>
        <v>0.11634010783566902</v>
      </c>
      <c r="T18" t="s">
        <v>13</v>
      </c>
    </row>
    <row r="19" spans="2:20">
      <c r="C19" s="368" t="s">
        <v>283</v>
      </c>
      <c r="D19" s="260">
        <f>D7/1798765</f>
        <v>1</v>
      </c>
      <c r="E19" s="256">
        <f t="shared" ref="E19:G19" si="3">E7/1798765</f>
        <v>0.99513221571467092</v>
      </c>
      <c r="F19" s="256">
        <f t="shared" si="3"/>
        <v>0.96275055385222641</v>
      </c>
      <c r="G19" s="256">
        <f t="shared" si="3"/>
        <v>0.88947639074587281</v>
      </c>
      <c r="H19" s="361">
        <f>H7/1798765</f>
        <v>0.68491770742704017</v>
      </c>
      <c r="I19" s="256">
        <f>I7/1991505</f>
        <v>1</v>
      </c>
      <c r="J19" s="256">
        <f t="shared" ref="J19:M19" si="4">J7/1991505</f>
        <v>0.83319248508037891</v>
      </c>
      <c r="K19" s="256">
        <f t="shared" si="4"/>
        <v>0.53295723585931243</v>
      </c>
      <c r="L19" s="256">
        <f t="shared" si="4"/>
        <v>0.42385833829189484</v>
      </c>
      <c r="M19" s="256">
        <f t="shared" si="4"/>
        <v>0.30509940974288291</v>
      </c>
      <c r="N19" s="260">
        <f>N7/2493142</f>
        <v>1</v>
      </c>
      <c r="O19" s="256">
        <f t="shared" ref="O19:R19" si="5">O7/2493142</f>
        <v>0.79758513554382382</v>
      </c>
      <c r="P19" s="256">
        <f t="shared" si="5"/>
        <v>0.6450178128642492</v>
      </c>
      <c r="Q19" s="256">
        <f t="shared" si="5"/>
        <v>0.51502922817873997</v>
      </c>
      <c r="R19" s="361">
        <f t="shared" si="5"/>
        <v>0.31329864083152903</v>
      </c>
    </row>
    <row r="20" spans="2:20">
      <c r="C20" s="368" t="s">
        <v>284</v>
      </c>
      <c r="D20" s="260">
        <f>D8/1851645</f>
        <v>1</v>
      </c>
      <c r="E20" s="256">
        <f t="shared" ref="E20:H20" si="6">E8/1851645</f>
        <v>0.83305331205495659</v>
      </c>
      <c r="F20" s="256">
        <f t="shared" si="6"/>
        <v>0.81041020281965492</v>
      </c>
      <c r="G20" s="256">
        <f t="shared" si="6"/>
        <v>0.65465896540643587</v>
      </c>
      <c r="H20" s="361">
        <f t="shared" si="6"/>
        <v>0.45965344328961544</v>
      </c>
      <c r="I20" s="256">
        <f>I8/1634513</f>
        <v>1</v>
      </c>
      <c r="J20" s="256">
        <f t="shared" ref="J20:M20" si="7">J8/1634513</f>
        <v>0.91362320152852872</v>
      </c>
      <c r="K20" s="256">
        <f t="shared" si="7"/>
        <v>0.59822283456907344</v>
      </c>
      <c r="L20" s="256">
        <f t="shared" si="7"/>
        <v>0.32939352577801462</v>
      </c>
      <c r="M20" s="256">
        <f t="shared" si="7"/>
        <v>1.8604318228120548E-2</v>
      </c>
      <c r="N20" s="260">
        <f>N8/1326126</f>
        <v>1</v>
      </c>
      <c r="O20" s="256">
        <f t="shared" ref="O20:R20" si="8">O8/1326126</f>
        <v>0.85491273076615648</v>
      </c>
      <c r="P20" s="256">
        <f t="shared" si="8"/>
        <v>0.6393804208649857</v>
      </c>
      <c r="Q20" s="256">
        <f t="shared" si="8"/>
        <v>0.25338693306669202</v>
      </c>
      <c r="R20" s="361">
        <f t="shared" si="8"/>
        <v>2.8596830165459389E-2</v>
      </c>
    </row>
    <row r="21" spans="2:20">
      <c r="C21" s="368" t="s">
        <v>285</v>
      </c>
      <c r="D21" s="260">
        <f>D9/485002</f>
        <v>1</v>
      </c>
      <c r="E21" s="256">
        <f t="shared" ref="E21:H21" si="9">E9/485002</f>
        <v>0.75738862932523987</v>
      </c>
      <c r="F21" s="256">
        <f t="shared" si="9"/>
        <v>0.70178061121397439</v>
      </c>
      <c r="G21" s="256">
        <f t="shared" si="9"/>
        <v>0.50109484084601708</v>
      </c>
      <c r="H21" s="361">
        <f t="shared" si="9"/>
        <v>0.16770446307437908</v>
      </c>
      <c r="I21" s="256">
        <f>I9/396137</f>
        <v>1</v>
      </c>
      <c r="J21" s="256">
        <f t="shared" ref="J21:M21" si="10">J9/396137</f>
        <v>0.32357744921580162</v>
      </c>
      <c r="K21" s="256">
        <f t="shared" si="10"/>
        <v>0.13184580082143299</v>
      </c>
      <c r="L21" s="256">
        <f t="shared" si="10"/>
        <v>9.6368175656401697E-2</v>
      </c>
      <c r="M21" s="256">
        <f t="shared" si="10"/>
        <v>6.9925303619707323E-3</v>
      </c>
      <c r="N21" s="260"/>
      <c r="O21" s="256"/>
      <c r="P21" s="256"/>
      <c r="Q21" s="256"/>
      <c r="R21" s="361"/>
    </row>
    <row r="22" spans="2:20">
      <c r="C22" s="368" t="s">
        <v>286</v>
      </c>
      <c r="D22" s="260">
        <f>D10/772346</f>
        <v>1</v>
      </c>
      <c r="E22" s="256">
        <f t="shared" ref="E22:H22" si="11">E10/772346</f>
        <v>0.98358637191103471</v>
      </c>
      <c r="F22" s="256">
        <f t="shared" si="11"/>
        <v>0.87372110427191962</v>
      </c>
      <c r="G22" s="256">
        <f t="shared" si="11"/>
        <v>0.8580208870117797</v>
      </c>
      <c r="H22" s="361">
        <f t="shared" si="11"/>
        <v>0.56444391503289981</v>
      </c>
      <c r="I22" s="256"/>
      <c r="J22" s="256"/>
      <c r="K22" s="256"/>
      <c r="L22" s="256"/>
      <c r="M22" s="256"/>
      <c r="N22" s="260">
        <f>N10/760465</f>
        <v>1</v>
      </c>
      <c r="O22" s="256">
        <f t="shared" ref="O22:R22" si="12">O10/760465</f>
        <v>0.88001139163222197</v>
      </c>
      <c r="P22" s="256">
        <f t="shared" si="12"/>
        <v>0.77170505815779367</v>
      </c>
      <c r="Q22" s="256">
        <f t="shared" si="12"/>
        <v>0.40068505843088065</v>
      </c>
      <c r="R22" s="361">
        <f t="shared" si="12"/>
        <v>0.2561537246150935</v>
      </c>
    </row>
    <row r="23" spans="2:20">
      <c r="C23" s="368"/>
      <c r="D23" s="260"/>
      <c r="E23" s="256"/>
      <c r="F23" s="256"/>
      <c r="G23" s="256"/>
      <c r="H23" s="361"/>
      <c r="I23" s="256"/>
      <c r="J23" s="256"/>
      <c r="K23" s="256"/>
      <c r="L23" s="256"/>
      <c r="M23" s="256"/>
      <c r="N23" s="260"/>
      <c r="O23" s="256"/>
      <c r="P23" s="256"/>
      <c r="Q23" s="256"/>
      <c r="R23" s="361"/>
    </row>
    <row r="24" spans="2:20">
      <c r="C24" s="368" t="s">
        <v>287</v>
      </c>
      <c r="D24" s="39">
        <f>D12/1128828</f>
        <v>1</v>
      </c>
      <c r="E24" s="22">
        <f t="shared" ref="E24:H24" si="13">E12/1128828</f>
        <v>0.91675968349473969</v>
      </c>
      <c r="F24" s="22">
        <f t="shared" si="13"/>
        <v>1.0858970542899362</v>
      </c>
      <c r="G24" s="22">
        <f>G12/1128828</f>
        <v>1.0076397821457299</v>
      </c>
      <c r="H24" s="40">
        <f t="shared" si="13"/>
        <v>0.97417498502872002</v>
      </c>
      <c r="I24" s="22">
        <f>I12/1248468</f>
        <v>1</v>
      </c>
      <c r="J24" s="22">
        <f t="shared" ref="J24:M24" si="14">J12/1248468</f>
        <v>1.039107129698158</v>
      </c>
      <c r="K24" s="22">
        <f t="shared" si="14"/>
        <v>0.98584825562209044</v>
      </c>
      <c r="L24" s="22">
        <f t="shared" si="14"/>
        <v>0.9218386053947718</v>
      </c>
      <c r="M24" s="22">
        <f t="shared" si="14"/>
        <v>0.90115245244571751</v>
      </c>
      <c r="N24" s="39">
        <f>N12/1380284</f>
        <v>1</v>
      </c>
      <c r="O24" s="22">
        <f t="shared" ref="O24:R24" si="15">O12/1380284</f>
        <v>1.012543795334873</v>
      </c>
      <c r="P24" s="22">
        <f t="shared" si="15"/>
        <v>0.92329114877807761</v>
      </c>
      <c r="Q24" s="22">
        <f t="shared" si="15"/>
        <v>0.96090007563660806</v>
      </c>
      <c r="R24" s="40">
        <f t="shared" si="15"/>
        <v>0.93544951618652394</v>
      </c>
    </row>
    <row r="25" spans="2:20">
      <c r="C25" s="368" t="s">
        <v>289</v>
      </c>
      <c r="D25" s="39">
        <f>D13/985634</f>
        <v>1</v>
      </c>
      <c r="E25" s="22">
        <f t="shared" ref="E25:H25" si="16">E13/985634</f>
        <v>0.98350300415772995</v>
      </c>
      <c r="F25" s="22">
        <f t="shared" si="16"/>
        <v>1.1449219487152431</v>
      </c>
      <c r="G25" s="22">
        <f t="shared" si="16"/>
        <v>0.89433806057826737</v>
      </c>
      <c r="H25" s="40">
        <f t="shared" si="16"/>
        <v>0.89654273290085362</v>
      </c>
      <c r="I25" s="22">
        <f>I13/1324574</f>
        <v>1</v>
      </c>
      <c r="J25" s="22">
        <f t="shared" ref="J25:M25" si="17">J13/1324574</f>
        <v>1.1482582324581336</v>
      </c>
      <c r="K25" s="22">
        <f t="shared" si="17"/>
        <v>1.0384651971124301</v>
      </c>
      <c r="L25" s="22">
        <f t="shared" si="17"/>
        <v>1.0194772055015424</v>
      </c>
      <c r="M25" s="22">
        <f t="shared" si="17"/>
        <v>0.96211385698345275</v>
      </c>
      <c r="N25" s="39">
        <f>N13/1440712</f>
        <v>1</v>
      </c>
      <c r="O25" s="22">
        <f t="shared" ref="O25:R25" si="18">O13/1440712</f>
        <v>0.91461027603018508</v>
      </c>
      <c r="P25" s="22">
        <f t="shared" si="18"/>
        <v>0.90261134772251495</v>
      </c>
      <c r="Q25" s="22">
        <f t="shared" si="18"/>
        <v>0.90635532986467804</v>
      </c>
      <c r="R25" s="40">
        <f t="shared" si="18"/>
        <v>0.89394341131329513</v>
      </c>
    </row>
    <row r="26" spans="2:20">
      <c r="C26" s="368" t="s">
        <v>290</v>
      </c>
      <c r="D26" s="39">
        <f>D14/289306</f>
        <v>1</v>
      </c>
      <c r="E26" s="22">
        <f t="shared" ref="E26:H26" si="19">E14/289306</f>
        <v>0.9883859995990405</v>
      </c>
      <c r="F26" s="22">
        <f t="shared" si="19"/>
        <v>0.86427519650473894</v>
      </c>
      <c r="G26" s="22">
        <f t="shared" si="19"/>
        <v>0.91669028640954564</v>
      </c>
      <c r="H26" s="40">
        <f t="shared" si="19"/>
        <v>0.81600450733825081</v>
      </c>
      <c r="I26" s="22">
        <f>I14/303756</f>
        <v>1</v>
      </c>
      <c r="J26" s="22">
        <f t="shared" ref="J26:M26" si="20">J14/303756</f>
        <v>0.9007196565664547</v>
      </c>
      <c r="K26" s="22">
        <f t="shared" si="20"/>
        <v>0.87165685616086597</v>
      </c>
      <c r="L26" s="22">
        <f t="shared" si="20"/>
        <v>0.8548275589617983</v>
      </c>
      <c r="M26" s="22">
        <f t="shared" si="20"/>
        <v>0.82702234688368292</v>
      </c>
      <c r="N26" s="39">
        <f>N14/309988</f>
        <v>1</v>
      </c>
      <c r="O26" s="22">
        <f t="shared" ref="O26:R26" si="21">O14/309988</f>
        <v>1.0145134650373562</v>
      </c>
      <c r="P26" s="22">
        <f t="shared" si="21"/>
        <v>0.85499116094816574</v>
      </c>
      <c r="Q26" s="22">
        <f t="shared" si="21"/>
        <v>0.83294837219505269</v>
      </c>
      <c r="R26" s="40">
        <f t="shared" si="21"/>
        <v>0.82477063628269487</v>
      </c>
    </row>
    <row r="27" spans="2:20">
      <c r="C27" s="368" t="s">
        <v>291</v>
      </c>
      <c r="D27" s="39">
        <f>D15/300481</f>
        <v>1</v>
      </c>
      <c r="E27" s="22">
        <f>E15/300481</f>
        <v>0.87095357110765736</v>
      </c>
      <c r="F27" s="22">
        <f>F15/300481</f>
        <v>0.85227352145393553</v>
      </c>
      <c r="G27" s="22">
        <f>G15/300481</f>
        <v>0.7408155590536506</v>
      </c>
      <c r="H27" s="40">
        <f>H15/300481</f>
        <v>0.73274516525171307</v>
      </c>
      <c r="I27" s="22">
        <f>I15/293719</f>
        <v>1</v>
      </c>
      <c r="J27" s="22">
        <f>J15/293719</f>
        <v>0.89226097051944209</v>
      </c>
      <c r="K27" s="22">
        <f>K15/293719</f>
        <v>0.87626949567443713</v>
      </c>
      <c r="L27" s="22">
        <f>L15/293719</f>
        <v>0.85738069379236614</v>
      </c>
      <c r="M27" s="22">
        <f>M15/293719</f>
        <v>0.85131367054906215</v>
      </c>
      <c r="N27" s="39"/>
      <c r="O27" s="22"/>
      <c r="P27" s="22"/>
      <c r="Q27" s="22"/>
      <c r="R27" s="40"/>
    </row>
    <row r="28" spans="2:20" ht="17.25" thickBot="1">
      <c r="C28" s="279" t="s">
        <v>293</v>
      </c>
      <c r="D28" s="41">
        <f>D16/517248</f>
        <v>1</v>
      </c>
      <c r="E28" s="42">
        <f>E16/517248</f>
        <v>1.0025210343974265</v>
      </c>
      <c r="F28" s="42">
        <f>F16/517248</f>
        <v>0.93489390002474637</v>
      </c>
      <c r="G28" s="42">
        <f>G16/517248</f>
        <v>0.95935412026726052</v>
      </c>
      <c r="H28" s="43">
        <f>H16/517248</f>
        <v>0.92156180400890864</v>
      </c>
      <c r="I28" s="42"/>
      <c r="J28" s="42"/>
      <c r="K28" s="42"/>
      <c r="L28" s="42"/>
      <c r="M28" s="42"/>
      <c r="N28" s="41">
        <f>N16/548066</f>
        <v>1</v>
      </c>
      <c r="O28" s="42">
        <f>O16/548066</f>
        <v>1.0227217159977082</v>
      </c>
      <c r="P28" s="42">
        <f>P16/548066</f>
        <v>0.93312119343290767</v>
      </c>
      <c r="Q28" s="42">
        <f>Q16/548066</f>
        <v>0.89196009239763097</v>
      </c>
      <c r="R28" s="43">
        <f>R16/548066</f>
        <v>0.88189743571029766</v>
      </c>
    </row>
    <row r="29" spans="2:20" ht="18" thickTop="1" thickBot="1"/>
    <row r="30" spans="2:20" ht="17.25" thickTop="1">
      <c r="C30" s="332" t="s">
        <v>296</v>
      </c>
      <c r="D30" s="332">
        <f t="shared" ref="D30:R30" si="22">D18/D24</f>
        <v>1</v>
      </c>
      <c r="E30" s="331">
        <f t="shared" si="22"/>
        <v>0.95831970077494055</v>
      </c>
      <c r="F30" s="331">
        <f t="shared" si="22"/>
        <v>0.75535066028404929</v>
      </c>
      <c r="G30" s="331">
        <f t="shared" si="22"/>
        <v>0.6930527471771164</v>
      </c>
      <c r="H30" s="333">
        <f t="shared" si="22"/>
        <v>0.33699111146514393</v>
      </c>
      <c r="I30" s="331">
        <f t="shared" si="22"/>
        <v>1</v>
      </c>
      <c r="J30" s="331">
        <f t="shared" si="22"/>
        <v>0.77910220635166727</v>
      </c>
      <c r="K30" s="331">
        <f t="shared" si="22"/>
        <v>0.32538879868259701</v>
      </c>
      <c r="L30" s="331">
        <f t="shared" si="22"/>
        <v>0.17909034266363297</v>
      </c>
      <c r="M30" s="331">
        <f t="shared" si="22"/>
        <v>7.5690428483615735E-2</v>
      </c>
      <c r="N30" s="332">
        <f t="shared" si="22"/>
        <v>1</v>
      </c>
      <c r="O30" s="331">
        <f t="shared" si="22"/>
        <v>1.0456265301825691</v>
      </c>
      <c r="P30" s="331">
        <f t="shared" si="22"/>
        <v>0.8271970521077493</v>
      </c>
      <c r="Q30" s="331">
        <f t="shared" si="22"/>
        <v>0.53395623473754095</v>
      </c>
      <c r="R30" s="333">
        <f t="shared" si="22"/>
        <v>0.12436813085322221</v>
      </c>
    </row>
    <row r="31" spans="2:20">
      <c r="C31" s="51" t="s">
        <v>297</v>
      </c>
      <c r="D31" s="51">
        <f t="shared" ref="D31:R31" si="23">D19/D25</f>
        <v>1</v>
      </c>
      <c r="E31" s="213">
        <f t="shared" si="23"/>
        <v>1.0118242765988297</v>
      </c>
      <c r="F31" s="213">
        <f t="shared" si="23"/>
        <v>0.84088749886624359</v>
      </c>
      <c r="G31" s="213">
        <f t="shared" si="23"/>
        <v>0.99456394617796873</v>
      </c>
      <c r="H31" s="216">
        <f t="shared" si="23"/>
        <v>0.76395433512792021</v>
      </c>
      <c r="I31" s="213">
        <f t="shared" si="23"/>
        <v>1</v>
      </c>
      <c r="J31" s="213">
        <f t="shared" si="23"/>
        <v>0.72561420552302269</v>
      </c>
      <c r="K31" s="213">
        <f t="shared" si="23"/>
        <v>0.5132162708401401</v>
      </c>
      <c r="L31" s="213">
        <f t="shared" si="23"/>
        <v>0.41576048586919934</v>
      </c>
      <c r="M31" s="213">
        <f t="shared" si="23"/>
        <v>0.31711362176974683</v>
      </c>
      <c r="N31" s="51">
        <f t="shared" si="23"/>
        <v>1</v>
      </c>
      <c r="O31" s="213">
        <f t="shared" si="23"/>
        <v>0.87204917378109681</v>
      </c>
      <c r="P31" s="213">
        <f t="shared" si="23"/>
        <v>0.71461301089529805</v>
      </c>
      <c r="Q31" s="213">
        <f t="shared" si="23"/>
        <v>0.56824206931693733</v>
      </c>
      <c r="R31" s="216">
        <f t="shared" si="23"/>
        <v>0.35046809100730547</v>
      </c>
    </row>
    <row r="32" spans="2:20">
      <c r="C32" s="51" t="s">
        <v>298</v>
      </c>
      <c r="D32" s="51">
        <f>D20/D26</f>
        <v>1</v>
      </c>
      <c r="E32" s="213">
        <f t="shared" ref="E32:R32" si="24">E20/E26</f>
        <v>0.84284208031366503</v>
      </c>
      <c r="F32" s="213">
        <f t="shared" si="24"/>
        <v>0.93767610837043303</v>
      </c>
      <c r="G32" s="213">
        <f t="shared" si="24"/>
        <v>0.71415501518029267</v>
      </c>
      <c r="H32" s="216">
        <f t="shared" si="24"/>
        <v>0.56329767685839449</v>
      </c>
      <c r="I32" s="213">
        <f>I20/I26</f>
        <v>1</v>
      </c>
      <c r="J32" s="213">
        <f>J20/J26</f>
        <v>1.0143258169931169</v>
      </c>
      <c r="K32" s="213">
        <f t="shared" si="24"/>
        <v>0.68630543124950794</v>
      </c>
      <c r="L32" s="213">
        <f t="shared" si="24"/>
        <v>0.38533330181594555</v>
      </c>
      <c r="M32" s="213">
        <f>M20/M26</f>
        <v>2.2495544767591587E-2</v>
      </c>
      <c r="N32" s="51">
        <f t="shared" si="24"/>
        <v>1</v>
      </c>
      <c r="O32" s="213">
        <f t="shared" si="24"/>
        <v>0.84268248793984912</v>
      </c>
      <c r="P32" s="213">
        <f t="shared" si="24"/>
        <v>0.74782108876532405</v>
      </c>
      <c r="Q32" s="213">
        <f t="shared" si="24"/>
        <v>0.30420484813356002</v>
      </c>
      <c r="R32" s="216">
        <f t="shared" si="24"/>
        <v>3.4672463964463524E-2</v>
      </c>
    </row>
    <row r="33" spans="3:19">
      <c r="C33" s="51" t="s">
        <v>299</v>
      </c>
      <c r="D33" s="51">
        <f>D21/D27</f>
        <v>1</v>
      </c>
      <c r="E33" s="213">
        <f t="shared" ref="E33:H34" si="25">E21/E27</f>
        <v>0.86960850090092823</v>
      </c>
      <c r="F33" s="213">
        <f t="shared" si="25"/>
        <v>0.82342181652760038</v>
      </c>
      <c r="G33" s="213">
        <f t="shared" si="25"/>
        <v>0.67640971456665544</v>
      </c>
      <c r="H33" s="216">
        <f t="shared" si="25"/>
        <v>0.22887146995609195</v>
      </c>
      <c r="I33" s="213">
        <f>I21/I27</f>
        <v>1</v>
      </c>
      <c r="J33" s="213">
        <f>J21/J27</f>
        <v>0.36264888850559779</v>
      </c>
      <c r="K33" s="213">
        <f>K21/K27</f>
        <v>0.15046261620685017</v>
      </c>
      <c r="L33" s="213">
        <f>L21/L27</f>
        <v>0.11239835041088457</v>
      </c>
      <c r="M33" s="213">
        <f>M21/M27</f>
        <v>8.2138119049126029E-3</v>
      </c>
      <c r="N33" s="51"/>
      <c r="O33" s="213"/>
      <c r="P33" s="213"/>
      <c r="Q33" s="213"/>
      <c r="R33" s="216"/>
    </row>
    <row r="34" spans="3:19" ht="17.25" thickBot="1">
      <c r="C34" s="52" t="s">
        <v>300</v>
      </c>
      <c r="D34" s="52">
        <f>D22/D28</f>
        <v>1</v>
      </c>
      <c r="E34" s="294">
        <f t="shared" si="25"/>
        <v>0.98111295241024787</v>
      </c>
      <c r="F34" s="294">
        <f t="shared" si="25"/>
        <v>0.93456712494197736</v>
      </c>
      <c r="G34" s="294">
        <f t="shared" si="25"/>
        <v>0.89437348408192485</v>
      </c>
      <c r="H34" s="422">
        <f t="shared" si="25"/>
        <v>0.6124862299820788</v>
      </c>
      <c r="I34" s="30"/>
      <c r="J34" s="30"/>
      <c r="K34" s="30"/>
      <c r="L34" s="30"/>
      <c r="M34" s="30"/>
      <c r="N34" s="52">
        <f>N22/N28</f>
        <v>1</v>
      </c>
      <c r="O34" s="294">
        <f>O22/O28</f>
        <v>0.86046025802212844</v>
      </c>
      <c r="P34" s="294">
        <f>P22/P28</f>
        <v>0.82701482249988145</v>
      </c>
      <c r="Q34" s="294">
        <f>Q22/Q28</f>
        <v>0.44921859379809276</v>
      </c>
      <c r="R34" s="422">
        <f>R22/R28</f>
        <v>0.29045750020667904</v>
      </c>
    </row>
    <row r="35" spans="3:19" ht="18" thickTop="1" thickBot="1">
      <c r="C35" s="7"/>
      <c r="D35" s="7"/>
      <c r="E35" s="7"/>
      <c r="F35" s="7"/>
      <c r="G35" s="7"/>
      <c r="H35" s="7"/>
      <c r="I35" s="7"/>
      <c r="J35" s="7" t="s">
        <v>13</v>
      </c>
      <c r="K35" s="7"/>
      <c r="L35" s="7"/>
      <c r="M35" s="7"/>
      <c r="N35" s="7"/>
      <c r="O35" s="7"/>
      <c r="P35" s="7"/>
      <c r="Q35" s="7"/>
      <c r="R35" s="7"/>
    </row>
    <row r="36" spans="3:19" ht="18" thickTop="1" thickBot="1">
      <c r="C36" s="280" t="s">
        <v>21</v>
      </c>
      <c r="D36" s="423">
        <f>AVERAGE(D30:D34)</f>
        <v>1</v>
      </c>
      <c r="E36" s="55">
        <f t="shared" ref="E36:Q36" si="26">AVERAGE(E30:E34)</f>
        <v>0.93274150219972218</v>
      </c>
      <c r="F36" s="55">
        <f>AVERAGE(F30:F34)</f>
        <v>0.85838064179806073</v>
      </c>
      <c r="G36" s="55">
        <f t="shared" si="26"/>
        <v>0.79451098143679155</v>
      </c>
      <c r="H36" s="56">
        <f t="shared" si="26"/>
        <v>0.50112016467792597</v>
      </c>
      <c r="I36" s="67">
        <f t="shared" si="26"/>
        <v>1</v>
      </c>
      <c r="J36" s="67">
        <f t="shared" si="26"/>
        <v>0.72042277934335119</v>
      </c>
      <c r="K36" s="67">
        <f t="shared" si="26"/>
        <v>0.41884327924477383</v>
      </c>
      <c r="L36" s="67">
        <f t="shared" si="26"/>
        <v>0.27314562018991562</v>
      </c>
      <c r="M36" s="67">
        <f t="shared" si="26"/>
        <v>0.10587835173146669</v>
      </c>
      <c r="N36" s="423">
        <f t="shared" si="26"/>
        <v>1</v>
      </c>
      <c r="O36" s="55">
        <f>AVERAGE(O30:O34)</f>
        <v>0.90520461248141093</v>
      </c>
      <c r="P36" s="55">
        <f t="shared" si="26"/>
        <v>0.77916149356706321</v>
      </c>
      <c r="Q36" s="55">
        <f t="shared" si="26"/>
        <v>0.46390543649653276</v>
      </c>
      <c r="R36" s="56">
        <f>AVERAGE(R30:R34)</f>
        <v>0.19999154650791756</v>
      </c>
    </row>
    <row r="37" spans="3:19" ht="18" thickTop="1" thickBot="1">
      <c r="C37" s="52" t="s">
        <v>22</v>
      </c>
      <c r="D37" s="70">
        <f>STDEV(D30:D34)</f>
        <v>0</v>
      </c>
      <c r="E37" s="97">
        <f t="shared" ref="E37:Q37" si="27">STDEV(E30:E34)</f>
        <v>7.2999672178927652E-2</v>
      </c>
      <c r="F37" s="97">
        <f t="shared" si="27"/>
        <v>7.7838707975963997E-2</v>
      </c>
      <c r="G37" s="97">
        <f t="shared" si="27"/>
        <v>0.14203210199169897</v>
      </c>
      <c r="H37" s="98">
        <f>STDEV(H30:H34)</f>
        <v>0.21587493055278795</v>
      </c>
      <c r="I37" s="97">
        <f t="shared" si="27"/>
        <v>0</v>
      </c>
      <c r="J37" s="97">
        <f>STDEV(J30:J34)</f>
        <v>0.26947565045519239</v>
      </c>
      <c r="K37" s="97">
        <f t="shared" si="27"/>
        <v>0.2318075239845076</v>
      </c>
      <c r="L37" s="97">
        <f t="shared" si="27"/>
        <v>0.15012345563269167</v>
      </c>
      <c r="M37" s="97">
        <f t="shared" si="27"/>
        <v>0.14378537808700706</v>
      </c>
      <c r="N37" s="70">
        <f t="shared" si="27"/>
        <v>0</v>
      </c>
      <c r="O37" s="97">
        <f t="shared" si="27"/>
        <v>9.4390450434087197E-2</v>
      </c>
      <c r="P37" s="97">
        <f t="shared" si="27"/>
        <v>5.6997320295584138E-2</v>
      </c>
      <c r="Q37" s="97">
        <f t="shared" si="27"/>
        <v>0.117633935798633</v>
      </c>
      <c r="R37" s="98">
        <f>STDEV(R30:R34)</f>
        <v>0.14591844671070542</v>
      </c>
    </row>
    <row r="38" spans="3:19" ht="17.25" thickTop="1"/>
    <row r="39" spans="3:19" ht="17.25" thickBot="1"/>
    <row r="40" spans="3:19" ht="18" thickTop="1" thickBot="1">
      <c r="C40" s="173" t="s">
        <v>21</v>
      </c>
      <c r="D40" s="193">
        <v>0</v>
      </c>
      <c r="E40" s="127" t="s">
        <v>301</v>
      </c>
      <c r="F40" s="127" t="s">
        <v>302</v>
      </c>
      <c r="G40" s="127" t="s">
        <v>303</v>
      </c>
      <c r="H40" s="127" t="s">
        <v>304</v>
      </c>
      <c r="I40" s="127"/>
      <c r="J40" s="126" t="s">
        <v>21</v>
      </c>
      <c r="K40" s="127">
        <v>0</v>
      </c>
      <c r="L40" s="127" t="s">
        <v>301</v>
      </c>
      <c r="M40" s="127" t="s">
        <v>302</v>
      </c>
      <c r="N40" s="127" t="s">
        <v>303</v>
      </c>
      <c r="O40" s="194" t="s">
        <v>304</v>
      </c>
    </row>
    <row r="41" spans="3:19" ht="17.25" thickTop="1">
      <c r="C41" s="425" t="s">
        <v>534</v>
      </c>
      <c r="D41" s="120">
        <v>1</v>
      </c>
      <c r="E41" s="120">
        <v>0.93274150219972218</v>
      </c>
      <c r="F41" s="120">
        <v>0.85838064179806073</v>
      </c>
      <c r="G41" s="120">
        <v>0.79451098143679155</v>
      </c>
      <c r="H41" s="120">
        <v>0.50112016467792597</v>
      </c>
      <c r="I41" s="38"/>
      <c r="J41" s="425" t="s">
        <v>534</v>
      </c>
      <c r="K41" s="120">
        <v>1</v>
      </c>
      <c r="L41" s="120">
        <v>0.93274150219972218</v>
      </c>
      <c r="M41" s="120">
        <v>0.85838064179806073</v>
      </c>
      <c r="N41" s="120">
        <v>0.79451098143679155</v>
      </c>
      <c r="O41" s="176">
        <v>0.50112016467792597</v>
      </c>
    </row>
    <row r="42" spans="3:19" ht="17.25" thickBot="1">
      <c r="C42" s="426" t="s">
        <v>535</v>
      </c>
      <c r="D42" s="121">
        <v>1</v>
      </c>
      <c r="E42" s="121">
        <v>0.72042277934335119</v>
      </c>
      <c r="F42" s="121">
        <v>0.41884327924477383</v>
      </c>
      <c r="G42" s="121">
        <v>0.27314562018991562</v>
      </c>
      <c r="H42" s="121">
        <v>0.10587835173146669</v>
      </c>
      <c r="I42" s="42"/>
      <c r="J42" s="426" t="s">
        <v>536</v>
      </c>
      <c r="K42" s="121">
        <v>1</v>
      </c>
      <c r="L42" s="121">
        <v>0.90520461248141093</v>
      </c>
      <c r="M42" s="121">
        <v>0.77916149356706321</v>
      </c>
      <c r="N42" s="121">
        <v>0.46390543649653276</v>
      </c>
      <c r="O42" s="177">
        <v>0.19999154650791756</v>
      </c>
      <c r="R42" t="s">
        <v>13</v>
      </c>
      <c r="S42" t="s">
        <v>13</v>
      </c>
    </row>
    <row r="43" spans="3:19" ht="18" thickTop="1" thickBot="1">
      <c r="C43" s="174" t="s">
        <v>22</v>
      </c>
      <c r="D43" s="170"/>
      <c r="E43" s="170"/>
      <c r="F43" s="170"/>
      <c r="G43" s="170"/>
      <c r="H43" s="170"/>
      <c r="I43" s="22"/>
      <c r="J43" s="174" t="s">
        <v>22</v>
      </c>
      <c r="K43" s="22"/>
      <c r="L43" s="22"/>
      <c r="M43" s="22"/>
      <c r="N43" s="22"/>
      <c r="O43" s="40"/>
    </row>
    <row r="44" spans="3:19" ht="17.25" thickTop="1">
      <c r="C44" s="425" t="s">
        <v>534</v>
      </c>
      <c r="D44" s="38">
        <v>0</v>
      </c>
      <c r="E44" s="38">
        <v>7.2999672178927652E-2</v>
      </c>
      <c r="F44" s="38">
        <v>7.7838707975963997E-2</v>
      </c>
      <c r="G44" s="38">
        <v>0.14203210199169897</v>
      </c>
      <c r="H44" s="38">
        <v>0.21587493055278795</v>
      </c>
      <c r="I44" s="38"/>
      <c r="J44" s="425" t="s">
        <v>534</v>
      </c>
      <c r="K44" s="38">
        <v>0</v>
      </c>
      <c r="L44" s="38">
        <v>7.2999672178927652E-2</v>
      </c>
      <c r="M44" s="38">
        <v>7.7838707975963997E-2</v>
      </c>
      <c r="N44" s="38">
        <v>0.14203210199169897</v>
      </c>
      <c r="O44" s="57">
        <v>0.21587493055278795</v>
      </c>
    </row>
    <row r="45" spans="3:19" ht="17.25" thickBot="1">
      <c r="C45" s="426" t="s">
        <v>535</v>
      </c>
      <c r="D45" s="42">
        <v>0</v>
      </c>
      <c r="E45" s="42">
        <v>0.26947565045519239</v>
      </c>
      <c r="F45" s="42">
        <v>0.2318075239845076</v>
      </c>
      <c r="G45" s="42">
        <v>0.15012345563269167</v>
      </c>
      <c r="H45" s="42">
        <v>0.14378537808700706</v>
      </c>
      <c r="I45" s="42"/>
      <c r="J45" s="426" t="s">
        <v>536</v>
      </c>
      <c r="K45" s="42">
        <v>0</v>
      </c>
      <c r="L45" s="42">
        <v>9.4390450434087197E-2</v>
      </c>
      <c r="M45" s="42">
        <v>5.6997320295584138E-2</v>
      </c>
      <c r="N45" s="42">
        <v>0.117633935798633</v>
      </c>
      <c r="O45" s="43">
        <v>0.14591844671070542</v>
      </c>
    </row>
    <row r="46" spans="3:19" ht="17.25" thickTop="1"/>
    <row r="47" spans="3:19">
      <c r="C47" s="1" t="s">
        <v>23</v>
      </c>
      <c r="E47">
        <f>_xlfn.T.TEST(E30:E34,J30:J33,2,2)</f>
        <v>0.13057180050709258</v>
      </c>
      <c r="F47" s="415">
        <f>_xlfn.T.TEST(F30:F34,K30:K33,2,2)</f>
        <v>5.02337159008788E-3</v>
      </c>
      <c r="G47" s="1">
        <f>_xlfn.T.TEST(G30:G34,L30:L33,2,2)</f>
        <v>1.0762113786742015E-3</v>
      </c>
      <c r="H47" s="1">
        <f t="shared" ref="H47" si="28">_xlfn.T.TEST(H30:H34,M30:M33,2,2)</f>
        <v>1.6666921324075604E-2</v>
      </c>
      <c r="L47">
        <f>_xlfn.T.TEST(E30:E34,O30:O34,2,2)</f>
        <v>0.63542796368678622</v>
      </c>
      <c r="M47">
        <f>_xlfn.T.TEST(F30:F34,P30:P34,2,2)</f>
        <v>0.13391230786622849</v>
      </c>
      <c r="N47" s="1">
        <f t="shared" ref="N47" si="29">_xlfn.T.TEST(G30:G34,Q30:Q34,2,2)</f>
        <v>7.3588690568958393E-3</v>
      </c>
      <c r="O47" s="1">
        <f>_xlfn.T.TEST(H30:H34,R30:R34,2,2)</f>
        <v>4.9316423678985734E-2</v>
      </c>
      <c r="S47" t="s">
        <v>13</v>
      </c>
    </row>
    <row r="50" spans="11:19">
      <c r="S50" t="s">
        <v>13</v>
      </c>
    </row>
    <row r="51" spans="11:19">
      <c r="K51" t="s">
        <v>13</v>
      </c>
    </row>
  </sheetData>
  <mergeCells count="3">
    <mergeCell ref="D4:H4"/>
    <mergeCell ref="I4:M4"/>
    <mergeCell ref="N4:R4"/>
  </mergeCells>
  <phoneticPr fontId="25" type="noConversion"/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1"/>
  <sheetViews>
    <sheetView topLeftCell="A13" zoomScale="70" zoomScaleNormal="70" workbookViewId="0"/>
  </sheetViews>
  <sheetFormatPr defaultRowHeight="16.5"/>
  <cols>
    <col min="2" max="2" width="19.875" customWidth="1"/>
    <col min="3" max="3" width="14.75" customWidth="1"/>
    <col min="4" max="9" width="10.75" customWidth="1"/>
    <col min="10" max="10" width="11" customWidth="1"/>
    <col min="11" max="12" width="10.75" customWidth="1"/>
  </cols>
  <sheetData>
    <row r="1" spans="1:19">
      <c r="A1" s="192" t="s">
        <v>538</v>
      </c>
    </row>
    <row r="3" spans="1:19" s="195" customFormat="1"/>
    <row r="4" spans="1:19" ht="17.25" thickBot="1"/>
    <row r="5" spans="1:19" ht="18" thickTop="1" thickBot="1">
      <c r="B5" s="60"/>
      <c r="C5" s="60">
        <v>0</v>
      </c>
      <c r="D5" s="60">
        <v>3</v>
      </c>
      <c r="E5" s="60">
        <v>6</v>
      </c>
      <c r="F5" s="60">
        <v>9</v>
      </c>
      <c r="G5" s="60">
        <v>12</v>
      </c>
      <c r="H5" s="60">
        <v>0</v>
      </c>
      <c r="I5" s="60">
        <v>3</v>
      </c>
      <c r="J5" s="60">
        <v>6</v>
      </c>
      <c r="K5" s="60">
        <v>9</v>
      </c>
      <c r="L5" s="60">
        <v>12</v>
      </c>
    </row>
    <row r="6" spans="1:19" ht="17.25" thickTop="1">
      <c r="B6" s="38" t="s">
        <v>305</v>
      </c>
      <c r="C6" s="38">
        <v>1019518</v>
      </c>
      <c r="D6" s="38">
        <v>1020569</v>
      </c>
      <c r="E6" s="38">
        <v>567865</v>
      </c>
      <c r="F6" s="38">
        <v>505987</v>
      </c>
      <c r="G6" s="38">
        <v>38189</v>
      </c>
      <c r="H6" s="38">
        <v>1077043</v>
      </c>
      <c r="I6" s="38">
        <v>1154052</v>
      </c>
      <c r="J6" s="38">
        <v>1194506</v>
      </c>
      <c r="K6" s="38">
        <v>824699</v>
      </c>
      <c r="L6" s="38">
        <v>591578</v>
      </c>
    </row>
    <row r="7" spans="1:19">
      <c r="B7" s="22" t="s">
        <v>274</v>
      </c>
      <c r="C7" s="22">
        <v>792149</v>
      </c>
      <c r="D7" s="22">
        <v>741904</v>
      </c>
      <c r="E7" s="22">
        <v>202654</v>
      </c>
      <c r="F7" s="22">
        <v>153762</v>
      </c>
      <c r="G7" s="22">
        <v>41596</v>
      </c>
      <c r="H7" s="22">
        <v>953072</v>
      </c>
      <c r="I7" s="22">
        <v>778093</v>
      </c>
      <c r="J7" s="22">
        <v>625823</v>
      </c>
      <c r="K7" s="22">
        <v>424176</v>
      </c>
      <c r="L7" s="22">
        <v>369584</v>
      </c>
    </row>
    <row r="8" spans="1:19" ht="17.25" thickBot="1">
      <c r="B8" s="22" t="s">
        <v>309</v>
      </c>
      <c r="C8" s="22">
        <v>295274</v>
      </c>
      <c r="D8" s="22">
        <v>283921</v>
      </c>
      <c r="E8" s="22">
        <v>151826</v>
      </c>
      <c r="F8" s="22">
        <v>115574</v>
      </c>
      <c r="G8" s="22">
        <v>37223</v>
      </c>
      <c r="H8" s="22">
        <v>388879</v>
      </c>
      <c r="I8" s="22">
        <v>511033</v>
      </c>
      <c r="J8" s="22">
        <v>347855</v>
      </c>
      <c r="K8" s="22">
        <v>401683</v>
      </c>
      <c r="L8" s="22">
        <v>114788</v>
      </c>
    </row>
    <row r="9" spans="1:19" ht="17.25" thickBot="1">
      <c r="B9" s="36"/>
      <c r="C9" s="36"/>
      <c r="D9" s="36"/>
      <c r="E9" s="36"/>
      <c r="F9" s="36"/>
      <c r="G9" s="36"/>
      <c r="H9" s="36"/>
      <c r="I9" s="36"/>
      <c r="J9" s="36"/>
      <c r="K9" s="36"/>
      <c r="L9" s="36"/>
    </row>
    <row r="10" spans="1:19">
      <c r="B10" s="36" t="s">
        <v>306</v>
      </c>
      <c r="C10" s="36">
        <v>836441</v>
      </c>
      <c r="D10" s="36">
        <v>931331</v>
      </c>
      <c r="E10" s="36">
        <v>884853</v>
      </c>
      <c r="F10" s="36">
        <v>886007</v>
      </c>
      <c r="G10" s="36">
        <v>834689</v>
      </c>
      <c r="H10" s="36">
        <v>842494</v>
      </c>
      <c r="I10" s="36">
        <v>965419</v>
      </c>
      <c r="J10" s="36">
        <v>802150</v>
      </c>
      <c r="K10" s="36">
        <v>859882</v>
      </c>
      <c r="L10" s="36">
        <v>879789</v>
      </c>
      <c r="M10" t="s">
        <v>13</v>
      </c>
    </row>
    <row r="11" spans="1:19">
      <c r="B11" s="22" t="s">
        <v>307</v>
      </c>
      <c r="C11" s="22">
        <v>842021</v>
      </c>
      <c r="D11" s="22">
        <v>942771</v>
      </c>
      <c r="E11" s="22">
        <v>894755</v>
      </c>
      <c r="F11" s="22">
        <v>894720</v>
      </c>
      <c r="G11" s="22">
        <v>845581</v>
      </c>
      <c r="H11" s="22">
        <v>859450</v>
      </c>
      <c r="I11" s="22">
        <v>977601</v>
      </c>
      <c r="J11" s="22">
        <v>808244</v>
      </c>
      <c r="K11" s="22">
        <v>871837</v>
      </c>
      <c r="L11" s="22">
        <v>882947</v>
      </c>
    </row>
    <row r="12" spans="1:19" ht="17.25" thickBot="1">
      <c r="B12" s="23" t="s">
        <v>308</v>
      </c>
      <c r="C12" s="23">
        <v>934401</v>
      </c>
      <c r="D12" s="23">
        <v>807294</v>
      </c>
      <c r="E12" s="23">
        <v>839487</v>
      </c>
      <c r="F12" s="23">
        <v>920005</v>
      </c>
      <c r="G12" s="23">
        <v>779796</v>
      </c>
      <c r="H12" s="23">
        <v>853630</v>
      </c>
      <c r="I12" s="23">
        <v>951130</v>
      </c>
      <c r="J12" s="23">
        <v>803115</v>
      </c>
      <c r="K12" s="23">
        <v>1003652</v>
      </c>
      <c r="L12" s="23">
        <v>633447</v>
      </c>
      <c r="S12" t="s">
        <v>13</v>
      </c>
    </row>
    <row r="13" spans="1:19" ht="17.25" thickBot="1">
      <c r="B13" s="22"/>
      <c r="C13" s="22"/>
      <c r="D13" s="22"/>
      <c r="E13" s="22"/>
      <c r="F13" s="22"/>
      <c r="G13" s="22"/>
      <c r="H13" s="22"/>
      <c r="I13" s="22"/>
      <c r="J13" s="22"/>
      <c r="K13" s="22"/>
      <c r="L13" s="22"/>
    </row>
    <row r="14" spans="1:19">
      <c r="B14" s="36" t="s">
        <v>310</v>
      </c>
      <c r="C14" s="36">
        <f>C6/1019518</f>
        <v>1</v>
      </c>
      <c r="D14" s="36">
        <f t="shared" ref="D14:G14" si="0">D6/1019518</f>
        <v>1.0010308792978644</v>
      </c>
      <c r="E14" s="36">
        <f t="shared" si="0"/>
        <v>0.55699359893596778</v>
      </c>
      <c r="F14" s="36">
        <f t="shared" si="0"/>
        <v>0.49630021245333578</v>
      </c>
      <c r="G14" s="36">
        <f t="shared" si="0"/>
        <v>3.7457896770826997E-2</v>
      </c>
      <c r="H14" s="36">
        <f>H6/1077043</f>
        <v>1</v>
      </c>
      <c r="I14" s="36">
        <f t="shared" ref="I14:L14" si="1">I6/1077043</f>
        <v>1.0715003950631496</v>
      </c>
      <c r="J14" s="36">
        <f t="shared" si="1"/>
        <v>1.109060641032902</v>
      </c>
      <c r="K14" s="36">
        <f t="shared" si="1"/>
        <v>0.76570666166531887</v>
      </c>
      <c r="L14" s="36">
        <f t="shared" si="1"/>
        <v>0.54926126440634215</v>
      </c>
    </row>
    <row r="15" spans="1:19">
      <c r="B15" s="22" t="s">
        <v>311</v>
      </c>
      <c r="C15" s="22">
        <f>C7/792149</f>
        <v>1</v>
      </c>
      <c r="D15" s="22">
        <f t="shared" ref="D15:G15" si="2">D7/792149</f>
        <v>0.93657127636341142</v>
      </c>
      <c r="E15" s="22">
        <f t="shared" si="2"/>
        <v>0.25582813334360077</v>
      </c>
      <c r="F15" s="22">
        <f t="shared" si="2"/>
        <v>0.19410742170980461</v>
      </c>
      <c r="G15" s="22">
        <f t="shared" si="2"/>
        <v>5.2510323184148437E-2</v>
      </c>
      <c r="H15" s="22">
        <f>H7/953072</f>
        <v>1</v>
      </c>
      <c r="I15" s="22">
        <f t="shared" ref="I15:L15" si="3">I7/953072</f>
        <v>0.81640526633874466</v>
      </c>
      <c r="J15" s="22">
        <f t="shared" si="3"/>
        <v>0.6566376936894589</v>
      </c>
      <c r="K15" s="22">
        <f t="shared" si="3"/>
        <v>0.44506186311212587</v>
      </c>
      <c r="L15" s="22">
        <f t="shared" si="3"/>
        <v>0.3877818255074118</v>
      </c>
    </row>
    <row r="16" spans="1:19" ht="17.25" thickBot="1">
      <c r="B16" s="23" t="s">
        <v>312</v>
      </c>
      <c r="C16" s="23">
        <f>C8/295274</f>
        <v>1</v>
      </c>
      <c r="D16" s="23">
        <f t="shared" ref="D16:G16" si="4">D8/295274</f>
        <v>0.96155096622120473</v>
      </c>
      <c r="E16" s="23">
        <f t="shared" si="4"/>
        <v>0.51418682308635366</v>
      </c>
      <c r="F16" s="23">
        <f t="shared" si="4"/>
        <v>0.39141272174319447</v>
      </c>
      <c r="G16" s="23">
        <f t="shared" si="4"/>
        <v>0.12606257239038995</v>
      </c>
      <c r="H16" s="23">
        <f>H8/388879</f>
        <v>1</v>
      </c>
      <c r="I16" s="23">
        <f t="shared" ref="I16:L16" si="5">I8/388879</f>
        <v>1.3141182732932353</v>
      </c>
      <c r="J16" s="23">
        <f t="shared" si="5"/>
        <v>0.89450703175023594</v>
      </c>
      <c r="K16" s="23">
        <f t="shared" si="5"/>
        <v>1.0329254086746777</v>
      </c>
      <c r="L16" s="23">
        <f t="shared" si="5"/>
        <v>0.29517664877764033</v>
      </c>
    </row>
    <row r="17" spans="2:12">
      <c r="B17" s="22"/>
      <c r="C17" s="22"/>
      <c r="D17" s="22"/>
      <c r="E17" s="22"/>
      <c r="F17" s="22"/>
      <c r="G17" s="22"/>
      <c r="H17" s="22"/>
      <c r="I17" s="22"/>
      <c r="J17" s="22"/>
      <c r="K17" s="22"/>
      <c r="L17" s="22"/>
    </row>
    <row r="18" spans="2:12">
      <c r="B18" s="22" t="s">
        <v>313</v>
      </c>
      <c r="C18" s="22">
        <f>C10/836441</f>
        <v>1</v>
      </c>
      <c r="D18" s="22">
        <f t="shared" ref="D18:G18" si="6">D10/836441</f>
        <v>1.1134449411255545</v>
      </c>
      <c r="E18" s="22">
        <f t="shared" si="6"/>
        <v>1.0578785592767452</v>
      </c>
      <c r="F18" s="22">
        <f t="shared" si="6"/>
        <v>1.0592582142673541</v>
      </c>
      <c r="G18" s="22">
        <f t="shared" si="6"/>
        <v>0.9979054111407738</v>
      </c>
      <c r="H18" s="22">
        <f>H10/842494</f>
        <v>1</v>
      </c>
      <c r="I18" s="22">
        <f t="shared" ref="I18:L18" si="7">I10/842494</f>
        <v>1.1459060836041561</v>
      </c>
      <c r="J18" s="22">
        <f t="shared" si="7"/>
        <v>0.95211360555683477</v>
      </c>
      <c r="K18" s="22">
        <f t="shared" si="7"/>
        <v>1.0206387226496569</v>
      </c>
      <c r="L18" s="22">
        <f t="shared" si="7"/>
        <v>1.0442673775718283</v>
      </c>
    </row>
    <row r="19" spans="2:12">
      <c r="B19" s="22" t="s">
        <v>314</v>
      </c>
      <c r="C19" s="22">
        <f>C11/842021</f>
        <v>1</v>
      </c>
      <c r="D19" s="22">
        <f t="shared" ref="D19:G19" si="8">D11/842021</f>
        <v>1.1196525977380611</v>
      </c>
      <c r="E19" s="22">
        <f t="shared" si="8"/>
        <v>1.0626278917034135</v>
      </c>
      <c r="F19" s="22">
        <f t="shared" si="8"/>
        <v>1.0625863250441496</v>
      </c>
      <c r="G19" s="22">
        <f t="shared" si="8"/>
        <v>1.004227923056551</v>
      </c>
      <c r="H19" s="22">
        <f>H11/859450</f>
        <v>1</v>
      </c>
      <c r="I19" s="22">
        <f t="shared" ref="I19:L19" si="9">I11/859450</f>
        <v>1.1374728023736109</v>
      </c>
      <c r="J19" s="22">
        <f t="shared" si="9"/>
        <v>0.94042003606957936</v>
      </c>
      <c r="K19" s="22">
        <f t="shared" si="9"/>
        <v>1.014412705800221</v>
      </c>
      <c r="L19" s="22">
        <f t="shared" si="9"/>
        <v>1.0273395776368608</v>
      </c>
    </row>
    <row r="20" spans="2:12" ht="17.25" thickBot="1">
      <c r="B20" s="23" t="s">
        <v>315</v>
      </c>
      <c r="C20" s="23">
        <f>C12/934401</f>
        <v>1</v>
      </c>
      <c r="D20" s="23">
        <f t="shared" ref="D20:G20" si="10">D12/934401</f>
        <v>0.86396953770383378</v>
      </c>
      <c r="E20" s="23">
        <f t="shared" si="10"/>
        <v>0.89842262583195009</v>
      </c>
      <c r="F20" s="23">
        <f t="shared" si="10"/>
        <v>0.98459333840610186</v>
      </c>
      <c r="G20" s="23">
        <f t="shared" si="10"/>
        <v>0.83454105892438046</v>
      </c>
      <c r="H20" s="23">
        <f>H12/853630</f>
        <v>1</v>
      </c>
      <c r="I20" s="23">
        <f t="shared" ref="I20:L20" si="11">I12/853630</f>
        <v>1.1142181038623291</v>
      </c>
      <c r="J20" s="23">
        <f t="shared" si="11"/>
        <v>0.94082330752199428</v>
      </c>
      <c r="K20" s="23">
        <f t="shared" si="11"/>
        <v>1.1757459320783008</v>
      </c>
      <c r="L20" s="23">
        <f t="shared" si="11"/>
        <v>0.74206272038236709</v>
      </c>
    </row>
    <row r="21" spans="2:12">
      <c r="B21" s="22"/>
      <c r="C21" s="22"/>
      <c r="D21" s="22"/>
      <c r="E21" s="22"/>
      <c r="F21" s="22"/>
      <c r="G21" s="22"/>
      <c r="H21" s="22"/>
      <c r="I21" s="22"/>
      <c r="J21" s="22"/>
      <c r="K21" s="22"/>
      <c r="L21" s="22"/>
    </row>
    <row r="22" spans="2:12" ht="17.25" thickBot="1">
      <c r="B22" s="22"/>
      <c r="C22" s="22"/>
      <c r="D22" s="22"/>
      <c r="E22" s="22"/>
      <c r="F22" s="22"/>
      <c r="G22" s="22"/>
      <c r="H22" s="22"/>
      <c r="I22" s="22"/>
      <c r="J22" s="22"/>
      <c r="K22" s="22"/>
      <c r="L22" s="22"/>
    </row>
    <row r="23" spans="2:12">
      <c r="B23" s="36" t="s">
        <v>319</v>
      </c>
      <c r="C23" s="36">
        <f>C14/C18</f>
        <v>1</v>
      </c>
      <c r="D23" s="36">
        <f t="shared" ref="D23:L23" si="12">D14/D18</f>
        <v>0.89903940673164007</v>
      </c>
      <c r="E23" s="36">
        <f>E14/E18</f>
        <v>0.52651941383212786</v>
      </c>
      <c r="F23" s="36">
        <f t="shared" si="12"/>
        <v>0.46853562782763641</v>
      </c>
      <c r="G23" s="36">
        <f t="shared" si="12"/>
        <v>3.7536520348162378E-2</v>
      </c>
      <c r="H23" s="36">
        <f t="shared" si="12"/>
        <v>1</v>
      </c>
      <c r="I23" s="36">
        <f t="shared" si="12"/>
        <v>0.93506824895546214</v>
      </c>
      <c r="J23" s="36">
        <f t="shared" si="12"/>
        <v>1.1648406603582544</v>
      </c>
      <c r="K23" s="36">
        <f t="shared" si="12"/>
        <v>0.75022301689424953</v>
      </c>
      <c r="L23" s="36">
        <f t="shared" si="12"/>
        <v>0.52597761474030347</v>
      </c>
    </row>
    <row r="24" spans="2:12">
      <c r="B24" s="22" t="s">
        <v>320</v>
      </c>
      <c r="C24" s="22">
        <f t="shared" ref="C24:L24" si="13">C15/C19</f>
        <v>1</v>
      </c>
      <c r="D24" s="22">
        <f t="shared" si="13"/>
        <v>0.83648381493999713</v>
      </c>
      <c r="E24" s="22">
        <f t="shared" si="13"/>
        <v>0.24075044080906177</v>
      </c>
      <c r="F24" s="22">
        <f t="shared" si="13"/>
        <v>0.18267449630667851</v>
      </c>
      <c r="G24" s="22">
        <f t="shared" si="13"/>
        <v>5.2289248265795764E-2</v>
      </c>
      <c r="H24" s="22">
        <f t="shared" si="13"/>
        <v>1</v>
      </c>
      <c r="I24" s="22">
        <f t="shared" si="13"/>
        <v>0.71773607653309901</v>
      </c>
      <c r="J24" s="22">
        <f t="shared" si="13"/>
        <v>0.69823873216677823</v>
      </c>
      <c r="K24" s="22">
        <f t="shared" si="13"/>
        <v>0.4387384548392837</v>
      </c>
      <c r="L24" s="22">
        <f t="shared" si="13"/>
        <v>0.37746216922685627</v>
      </c>
    </row>
    <row r="25" spans="2:12" ht="17.25" thickBot="1">
      <c r="B25" s="23" t="s">
        <v>321</v>
      </c>
      <c r="C25" s="23">
        <f t="shared" ref="C25:L25" si="14">C16/C20</f>
        <v>1</v>
      </c>
      <c r="D25" s="23">
        <f t="shared" si="14"/>
        <v>1.1129454503415854</v>
      </c>
      <c r="E25" s="23">
        <f t="shared" si="14"/>
        <v>0.57232176517172029</v>
      </c>
      <c r="F25" s="23">
        <f t="shared" si="14"/>
        <v>0.39753744665470586</v>
      </c>
      <c r="G25" s="23">
        <f t="shared" si="14"/>
        <v>0.15105616559222254</v>
      </c>
      <c r="H25" s="23">
        <f t="shared" si="14"/>
        <v>1</v>
      </c>
      <c r="I25" s="23">
        <f t="shared" si="14"/>
        <v>1.1794084737431312</v>
      </c>
      <c r="J25" s="23">
        <f t="shared" si="14"/>
        <v>0.95077048431787969</v>
      </c>
      <c r="K25" s="23">
        <f t="shared" si="14"/>
        <v>0.87852773332486289</v>
      </c>
      <c r="L25" s="23">
        <f t="shared" si="14"/>
        <v>0.39777857136596606</v>
      </c>
    </row>
    <row r="26" spans="2:12">
      <c r="B26" s="22"/>
      <c r="C26" s="22"/>
      <c r="D26" s="22"/>
      <c r="E26" s="22"/>
      <c r="F26" s="22"/>
      <c r="G26" s="22"/>
      <c r="H26" s="22"/>
      <c r="I26" s="22"/>
      <c r="J26" s="22"/>
      <c r="K26" s="22"/>
      <c r="L26" s="22"/>
    </row>
    <row r="27" spans="2:12">
      <c r="B27" s="199" t="s">
        <v>21</v>
      </c>
      <c r="C27" s="198">
        <f>AVERAGE(C23:C26)</f>
        <v>1</v>
      </c>
      <c r="D27" s="198">
        <f t="shared" ref="D27:L27" si="15">AVERAGE(D23:D26)</f>
        <v>0.94948955733774076</v>
      </c>
      <c r="E27" s="198">
        <f t="shared" si="15"/>
        <v>0.44653053993763664</v>
      </c>
      <c r="F27" s="198">
        <f t="shared" si="15"/>
        <v>0.34958252359634029</v>
      </c>
      <c r="G27" s="198">
        <f t="shared" si="15"/>
        <v>8.0293978068726887E-2</v>
      </c>
      <c r="H27" s="198">
        <f t="shared" si="15"/>
        <v>1</v>
      </c>
      <c r="I27" s="198">
        <f>AVERAGE(I23:I26)</f>
        <v>0.94407093307723089</v>
      </c>
      <c r="J27" s="198">
        <f t="shared" si="15"/>
        <v>0.93794995894763744</v>
      </c>
      <c r="K27" s="198">
        <f t="shared" si="15"/>
        <v>0.68916306835279872</v>
      </c>
      <c r="L27" s="198">
        <f t="shared" si="15"/>
        <v>0.43373945177770862</v>
      </c>
    </row>
    <row r="28" spans="2:12" ht="17.25" thickBot="1">
      <c r="B28" s="42" t="s">
        <v>22</v>
      </c>
      <c r="C28" s="42">
        <f>STDEV(C23:C25)</f>
        <v>0</v>
      </c>
      <c r="D28" s="42">
        <f t="shared" ref="D28:L28" si="16">STDEV(D23:D25)</f>
        <v>0.14497128072264553</v>
      </c>
      <c r="E28" s="42">
        <f>STDEV(E23:E25)</f>
        <v>0.17967623867691418</v>
      </c>
      <c r="F28" s="42">
        <f t="shared" si="16"/>
        <v>0.14884187116789718</v>
      </c>
      <c r="G28" s="42">
        <f t="shared" si="16"/>
        <v>6.1724194061856356E-2</v>
      </c>
      <c r="H28" s="42">
        <f t="shared" si="16"/>
        <v>0</v>
      </c>
      <c r="I28" s="42">
        <f t="shared" si="16"/>
        <v>0.23096782639030372</v>
      </c>
      <c r="J28" s="42">
        <f t="shared" si="16"/>
        <v>0.23356501075948319</v>
      </c>
      <c r="K28" s="42">
        <f>STDEV(K23:K25)</f>
        <v>0.22616341515512633</v>
      </c>
      <c r="L28" s="42">
        <f t="shared" si="16"/>
        <v>8.0523897564668254E-2</v>
      </c>
    </row>
    <row r="29" spans="2:12" ht="17.25" thickTop="1"/>
    <row r="31" spans="2:12" ht="17.25" thickBot="1"/>
    <row r="32" spans="2:12" ht="18" thickTop="1" thickBot="1">
      <c r="B32" s="60"/>
      <c r="C32" s="60" t="s">
        <v>318</v>
      </c>
      <c r="D32" s="60">
        <v>0</v>
      </c>
      <c r="E32" s="60">
        <v>3</v>
      </c>
      <c r="F32" s="60">
        <v>6</v>
      </c>
      <c r="G32" s="60">
        <v>9</v>
      </c>
      <c r="H32" s="60">
        <v>12</v>
      </c>
      <c r="I32" t="s">
        <v>208</v>
      </c>
    </row>
    <row r="33" spans="2:10" ht="17.25" thickTop="1">
      <c r="B33" s="22" t="s">
        <v>21</v>
      </c>
      <c r="C33" s="170" t="s">
        <v>316</v>
      </c>
      <c r="D33" s="22">
        <v>1</v>
      </c>
      <c r="E33" s="22">
        <v>0.94948955733774076</v>
      </c>
      <c r="F33" s="22">
        <v>0.44653053993763664</v>
      </c>
      <c r="G33" s="22">
        <v>0.34958252359634029</v>
      </c>
      <c r="H33" s="22">
        <v>8.0293978068726887E-2</v>
      </c>
      <c r="J33" t="s">
        <v>13</v>
      </c>
    </row>
    <row r="34" spans="2:10">
      <c r="B34" s="22"/>
      <c r="C34" s="170" t="s">
        <v>317</v>
      </c>
      <c r="D34" s="22">
        <v>1</v>
      </c>
      <c r="E34" s="22">
        <v>0.94407093307723089</v>
      </c>
      <c r="F34" s="22">
        <v>0.93794995894763744</v>
      </c>
      <c r="G34" s="22">
        <v>0.68916306835279872</v>
      </c>
      <c r="H34" s="22">
        <v>0.43373945177770862</v>
      </c>
    </row>
    <row r="35" spans="2:10" ht="17.25" thickBot="1">
      <c r="B35" s="22"/>
      <c r="C35" s="22"/>
      <c r="D35" s="22"/>
      <c r="E35" s="22"/>
      <c r="F35" s="22"/>
      <c r="G35" s="22"/>
      <c r="H35" s="22"/>
    </row>
    <row r="36" spans="2:10">
      <c r="B36" s="36" t="s">
        <v>22</v>
      </c>
      <c r="C36" s="428" t="s">
        <v>316</v>
      </c>
      <c r="D36" s="36">
        <v>0</v>
      </c>
      <c r="E36" s="36">
        <v>0.14497128072264553</v>
      </c>
      <c r="F36" s="36">
        <v>0.17967623867691418</v>
      </c>
      <c r="G36" s="36">
        <v>0.14884187116789718</v>
      </c>
      <c r="H36" s="36">
        <v>6.1724194061856356E-2</v>
      </c>
    </row>
    <row r="37" spans="2:10" ht="17.25" thickBot="1">
      <c r="B37" s="22"/>
      <c r="C37" s="170" t="s">
        <v>317</v>
      </c>
      <c r="D37" s="22">
        <v>0</v>
      </c>
      <c r="E37" s="22">
        <v>0.23096782639030372</v>
      </c>
      <c r="F37" s="22">
        <v>0.23356501075948319</v>
      </c>
      <c r="G37" s="22">
        <v>0.22616341515512633</v>
      </c>
      <c r="H37" s="22">
        <v>8.0523897564668254E-2</v>
      </c>
    </row>
    <row r="38" spans="2:10" ht="17.25" thickBot="1">
      <c r="B38" s="196"/>
      <c r="C38" s="196"/>
      <c r="D38" s="196"/>
      <c r="E38" s="196"/>
      <c r="F38" s="196"/>
      <c r="G38" s="196"/>
      <c r="H38" s="196"/>
    </row>
    <row r="39" spans="2:10" ht="17.25" thickBot="1">
      <c r="B39" s="196"/>
      <c r="C39" s="196"/>
      <c r="D39" s="196">
        <v>0</v>
      </c>
      <c r="E39" s="196">
        <v>3</v>
      </c>
      <c r="F39" s="196">
        <v>6</v>
      </c>
      <c r="G39" s="196">
        <v>9</v>
      </c>
      <c r="H39" s="196">
        <v>12</v>
      </c>
    </row>
    <row r="40" spans="2:10" ht="17.25" thickBot="1">
      <c r="B40" s="42"/>
      <c r="C40" s="208" t="s">
        <v>23</v>
      </c>
      <c r="D40" s="42"/>
      <c r="E40" s="42">
        <f>_xlfn.T.TEST(D23:D25,I23:I25,2,1)</f>
        <v>0.93332901271112678</v>
      </c>
      <c r="F40" s="121">
        <f>_xlfn.T.TEST(E23:E25,J23:J25,2,1)</f>
        <v>2.3631263814219323E-2</v>
      </c>
      <c r="G40" s="121">
        <f>_xlfn.T.TEST(F23:F25,K23:K25,2,1)</f>
        <v>4.1141163693369551E-2</v>
      </c>
      <c r="H40" s="121">
        <f>_xlfn.T.TEST(G23:G25,L23:L25,2,1)</f>
        <v>3.8261799104978879E-2</v>
      </c>
    </row>
    <row r="41" spans="2:10" ht="17.25" thickTop="1">
      <c r="E41" t="s">
        <v>13</v>
      </c>
    </row>
  </sheetData>
  <phoneticPr fontId="25" type="noConversion"/>
  <pageMargins left="0.7" right="0.7" top="0.75" bottom="0.75" header="0.3" footer="0.3"/>
  <pageSetup orientation="portrait" r:id="rId1"/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8"/>
  <sheetViews>
    <sheetView topLeftCell="C28" zoomScale="70" zoomScaleNormal="70" workbookViewId="0">
      <selection activeCell="P21" sqref="P21"/>
    </sheetView>
  </sheetViews>
  <sheetFormatPr defaultRowHeight="16.5"/>
  <cols>
    <col min="1" max="1" width="18.875" customWidth="1"/>
    <col min="2" max="2" width="16.375" customWidth="1"/>
    <col min="3" max="3" width="15.625" style="217" customWidth="1"/>
    <col min="4" max="14" width="9.125" style="217"/>
    <col min="15" max="15" width="9.125" style="35"/>
    <col min="17" max="17" width="14.625" customWidth="1"/>
    <col min="23" max="23" width="12" customWidth="1"/>
    <col min="24" max="24" width="12.25" customWidth="1"/>
  </cols>
  <sheetData>
    <row r="1" spans="1:27">
      <c r="C1" s="192" t="s">
        <v>540</v>
      </c>
    </row>
    <row r="3" spans="1:27">
      <c r="C3" s="547" t="s">
        <v>352</v>
      </c>
      <c r="D3" s="548"/>
      <c r="E3" s="548"/>
      <c r="F3" s="548"/>
      <c r="G3" s="547" t="s">
        <v>353</v>
      </c>
      <c r="H3" s="548"/>
      <c r="I3" s="548"/>
      <c r="J3" s="548"/>
      <c r="K3" s="547" t="s">
        <v>354</v>
      </c>
      <c r="L3" s="548"/>
      <c r="M3" s="548"/>
      <c r="N3" s="548"/>
    </row>
    <row r="4" spans="1:27" ht="17.25">
      <c r="B4" t="s">
        <v>215</v>
      </c>
      <c r="C4" s="227" t="s">
        <v>350</v>
      </c>
      <c r="D4" s="227" t="s">
        <v>351</v>
      </c>
      <c r="E4" s="227" t="s">
        <v>350</v>
      </c>
      <c r="F4" s="227" t="s">
        <v>351</v>
      </c>
      <c r="G4" s="227" t="s">
        <v>350</v>
      </c>
      <c r="H4" s="227" t="s">
        <v>351</v>
      </c>
      <c r="I4" s="227" t="s">
        <v>350</v>
      </c>
      <c r="J4" s="227" t="s">
        <v>351</v>
      </c>
      <c r="K4" s="227" t="s">
        <v>350</v>
      </c>
      <c r="L4" s="227" t="s">
        <v>351</v>
      </c>
      <c r="M4" s="227" t="s">
        <v>350</v>
      </c>
      <c r="N4" s="227" t="s">
        <v>351</v>
      </c>
    </row>
    <row r="5" spans="1:27" ht="17.25">
      <c r="B5" t="s">
        <v>348</v>
      </c>
      <c r="C5" s="227" t="s">
        <v>350</v>
      </c>
      <c r="D5" s="227" t="s">
        <v>350</v>
      </c>
      <c r="E5" s="227" t="s">
        <v>351</v>
      </c>
      <c r="F5" s="227" t="s">
        <v>351</v>
      </c>
      <c r="G5" s="227" t="s">
        <v>350</v>
      </c>
      <c r="H5" s="227" t="s">
        <v>350</v>
      </c>
      <c r="I5" s="227" t="s">
        <v>351</v>
      </c>
      <c r="J5" s="227" t="s">
        <v>351</v>
      </c>
      <c r="K5" s="227" t="s">
        <v>350</v>
      </c>
      <c r="L5" s="227" t="s">
        <v>350</v>
      </c>
      <c r="M5" s="227" t="s">
        <v>351</v>
      </c>
      <c r="N5" s="227" t="s">
        <v>351</v>
      </c>
    </row>
    <row r="6" spans="1:27" ht="17.25">
      <c r="B6" t="s">
        <v>349</v>
      </c>
      <c r="C6" s="227" t="s">
        <v>351</v>
      </c>
      <c r="D6" s="227" t="s">
        <v>351</v>
      </c>
      <c r="E6" s="227" t="s">
        <v>351</v>
      </c>
      <c r="F6" s="227" t="s">
        <v>351</v>
      </c>
      <c r="G6" s="227" t="s">
        <v>351</v>
      </c>
      <c r="H6" s="227" t="s">
        <v>351</v>
      </c>
      <c r="I6" s="227" t="s">
        <v>351</v>
      </c>
      <c r="J6" s="227" t="s">
        <v>351</v>
      </c>
      <c r="K6" s="227" t="s">
        <v>351</v>
      </c>
      <c r="L6" s="227" t="s">
        <v>351</v>
      </c>
      <c r="M6" s="227" t="s">
        <v>351</v>
      </c>
      <c r="N6" s="227" t="s">
        <v>351</v>
      </c>
    </row>
    <row r="7" spans="1:27">
      <c r="P7" s="217"/>
      <c r="Q7" s="217"/>
      <c r="R7" s="217"/>
      <c r="S7" s="217"/>
      <c r="T7" s="217"/>
      <c r="U7" s="217"/>
      <c r="V7" s="217"/>
      <c r="W7" s="217"/>
      <c r="X7" s="217"/>
      <c r="Y7" s="217"/>
      <c r="Z7" s="217"/>
      <c r="AA7" s="217"/>
    </row>
    <row r="8" spans="1:27">
      <c r="A8" t="s">
        <v>333</v>
      </c>
      <c r="B8" t="s">
        <v>330</v>
      </c>
      <c r="C8" s="217">
        <v>10911</v>
      </c>
      <c r="D8" s="217">
        <v>8881</v>
      </c>
      <c r="E8" s="217">
        <v>16348</v>
      </c>
      <c r="F8" s="217">
        <v>110409</v>
      </c>
      <c r="G8" s="217">
        <v>15633</v>
      </c>
      <c r="H8" s="217">
        <v>11375</v>
      </c>
      <c r="I8" s="217">
        <v>71014</v>
      </c>
      <c r="J8" s="217">
        <v>509235</v>
      </c>
      <c r="K8" s="217">
        <v>22342</v>
      </c>
      <c r="L8" s="217">
        <v>13038</v>
      </c>
      <c r="M8" s="217">
        <v>53992</v>
      </c>
      <c r="N8" s="217">
        <v>444075</v>
      </c>
    </row>
    <row r="9" spans="1:27">
      <c r="B9" t="s">
        <v>331</v>
      </c>
      <c r="C9" s="217">
        <v>36013</v>
      </c>
      <c r="D9" s="217">
        <v>37101</v>
      </c>
      <c r="E9" s="217">
        <v>67132</v>
      </c>
      <c r="F9" s="217">
        <v>442468</v>
      </c>
      <c r="G9" s="217">
        <v>45669</v>
      </c>
      <c r="H9" s="217">
        <v>42130</v>
      </c>
      <c r="I9" s="217">
        <v>323218</v>
      </c>
      <c r="J9" s="217">
        <v>1733689</v>
      </c>
      <c r="K9" s="217">
        <v>59575</v>
      </c>
      <c r="L9" s="217">
        <v>51060</v>
      </c>
      <c r="M9" s="217">
        <v>174924</v>
      </c>
      <c r="N9" s="217">
        <v>1378345</v>
      </c>
    </row>
    <row r="10" spans="1:27">
      <c r="B10" t="s">
        <v>332</v>
      </c>
      <c r="C10" s="217">
        <f>C9-10000</f>
        <v>26013</v>
      </c>
      <c r="D10" s="217">
        <f t="shared" ref="D10" si="0">D9-10000</f>
        <v>27101</v>
      </c>
      <c r="E10" s="217">
        <f t="shared" ref="E10" si="1">E9-10000</f>
        <v>57132</v>
      </c>
      <c r="F10" s="217">
        <f t="shared" ref="F10" si="2">F9-10000</f>
        <v>432468</v>
      </c>
      <c r="G10" s="217">
        <f t="shared" ref="G10" si="3">G9-10000</f>
        <v>35669</v>
      </c>
      <c r="H10" s="217">
        <f t="shared" ref="H10" si="4">H9-10000</f>
        <v>32130</v>
      </c>
      <c r="I10" s="217">
        <f t="shared" ref="I10" si="5">I9-10000</f>
        <v>313218</v>
      </c>
      <c r="J10" s="217">
        <f t="shared" ref="J10" si="6">J9-10000</f>
        <v>1723689</v>
      </c>
      <c r="K10" s="217">
        <f t="shared" ref="K10" si="7">K9-10000</f>
        <v>49575</v>
      </c>
      <c r="L10" s="217">
        <f t="shared" ref="L10" si="8">L9-10000</f>
        <v>41060</v>
      </c>
      <c r="M10" s="217">
        <f t="shared" ref="M10" si="9">M9-10000</f>
        <v>164924</v>
      </c>
      <c r="N10" s="217">
        <f t="shared" ref="N10" si="10">N9-10000</f>
        <v>1368345</v>
      </c>
      <c r="O10" s="35" t="s">
        <v>13</v>
      </c>
      <c r="S10" s="1"/>
      <c r="W10" s="1"/>
      <c r="AA10" s="1"/>
    </row>
    <row r="11" spans="1:27">
      <c r="B11" t="s">
        <v>13</v>
      </c>
    </row>
    <row r="12" spans="1:27">
      <c r="A12" t="s">
        <v>334</v>
      </c>
      <c r="B12" t="s">
        <v>330</v>
      </c>
      <c r="C12" s="217">
        <v>75276</v>
      </c>
      <c r="D12" s="217">
        <v>72761</v>
      </c>
      <c r="E12" s="217">
        <v>105004</v>
      </c>
      <c r="F12" s="217">
        <v>691468</v>
      </c>
      <c r="G12" s="217">
        <v>85134</v>
      </c>
      <c r="H12" s="217">
        <v>81812</v>
      </c>
      <c r="I12" s="217">
        <v>114929</v>
      </c>
      <c r="J12" s="217">
        <v>1006097</v>
      </c>
      <c r="K12" s="217">
        <v>121838</v>
      </c>
      <c r="L12" s="217">
        <v>86073</v>
      </c>
      <c r="M12" s="217">
        <v>104347</v>
      </c>
      <c r="N12" s="217">
        <v>795644</v>
      </c>
    </row>
    <row r="13" spans="1:27">
      <c r="B13" t="s">
        <v>331</v>
      </c>
      <c r="C13" s="217">
        <v>18766</v>
      </c>
      <c r="D13" s="217">
        <v>19104</v>
      </c>
      <c r="E13" s="217">
        <v>23379</v>
      </c>
      <c r="F13" s="217">
        <v>108731</v>
      </c>
      <c r="G13" s="217">
        <v>20291</v>
      </c>
      <c r="H13" s="217">
        <v>19144</v>
      </c>
      <c r="I13" s="217">
        <v>23335</v>
      </c>
      <c r="J13" s="217">
        <v>152748</v>
      </c>
      <c r="K13" s="217">
        <v>24139</v>
      </c>
      <c r="L13" s="217">
        <v>20987</v>
      </c>
      <c r="M13" s="217">
        <v>24440</v>
      </c>
      <c r="N13" s="217">
        <v>145268</v>
      </c>
      <c r="S13" s="1"/>
      <c r="W13" s="1"/>
      <c r="AA13" s="1"/>
    </row>
    <row r="14" spans="1:27">
      <c r="B14" t="s">
        <v>332</v>
      </c>
      <c r="C14" s="217">
        <v>114589</v>
      </c>
      <c r="D14" s="217">
        <v>102422</v>
      </c>
      <c r="E14" s="217">
        <v>143699</v>
      </c>
      <c r="F14" s="217">
        <v>744073</v>
      </c>
      <c r="G14" s="217">
        <v>131623</v>
      </c>
      <c r="H14" s="217">
        <v>115772</v>
      </c>
      <c r="I14" s="217">
        <v>144356</v>
      </c>
      <c r="J14" s="217">
        <v>1293632</v>
      </c>
      <c r="K14" s="217">
        <v>153265</v>
      </c>
      <c r="L14" s="217">
        <v>124844</v>
      </c>
      <c r="M14" s="217">
        <v>159748</v>
      </c>
      <c r="N14" s="217">
        <v>1103126</v>
      </c>
    </row>
    <row r="16" spans="1:27">
      <c r="S16" s="1"/>
      <c r="W16" s="1"/>
      <c r="AA16" s="1"/>
    </row>
    <row r="17" spans="1:28">
      <c r="A17" t="s">
        <v>333</v>
      </c>
      <c r="B17" t="s">
        <v>335</v>
      </c>
      <c r="C17" s="217">
        <v>370006</v>
      </c>
      <c r="D17" s="217">
        <v>362350</v>
      </c>
      <c r="E17" s="217">
        <v>347583</v>
      </c>
      <c r="F17" s="217">
        <v>344053</v>
      </c>
      <c r="G17" s="217">
        <v>399875</v>
      </c>
      <c r="H17" s="217">
        <v>434579</v>
      </c>
      <c r="I17" s="217">
        <v>423808</v>
      </c>
      <c r="J17" s="217">
        <v>456084</v>
      </c>
      <c r="K17" s="217">
        <v>399875</v>
      </c>
      <c r="L17" s="217">
        <v>431066</v>
      </c>
      <c r="M17" s="217">
        <v>423808</v>
      </c>
      <c r="N17" s="217">
        <v>456316</v>
      </c>
    </row>
    <row r="18" spans="1:28">
      <c r="B18" t="s">
        <v>336</v>
      </c>
      <c r="C18" s="217">
        <v>336934</v>
      </c>
      <c r="D18" s="217">
        <v>371295</v>
      </c>
      <c r="E18" s="217">
        <v>357655</v>
      </c>
      <c r="F18" s="217">
        <v>338351</v>
      </c>
      <c r="G18" s="217">
        <v>289513</v>
      </c>
      <c r="H18" s="217">
        <v>239212</v>
      </c>
      <c r="I18" s="217">
        <v>239537</v>
      </c>
      <c r="J18" s="217">
        <v>260226</v>
      </c>
      <c r="K18" s="217">
        <v>331004</v>
      </c>
      <c r="L18" s="217">
        <v>337802</v>
      </c>
      <c r="M18" s="217">
        <v>326748</v>
      </c>
      <c r="N18" s="217">
        <v>338086</v>
      </c>
    </row>
    <row r="19" spans="1:28">
      <c r="B19" t="s">
        <v>337</v>
      </c>
      <c r="C19" s="217">
        <v>353470</v>
      </c>
      <c r="D19" s="217">
        <v>366822.5</v>
      </c>
      <c r="E19" s="217">
        <v>352619</v>
      </c>
      <c r="F19" s="217">
        <v>341202</v>
      </c>
      <c r="G19" s="217">
        <v>344694</v>
      </c>
      <c r="H19" s="217">
        <v>336895.5</v>
      </c>
      <c r="I19" s="217">
        <v>331672.5</v>
      </c>
      <c r="J19" s="217">
        <v>358155</v>
      </c>
      <c r="K19" s="217">
        <v>365439.5</v>
      </c>
      <c r="L19" s="217">
        <v>384434</v>
      </c>
      <c r="M19" s="217">
        <v>375278</v>
      </c>
      <c r="N19" s="217">
        <v>397201</v>
      </c>
    </row>
    <row r="20" spans="1:28">
      <c r="S20" s="1"/>
      <c r="W20" s="1"/>
      <c r="AA20" s="1"/>
    </row>
    <row r="21" spans="1:28">
      <c r="A21" t="s">
        <v>334</v>
      </c>
      <c r="B21" t="s">
        <v>335</v>
      </c>
      <c r="C21" s="217">
        <v>295645</v>
      </c>
      <c r="D21" s="217">
        <v>323579</v>
      </c>
      <c r="E21" s="217">
        <v>348454</v>
      </c>
      <c r="F21" s="217">
        <v>290510</v>
      </c>
      <c r="G21" s="217">
        <v>345895</v>
      </c>
      <c r="H21" s="217">
        <v>358640</v>
      </c>
      <c r="I21" s="217">
        <v>313261</v>
      </c>
      <c r="J21" s="217">
        <v>323767</v>
      </c>
      <c r="K21" s="217">
        <v>346138</v>
      </c>
      <c r="L21" s="217">
        <v>350253</v>
      </c>
      <c r="M21" s="217">
        <v>315284</v>
      </c>
      <c r="N21" s="217">
        <v>311297</v>
      </c>
      <c r="P21" s="192" t="s">
        <v>539</v>
      </c>
      <c r="W21" s="192" t="s">
        <v>541</v>
      </c>
    </row>
    <row r="22" spans="1:28">
      <c r="B22" t="s">
        <v>336</v>
      </c>
      <c r="C22" s="217">
        <v>300985</v>
      </c>
      <c r="D22" s="217">
        <v>314745</v>
      </c>
      <c r="E22" s="217">
        <v>292804</v>
      </c>
      <c r="F22" s="217">
        <v>305080</v>
      </c>
      <c r="G22" s="217">
        <v>235438</v>
      </c>
      <c r="H22" s="217">
        <v>205689</v>
      </c>
      <c r="I22" s="217">
        <v>228170</v>
      </c>
      <c r="J22" s="217">
        <v>321282</v>
      </c>
      <c r="K22" s="217">
        <v>255054</v>
      </c>
      <c r="L22" s="217">
        <v>253877</v>
      </c>
      <c r="M22" s="217">
        <v>273813</v>
      </c>
      <c r="N22" s="217">
        <v>302741</v>
      </c>
    </row>
    <row r="23" spans="1:28" ht="17.25">
      <c r="B23" t="s">
        <v>337</v>
      </c>
      <c r="C23" s="217">
        <v>298315</v>
      </c>
      <c r="D23" s="217">
        <v>319162</v>
      </c>
      <c r="E23" s="217">
        <v>320629</v>
      </c>
      <c r="F23" s="217">
        <v>297795</v>
      </c>
      <c r="G23" s="217">
        <v>290666.5</v>
      </c>
      <c r="H23" s="217">
        <v>282164.5</v>
      </c>
      <c r="I23" s="217">
        <v>270715.5</v>
      </c>
      <c r="J23" s="217">
        <v>307524.5</v>
      </c>
      <c r="K23" s="217">
        <v>300596</v>
      </c>
      <c r="L23" s="217">
        <v>302065</v>
      </c>
      <c r="M23" s="217">
        <v>294548.5</v>
      </c>
      <c r="N23" s="217">
        <v>307019</v>
      </c>
      <c r="P23" s="228"/>
      <c r="Q23" s="228" t="s">
        <v>215</v>
      </c>
      <c r="R23" s="227" t="s">
        <v>350</v>
      </c>
      <c r="S23" s="227" t="s">
        <v>351</v>
      </c>
      <c r="T23" s="227" t="s">
        <v>350</v>
      </c>
      <c r="U23" s="227" t="s">
        <v>351</v>
      </c>
      <c r="W23" s="229"/>
      <c r="X23" s="228" t="s">
        <v>215</v>
      </c>
      <c r="Y23" s="227" t="s">
        <v>350</v>
      </c>
      <c r="Z23" s="227" t="s">
        <v>351</v>
      </c>
      <c r="AA23" s="227" t="s">
        <v>350</v>
      </c>
      <c r="AB23" s="227" t="s">
        <v>351</v>
      </c>
    </row>
    <row r="24" spans="1:28" ht="17.25">
      <c r="P24" s="228"/>
      <c r="Q24" s="228" t="s">
        <v>348</v>
      </c>
      <c r="R24" s="227" t="s">
        <v>350</v>
      </c>
      <c r="S24" s="227" t="s">
        <v>350</v>
      </c>
      <c r="T24" s="227" t="s">
        <v>351</v>
      </c>
      <c r="U24" s="227" t="s">
        <v>351</v>
      </c>
      <c r="V24" s="7"/>
      <c r="W24" s="228"/>
      <c r="X24" s="228" t="s">
        <v>348</v>
      </c>
      <c r="Y24" s="227" t="s">
        <v>350</v>
      </c>
      <c r="Z24" s="227" t="s">
        <v>350</v>
      </c>
      <c r="AA24" s="227" t="s">
        <v>351</v>
      </c>
      <c r="AB24" s="227" t="s">
        <v>351</v>
      </c>
    </row>
    <row r="25" spans="1:28" ht="18" thickBot="1">
      <c r="G25" s="217" t="s">
        <v>13</v>
      </c>
      <c r="P25" s="228"/>
      <c r="Q25" s="228" t="s">
        <v>349</v>
      </c>
      <c r="R25" s="227" t="s">
        <v>351</v>
      </c>
      <c r="S25" s="227" t="s">
        <v>351</v>
      </c>
      <c r="T25" s="227" t="s">
        <v>351</v>
      </c>
      <c r="U25" s="227" t="s">
        <v>351</v>
      </c>
      <c r="W25" s="228"/>
      <c r="X25" s="228" t="s">
        <v>349</v>
      </c>
      <c r="Y25" s="227" t="s">
        <v>351</v>
      </c>
      <c r="Z25" s="227" t="s">
        <v>351</v>
      </c>
      <c r="AA25" s="227" t="s">
        <v>351</v>
      </c>
      <c r="AB25" s="227" t="s">
        <v>351</v>
      </c>
    </row>
    <row r="26" spans="1:28" ht="17.25" thickTop="1">
      <c r="A26" t="s">
        <v>333</v>
      </c>
      <c r="B26" t="s">
        <v>338</v>
      </c>
      <c r="C26" s="218">
        <f>C8/10911</f>
        <v>1</v>
      </c>
      <c r="D26" s="218">
        <f t="shared" ref="D26:N26" si="11">D8/10911</f>
        <v>0.81394922555219507</v>
      </c>
      <c r="E26" s="218">
        <f t="shared" si="11"/>
        <v>1.4983044633855742</v>
      </c>
      <c r="F26" s="218">
        <f t="shared" si="11"/>
        <v>10.119054165521034</v>
      </c>
      <c r="G26" s="218">
        <f t="shared" si="11"/>
        <v>1.4327742645037118</v>
      </c>
      <c r="H26" s="218">
        <f t="shared" si="11"/>
        <v>1.0425258913023554</v>
      </c>
      <c r="I26" s="218">
        <f t="shared" si="11"/>
        <v>6.5084776830721287</v>
      </c>
      <c r="J26" s="218">
        <f t="shared" si="11"/>
        <v>46.671707451196042</v>
      </c>
      <c r="K26" s="218">
        <f t="shared" si="11"/>
        <v>2.047658326459536</v>
      </c>
      <c r="L26" s="218">
        <f t="shared" si="11"/>
        <v>1.1949408853450647</v>
      </c>
      <c r="M26" s="218">
        <f t="shared" si="11"/>
        <v>4.9484006965447715</v>
      </c>
      <c r="N26" s="218">
        <f t="shared" si="11"/>
        <v>40.699752543304925</v>
      </c>
      <c r="P26" s="233" t="s">
        <v>333</v>
      </c>
      <c r="Q26" s="230" t="s">
        <v>100</v>
      </c>
      <c r="R26" s="120">
        <v>1</v>
      </c>
      <c r="S26" s="120">
        <v>0.93511212304265623</v>
      </c>
      <c r="T26" s="120">
        <v>1.8179238994168585</v>
      </c>
      <c r="U26" s="176">
        <v>12.837310724556829</v>
      </c>
      <c r="W26" s="233" t="s">
        <v>334</v>
      </c>
      <c r="X26" s="230" t="s">
        <v>100</v>
      </c>
      <c r="Y26" s="120">
        <v>1</v>
      </c>
      <c r="Z26" s="120">
        <v>0.89736320792305502</v>
      </c>
      <c r="AA26" s="120">
        <v>1.2103020695697351</v>
      </c>
      <c r="AB26" s="176">
        <v>7.1897172520763348</v>
      </c>
    </row>
    <row r="27" spans="1:28">
      <c r="B27" t="s">
        <v>339</v>
      </c>
      <c r="C27" s="218">
        <f>C9/36013</f>
        <v>1</v>
      </c>
      <c r="D27" s="218">
        <f t="shared" ref="D27:N27" si="12">D9/36013</f>
        <v>1.0302113125815677</v>
      </c>
      <c r="E27" s="218">
        <f t="shared" si="12"/>
        <v>1.8641046288840142</v>
      </c>
      <c r="F27" s="218">
        <f t="shared" si="12"/>
        <v>12.286341043512065</v>
      </c>
      <c r="G27" s="218">
        <f t="shared" si="12"/>
        <v>1.2681253991614139</v>
      </c>
      <c r="H27" s="218">
        <f t="shared" si="12"/>
        <v>1.1698553300197152</v>
      </c>
      <c r="I27" s="218">
        <f t="shared" si="12"/>
        <v>8.9750367922694583</v>
      </c>
      <c r="J27" s="218">
        <f t="shared" si="12"/>
        <v>48.140643656457392</v>
      </c>
      <c r="K27" s="218">
        <f t="shared" si="12"/>
        <v>1.6542637380945771</v>
      </c>
      <c r="L27" s="218">
        <f t="shared" si="12"/>
        <v>1.4178213422930608</v>
      </c>
      <c r="M27" s="218">
        <f t="shared" si="12"/>
        <v>4.8572459945019855</v>
      </c>
      <c r="N27" s="218">
        <f t="shared" si="12"/>
        <v>38.273540110515647</v>
      </c>
      <c r="P27" s="234" t="s">
        <v>21</v>
      </c>
      <c r="Q27" s="231" t="s">
        <v>355</v>
      </c>
      <c r="R27" s="213">
        <v>1.4025670140548243</v>
      </c>
      <c r="S27" s="213">
        <v>1.2770994076875015</v>
      </c>
      <c r="T27" s="213">
        <v>10.379571661422979</v>
      </c>
      <c r="U27" s="216">
        <v>55.196776488225701</v>
      </c>
      <c r="V27" s="7"/>
      <c r="W27" s="234" t="s">
        <v>21</v>
      </c>
      <c r="X27" s="231" t="s">
        <v>355</v>
      </c>
      <c r="Y27" s="213">
        <v>1.1759429445279279</v>
      </c>
      <c r="Z27" s="213">
        <v>1.1522851196970487</v>
      </c>
      <c r="AA27" s="213">
        <v>1.4898046778287775</v>
      </c>
      <c r="AB27" s="171">
        <v>10.260389097929995</v>
      </c>
    </row>
    <row r="28" spans="1:28">
      <c r="B28" t="s">
        <v>340</v>
      </c>
      <c r="C28" s="218">
        <f>C10/26013</f>
        <v>1</v>
      </c>
      <c r="D28" s="218">
        <f t="shared" ref="D28:N28" si="13">D10/26013</f>
        <v>1.0418252412255411</v>
      </c>
      <c r="E28" s="218">
        <f t="shared" si="13"/>
        <v>2.1962864721485413</v>
      </c>
      <c r="F28" s="218">
        <f t="shared" si="13"/>
        <v>16.625072079344942</v>
      </c>
      <c r="G28" s="218">
        <f t="shared" si="13"/>
        <v>1.3711990158766771</v>
      </c>
      <c r="H28" s="218">
        <f t="shared" si="13"/>
        <v>1.2351516549417598</v>
      </c>
      <c r="I28" s="218">
        <f t="shared" si="13"/>
        <v>12.040825740975666</v>
      </c>
      <c r="J28" s="218">
        <f t="shared" si="13"/>
        <v>66.262599469496024</v>
      </c>
      <c r="K28" s="218">
        <f t="shared" si="13"/>
        <v>1.905777880290624</v>
      </c>
      <c r="L28" s="218">
        <f t="shared" si="13"/>
        <v>1.5784415484565411</v>
      </c>
      <c r="M28" s="218">
        <f t="shared" si="13"/>
        <v>6.3400607388613386</v>
      </c>
      <c r="N28" s="218">
        <f t="shared" si="13"/>
        <v>52.602352669818934</v>
      </c>
      <c r="P28" s="234"/>
      <c r="Q28" s="231" t="s">
        <v>356</v>
      </c>
      <c r="R28" s="170">
        <v>1.7470843942435437</v>
      </c>
      <c r="S28" s="170">
        <v>1.286657252494642</v>
      </c>
      <c r="T28" s="170">
        <v>4.885967546468966</v>
      </c>
      <c r="U28" s="171">
        <v>37.318283336833474</v>
      </c>
      <c r="W28" s="234"/>
      <c r="X28" s="231" t="s">
        <v>356</v>
      </c>
      <c r="Y28" s="170">
        <v>1.4092578303774734</v>
      </c>
      <c r="Z28" s="170">
        <v>1.1223317425132473</v>
      </c>
      <c r="AA28" s="170">
        <v>1.3811213310206563</v>
      </c>
      <c r="AB28" s="171">
        <v>9.0294173892083851</v>
      </c>
    </row>
    <row r="29" spans="1:28">
      <c r="C29" s="218"/>
      <c r="D29" s="218"/>
      <c r="E29" s="218"/>
      <c r="F29" s="218"/>
      <c r="G29" s="218"/>
      <c r="H29" s="218"/>
      <c r="I29" s="218"/>
      <c r="J29" s="218"/>
      <c r="K29" s="218"/>
      <c r="L29" s="218"/>
      <c r="M29" s="218"/>
      <c r="N29" s="218"/>
      <c r="P29" s="234"/>
      <c r="Q29" s="22"/>
      <c r="R29" s="22"/>
      <c r="S29" s="170"/>
      <c r="T29" s="22"/>
      <c r="U29" s="40"/>
      <c r="W29" s="234"/>
      <c r="X29" s="22"/>
      <c r="Y29" s="22"/>
      <c r="Z29" s="22"/>
      <c r="AA29" s="170"/>
      <c r="AB29" s="40"/>
    </row>
    <row r="30" spans="1:28">
      <c r="A30" t="s">
        <v>334</v>
      </c>
      <c r="B30" t="s">
        <v>338</v>
      </c>
      <c r="C30" s="218">
        <f>C12/75276</f>
        <v>1</v>
      </c>
      <c r="D30" s="218">
        <f t="shared" ref="D30:N30" si="14">D12/75276</f>
        <v>0.96658961687656098</v>
      </c>
      <c r="E30" s="218">
        <f t="shared" si="14"/>
        <v>1.3949200276316489</v>
      </c>
      <c r="F30" s="218">
        <f t="shared" si="14"/>
        <v>9.185769700834264</v>
      </c>
      <c r="G30" s="218">
        <f t="shared" si="14"/>
        <v>1.1309580742866252</v>
      </c>
      <c r="H30" s="218">
        <f t="shared" si="14"/>
        <v>1.0868271427812317</v>
      </c>
      <c r="I30" s="218">
        <f t="shared" si="14"/>
        <v>1.526768159838461</v>
      </c>
      <c r="J30" s="218">
        <f t="shared" si="14"/>
        <v>13.365441840692917</v>
      </c>
      <c r="K30" s="218">
        <f t="shared" si="14"/>
        <v>1.6185504011902865</v>
      </c>
      <c r="L30" s="218">
        <f t="shared" si="14"/>
        <v>1.1434321696158138</v>
      </c>
      <c r="M30" s="218">
        <f t="shared" si="14"/>
        <v>1.3861921462351878</v>
      </c>
      <c r="N30" s="218">
        <f t="shared" si="14"/>
        <v>10.569690206705989</v>
      </c>
      <c r="P30" s="234"/>
      <c r="Q30" s="231" t="s">
        <v>100</v>
      </c>
      <c r="R30" s="22">
        <v>0</v>
      </c>
      <c r="S30" s="22">
        <v>6.8670367188907178E-2</v>
      </c>
      <c r="T30" s="22">
        <v>0.35679353470650466</v>
      </c>
      <c r="U30" s="40">
        <v>4.1174938021230778</v>
      </c>
      <c r="V30" s="7"/>
      <c r="W30" s="234"/>
      <c r="X30" s="231" t="s">
        <v>100</v>
      </c>
      <c r="Y30" s="22">
        <v>0</v>
      </c>
      <c r="Z30" s="22">
        <v>7.0123408552837121E-2</v>
      </c>
      <c r="AA30" s="22">
        <v>6.1474998083156658E-2</v>
      </c>
      <c r="AB30" s="40">
        <v>1.9103666018359982</v>
      </c>
    </row>
    <row r="31" spans="1:28">
      <c r="B31" t="s">
        <v>339</v>
      </c>
      <c r="C31" s="218">
        <f>C13/18766</f>
        <v>1</v>
      </c>
      <c r="D31" s="218">
        <f t="shared" ref="D31:N31" si="15">D13/18766</f>
        <v>1.0180112970265374</v>
      </c>
      <c r="E31" s="218">
        <f t="shared" si="15"/>
        <v>1.2458169029095172</v>
      </c>
      <c r="F31" s="218">
        <f t="shared" si="15"/>
        <v>5.7940424171373763</v>
      </c>
      <c r="G31" s="218">
        <f t="shared" si="15"/>
        <v>1.0812639880635191</v>
      </c>
      <c r="H31" s="218">
        <f t="shared" si="15"/>
        <v>1.0201428114675477</v>
      </c>
      <c r="I31" s="218">
        <f t="shared" si="15"/>
        <v>1.2434722370244058</v>
      </c>
      <c r="J31" s="218">
        <f t="shared" si="15"/>
        <v>8.1396141958861765</v>
      </c>
      <c r="K31" s="218">
        <f t="shared" si="15"/>
        <v>1.2863156772887137</v>
      </c>
      <c r="L31" s="218">
        <f t="shared" si="15"/>
        <v>1.1183523393370991</v>
      </c>
      <c r="M31" s="218">
        <f t="shared" si="15"/>
        <v>1.3023553234573164</v>
      </c>
      <c r="N31" s="218">
        <f t="shared" si="15"/>
        <v>7.7410209954172435</v>
      </c>
      <c r="P31" s="234" t="s">
        <v>22</v>
      </c>
      <c r="Q31" s="231" t="s">
        <v>355</v>
      </c>
      <c r="R31" s="22">
        <v>7.510619023228321E-2</v>
      </c>
      <c r="S31" s="22">
        <v>0.38041961831975957</v>
      </c>
      <c r="T31" s="22">
        <v>4.069341438325659</v>
      </c>
      <c r="U31" s="40">
        <v>15.089294987842131</v>
      </c>
      <c r="W31" s="234" t="s">
        <v>22</v>
      </c>
      <c r="X31" s="231" t="s">
        <v>355</v>
      </c>
      <c r="Y31" s="22">
        <v>0.2078330239172535</v>
      </c>
      <c r="Z31" s="22">
        <v>0.30719083775281592</v>
      </c>
      <c r="AA31" s="22">
        <v>0.13296747752545618</v>
      </c>
      <c r="AB31" s="40">
        <v>2.3664508334954903</v>
      </c>
    </row>
    <row r="32" spans="1:28" ht="17.25" thickBot="1">
      <c r="B32" t="s">
        <v>340</v>
      </c>
      <c r="C32" s="218">
        <f>C14/114589</f>
        <v>1</v>
      </c>
      <c r="D32" s="218">
        <f t="shared" ref="D32:N32" si="16">D14/114589</f>
        <v>0.89382052378500554</v>
      </c>
      <c r="E32" s="218">
        <f t="shared" si="16"/>
        <v>1.2540383457399924</v>
      </c>
      <c r="F32" s="218">
        <f t="shared" si="16"/>
        <v>6.4934068715147175</v>
      </c>
      <c r="G32" s="218">
        <f t="shared" si="16"/>
        <v>1.1486530120692213</v>
      </c>
      <c r="H32" s="218">
        <f t="shared" si="16"/>
        <v>1.0103238530749026</v>
      </c>
      <c r="I32" s="218">
        <f t="shared" si="16"/>
        <v>1.2597718803724616</v>
      </c>
      <c r="J32" s="218">
        <f t="shared" si="16"/>
        <v>11.289320964490484</v>
      </c>
      <c r="K32" s="218">
        <f t="shared" si="16"/>
        <v>1.3375193081360339</v>
      </c>
      <c r="L32" s="218">
        <f t="shared" si="16"/>
        <v>1.0894937559451605</v>
      </c>
      <c r="M32" s="218">
        <f t="shared" si="16"/>
        <v>1.3940954192810828</v>
      </c>
      <c r="N32" s="218">
        <f t="shared" si="16"/>
        <v>9.6268053652619354</v>
      </c>
      <c r="P32" s="235"/>
      <c r="Q32" s="232" t="s">
        <v>356</v>
      </c>
      <c r="R32" s="42">
        <v>8.4721285016966116E-2</v>
      </c>
      <c r="S32" s="42">
        <v>0.25370728799602971</v>
      </c>
      <c r="T32" s="42">
        <v>1.151922427512305</v>
      </c>
      <c r="U32" s="43">
        <v>9.9308064693318592</v>
      </c>
      <c r="W32" s="235"/>
      <c r="X32" s="232" t="s">
        <v>356</v>
      </c>
      <c r="Y32" s="42">
        <v>9.8083518894671873E-2</v>
      </c>
      <c r="Z32" s="42">
        <v>0.18476948976594373</v>
      </c>
      <c r="AA32" s="42">
        <v>7.1070154674089683E-2</v>
      </c>
      <c r="AB32" s="43">
        <v>1.2043040350956891</v>
      </c>
    </row>
    <row r="33" spans="1:25" ht="17.25" thickTop="1">
      <c r="C33" s="218"/>
      <c r="D33" s="218"/>
      <c r="E33" s="218"/>
      <c r="F33" s="218"/>
      <c r="G33" s="218"/>
      <c r="H33" s="218"/>
      <c r="I33" s="218"/>
      <c r="J33" s="218"/>
      <c r="K33" s="218"/>
      <c r="L33" s="218"/>
      <c r="M33" s="218"/>
      <c r="N33" s="218"/>
    </row>
    <row r="34" spans="1:25">
      <c r="A34" t="s">
        <v>333</v>
      </c>
      <c r="B34" t="s">
        <v>341</v>
      </c>
      <c r="C34" s="218">
        <f>C17/370006</f>
        <v>1</v>
      </c>
      <c r="D34" s="218">
        <f t="shared" ref="D34:N34" si="17">D17/370006</f>
        <v>0.97930844364685976</v>
      </c>
      <c r="E34" s="218">
        <f t="shared" si="17"/>
        <v>0.93939828002789139</v>
      </c>
      <c r="F34" s="218">
        <f t="shared" si="17"/>
        <v>0.92985789419631038</v>
      </c>
      <c r="G34" s="218">
        <f t="shared" si="17"/>
        <v>1.0807257179613303</v>
      </c>
      <c r="H34" s="218">
        <f t="shared" si="17"/>
        <v>1.1745187915871635</v>
      </c>
      <c r="I34" s="218">
        <f t="shared" si="17"/>
        <v>1.1454084528358999</v>
      </c>
      <c r="J34" s="218">
        <f t="shared" si="17"/>
        <v>1.2326394707112858</v>
      </c>
      <c r="K34" s="218">
        <f t="shared" si="17"/>
        <v>1.0807257179613303</v>
      </c>
      <c r="L34" s="218">
        <f t="shared" si="17"/>
        <v>1.1650243509564711</v>
      </c>
      <c r="M34" s="218">
        <f t="shared" si="17"/>
        <v>1.1454084528358999</v>
      </c>
      <c r="N34" s="218">
        <f t="shared" si="17"/>
        <v>1.2332664875704717</v>
      </c>
    </row>
    <row r="35" spans="1:25">
      <c r="B35" t="s">
        <v>342</v>
      </c>
      <c r="C35" s="218">
        <f>C18/336934</f>
        <v>1</v>
      </c>
      <c r="D35" s="218">
        <f t="shared" ref="D35:N35" si="18">D18/336934</f>
        <v>1.1019813969501446</v>
      </c>
      <c r="E35" s="218">
        <f t="shared" si="18"/>
        <v>1.0614986911383237</v>
      </c>
      <c r="F35" s="218">
        <f t="shared" si="18"/>
        <v>1.0042055714175477</v>
      </c>
      <c r="G35" s="218">
        <f t="shared" si="18"/>
        <v>0.85925730261712974</v>
      </c>
      <c r="H35" s="218">
        <f t="shared" si="18"/>
        <v>0.70996693714496018</v>
      </c>
      <c r="I35" s="218">
        <f t="shared" si="18"/>
        <v>0.71093151774531516</v>
      </c>
      <c r="J35" s="218">
        <f t="shared" si="18"/>
        <v>0.77233523479375787</v>
      </c>
      <c r="K35" s="218">
        <f t="shared" si="18"/>
        <v>0.98240011396890781</v>
      </c>
      <c r="L35" s="218">
        <f t="shared" si="18"/>
        <v>1.0025761721880249</v>
      </c>
      <c r="M35" s="218">
        <f t="shared" si="18"/>
        <v>0.969768560014721</v>
      </c>
      <c r="N35" s="218">
        <f t="shared" si="18"/>
        <v>1.0034190672357197</v>
      </c>
    </row>
    <row r="36" spans="1:25">
      <c r="B36" t="s">
        <v>343</v>
      </c>
      <c r="C36" s="218">
        <f>C19/353470</f>
        <v>1</v>
      </c>
      <c r="D36" s="218">
        <f t="shared" ref="D36:N36" si="19">D19/353470</f>
        <v>1.03777548306787</v>
      </c>
      <c r="E36" s="218">
        <f t="shared" si="19"/>
        <v>0.99759244065974484</v>
      </c>
      <c r="F36" s="218">
        <f t="shared" si="19"/>
        <v>0.96529266981639172</v>
      </c>
      <c r="G36" s="218">
        <f t="shared" si="19"/>
        <v>0.975171867485218</v>
      </c>
      <c r="H36" s="218">
        <f t="shared" si="19"/>
        <v>0.95310917475316148</v>
      </c>
      <c r="I36" s="218">
        <f t="shared" si="19"/>
        <v>0.93833281466602536</v>
      </c>
      <c r="J36" s="218">
        <f t="shared" si="19"/>
        <v>1.0132543072962346</v>
      </c>
      <c r="K36" s="218">
        <f t="shared" si="19"/>
        <v>1.0338628455031544</v>
      </c>
      <c r="L36" s="218">
        <f t="shared" si="19"/>
        <v>1.0876000792146434</v>
      </c>
      <c r="M36" s="218">
        <f t="shared" si="19"/>
        <v>1.0616968908252469</v>
      </c>
      <c r="N36" s="218">
        <f t="shared" si="19"/>
        <v>1.1237191275072849</v>
      </c>
    </row>
    <row r="37" spans="1:25">
      <c r="C37" s="218"/>
      <c r="D37" s="218"/>
      <c r="E37" s="218"/>
      <c r="F37" s="218"/>
      <c r="G37" s="218"/>
      <c r="H37" s="218"/>
      <c r="I37" s="218"/>
      <c r="J37" s="218"/>
      <c r="K37" s="218"/>
      <c r="L37" s="218"/>
      <c r="M37" s="218"/>
      <c r="N37" s="218"/>
    </row>
    <row r="38" spans="1:25">
      <c r="A38" t="s">
        <v>334</v>
      </c>
      <c r="B38" t="s">
        <v>341</v>
      </c>
      <c r="C38" s="218">
        <f>C21/295645</f>
        <v>1</v>
      </c>
      <c r="D38" s="218">
        <f t="shared" ref="D38:N38" si="20">D21/295645</f>
        <v>1.0944849397080958</v>
      </c>
      <c r="E38" s="218">
        <f t="shared" si="20"/>
        <v>1.1786230107054068</v>
      </c>
      <c r="F38" s="218">
        <f t="shared" si="20"/>
        <v>0.9826311961981431</v>
      </c>
      <c r="G38" s="218">
        <f t="shared" si="20"/>
        <v>1.1699673595021056</v>
      </c>
      <c r="H38" s="218">
        <f t="shared" si="20"/>
        <v>1.2130764937678635</v>
      </c>
      <c r="I38" s="218">
        <f t="shared" si="20"/>
        <v>1.0595849752236635</v>
      </c>
      <c r="J38" s="218">
        <f t="shared" si="20"/>
        <v>1.0951208374909096</v>
      </c>
      <c r="K38" s="218">
        <f t="shared" si="20"/>
        <v>1.1707892912107427</v>
      </c>
      <c r="L38" s="218">
        <f t="shared" si="20"/>
        <v>1.1847080112973329</v>
      </c>
      <c r="M38" s="218">
        <f t="shared" si="20"/>
        <v>1.0664276412589424</v>
      </c>
      <c r="N38" s="218">
        <f t="shared" si="20"/>
        <v>1.0529418728542679</v>
      </c>
      <c r="Y38" t="s">
        <v>13</v>
      </c>
    </row>
    <row r="39" spans="1:25">
      <c r="B39" t="s">
        <v>342</v>
      </c>
      <c r="C39" s="218">
        <f>C22/300985</f>
        <v>1</v>
      </c>
      <c r="D39" s="218">
        <f t="shared" ref="D39:N39" si="21">D22/300985</f>
        <v>1.0457165639483694</v>
      </c>
      <c r="E39" s="218">
        <f t="shared" si="21"/>
        <v>0.97281924348389459</v>
      </c>
      <c r="F39" s="218">
        <f t="shared" si="21"/>
        <v>1.0136053291692277</v>
      </c>
      <c r="G39" s="218">
        <f t="shared" si="21"/>
        <v>0.7822250278253069</v>
      </c>
      <c r="H39" s="218">
        <f t="shared" si="21"/>
        <v>0.68338621525989662</v>
      </c>
      <c r="I39" s="218">
        <f t="shared" si="21"/>
        <v>0.75807764506536868</v>
      </c>
      <c r="J39" s="218">
        <f t="shared" si="21"/>
        <v>1.0674352542485506</v>
      </c>
      <c r="K39" s="218">
        <f t="shared" si="21"/>
        <v>0.84739771084937787</v>
      </c>
      <c r="L39" s="218">
        <f t="shared" si="21"/>
        <v>0.84348721697094542</v>
      </c>
      <c r="M39" s="218">
        <f t="shared" si="21"/>
        <v>0.90972307590079238</v>
      </c>
      <c r="N39" s="218">
        <f t="shared" si="21"/>
        <v>1.005834177782946</v>
      </c>
      <c r="P39" s="103"/>
      <c r="Q39" s="103"/>
    </row>
    <row r="40" spans="1:25">
      <c r="B40" t="s">
        <v>343</v>
      </c>
      <c r="C40" s="218">
        <f>C23/298315</f>
        <v>1</v>
      </c>
      <c r="D40" s="218">
        <f t="shared" ref="D40:N40" si="22">D23/298315</f>
        <v>1.0698825067462245</v>
      </c>
      <c r="E40" s="218">
        <f t="shared" si="22"/>
        <v>1.0748001273821297</v>
      </c>
      <c r="F40" s="218">
        <f t="shared" si="22"/>
        <v>0.99825687612087899</v>
      </c>
      <c r="G40" s="218">
        <f t="shared" si="22"/>
        <v>0.97436099425104339</v>
      </c>
      <c r="H40" s="218">
        <f t="shared" si="22"/>
        <v>0.94586091882741397</v>
      </c>
      <c r="I40" s="218">
        <f t="shared" si="22"/>
        <v>0.90748202403499656</v>
      </c>
      <c r="J40" s="218">
        <f t="shared" si="22"/>
        <v>1.0308717295476257</v>
      </c>
      <c r="K40" s="218">
        <f t="shared" si="22"/>
        <v>1.0076462799389907</v>
      </c>
      <c r="L40" s="218">
        <f t="shared" si="22"/>
        <v>1.0125706048975076</v>
      </c>
      <c r="M40" s="218">
        <f t="shared" si="22"/>
        <v>0.98737408444094332</v>
      </c>
      <c r="N40" s="218">
        <f t="shared" si="22"/>
        <v>1.0291772120074418</v>
      </c>
    </row>
    <row r="41" spans="1:25" ht="17.25" thickBot="1">
      <c r="C41" s="218"/>
      <c r="D41" s="218"/>
      <c r="E41" s="218"/>
      <c r="F41" s="218"/>
      <c r="G41" s="218"/>
      <c r="H41" s="218"/>
      <c r="I41" s="218"/>
      <c r="J41" s="218"/>
      <c r="K41" s="218"/>
      <c r="L41" s="218"/>
      <c r="M41" s="218"/>
      <c r="N41" s="218"/>
      <c r="X41" t="s">
        <v>13</v>
      </c>
    </row>
    <row r="42" spans="1:25" ht="18" thickTop="1" thickBot="1">
      <c r="C42" s="236" t="s">
        <v>357</v>
      </c>
      <c r="D42" s="236" t="s">
        <v>358</v>
      </c>
      <c r="E42" s="236" t="s">
        <v>359</v>
      </c>
      <c r="F42" s="236" t="s">
        <v>360</v>
      </c>
      <c r="G42" s="236" t="s">
        <v>361</v>
      </c>
      <c r="H42" s="236" t="s">
        <v>362</v>
      </c>
      <c r="I42" s="236" t="s">
        <v>363</v>
      </c>
      <c r="J42" s="236" t="s">
        <v>364</v>
      </c>
      <c r="K42" s="236" t="s">
        <v>365</v>
      </c>
      <c r="L42" s="236" t="s">
        <v>366</v>
      </c>
      <c r="M42" s="236" t="s">
        <v>367</v>
      </c>
      <c r="N42" s="236" t="s">
        <v>368</v>
      </c>
      <c r="O42" s="239"/>
      <c r="P42" s="210" t="s">
        <v>369</v>
      </c>
      <c r="Q42" s="240" t="s">
        <v>370</v>
      </c>
      <c r="Y42" t="s">
        <v>13</v>
      </c>
    </row>
    <row r="43" spans="1:25" ht="17.25" thickTop="1">
      <c r="A43" s="237" t="s">
        <v>333</v>
      </c>
      <c r="B43" s="38" t="s">
        <v>344</v>
      </c>
      <c r="C43" s="219">
        <f>C26/C34</f>
        <v>1</v>
      </c>
      <c r="D43" s="219">
        <f t="shared" ref="D43:N43" si="23">D26/D34</f>
        <v>0.83114694949542012</v>
      </c>
      <c r="E43" s="220">
        <f t="shared" si="23"/>
        <v>1.5949618976746354</v>
      </c>
      <c r="F43" s="220">
        <f t="shared" si="23"/>
        <v>10.882366250454945</v>
      </c>
      <c r="G43" s="219">
        <f t="shared" si="23"/>
        <v>1.3257519837748306</v>
      </c>
      <c r="H43" s="219">
        <f t="shared" si="23"/>
        <v>0.88761959261082402</v>
      </c>
      <c r="I43" s="220">
        <f t="shared" si="23"/>
        <v>5.6822329772037961</v>
      </c>
      <c r="J43" s="220">
        <f>J26/J34</f>
        <v>37.863226482812905</v>
      </c>
      <c r="K43" s="219">
        <f t="shared" si="23"/>
        <v>1.8947067627133156</v>
      </c>
      <c r="L43" s="219">
        <f t="shared" si="23"/>
        <v>1.0256788919167505</v>
      </c>
      <c r="M43" s="220">
        <f t="shared" si="23"/>
        <v>4.3202061974425803</v>
      </c>
      <c r="N43" s="220">
        <f t="shared" si="23"/>
        <v>33.001588021323123</v>
      </c>
      <c r="O43" s="51" t="s">
        <v>15</v>
      </c>
      <c r="P43" s="103">
        <f>_xlfn.T.TEST(E43:E45,I43:I45,2,1)</f>
        <v>6.1653520829966335E-2</v>
      </c>
      <c r="Q43" s="241">
        <f>_xlfn.T.TEST(F43:F45,J43:J45,2,1)</f>
        <v>3.0051181354007125E-2</v>
      </c>
      <c r="X43" t="s">
        <v>13</v>
      </c>
    </row>
    <row r="44" spans="1:25">
      <c r="A44" s="39"/>
      <c r="B44" s="22" t="s">
        <v>345</v>
      </c>
      <c r="C44" s="221">
        <f t="shared" ref="C44:N45" si="24">C27/C35</f>
        <v>1</v>
      </c>
      <c r="D44" s="221">
        <f t="shared" si="24"/>
        <v>0.9348717822576601</v>
      </c>
      <c r="E44" s="222">
        <f t="shared" si="24"/>
        <v>1.7561063847238443</v>
      </c>
      <c r="F44" s="222">
        <f t="shared" si="24"/>
        <v>12.23488635515986</v>
      </c>
      <c r="G44" s="221">
        <f t="shared" si="24"/>
        <v>1.4758389545238102</v>
      </c>
      <c r="H44" s="221">
        <f t="shared" si="24"/>
        <v>1.6477602953232393</v>
      </c>
      <c r="I44" s="222">
        <f t="shared" si="24"/>
        <v>12.624333804658644</v>
      </c>
      <c r="J44" s="222">
        <f t="shared" si="24"/>
        <v>62.331279848073649</v>
      </c>
      <c r="K44" s="221">
        <f t="shared" si="24"/>
        <v>1.6839001895178254</v>
      </c>
      <c r="L44" s="221">
        <f t="shared" si="24"/>
        <v>1.4141781758076335</v>
      </c>
      <c r="M44" s="222">
        <f t="shared" si="24"/>
        <v>5.0086651545274403</v>
      </c>
      <c r="N44" s="222">
        <f t="shared" si="24"/>
        <v>38.143126197465968</v>
      </c>
      <c r="O44" s="51"/>
      <c r="P44" s="212" t="s">
        <v>371</v>
      </c>
      <c r="Q44" s="242" t="s">
        <v>372</v>
      </c>
    </row>
    <row r="45" spans="1:25" ht="17.25" thickBot="1">
      <c r="A45" s="41"/>
      <c r="B45" s="42" t="s">
        <v>346</v>
      </c>
      <c r="C45" s="223">
        <f t="shared" si="24"/>
        <v>1</v>
      </c>
      <c r="D45" s="223">
        <f t="shared" si="24"/>
        <v>1.0039023451832754</v>
      </c>
      <c r="E45" s="224">
        <f t="shared" si="24"/>
        <v>2.2015869233091379</v>
      </c>
      <c r="F45" s="224">
        <f t="shared" si="24"/>
        <v>17.222830545794153</v>
      </c>
      <c r="G45" s="223">
        <f t="shared" si="24"/>
        <v>1.4061101038658319</v>
      </c>
      <c r="H45" s="223">
        <f t="shared" si="24"/>
        <v>1.2959183351284416</v>
      </c>
      <c r="I45" s="224">
        <f t="shared" si="24"/>
        <v>12.832148202406497</v>
      </c>
      <c r="J45" s="224">
        <f t="shared" si="24"/>
        <v>65.395823133790557</v>
      </c>
      <c r="K45" s="223">
        <f t="shared" si="24"/>
        <v>1.8433565811750696</v>
      </c>
      <c r="L45" s="223">
        <f t="shared" si="24"/>
        <v>1.4513069451009368</v>
      </c>
      <c r="M45" s="224">
        <f t="shared" si="24"/>
        <v>5.9716297501194244</v>
      </c>
      <c r="N45" s="224">
        <f t="shared" si="24"/>
        <v>46.810943573155406</v>
      </c>
      <c r="O45" s="52" t="s">
        <v>15</v>
      </c>
      <c r="P45" s="243">
        <f>_xlfn.T.TEST(F43:F45,J43:J45,2,1)</f>
        <v>3.0051181354007125E-2</v>
      </c>
      <c r="Q45" s="244">
        <f>_xlfn.T.TEST(F43:F45,N43:N45,2,1)</f>
        <v>6.8740174173665411E-3</v>
      </c>
    </row>
    <row r="46" spans="1:25" ht="18" thickTop="1" thickBot="1">
      <c r="C46" s="223"/>
      <c r="D46" s="223"/>
      <c r="E46" s="223"/>
      <c r="F46" s="223"/>
      <c r="G46" s="223"/>
      <c r="H46" s="223"/>
      <c r="I46" s="223"/>
      <c r="J46" s="223"/>
      <c r="K46" s="223"/>
      <c r="L46" s="223"/>
      <c r="M46" s="223"/>
      <c r="N46" s="223"/>
      <c r="O46" s="239"/>
      <c r="P46" s="210" t="s">
        <v>369</v>
      </c>
      <c r="Q46" s="240" t="s">
        <v>370</v>
      </c>
    </row>
    <row r="47" spans="1:25" ht="17.25" thickTop="1">
      <c r="A47" s="238" t="s">
        <v>334</v>
      </c>
      <c r="B47" s="38" t="s">
        <v>344</v>
      </c>
      <c r="C47" s="219">
        <f>C30/C38</f>
        <v>1</v>
      </c>
      <c r="D47" s="219">
        <f t="shared" ref="D47:N47" si="25">D30/D38</f>
        <v>0.88314565309080906</v>
      </c>
      <c r="E47" s="220">
        <f t="shared" si="25"/>
        <v>1.1835167097211077</v>
      </c>
      <c r="F47" s="220">
        <f t="shared" si="25"/>
        <v>9.3481356345845086</v>
      </c>
      <c r="G47" s="219">
        <f t="shared" si="25"/>
        <v>0.96665780040899496</v>
      </c>
      <c r="H47" s="219">
        <f t="shared" si="25"/>
        <v>0.89592630667955953</v>
      </c>
      <c r="I47" s="220">
        <f t="shared" si="25"/>
        <v>1.4409114847218194</v>
      </c>
      <c r="J47" s="220">
        <f t="shared" si="25"/>
        <v>12.204536141705788</v>
      </c>
      <c r="K47" s="219">
        <f t="shared" si="25"/>
        <v>1.3824438038005138</v>
      </c>
      <c r="L47" s="219">
        <f t="shared" si="25"/>
        <v>0.96515948124946049</v>
      </c>
      <c r="M47" s="220">
        <f t="shared" si="25"/>
        <v>1.2998464148948317</v>
      </c>
      <c r="N47" s="220">
        <f t="shared" si="25"/>
        <v>10.038246629943725</v>
      </c>
      <c r="O47" s="51" t="s">
        <v>15</v>
      </c>
      <c r="P47" s="103">
        <f>_xlfn.T.TEST(E47:E49,I47:I49,2,1)</f>
        <v>2.1249234600530527E-2</v>
      </c>
      <c r="Q47" s="241">
        <f>_xlfn.T.TEST(F47:F49,J47:J49,2,1)</f>
        <v>5.3497191045861037E-2</v>
      </c>
    </row>
    <row r="48" spans="1:25">
      <c r="A48" s="39"/>
      <c r="B48" s="22" t="s">
        <v>345</v>
      </c>
      <c r="C48" s="221">
        <f t="shared" ref="C48:N48" si="26">C31/C39</f>
        <v>1</v>
      </c>
      <c r="D48" s="221">
        <f>D31/D39</f>
        <v>0.9735059500088401</v>
      </c>
      <c r="E48" s="222">
        <f t="shared" si="26"/>
        <v>1.2806252664656939</v>
      </c>
      <c r="F48" s="222">
        <f t="shared" si="26"/>
        <v>5.7162706730106629</v>
      </c>
      <c r="G48" s="221">
        <f t="shared" si="26"/>
        <v>1.3822927541318661</v>
      </c>
      <c r="H48" s="221">
        <f t="shared" si="26"/>
        <v>1.4927763959645868</v>
      </c>
      <c r="I48" s="222">
        <f t="shared" si="26"/>
        <v>1.6402966702931621</v>
      </c>
      <c r="J48" s="222">
        <f t="shared" si="26"/>
        <v>7.6253938245802777</v>
      </c>
      <c r="K48" s="221">
        <f t="shared" si="26"/>
        <v>1.5179598207781233</v>
      </c>
      <c r="L48" s="221">
        <f t="shared" si="26"/>
        <v>1.3258675612811588</v>
      </c>
      <c r="M48" s="222">
        <f t="shared" si="26"/>
        <v>1.4315953480324177</v>
      </c>
      <c r="N48" s="222">
        <f t="shared" si="26"/>
        <v>7.6961204604122297</v>
      </c>
      <c r="O48" s="51"/>
      <c r="P48" s="212" t="s">
        <v>371</v>
      </c>
      <c r="Q48" s="242" t="s">
        <v>372</v>
      </c>
    </row>
    <row r="49" spans="1:17" ht="17.25" thickBot="1">
      <c r="A49" s="41"/>
      <c r="B49" s="42" t="s">
        <v>346</v>
      </c>
      <c r="C49" s="223">
        <f>C32/C40</f>
        <v>1</v>
      </c>
      <c r="D49" s="223">
        <f t="shared" ref="D49:N49" si="27">D32/D40</f>
        <v>0.83543802066951567</v>
      </c>
      <c r="E49" s="224">
        <f t="shared" si="27"/>
        <v>1.1667642325224037</v>
      </c>
      <c r="F49" s="224">
        <f t="shared" si="27"/>
        <v>6.5047454486338347</v>
      </c>
      <c r="G49" s="223">
        <f t="shared" si="27"/>
        <v>1.1788782790429229</v>
      </c>
      <c r="H49" s="223">
        <f t="shared" si="27"/>
        <v>1.0681526564470001</v>
      </c>
      <c r="I49" s="224">
        <f t="shared" si="27"/>
        <v>1.3882058784713505</v>
      </c>
      <c r="J49" s="224">
        <f t="shared" si="27"/>
        <v>10.95123732750392</v>
      </c>
      <c r="K49" s="223">
        <f t="shared" si="27"/>
        <v>1.327369866553783</v>
      </c>
      <c r="L49" s="223">
        <f t="shared" si="27"/>
        <v>1.0759681850091225</v>
      </c>
      <c r="M49" s="224">
        <f t="shared" si="27"/>
        <v>1.4119222301347187</v>
      </c>
      <c r="N49" s="224">
        <f t="shared" si="27"/>
        <v>9.3538850772692061</v>
      </c>
      <c r="O49" s="52" t="s">
        <v>15</v>
      </c>
      <c r="P49" s="243">
        <f>_xlfn.T.TEST(F47:F49,J47:J49,2,1)</f>
        <v>5.3497191045861037E-2</v>
      </c>
      <c r="Q49" s="244">
        <f>_xlfn.T.TEST(F47:F49,N47:N49,2,1)</f>
        <v>9.922654467011216E-2</v>
      </c>
    </row>
    <row r="50" spans="1:17" ht="17.25" thickTop="1">
      <c r="C50" s="219"/>
      <c r="D50" s="219"/>
      <c r="E50" s="219"/>
      <c r="F50" s="219"/>
      <c r="G50" s="219"/>
      <c r="H50" s="219"/>
      <c r="I50" s="219"/>
      <c r="J50" s="219"/>
      <c r="K50" s="219"/>
      <c r="L50" s="219"/>
      <c r="M50" s="219"/>
      <c r="N50" s="219"/>
    </row>
    <row r="51" spans="1:17" ht="17.25" thickBot="1">
      <c r="C51" s="218"/>
      <c r="D51" s="218"/>
      <c r="E51" s="218"/>
      <c r="F51" s="218"/>
      <c r="G51" s="218"/>
      <c r="H51" s="218"/>
      <c r="I51" s="218"/>
      <c r="J51" s="218"/>
      <c r="K51" s="218"/>
      <c r="L51" s="218"/>
      <c r="M51" s="218"/>
      <c r="N51" s="218"/>
    </row>
    <row r="52" spans="1:17" ht="17.25" thickTop="1">
      <c r="A52" s="37" t="s">
        <v>333</v>
      </c>
      <c r="B52" s="38" t="s">
        <v>347</v>
      </c>
      <c r="C52" s="219">
        <f>AVERAGE(C43:C45)</f>
        <v>1</v>
      </c>
      <c r="D52" s="219">
        <f t="shared" ref="D52:N52" si="28">AVERAGE(D43:D45)</f>
        <v>0.92330702564545186</v>
      </c>
      <c r="E52" s="219">
        <f t="shared" si="28"/>
        <v>1.850885068569206</v>
      </c>
      <c r="F52" s="219">
        <f t="shared" si="28"/>
        <v>13.446694383802987</v>
      </c>
      <c r="G52" s="219">
        <f t="shared" si="28"/>
        <v>1.4025670140548243</v>
      </c>
      <c r="H52" s="219">
        <f t="shared" si="28"/>
        <v>1.2770994076875015</v>
      </c>
      <c r="I52" s="219">
        <f t="shared" si="28"/>
        <v>10.379571661422979</v>
      </c>
      <c r="J52" s="219">
        <f t="shared" si="28"/>
        <v>55.196776488225701</v>
      </c>
      <c r="K52" s="219">
        <f t="shared" si="28"/>
        <v>1.8073211778020701</v>
      </c>
      <c r="L52" s="219">
        <f t="shared" si="28"/>
        <v>1.2970546709417736</v>
      </c>
      <c r="M52" s="219">
        <f t="shared" si="28"/>
        <v>5.1001670340298153</v>
      </c>
      <c r="N52" s="225">
        <f t="shared" si="28"/>
        <v>39.318552597314834</v>
      </c>
    </row>
    <row r="53" spans="1:17" ht="17.25" thickBot="1">
      <c r="A53" s="41"/>
      <c r="B53" s="42" t="s">
        <v>22</v>
      </c>
      <c r="C53" s="223">
        <f>STDEV(C43:C45)</f>
        <v>0</v>
      </c>
      <c r="D53" s="223">
        <f t="shared" ref="D53:M53" si="29">STDEV(D43:D45)</f>
        <v>8.6956393562759776E-2</v>
      </c>
      <c r="E53" s="223">
        <f t="shared" si="29"/>
        <v>0.31422242061175415</v>
      </c>
      <c r="F53" s="223">
        <f t="shared" si="29"/>
        <v>3.3394207422591555</v>
      </c>
      <c r="G53" s="223">
        <f t="shared" si="29"/>
        <v>7.510619023228321E-2</v>
      </c>
      <c r="H53" s="223">
        <f t="shared" si="29"/>
        <v>0.38041961831975957</v>
      </c>
      <c r="I53" s="223">
        <f t="shared" si="29"/>
        <v>4.069341438325659</v>
      </c>
      <c r="J53" s="223">
        <f t="shared" si="29"/>
        <v>15.089294987842131</v>
      </c>
      <c r="K53" s="223">
        <f t="shared" si="29"/>
        <v>0.10992618226699898</v>
      </c>
      <c r="L53" s="223">
        <f t="shared" si="29"/>
        <v>0.23575039015532331</v>
      </c>
      <c r="M53" s="223">
        <f t="shared" si="29"/>
        <v>0.82950550513442123</v>
      </c>
      <c r="N53" s="226">
        <f>STDEV(N43:N45)</f>
        <v>6.9793119722023054</v>
      </c>
      <c r="Q53" t="s">
        <v>13</v>
      </c>
    </row>
    <row r="54" spans="1:17" ht="17.25" thickTop="1">
      <c r="C54" s="218"/>
      <c r="D54" s="218"/>
      <c r="E54" s="218"/>
      <c r="F54" s="218"/>
      <c r="G54" s="218"/>
      <c r="H54" s="218"/>
      <c r="I54" s="218"/>
      <c r="J54" s="218"/>
      <c r="K54" s="218"/>
      <c r="L54" s="218"/>
      <c r="M54" s="218"/>
      <c r="N54" s="218"/>
    </row>
    <row r="55" spans="1:17" ht="17.25" thickBot="1">
      <c r="C55" s="218"/>
      <c r="D55" s="218"/>
      <c r="E55" s="218"/>
      <c r="F55" s="218"/>
      <c r="G55" s="218"/>
      <c r="H55" s="218"/>
      <c r="I55" s="218"/>
      <c r="J55" s="218"/>
      <c r="K55" s="218"/>
      <c r="L55" s="218"/>
      <c r="M55" s="218"/>
      <c r="N55" s="218"/>
    </row>
    <row r="56" spans="1:17" ht="17.25" thickTop="1">
      <c r="A56" s="37" t="s">
        <v>334</v>
      </c>
      <c r="B56" s="38" t="s">
        <v>347</v>
      </c>
      <c r="C56" s="219">
        <f>AVERAGE(C47:C49)</f>
        <v>1</v>
      </c>
      <c r="D56" s="219">
        <f t="shared" ref="D56:N56" si="30">AVERAGE(D47:D49)</f>
        <v>0.89736320792305502</v>
      </c>
      <c r="E56" s="219">
        <f t="shared" si="30"/>
        <v>1.2103020695697351</v>
      </c>
      <c r="F56" s="219">
        <f t="shared" si="30"/>
        <v>7.1897172520763348</v>
      </c>
      <c r="G56" s="219">
        <f t="shared" si="30"/>
        <v>1.1759429445279279</v>
      </c>
      <c r="H56" s="219">
        <f t="shared" si="30"/>
        <v>1.1522851196970487</v>
      </c>
      <c r="I56" s="219">
        <f t="shared" si="30"/>
        <v>1.4898046778287775</v>
      </c>
      <c r="J56" s="219">
        <f t="shared" si="30"/>
        <v>10.260389097929995</v>
      </c>
      <c r="K56" s="219">
        <f t="shared" si="30"/>
        <v>1.4092578303774734</v>
      </c>
      <c r="L56" s="219">
        <f t="shared" si="30"/>
        <v>1.1223317425132473</v>
      </c>
      <c r="M56" s="219">
        <f t="shared" si="30"/>
        <v>1.3811213310206563</v>
      </c>
      <c r="N56" s="225">
        <f t="shared" si="30"/>
        <v>9.0294173892083851</v>
      </c>
    </row>
    <row r="57" spans="1:17" ht="17.25" thickBot="1">
      <c r="A57" s="41"/>
      <c r="B57" s="42" t="s">
        <v>22</v>
      </c>
      <c r="C57" s="223">
        <f>STDEV(C47:C49)</f>
        <v>0</v>
      </c>
      <c r="D57" s="223">
        <f t="shared" ref="D57:M57" si="31">STDEV(D47:D49)</f>
        <v>7.0123408552837121E-2</v>
      </c>
      <c r="E57" s="223">
        <f t="shared" si="31"/>
        <v>6.1474998083156658E-2</v>
      </c>
      <c r="F57" s="223">
        <f t="shared" si="31"/>
        <v>1.9103666018359982</v>
      </c>
      <c r="G57" s="223">
        <f t="shared" si="31"/>
        <v>0.2078330239172535</v>
      </c>
      <c r="H57" s="223">
        <f t="shared" si="31"/>
        <v>0.30719083775281592</v>
      </c>
      <c r="I57" s="223">
        <f t="shared" si="31"/>
        <v>0.13296747752545618</v>
      </c>
      <c r="J57" s="223">
        <f t="shared" si="31"/>
        <v>2.3664508334954903</v>
      </c>
      <c r="K57" s="223">
        <f t="shared" si="31"/>
        <v>9.8083518894671873E-2</v>
      </c>
      <c r="L57" s="223">
        <f t="shared" si="31"/>
        <v>0.18476948976594373</v>
      </c>
      <c r="M57" s="223">
        <f t="shared" si="31"/>
        <v>7.1070154674089683E-2</v>
      </c>
      <c r="N57" s="226">
        <f>STDEV(N47:N49)</f>
        <v>1.2043040350956891</v>
      </c>
    </row>
    <row r="58" spans="1:17" ht="17.25" thickTop="1"/>
  </sheetData>
  <mergeCells count="3">
    <mergeCell ref="C3:F3"/>
    <mergeCell ref="G3:J3"/>
    <mergeCell ref="K3:N3"/>
  </mergeCells>
  <phoneticPr fontId="25" type="noConversion"/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78"/>
  <sheetViews>
    <sheetView topLeftCell="A28" zoomScale="80" zoomScaleNormal="80" workbookViewId="0"/>
  </sheetViews>
  <sheetFormatPr defaultRowHeight="16.5"/>
  <cols>
    <col min="2" max="2" width="12.625" customWidth="1"/>
    <col min="3" max="3" width="12.125" customWidth="1"/>
    <col min="4" max="4" width="15" customWidth="1"/>
    <col min="5" max="5" width="14.375" customWidth="1"/>
    <col min="6" max="6" width="9.875" customWidth="1"/>
    <col min="7" max="7" width="15.125" customWidth="1"/>
    <col min="8" max="8" width="15.375" customWidth="1"/>
    <col min="9" max="9" width="14.75" customWidth="1"/>
    <col min="10" max="10" width="12" style="217" customWidth="1"/>
    <col min="13" max="13" width="11.125" style="102" customWidth="1"/>
    <col min="16" max="16" width="17.625" customWidth="1"/>
    <col min="39" max="39" width="16.625" customWidth="1"/>
    <col min="40" max="40" width="14.875" customWidth="1"/>
  </cols>
  <sheetData>
    <row r="1" spans="1:17">
      <c r="A1" s="192" t="s">
        <v>542</v>
      </c>
    </row>
    <row r="2" spans="1:17">
      <c r="K2" s="7" t="s">
        <v>373</v>
      </c>
      <c r="N2" s="7" t="s">
        <v>374</v>
      </c>
    </row>
    <row r="3" spans="1:17">
      <c r="C3" s="111" t="s">
        <v>59</v>
      </c>
      <c r="D3" s="111" t="s">
        <v>60</v>
      </c>
      <c r="E3" s="111" t="s">
        <v>61</v>
      </c>
      <c r="F3" s="228"/>
      <c r="G3" s="245" t="s">
        <v>62</v>
      </c>
      <c r="H3" s="245" t="s">
        <v>63</v>
      </c>
      <c r="I3" s="245" t="s">
        <v>64</v>
      </c>
      <c r="K3" s="111" t="s">
        <v>21</v>
      </c>
      <c r="L3" s="111" t="s">
        <v>22</v>
      </c>
      <c r="N3" s="245" t="s">
        <v>21</v>
      </c>
      <c r="O3" s="245" t="s">
        <v>22</v>
      </c>
      <c r="Q3" t="s">
        <v>15</v>
      </c>
    </row>
    <row r="4" spans="1:17">
      <c r="B4" s="228" t="s">
        <v>72</v>
      </c>
      <c r="C4">
        <v>2.71810652931714</v>
      </c>
      <c r="D4">
        <v>2.4041601458289188</v>
      </c>
      <c r="E4">
        <v>1.9921537559369222</v>
      </c>
      <c r="F4" s="228" t="s">
        <v>72</v>
      </c>
      <c r="G4">
        <v>0.81049545460421479</v>
      </c>
      <c r="H4">
        <v>0.92918450422524823</v>
      </c>
      <c r="I4">
        <v>0.95643511241067181</v>
      </c>
      <c r="J4" s="246" t="s">
        <v>543</v>
      </c>
      <c r="K4">
        <f>AVERAGE(C4:E4)</f>
        <v>2.3714734770276604</v>
      </c>
      <c r="L4">
        <f>STDEV(C4:E4)</f>
        <v>0.36407852316856198</v>
      </c>
      <c r="M4" s="247" t="s">
        <v>543</v>
      </c>
      <c r="N4">
        <f>AVERAGE(G4:I4)</f>
        <v>0.89870502374671168</v>
      </c>
      <c r="O4">
        <f>STDEV(G4:I4)</f>
        <v>7.759732584211626E-2</v>
      </c>
      <c r="P4" t="s">
        <v>376</v>
      </c>
      <c r="Q4" s="1">
        <f>_xlfn.T.TEST(C4:E4,C5:E5,2,1)</f>
        <v>1.184061606877774E-2</v>
      </c>
    </row>
    <row r="5" spans="1:17">
      <c r="B5" s="228" t="s">
        <v>73</v>
      </c>
      <c r="C5">
        <v>0.98189386901605114</v>
      </c>
      <c r="D5">
        <v>0.85115925748845855</v>
      </c>
      <c r="E5">
        <v>0.81189946549680614</v>
      </c>
      <c r="F5" s="228" t="s">
        <v>73</v>
      </c>
      <c r="G5">
        <v>0.41476009470918962</v>
      </c>
      <c r="H5">
        <v>0.1611823860024624</v>
      </c>
      <c r="I5">
        <v>0.78092126302635267</v>
      </c>
      <c r="J5" s="246" t="s">
        <v>543</v>
      </c>
      <c r="K5">
        <f>AVERAGE(C5:E5)</f>
        <v>0.88165086400043846</v>
      </c>
      <c r="L5">
        <f>STDEV(C5:E5)</f>
        <v>8.9004650764592311E-2</v>
      </c>
      <c r="M5" s="247" t="s">
        <v>543</v>
      </c>
      <c r="N5">
        <f>AVERAGE(G5:I5)</f>
        <v>0.45228791457933487</v>
      </c>
      <c r="O5">
        <f>STDEV(G5:I5)</f>
        <v>0.3115691285603609</v>
      </c>
      <c r="P5" t="s">
        <v>377</v>
      </c>
      <c r="Q5">
        <f>_xlfn.T.TEST(C6:E6,C7:E7,2,1)</f>
        <v>0.40558708034253033</v>
      </c>
    </row>
    <row r="6" spans="1:17">
      <c r="B6" s="228" t="s">
        <v>74</v>
      </c>
      <c r="C6">
        <v>2.6427867194408408</v>
      </c>
      <c r="D6">
        <v>2.1658750262426891</v>
      </c>
      <c r="E6">
        <v>2.5354046159026291</v>
      </c>
      <c r="F6" s="228" t="s">
        <v>74</v>
      </c>
      <c r="G6">
        <v>0.51196603258068818</v>
      </c>
      <c r="H6">
        <v>0.10909561347917848</v>
      </c>
      <c r="I6">
        <v>0.51966038929029656</v>
      </c>
      <c r="J6" s="246" t="s">
        <v>543</v>
      </c>
      <c r="K6">
        <f>AVERAGE(C6:E6)</f>
        <v>2.4480221205287198</v>
      </c>
      <c r="L6">
        <f>STDEV(C6:E6)</f>
        <v>0.2501758704403973</v>
      </c>
      <c r="M6" s="247" t="s">
        <v>543</v>
      </c>
      <c r="N6">
        <f>AVERAGE(G6:I6)</f>
        <v>0.38024067845005444</v>
      </c>
      <c r="O6">
        <f>STDEV(G6:I6)</f>
        <v>0.23485002762367099</v>
      </c>
      <c r="P6" t="s">
        <v>378</v>
      </c>
      <c r="Q6" s="1">
        <f>_xlfn.T.TEST(C5:E5,C7:E7,2,1)</f>
        <v>9.0275524974931885E-3</v>
      </c>
    </row>
    <row r="7" spans="1:17">
      <c r="B7" s="228" t="s">
        <v>75</v>
      </c>
      <c r="C7">
        <v>2.5608924525476273</v>
      </c>
      <c r="D7">
        <v>2.2217461682207476</v>
      </c>
      <c r="E7">
        <v>1.9407935576889384</v>
      </c>
      <c r="F7" s="228" t="s">
        <v>75</v>
      </c>
      <c r="G7">
        <v>0.22348666659401881</v>
      </c>
      <c r="H7">
        <v>0.79864208339181475</v>
      </c>
      <c r="I7">
        <v>0.2220334072620414</v>
      </c>
      <c r="J7" s="246" t="s">
        <v>543</v>
      </c>
      <c r="K7">
        <f>AVERAGE(C7:E7)</f>
        <v>2.2411440594857712</v>
      </c>
      <c r="L7">
        <f>STDEV(C7:E7)</f>
        <v>0.31050421654204308</v>
      </c>
      <c r="M7" s="247" t="s">
        <v>543</v>
      </c>
      <c r="N7">
        <f>AVERAGE(G7:I7)</f>
        <v>0.41472071908262498</v>
      </c>
      <c r="O7">
        <f>STDEV(G7:I7)</f>
        <v>0.33248644855158194</v>
      </c>
    </row>
    <row r="10" spans="1:17">
      <c r="C10" s="111" t="s">
        <v>59</v>
      </c>
      <c r="D10" s="111" t="s">
        <v>60</v>
      </c>
      <c r="E10" s="111" t="s">
        <v>61</v>
      </c>
      <c r="F10" s="228"/>
      <c r="G10" s="245" t="s">
        <v>62</v>
      </c>
      <c r="H10" s="245" t="s">
        <v>63</v>
      </c>
      <c r="I10" s="245" t="s">
        <v>64</v>
      </c>
      <c r="K10" s="111" t="s">
        <v>21</v>
      </c>
      <c r="L10" s="111" t="s">
        <v>22</v>
      </c>
      <c r="N10" s="245" t="s">
        <v>21</v>
      </c>
      <c r="O10" s="245" t="s">
        <v>22</v>
      </c>
      <c r="Q10" t="s">
        <v>15</v>
      </c>
    </row>
    <row r="11" spans="1:17">
      <c r="B11" s="228" t="s">
        <v>72</v>
      </c>
      <c r="C11">
        <v>273.32526267704401</v>
      </c>
      <c r="D11">
        <v>244.82838140388992</v>
      </c>
      <c r="E11">
        <v>261.86492076052917</v>
      </c>
      <c r="F11" s="228" t="s">
        <v>72</v>
      </c>
      <c r="G11">
        <v>1.2134267322910872</v>
      </c>
      <c r="H11">
        <v>1.2666000135915132</v>
      </c>
      <c r="I11">
        <v>0.99515972182008416</v>
      </c>
      <c r="J11" s="201" t="s">
        <v>144</v>
      </c>
      <c r="K11">
        <f>AVERAGE(C11:E11)</f>
        <v>260.00618828048772</v>
      </c>
      <c r="L11">
        <f>STDEV(C11:E11)</f>
        <v>14.339080353995191</v>
      </c>
      <c r="M11" s="202" t="s">
        <v>144</v>
      </c>
      <c r="N11">
        <f>AVERAGE(G11:I11)</f>
        <v>1.1583954892342283</v>
      </c>
      <c r="O11">
        <f>STDEV(G11:I11)</f>
        <v>0.14384466025378367</v>
      </c>
      <c r="P11" t="s">
        <v>376</v>
      </c>
      <c r="Q11" s="1">
        <f>_xlfn.T.TEST(C11:E11,C12:E12,2,1)</f>
        <v>9.8366422746612664E-4</v>
      </c>
    </row>
    <row r="12" spans="1:17">
      <c r="B12" s="228" t="s">
        <v>73</v>
      </c>
      <c r="C12" s="18">
        <v>0.96097712849235961</v>
      </c>
      <c r="D12" s="18">
        <v>0.54240598401591988</v>
      </c>
      <c r="E12" s="18">
        <v>1.8063907454648127</v>
      </c>
      <c r="F12" s="228" t="s">
        <v>73</v>
      </c>
      <c r="G12">
        <v>0.84169298586811137</v>
      </c>
      <c r="H12">
        <v>1.3321965953661232</v>
      </c>
      <c r="I12">
        <v>0.95799630725928808</v>
      </c>
      <c r="J12" s="201" t="s">
        <v>144</v>
      </c>
      <c r="K12">
        <f>AVERAGE(C12:E12)</f>
        <v>1.1032579526576975</v>
      </c>
      <c r="L12">
        <f>STDEV(C12:E12)</f>
        <v>0.64389226116457488</v>
      </c>
      <c r="M12" s="202" t="s">
        <v>144</v>
      </c>
      <c r="N12">
        <f>AVERAGE(G12:I12)</f>
        <v>1.0439619628311743</v>
      </c>
      <c r="O12">
        <f>STDEV(G12:I12)</f>
        <v>0.25630259106390707</v>
      </c>
      <c r="P12" t="s">
        <v>377</v>
      </c>
      <c r="Q12">
        <f>_xlfn.T.TEST(C13:E13,C14:E14,2,1)</f>
        <v>7.2853968618865839E-2</v>
      </c>
    </row>
    <row r="13" spans="1:17">
      <c r="B13" s="228" t="s">
        <v>74</v>
      </c>
      <c r="C13">
        <v>182.84520713124095</v>
      </c>
      <c r="D13">
        <v>227.49799180061731</v>
      </c>
      <c r="E13">
        <v>332.32891198574566</v>
      </c>
      <c r="F13" s="228" t="s">
        <v>74</v>
      </c>
      <c r="G13">
        <v>5.3655132798156438E-2</v>
      </c>
      <c r="H13">
        <v>0.12614282033871696</v>
      </c>
      <c r="I13">
        <v>6.8294963535005651E-2</v>
      </c>
      <c r="J13" s="201" t="s">
        <v>144</v>
      </c>
      <c r="K13">
        <f>AVERAGE(C13:E13)</f>
        <v>247.55737030586798</v>
      </c>
      <c r="L13">
        <f>STDEV(C13:E13)</f>
        <v>76.7341417086934</v>
      </c>
      <c r="M13" s="202" t="s">
        <v>144</v>
      </c>
      <c r="N13">
        <f>AVERAGE(G13:I13)</f>
        <v>8.2697638890626354E-2</v>
      </c>
      <c r="O13">
        <f>STDEV(G13:I13)</f>
        <v>3.8330066583480329E-2</v>
      </c>
      <c r="P13" t="s">
        <v>378</v>
      </c>
      <c r="Q13" s="1">
        <f>_xlfn.T.TEST(C12:E12,C14:E14,2,1)</f>
        <v>1.7530834867290592E-2</v>
      </c>
    </row>
    <row r="14" spans="1:17">
      <c r="B14" s="228" t="s">
        <v>75</v>
      </c>
      <c r="C14" s="18">
        <v>77.031360458088244</v>
      </c>
      <c r="D14" s="18">
        <v>66.19429602631179</v>
      </c>
      <c r="E14" s="18">
        <v>48.982516845131478</v>
      </c>
      <c r="F14" s="228" t="s">
        <v>75</v>
      </c>
      <c r="G14">
        <v>3.6161060788906805</v>
      </c>
      <c r="H14">
        <v>4.3799669994980626</v>
      </c>
      <c r="I14">
        <v>2.1206168788828039</v>
      </c>
      <c r="J14" s="201" t="s">
        <v>144</v>
      </c>
      <c r="K14">
        <f>AVERAGE(C14:E14)</f>
        <v>64.069391109843835</v>
      </c>
      <c r="L14">
        <f>STDEV(C14:E14)</f>
        <v>14.144639362106432</v>
      </c>
      <c r="M14" s="202" t="s">
        <v>144</v>
      </c>
      <c r="N14">
        <f>AVERAGE(G14:I14)</f>
        <v>3.372229985757182</v>
      </c>
      <c r="O14">
        <f>STDEV(G14:I14)</f>
        <v>1.1492486256170114</v>
      </c>
    </row>
    <row r="17" spans="1:22">
      <c r="C17" s="111" t="s">
        <v>59</v>
      </c>
      <c r="D17" s="111" t="s">
        <v>60</v>
      </c>
      <c r="E17" s="111" t="s">
        <v>61</v>
      </c>
      <c r="F17" s="228"/>
      <c r="G17" s="245" t="s">
        <v>62</v>
      </c>
      <c r="H17" s="245" t="s">
        <v>63</v>
      </c>
      <c r="I17" s="245" t="s">
        <v>64</v>
      </c>
      <c r="K17" s="111" t="s">
        <v>21</v>
      </c>
      <c r="L17" s="111" t="s">
        <v>22</v>
      </c>
      <c r="N17" s="245" t="s">
        <v>21</v>
      </c>
      <c r="O17" s="245" t="s">
        <v>22</v>
      </c>
      <c r="Q17" t="s">
        <v>15</v>
      </c>
    </row>
    <row r="18" spans="1:22">
      <c r="B18" s="228" t="s">
        <v>72</v>
      </c>
      <c r="C18">
        <v>71.357145541153372</v>
      </c>
      <c r="D18">
        <v>76.412036192437824</v>
      </c>
      <c r="E18">
        <v>95.224770456481423</v>
      </c>
      <c r="F18" s="228" t="s">
        <v>72</v>
      </c>
      <c r="G18">
        <v>1.0844796639527834</v>
      </c>
      <c r="H18">
        <v>2.2424191966541644</v>
      </c>
      <c r="I18">
        <v>1.3070651016847634</v>
      </c>
      <c r="J18" s="201" t="s">
        <v>145</v>
      </c>
      <c r="K18">
        <f>AVERAGE(C18:E18)</f>
        <v>80.997984063357549</v>
      </c>
      <c r="L18">
        <f>STDEV(C18:E18)</f>
        <v>12.577323569853439</v>
      </c>
      <c r="M18" s="202" t="s">
        <v>145</v>
      </c>
      <c r="N18">
        <f>AVERAGE(G18:I18)</f>
        <v>1.544654654097237</v>
      </c>
      <c r="O18">
        <f>STDEV(G18:I18)</f>
        <v>0.61444494213057355</v>
      </c>
      <c r="P18" t="s">
        <v>376</v>
      </c>
      <c r="Q18" s="1">
        <f>_xlfn.T.TEST(C18:E18,C19:E19,2,1)</f>
        <v>8.2129948400144065E-3</v>
      </c>
    </row>
    <row r="19" spans="1:22">
      <c r="B19" s="228" t="s">
        <v>73</v>
      </c>
      <c r="C19">
        <v>1.3024707736479868</v>
      </c>
      <c r="D19">
        <v>0.54108269250614349</v>
      </c>
      <c r="E19">
        <v>0.94508631355287442</v>
      </c>
      <c r="F19" s="228" t="s">
        <v>73</v>
      </c>
      <c r="G19">
        <v>1.8553328087040306</v>
      </c>
      <c r="H19">
        <v>0.65988430063997638</v>
      </c>
      <c r="I19">
        <v>0.94087697510404189</v>
      </c>
      <c r="J19" s="201" t="s">
        <v>145</v>
      </c>
      <c r="K19">
        <f>AVERAGE(C19:E19)</f>
        <v>0.92954659323566824</v>
      </c>
      <c r="L19">
        <f>STDEV(C19:E19)</f>
        <v>0.38093183735002689</v>
      </c>
      <c r="M19" s="202" t="s">
        <v>145</v>
      </c>
      <c r="N19">
        <f>AVERAGE(G19:I19)</f>
        <v>1.1520313614826829</v>
      </c>
      <c r="O19">
        <f>STDEV(G19:I19)</f>
        <v>0.62507112797132836</v>
      </c>
      <c r="P19" t="s">
        <v>377</v>
      </c>
      <c r="Q19">
        <f>_xlfn.T.TEST(C20:E20,C21:E21,2,1)</f>
        <v>0.13385581897077725</v>
      </c>
    </row>
    <row r="20" spans="1:22">
      <c r="B20" s="228" t="s">
        <v>74</v>
      </c>
      <c r="C20">
        <v>21.578041178303518</v>
      </c>
      <c r="D20">
        <v>29.762297614518584</v>
      </c>
      <c r="E20">
        <v>36.006114041270791</v>
      </c>
      <c r="F20" s="228" t="s">
        <v>74</v>
      </c>
      <c r="G20">
        <v>0.27613793504510342</v>
      </c>
      <c r="H20">
        <v>0.25514618933054922</v>
      </c>
      <c r="I20">
        <v>0.35180210005428481</v>
      </c>
      <c r="J20" s="201" t="s">
        <v>145</v>
      </c>
      <c r="K20">
        <f>AVERAGE(C20:E20)</f>
        <v>29.115484278030966</v>
      </c>
      <c r="L20">
        <f>STDEV(C20:E20)</f>
        <v>7.2357513261558895</v>
      </c>
      <c r="M20" s="202" t="s">
        <v>145</v>
      </c>
      <c r="N20">
        <f>AVERAGE(G20:I20)</f>
        <v>0.29436207480997917</v>
      </c>
      <c r="O20">
        <f>STDEV(G20:I20)</f>
        <v>5.0839755330705325E-2</v>
      </c>
      <c r="P20" t="s">
        <v>378</v>
      </c>
      <c r="Q20" s="1">
        <f>_xlfn.T.TEST(C19:E19,C21:E21,2,1)</f>
        <v>3.8002625768863402E-2</v>
      </c>
    </row>
    <row r="21" spans="1:22">
      <c r="B21" s="228" t="s">
        <v>75</v>
      </c>
      <c r="C21">
        <v>17.932863879716855</v>
      </c>
      <c r="D21">
        <v>10.72358954550794</v>
      </c>
      <c r="E21">
        <v>9.8543997726772119</v>
      </c>
      <c r="F21" s="228" t="s">
        <v>75</v>
      </c>
      <c r="G21">
        <v>6.21201365068017</v>
      </c>
      <c r="H21">
        <v>7.7433239496720825</v>
      </c>
      <c r="I21">
        <v>7.4924938783339572</v>
      </c>
      <c r="J21" s="201" t="s">
        <v>145</v>
      </c>
      <c r="K21">
        <f>AVERAGE(C21:E21)</f>
        <v>12.836951065967336</v>
      </c>
      <c r="L21">
        <f>STDEV(C21:E21)</f>
        <v>4.4345369847708778</v>
      </c>
      <c r="M21" s="202" t="s">
        <v>145</v>
      </c>
      <c r="N21">
        <f>AVERAGE(G21:I21)</f>
        <v>7.149277159562069</v>
      </c>
      <c r="O21">
        <f>STDEV(G21:I21)</f>
        <v>0.82132581536384253</v>
      </c>
    </row>
    <row r="22" spans="1:22">
      <c r="V22" t="s">
        <v>380</v>
      </c>
    </row>
    <row r="24" spans="1:22">
      <c r="C24" s="111" t="s">
        <v>59</v>
      </c>
      <c r="D24" s="111" t="s">
        <v>60</v>
      </c>
      <c r="E24" s="111" t="s">
        <v>61</v>
      </c>
      <c r="F24" s="228"/>
      <c r="G24" s="245" t="s">
        <v>62</v>
      </c>
      <c r="H24" s="245" t="s">
        <v>63</v>
      </c>
      <c r="I24" s="245" t="s">
        <v>64</v>
      </c>
      <c r="K24" s="111" t="s">
        <v>21</v>
      </c>
      <c r="L24" s="111" t="s">
        <v>22</v>
      </c>
      <c r="N24" s="245" t="s">
        <v>21</v>
      </c>
      <c r="O24" s="245" t="s">
        <v>22</v>
      </c>
      <c r="Q24" t="s">
        <v>15</v>
      </c>
    </row>
    <row r="25" spans="1:22">
      <c r="A25" s="21"/>
      <c r="B25" s="228" t="s">
        <v>72</v>
      </c>
      <c r="C25">
        <v>45.736212710822414</v>
      </c>
      <c r="D25">
        <v>39.466207905153738</v>
      </c>
      <c r="E25">
        <v>22.708995707969652</v>
      </c>
      <c r="F25" s="228" t="s">
        <v>72</v>
      </c>
      <c r="G25">
        <v>1.686361692374666</v>
      </c>
      <c r="H25">
        <v>1.1052356477348413</v>
      </c>
      <c r="I25">
        <v>3.274357848737687</v>
      </c>
      <c r="J25" s="217" t="s">
        <v>82</v>
      </c>
      <c r="K25">
        <f>AVERAGE(C25:E25)</f>
        <v>35.970472107981934</v>
      </c>
      <c r="L25">
        <f>STDEV(C25:E25)</f>
        <v>11.904969857031942</v>
      </c>
      <c r="M25" s="102" t="s">
        <v>82</v>
      </c>
      <c r="N25">
        <f>AVERAGE(G25:I25)</f>
        <v>2.021985062949065</v>
      </c>
      <c r="O25">
        <f>STDEV(G25:I25)</f>
        <v>1.1228334987332926</v>
      </c>
      <c r="P25" t="s">
        <v>376</v>
      </c>
      <c r="Q25" s="1">
        <f>_xlfn.T.TEST(C25:E25,C26:E26,2,1)</f>
        <v>3.6301168360404625E-2</v>
      </c>
    </row>
    <row r="26" spans="1:22">
      <c r="A26" s="21"/>
      <c r="B26" s="228" t="s">
        <v>73</v>
      </c>
      <c r="C26">
        <v>0.57113353409234047</v>
      </c>
      <c r="D26">
        <v>1.5053563039394</v>
      </c>
      <c r="E26">
        <v>0.76187171483140759</v>
      </c>
      <c r="F26" s="228" t="s">
        <v>73</v>
      </c>
      <c r="G26">
        <v>1.2481021367256213</v>
      </c>
      <c r="H26">
        <v>0.79707202500683594</v>
      </c>
      <c r="I26">
        <v>2.3422385215842598</v>
      </c>
      <c r="J26" s="217" t="s">
        <v>82</v>
      </c>
      <c r="K26">
        <f>AVERAGE(C26:E26)</f>
        <v>0.94612051762104932</v>
      </c>
      <c r="L26">
        <f>STDEV(C26:E26)</f>
        <v>0.49361296774116492</v>
      </c>
      <c r="M26" s="102" t="s">
        <v>82</v>
      </c>
      <c r="N26">
        <f>AVERAGE(G26:I26)</f>
        <v>1.4624708944389055</v>
      </c>
      <c r="O26">
        <f>STDEV(G26:I26)</f>
        <v>0.79457557774511978</v>
      </c>
      <c r="P26" t="s">
        <v>377</v>
      </c>
      <c r="Q26">
        <f>_xlfn.T.TEST(C27:E27,C28:E28,2,1)</f>
        <v>0.23826773766485343</v>
      </c>
    </row>
    <row r="27" spans="1:22">
      <c r="A27" s="21"/>
      <c r="B27" s="228" t="s">
        <v>74</v>
      </c>
      <c r="C27">
        <v>21.357783092626946</v>
      </c>
      <c r="D27">
        <v>36.261834291216147</v>
      </c>
      <c r="E27">
        <v>34.531018923306924</v>
      </c>
      <c r="F27" s="228" t="s">
        <v>74</v>
      </c>
      <c r="G27">
        <v>4.1410717215608982E-2</v>
      </c>
      <c r="H27">
        <v>0.76096288767117681</v>
      </c>
      <c r="I27">
        <v>3.2098417893751834E-2</v>
      </c>
      <c r="J27" s="217" t="s">
        <v>82</v>
      </c>
      <c r="K27">
        <f>AVERAGE(C27:E27)</f>
        <v>30.716878769050009</v>
      </c>
      <c r="L27">
        <f>STDEV(C27:E27)</f>
        <v>8.1512842159857417</v>
      </c>
      <c r="M27" s="102" t="s">
        <v>82</v>
      </c>
      <c r="N27">
        <f>AVERAGE(G27:I27)</f>
        <v>0.27815734092684585</v>
      </c>
      <c r="O27">
        <f>STDEV(G27:I27)</f>
        <v>0.41814779289742071</v>
      </c>
      <c r="P27" t="s">
        <v>378</v>
      </c>
      <c r="Q27" s="1">
        <f>_xlfn.T.TEST(C26:E26,C28:E28,2,1)</f>
        <v>3.5089105002640349E-2</v>
      </c>
    </row>
    <row r="28" spans="1:22">
      <c r="A28" s="21"/>
      <c r="B28" s="228" t="s">
        <v>75</v>
      </c>
      <c r="C28">
        <v>20.21723785656949</v>
      </c>
      <c r="D28">
        <v>14.70389026655849</v>
      </c>
      <c r="E28">
        <v>27.112081995612385</v>
      </c>
      <c r="F28" s="228" t="s">
        <v>75</v>
      </c>
      <c r="G28">
        <v>1.8681483185701246</v>
      </c>
      <c r="H28">
        <v>1.4323280948482491</v>
      </c>
      <c r="I28">
        <v>3.1943734805790931</v>
      </c>
      <c r="J28" s="217" t="s">
        <v>82</v>
      </c>
      <c r="K28">
        <f>AVERAGE(C28:E28)</f>
        <v>20.677736706246787</v>
      </c>
      <c r="L28">
        <f>STDEV(C28:E28)</f>
        <v>6.2169003441551185</v>
      </c>
      <c r="M28" s="102" t="s">
        <v>82</v>
      </c>
      <c r="N28">
        <f>AVERAGE(G28:I28)</f>
        <v>2.1649499646658223</v>
      </c>
      <c r="O28">
        <f>STDEV(G28:I28)</f>
        <v>0.9177523621259045</v>
      </c>
    </row>
    <row r="29" spans="1:22">
      <c r="C29" t="s">
        <v>13</v>
      </c>
    </row>
    <row r="31" spans="1:22">
      <c r="C31" s="111" t="s">
        <v>59</v>
      </c>
      <c r="D31" s="111" t="s">
        <v>60</v>
      </c>
      <c r="E31" s="111" t="s">
        <v>61</v>
      </c>
      <c r="F31" s="228"/>
      <c r="G31" s="245" t="s">
        <v>62</v>
      </c>
      <c r="H31" s="245" t="s">
        <v>63</v>
      </c>
      <c r="I31" s="245" t="s">
        <v>64</v>
      </c>
      <c r="K31" s="111" t="s">
        <v>21</v>
      </c>
      <c r="L31" s="111" t="s">
        <v>22</v>
      </c>
      <c r="N31" s="245" t="s">
        <v>21</v>
      </c>
      <c r="O31" s="245" t="s">
        <v>22</v>
      </c>
      <c r="Q31" t="s">
        <v>15</v>
      </c>
    </row>
    <row r="32" spans="1:22">
      <c r="B32" s="228" t="s">
        <v>72</v>
      </c>
      <c r="C32">
        <v>2.4180716604116199</v>
      </c>
      <c r="D32">
        <v>2.4390443645338928</v>
      </c>
      <c r="E32">
        <v>2.5836882433118373</v>
      </c>
      <c r="F32" s="228" t="s">
        <v>72</v>
      </c>
      <c r="G32">
        <v>1.4006584419666379E-2</v>
      </c>
      <c r="H32">
        <v>8.8221432703035035E-2</v>
      </c>
      <c r="I32">
        <v>0.18002036158741602</v>
      </c>
      <c r="J32" s="217" t="s">
        <v>83</v>
      </c>
      <c r="K32">
        <f>AVERAGE(C32:E32)</f>
        <v>2.4802680894191167</v>
      </c>
      <c r="L32">
        <f>STDEV(C32:E32)</f>
        <v>9.0176270453737523E-2</v>
      </c>
      <c r="M32" s="102" t="s">
        <v>83</v>
      </c>
      <c r="N32">
        <f>AVERAGE(G32:I32)</f>
        <v>9.4082792903372472E-2</v>
      </c>
      <c r="O32">
        <f>STDEV(G32:I32)</f>
        <v>8.3161951696219732E-2</v>
      </c>
      <c r="P32" t="s">
        <v>376</v>
      </c>
      <c r="Q32" s="1">
        <f>_xlfn.T.TEST(C32:E32,C33:E33,2,1)</f>
        <v>1.1948490718065025E-2</v>
      </c>
    </row>
    <row r="33" spans="2:17">
      <c r="B33" s="228" t="s">
        <v>73</v>
      </c>
      <c r="C33">
        <v>0.99379487014930623</v>
      </c>
      <c r="D33">
        <v>0.34732447929388133</v>
      </c>
      <c r="E33">
        <v>0.85326749790492562</v>
      </c>
      <c r="F33" s="228" t="s">
        <v>73</v>
      </c>
      <c r="G33">
        <v>0.33786808847560423</v>
      </c>
      <c r="H33">
        <v>0.52260904526213725</v>
      </c>
      <c r="I33">
        <v>0.72047636043903451</v>
      </c>
      <c r="J33" s="217" t="s">
        <v>83</v>
      </c>
      <c r="K33">
        <f>AVERAGE(C33:E33)</f>
        <v>0.73146228244937106</v>
      </c>
      <c r="L33">
        <f>STDEV(C33:E33)</f>
        <v>0.34001231514067559</v>
      </c>
      <c r="M33" s="102" t="s">
        <v>83</v>
      </c>
      <c r="N33">
        <f>AVERAGE(G33:I33)</f>
        <v>0.52698449805892533</v>
      </c>
      <c r="O33">
        <f>STDEV(G33:I33)</f>
        <v>0.19134166008502501</v>
      </c>
      <c r="P33" t="s">
        <v>377</v>
      </c>
      <c r="Q33">
        <f>_xlfn.T.TEST(C34:E34,C35:E35,2,1)</f>
        <v>0.63159623549234922</v>
      </c>
    </row>
    <row r="34" spans="2:17">
      <c r="B34" s="228" t="s">
        <v>74</v>
      </c>
      <c r="C34">
        <v>3.0702433301727252</v>
      </c>
      <c r="D34">
        <v>2.2552212859649146</v>
      </c>
      <c r="E34">
        <v>3.656443324048829</v>
      </c>
      <c r="F34" s="228" t="s">
        <v>74</v>
      </c>
      <c r="G34">
        <v>0.55012485825189128</v>
      </c>
      <c r="H34">
        <v>0.25429076955156538</v>
      </c>
      <c r="I34">
        <v>0.26382295449306348</v>
      </c>
      <c r="J34" s="217" t="s">
        <v>83</v>
      </c>
      <c r="K34">
        <f>AVERAGE(C34:E34)</f>
        <v>2.9939693133954894</v>
      </c>
      <c r="L34">
        <f>STDEV(C34:E34)</f>
        <v>0.70371805023710443</v>
      </c>
      <c r="M34" s="102" t="s">
        <v>83</v>
      </c>
      <c r="N34">
        <f>AVERAGE(G34:I34)</f>
        <v>0.35607952743217336</v>
      </c>
      <c r="O34">
        <f>STDEV(G34:I34)</f>
        <v>0.1681157590683873</v>
      </c>
      <c r="P34" t="s">
        <v>378</v>
      </c>
      <c r="Q34" s="1">
        <f>_xlfn.T.TEST(C33:E33,C35:E35,2,1)</f>
        <v>1.3805345013658855E-2</v>
      </c>
    </row>
    <row r="35" spans="2:17">
      <c r="B35" s="228" t="s">
        <v>75</v>
      </c>
      <c r="C35">
        <v>4.129823141605045</v>
      </c>
      <c r="D35">
        <v>2.6578542628247943</v>
      </c>
      <c r="E35">
        <v>3.0228387038159688</v>
      </c>
      <c r="F35" s="228" t="s">
        <v>75</v>
      </c>
      <c r="G35">
        <v>0.57047675188545177</v>
      </c>
      <c r="H35">
        <v>0.28280803206548366</v>
      </c>
      <c r="I35">
        <v>1.2509507572502121</v>
      </c>
      <c r="J35" s="217" t="s">
        <v>83</v>
      </c>
      <c r="K35">
        <f>AVERAGE(C35:E35)</f>
        <v>3.2701720360819362</v>
      </c>
      <c r="L35">
        <f>STDEV(C35:E35)</f>
        <v>0.76652033760477412</v>
      </c>
      <c r="M35" s="102" t="s">
        <v>83</v>
      </c>
      <c r="N35">
        <f>AVERAGE(G35:I35)</f>
        <v>0.70141184706704918</v>
      </c>
      <c r="O35">
        <f>STDEV(G35:I35)</f>
        <v>0.49717510340391002</v>
      </c>
    </row>
    <row r="59" spans="9:43">
      <c r="I59" t="s">
        <v>379</v>
      </c>
    </row>
    <row r="62" spans="9:43" s="7" customFormat="1">
      <c r="X62"/>
      <c r="Y62"/>
      <c r="Z62"/>
      <c r="AB62"/>
      <c r="AC62"/>
      <c r="AD62"/>
      <c r="AF62" s="111"/>
      <c r="AG62" s="111"/>
      <c r="AH62" s="111"/>
      <c r="AN62" s="248"/>
      <c r="AQ62" s="248"/>
    </row>
    <row r="63" spans="9:43">
      <c r="J63"/>
      <c r="M63"/>
      <c r="W63" s="3"/>
      <c r="AF63" s="2"/>
      <c r="AG63" s="2"/>
      <c r="AH63" s="2"/>
    </row>
    <row r="64" spans="9:43">
      <c r="J64"/>
      <c r="M64"/>
      <c r="W64" s="3"/>
      <c r="AF64" s="2"/>
      <c r="AG64" s="2"/>
      <c r="AH64" s="2"/>
    </row>
    <row r="65" spans="10:40">
      <c r="J65"/>
      <c r="M65"/>
      <c r="W65" s="3"/>
      <c r="AF65" s="2"/>
      <c r="AG65" s="2"/>
      <c r="AH65" s="2"/>
    </row>
    <row r="66" spans="10:40">
      <c r="J66"/>
      <c r="M66"/>
      <c r="W66" s="3"/>
      <c r="AF66" s="2"/>
      <c r="AG66" s="2"/>
      <c r="AH66" s="2"/>
    </row>
    <row r="67" spans="10:40">
      <c r="J67"/>
      <c r="M67"/>
      <c r="AF67" s="2"/>
      <c r="AG67" s="2"/>
      <c r="AH67" s="2"/>
    </row>
    <row r="68" spans="10:40">
      <c r="J68"/>
      <c r="M68"/>
      <c r="AF68" s="2"/>
      <c r="AG68" s="2"/>
      <c r="AH68" s="2"/>
    </row>
    <row r="69" spans="10:40">
      <c r="J69"/>
      <c r="M69"/>
      <c r="AF69" s="2"/>
      <c r="AG69" s="2"/>
      <c r="AH69" s="2"/>
      <c r="AN69" s="1"/>
    </row>
    <row r="70" spans="10:40">
      <c r="J70"/>
      <c r="M70"/>
      <c r="AF70" s="2"/>
      <c r="AG70" s="2"/>
      <c r="AH70" s="2"/>
    </row>
    <row r="71" spans="10:40">
      <c r="J71"/>
      <c r="M71"/>
      <c r="AF71" s="2"/>
      <c r="AG71" s="2"/>
      <c r="AH71" s="2"/>
      <c r="AN71" s="1"/>
    </row>
    <row r="72" spans="10:40">
      <c r="J72"/>
      <c r="M72"/>
      <c r="AF72" s="2"/>
      <c r="AG72" s="2"/>
      <c r="AH72" s="2"/>
    </row>
    <row r="73" spans="10:40">
      <c r="J73"/>
      <c r="M73"/>
      <c r="AF73" s="2"/>
      <c r="AG73" s="2"/>
      <c r="AH73" s="2"/>
    </row>
    <row r="74" spans="10:40">
      <c r="J74"/>
      <c r="M74"/>
      <c r="AF74" s="2"/>
      <c r="AG74" s="2"/>
      <c r="AH74" s="2"/>
    </row>
    <row r="75" spans="10:40">
      <c r="J75"/>
      <c r="M75"/>
      <c r="AF75" s="2"/>
      <c r="AG75" s="2"/>
      <c r="AH75" s="2"/>
    </row>
    <row r="76" spans="10:40">
      <c r="J76"/>
      <c r="M76"/>
      <c r="AF76" s="2"/>
      <c r="AG76" s="2"/>
      <c r="AH76" s="2"/>
    </row>
    <row r="77" spans="10:40">
      <c r="J77"/>
      <c r="M77"/>
      <c r="AF77" s="2"/>
      <c r="AG77" s="2"/>
      <c r="AH77" s="2"/>
    </row>
    <row r="78" spans="10:40">
      <c r="J78"/>
      <c r="M78"/>
      <c r="AF78" s="2"/>
      <c r="AG78" s="2"/>
      <c r="AH78" s="2"/>
    </row>
  </sheetData>
  <phoneticPr fontId="25" type="noConversion"/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9"/>
  <sheetViews>
    <sheetView topLeftCell="G19" zoomScale="85" zoomScaleNormal="85" workbookViewId="0">
      <selection activeCell="S46" sqref="S46"/>
    </sheetView>
  </sheetViews>
  <sheetFormatPr defaultRowHeight="16.5"/>
  <cols>
    <col min="1" max="1" width="12.875" customWidth="1"/>
    <col min="13" max="13" width="11.25" customWidth="1"/>
    <col min="14" max="14" width="20.375" customWidth="1"/>
    <col min="15" max="15" width="9.125" style="1"/>
    <col min="17" max="17" width="9.125" style="1"/>
    <col min="19" max="19" width="9.125" style="1"/>
  </cols>
  <sheetData>
    <row r="1" spans="1:20">
      <c r="A1" s="192" t="s">
        <v>544</v>
      </c>
    </row>
    <row r="4" spans="1:20">
      <c r="B4" s="339" t="s">
        <v>103</v>
      </c>
      <c r="C4" s="339" t="s">
        <v>104</v>
      </c>
      <c r="D4" s="339" t="s">
        <v>105</v>
      </c>
      <c r="F4" s="339" t="s">
        <v>103</v>
      </c>
      <c r="G4" s="339" t="s">
        <v>104</v>
      </c>
      <c r="H4" s="339" t="s">
        <v>105</v>
      </c>
      <c r="J4" s="339" t="s">
        <v>103</v>
      </c>
      <c r="K4" s="339" t="s">
        <v>104</v>
      </c>
      <c r="L4" s="339" t="s">
        <v>105</v>
      </c>
      <c r="O4" s="1" t="s">
        <v>127</v>
      </c>
      <c r="Q4" s="1" t="s">
        <v>76</v>
      </c>
      <c r="S4" s="1" t="s">
        <v>77</v>
      </c>
    </row>
    <row r="5" spans="1:20">
      <c r="B5" s="339" t="s">
        <v>127</v>
      </c>
      <c r="C5" s="339" t="s">
        <v>127</v>
      </c>
      <c r="D5" s="339" t="s">
        <v>127</v>
      </c>
      <c r="F5" s="339" t="s">
        <v>76</v>
      </c>
      <c r="G5" s="339" t="s">
        <v>76</v>
      </c>
      <c r="H5" s="339" t="s">
        <v>76</v>
      </c>
      <c r="J5" s="339" t="s">
        <v>77</v>
      </c>
      <c r="K5" s="339" t="s">
        <v>77</v>
      </c>
      <c r="L5" s="339" t="s">
        <v>77</v>
      </c>
      <c r="O5" s="1" t="s">
        <v>21</v>
      </c>
      <c r="P5" t="s">
        <v>22</v>
      </c>
      <c r="Q5" s="1" t="s">
        <v>21</v>
      </c>
      <c r="R5" t="s">
        <v>22</v>
      </c>
      <c r="S5" s="1" t="s">
        <v>21</v>
      </c>
      <c r="T5" t="s">
        <v>22</v>
      </c>
    </row>
    <row r="6" spans="1:20">
      <c r="A6" t="s">
        <v>136</v>
      </c>
      <c r="B6">
        <v>3.0122176149930007</v>
      </c>
      <c r="C6">
        <v>2.8663265899698125</v>
      </c>
      <c r="D6">
        <v>2.7480247541851277</v>
      </c>
      <c r="F6">
        <v>3.4627854436065917</v>
      </c>
      <c r="G6">
        <v>2.2966913700068385</v>
      </c>
      <c r="H6">
        <v>2.0468608100115211</v>
      </c>
      <c r="J6">
        <v>0.36584260444549438</v>
      </c>
      <c r="K6">
        <v>0.41503934125786174</v>
      </c>
      <c r="L6">
        <v>0.33350446924524407</v>
      </c>
      <c r="M6" t="s">
        <v>136</v>
      </c>
      <c r="N6" s="13" t="s">
        <v>458</v>
      </c>
      <c r="O6" s="336">
        <f>AVERAGE(B6:D6)</f>
        <v>2.8755229863826468</v>
      </c>
      <c r="P6">
        <f>STDEV(B6:D6)</f>
        <v>0.13233630343068575</v>
      </c>
      <c r="Q6" s="337">
        <f>AVERAGE(F6:H6)</f>
        <v>2.6021125412083173</v>
      </c>
      <c r="R6">
        <f>STDEV(F6:H6)</f>
        <v>0.75575936042426528</v>
      </c>
      <c r="S6" s="338">
        <f>AVERAGE(J6:L6)</f>
        <v>0.37146213831620006</v>
      </c>
      <c r="T6">
        <f>STDEV(J6:L6)</f>
        <v>4.1056889911700471E-2</v>
      </c>
    </row>
    <row r="7" spans="1:20">
      <c r="A7" t="s">
        <v>137</v>
      </c>
      <c r="B7">
        <v>1.8072361071011407</v>
      </c>
      <c r="C7">
        <v>1.5639430730125472</v>
      </c>
      <c r="D7">
        <v>1.4909335923552014</v>
      </c>
      <c r="F7">
        <v>0.92690796352770022</v>
      </c>
      <c r="G7">
        <v>0.79511861424598762</v>
      </c>
      <c r="H7">
        <v>0.69979778340939192</v>
      </c>
      <c r="J7">
        <v>0.1754102550533799</v>
      </c>
      <c r="K7">
        <v>0.19881754765099727</v>
      </c>
      <c r="L7">
        <v>0.11562097111443292</v>
      </c>
      <c r="M7" t="s">
        <v>137</v>
      </c>
      <c r="N7" s="13" t="s">
        <v>458</v>
      </c>
      <c r="O7" s="336">
        <f t="shared" ref="O7:O9" si="0">AVERAGE(B7:D7)</f>
        <v>1.6207042574896298</v>
      </c>
      <c r="P7">
        <f t="shared" ref="P7:P9" si="1">STDEV(B7:D7)</f>
        <v>0.16561459554061755</v>
      </c>
      <c r="Q7" s="337">
        <f t="shared" ref="Q7:Q9" si="2">AVERAGE(F7:H7)</f>
        <v>0.80727478706102662</v>
      </c>
      <c r="R7">
        <f t="shared" ref="R7:R9" si="3">STDEV(F7:H7)</f>
        <v>0.11404204435853613</v>
      </c>
      <c r="S7" s="338">
        <f>AVERAGE(J7:L7)</f>
        <v>0.16328292460627003</v>
      </c>
      <c r="T7">
        <f t="shared" ref="T7:T9" si="4">STDEV(J7:L7)</f>
        <v>4.290363265134025E-2</v>
      </c>
    </row>
    <row r="8" spans="1:20">
      <c r="A8" t="s">
        <v>138</v>
      </c>
      <c r="B8">
        <v>2.6577160951020709</v>
      </c>
      <c r="C8">
        <v>2.5422290142693273</v>
      </c>
      <c r="D8">
        <v>2.4969483862286856</v>
      </c>
      <c r="F8">
        <v>1.6249349896544565</v>
      </c>
      <c r="G8">
        <v>1.4388647615565016</v>
      </c>
      <c r="H8">
        <v>1.331636204417314</v>
      </c>
      <c r="J8">
        <v>0.48573521894897015</v>
      </c>
      <c r="K8">
        <v>0.31527091786313804</v>
      </c>
      <c r="L8">
        <v>0.27244898097325737</v>
      </c>
      <c r="M8" t="s">
        <v>138</v>
      </c>
      <c r="N8" s="13" t="s">
        <v>458</v>
      </c>
      <c r="O8" s="336">
        <f t="shared" si="0"/>
        <v>2.5656311652000281</v>
      </c>
      <c r="P8">
        <f t="shared" si="1"/>
        <v>8.2899394178949537E-2</v>
      </c>
      <c r="Q8" s="337">
        <f t="shared" si="2"/>
        <v>1.4651453185427572</v>
      </c>
      <c r="R8">
        <f t="shared" si="3"/>
        <v>0.14840500366236556</v>
      </c>
      <c r="S8" s="338">
        <f t="shared" ref="S8:S9" si="5">AVERAGE(J8:L8)</f>
        <v>0.35781837259512184</v>
      </c>
      <c r="T8">
        <f t="shared" si="4"/>
        <v>0.1128293811716867</v>
      </c>
    </row>
    <row r="9" spans="1:20">
      <c r="A9" t="s">
        <v>139</v>
      </c>
      <c r="B9">
        <v>1.9204454701158196</v>
      </c>
      <c r="C9">
        <v>1.90793629326627</v>
      </c>
      <c r="D9">
        <v>1.8763227369472018</v>
      </c>
      <c r="F9">
        <v>1.2826059455939114</v>
      </c>
      <c r="G9">
        <v>1.1006150793135372</v>
      </c>
      <c r="H9">
        <v>0.75402799869650661</v>
      </c>
      <c r="J9">
        <v>0.187509292640932</v>
      </c>
      <c r="K9">
        <v>6.8507084549937064E-2</v>
      </c>
      <c r="L9">
        <v>0.15621533620988706</v>
      </c>
      <c r="M9" t="s">
        <v>139</v>
      </c>
      <c r="N9" s="13" t="s">
        <v>458</v>
      </c>
      <c r="O9" s="336">
        <f t="shared" si="0"/>
        <v>1.9015681667764304</v>
      </c>
      <c r="P9">
        <f t="shared" si="1"/>
        <v>2.2740243442193157E-2</v>
      </c>
      <c r="Q9" s="337">
        <f t="shared" si="2"/>
        <v>1.0457496745346517</v>
      </c>
      <c r="R9">
        <f t="shared" si="3"/>
        <v>0.26852620164097984</v>
      </c>
      <c r="S9" s="338">
        <f t="shared" si="5"/>
        <v>0.13741057113358537</v>
      </c>
      <c r="T9">
        <f t="shared" si="4"/>
        <v>6.1689511059938577E-2</v>
      </c>
    </row>
    <row r="10" spans="1:20">
      <c r="M10" s="335" t="s">
        <v>449</v>
      </c>
      <c r="N10" s="191" t="s">
        <v>450</v>
      </c>
      <c r="O10" s="192">
        <f>_xlfn.T.TEST(B6:D6,B7:D7,2,1)</f>
        <v>5.0254356906539609E-4</v>
      </c>
      <c r="P10" s="191"/>
      <c r="Q10" s="192">
        <f>_xlfn.T.TEST(F6:H6,F7:H7,2,1)</f>
        <v>4.0617683834270085E-2</v>
      </c>
      <c r="S10" s="1" t="s">
        <v>379</v>
      </c>
    </row>
    <row r="11" spans="1:20">
      <c r="K11" t="s">
        <v>453</v>
      </c>
      <c r="N11" s="191" t="s">
        <v>451</v>
      </c>
      <c r="O11" s="192">
        <f>_xlfn.T.TEST(B8:D8,B9:D9,2,1)</f>
        <v>3.0595236591748004E-3</v>
      </c>
      <c r="P11" s="191"/>
      <c r="Q11" s="192">
        <f>_xlfn.T.TEST(F8:H8,F9:H9,2,1)</f>
        <v>3.3791869388878189E-2</v>
      </c>
    </row>
    <row r="12" spans="1:20">
      <c r="N12" s="191" t="s">
        <v>452</v>
      </c>
      <c r="O12" s="192">
        <f>_xlfn.T.TEST(B6:D6,B8:D8,2,1)</f>
        <v>9.6655849137307053E-3</v>
      </c>
      <c r="P12" s="191"/>
      <c r="Q12" s="192">
        <f>_xlfn.T.TEST(F6:H6,F8:H8,2,1)</f>
        <v>8.4311670691765928E-2</v>
      </c>
    </row>
    <row r="13" spans="1:20">
      <c r="O13" s="1" t="s">
        <v>21</v>
      </c>
      <c r="P13" t="s">
        <v>22</v>
      </c>
      <c r="Q13" s="1" t="s">
        <v>21</v>
      </c>
      <c r="R13" t="s">
        <v>22</v>
      </c>
      <c r="S13" s="1" t="s">
        <v>21</v>
      </c>
      <c r="T13" t="s">
        <v>22</v>
      </c>
    </row>
    <row r="14" spans="1:20">
      <c r="A14" t="s">
        <v>136</v>
      </c>
      <c r="B14">
        <v>4.2463903580250726</v>
      </c>
      <c r="C14">
        <v>4.4953673065924971</v>
      </c>
      <c r="D14">
        <v>4.8819786977127162</v>
      </c>
      <c r="F14">
        <v>2.2269034349453567</v>
      </c>
      <c r="G14">
        <v>2.9865502583798662</v>
      </c>
      <c r="H14">
        <v>3.106347005307597</v>
      </c>
      <c r="J14">
        <v>0.33388518839453701</v>
      </c>
      <c r="K14">
        <v>0.39559771551372042</v>
      </c>
      <c r="L14">
        <v>0.37632185972627213</v>
      </c>
      <c r="M14" t="s">
        <v>136</v>
      </c>
      <c r="N14" s="13" t="s">
        <v>140</v>
      </c>
      <c r="O14" s="336">
        <f>AVERAGE(B14:D14)</f>
        <v>4.5412454541100953</v>
      </c>
      <c r="P14">
        <f>STDEV(B14:D14)</f>
        <v>0.32026822774271368</v>
      </c>
      <c r="Q14" s="337">
        <f>AVERAGE(F14:H14)</f>
        <v>2.7732668995442733</v>
      </c>
      <c r="R14">
        <f>STDEV(F14:H14)</f>
        <v>0.47694086816922771</v>
      </c>
      <c r="S14" s="338">
        <f>AVERAGE(J14:L14)</f>
        <v>0.36860158787817654</v>
      </c>
      <c r="T14">
        <f>STDEV(J14:L14)</f>
        <v>3.1572313011804506E-2</v>
      </c>
    </row>
    <row r="15" spans="1:20">
      <c r="A15" t="s">
        <v>137</v>
      </c>
      <c r="B15">
        <v>1.1928130941010016</v>
      </c>
      <c r="C15">
        <v>1.064331081616458</v>
      </c>
      <c r="D15">
        <v>1.4044429287653348</v>
      </c>
      <c r="F15">
        <v>0.86849352610504682</v>
      </c>
      <c r="G15">
        <v>0.9748681405249483</v>
      </c>
      <c r="H15">
        <v>0.9988590379863006</v>
      </c>
      <c r="J15">
        <v>0.11477139321480621</v>
      </c>
      <c r="K15">
        <v>0.18140485841571419</v>
      </c>
      <c r="L15">
        <v>0.18609832817057437</v>
      </c>
      <c r="M15" t="s">
        <v>137</v>
      </c>
      <c r="N15" s="13" t="s">
        <v>140</v>
      </c>
      <c r="O15" s="336">
        <f t="shared" ref="O15:O17" si="6">AVERAGE(B15:D15)</f>
        <v>1.2205290348275981</v>
      </c>
      <c r="P15">
        <f t="shared" ref="P15:P17" si="7">STDEV(B15:D15)</f>
        <v>0.17174151265936075</v>
      </c>
      <c r="Q15" s="337">
        <f t="shared" ref="Q15" si="8">AVERAGE(F15:H15)</f>
        <v>0.94740690153876528</v>
      </c>
      <c r="R15">
        <f t="shared" ref="R15:R17" si="9">STDEV(F15:H15)</f>
        <v>6.9385743542946382E-2</v>
      </c>
      <c r="S15" s="338">
        <f>AVERAGE(J15:L15)</f>
        <v>0.16075819326703158</v>
      </c>
      <c r="T15">
        <f t="shared" ref="T15:T17" si="10">STDEV(J15:L15)</f>
        <v>3.9894817945034688E-2</v>
      </c>
    </row>
    <row r="16" spans="1:20">
      <c r="A16" t="s">
        <v>138</v>
      </c>
      <c r="B16">
        <v>3.7596881460853235</v>
      </c>
      <c r="C16">
        <v>3.5811799148100985</v>
      </c>
      <c r="D16">
        <v>3.3351878001370152</v>
      </c>
      <c r="F16">
        <v>1.7668321627387911</v>
      </c>
      <c r="G16">
        <v>2.0527657433794251</v>
      </c>
      <c r="H16">
        <v>2.1730539613252753</v>
      </c>
      <c r="J16">
        <v>0.44171967524787709</v>
      </c>
      <c r="K16">
        <v>0.49090746147088238</v>
      </c>
      <c r="L16">
        <v>0.48419765587171271</v>
      </c>
      <c r="M16" t="s">
        <v>138</v>
      </c>
      <c r="N16" s="13" t="s">
        <v>140</v>
      </c>
      <c r="O16" s="336">
        <f>AVERAGE(B16:D16)</f>
        <v>3.5586852870108125</v>
      </c>
      <c r="P16">
        <f t="shared" si="7"/>
        <v>0.21314230489846372</v>
      </c>
      <c r="Q16" s="337">
        <f>AVERAGE(F16:H16)</f>
        <v>1.9975506224811639</v>
      </c>
      <c r="R16">
        <f t="shared" si="9"/>
        <v>0.20866377163649358</v>
      </c>
      <c r="S16" s="338">
        <f t="shared" ref="S16:S17" si="11">AVERAGE(J16:L16)</f>
        <v>0.47227493086349076</v>
      </c>
      <c r="T16">
        <f t="shared" si="10"/>
        <v>2.6673453227812081E-2</v>
      </c>
    </row>
    <row r="17" spans="1:20">
      <c r="A17" t="s">
        <v>139</v>
      </c>
      <c r="B17">
        <v>2.6605453591983741</v>
      </c>
      <c r="C17">
        <v>2.222796694523959</v>
      </c>
      <c r="D17">
        <v>1.7210225492044087</v>
      </c>
      <c r="F17">
        <v>0.73970503447651348</v>
      </c>
      <c r="G17">
        <v>1.3217020608413883</v>
      </c>
      <c r="H17">
        <v>1.3528379161372897</v>
      </c>
      <c r="J17">
        <v>0.17600740104079818</v>
      </c>
      <c r="K17">
        <v>0.1419071316439873</v>
      </c>
      <c r="L17">
        <v>0.22232298267122697</v>
      </c>
      <c r="M17" t="s">
        <v>139</v>
      </c>
      <c r="N17" s="13" t="s">
        <v>140</v>
      </c>
      <c r="O17" s="336">
        <f t="shared" si="6"/>
        <v>2.2014548676422474</v>
      </c>
      <c r="P17">
        <f t="shared" si="7"/>
        <v>0.47012485874044735</v>
      </c>
      <c r="Q17" s="337">
        <f>AVERAGE(F17:H17)</f>
        <v>1.1380816704850638</v>
      </c>
      <c r="R17">
        <f t="shared" si="9"/>
        <v>0.34535535099281239</v>
      </c>
      <c r="S17" s="338">
        <f t="shared" si="11"/>
        <v>0.18007917178533747</v>
      </c>
      <c r="T17">
        <f t="shared" si="10"/>
        <v>4.0362256649695304E-2</v>
      </c>
    </row>
    <row r="18" spans="1:20">
      <c r="M18" s="335" t="s">
        <v>449</v>
      </c>
      <c r="N18" s="191" t="s">
        <v>450</v>
      </c>
      <c r="O18" s="192">
        <f>_xlfn.T.TEST(B14:D14,B15:D15,2,1)</f>
        <v>1.6302442386796838E-3</v>
      </c>
      <c r="P18" s="191"/>
      <c r="Q18" s="192">
        <f>_xlfn.T.TEST(F14:H14,F15:H15,2,1)</f>
        <v>1.6212567553877046E-2</v>
      </c>
    </row>
    <row r="19" spans="1:20">
      <c r="N19" s="191" t="s">
        <v>451</v>
      </c>
      <c r="O19" s="192">
        <f>_xlfn.T.TEST(B16:D16,B17:D17,2,1)</f>
        <v>1.1787943496858305E-2</v>
      </c>
      <c r="P19" s="191"/>
      <c r="Q19" s="192">
        <f>_xlfn.T.TEST(F16:H16,F17:H17,2,1)</f>
        <v>1.0250127019892934E-2</v>
      </c>
    </row>
    <row r="20" spans="1:20">
      <c r="N20" s="191" t="s">
        <v>452</v>
      </c>
      <c r="O20" s="192">
        <f>_xlfn.T.TEST(B14:D14,B16:D16,2,1)</f>
        <v>8.5766986655798849E-2</v>
      </c>
      <c r="P20" s="191"/>
      <c r="Q20" s="192">
        <f>_xlfn.T.TEST(F14:H14,F16:H16,2,1)</f>
        <v>3.898874448807247E-2</v>
      </c>
    </row>
    <row r="21" spans="1:20">
      <c r="O21" s="1" t="s">
        <v>21</v>
      </c>
      <c r="P21" t="s">
        <v>22</v>
      </c>
      <c r="Q21" s="1" t="s">
        <v>21</v>
      </c>
      <c r="R21" t="s">
        <v>22</v>
      </c>
      <c r="S21" s="1" t="s">
        <v>21</v>
      </c>
      <c r="T21" t="s">
        <v>22</v>
      </c>
    </row>
    <row r="22" spans="1:20">
      <c r="A22" t="s">
        <v>136</v>
      </c>
      <c r="B22">
        <v>5.2317333075691304</v>
      </c>
      <c r="C22">
        <v>5.8667397698187118</v>
      </c>
      <c r="D22">
        <v>4.9990466846647621</v>
      </c>
      <c r="F22">
        <v>3.0346728573483359</v>
      </c>
      <c r="G22">
        <v>3.136481384376443</v>
      </c>
      <c r="H22">
        <v>3.2740900454843351</v>
      </c>
      <c r="J22">
        <v>0.21502361234365319</v>
      </c>
      <c r="K22">
        <v>0.24129718665206307</v>
      </c>
      <c r="L22">
        <v>0.17704450843089781</v>
      </c>
      <c r="M22" t="s">
        <v>136</v>
      </c>
      <c r="N22" s="13" t="s">
        <v>141</v>
      </c>
      <c r="O22" s="336">
        <f>AVERAGE(B22:D22)</f>
        <v>5.365839920684202</v>
      </c>
      <c r="P22">
        <f>STDEV(B22:D22)</f>
        <v>0.44912276747777036</v>
      </c>
      <c r="Q22" s="337">
        <f>AVERAGE(F22:H22)</f>
        <v>3.1484147624030379</v>
      </c>
      <c r="R22">
        <f>STDEV(F22:H22)</f>
        <v>0.12015386646746465</v>
      </c>
      <c r="S22" s="338">
        <f>AVERAGE(J22:L22)</f>
        <v>0.21112176914220471</v>
      </c>
      <c r="T22">
        <f>STDEV(J22:L22)</f>
        <v>3.2303559400237082E-2</v>
      </c>
    </row>
    <row r="23" spans="1:20">
      <c r="A23" t="s">
        <v>137</v>
      </c>
      <c r="B23">
        <v>3.3411992052715402</v>
      </c>
      <c r="C23">
        <v>3.8162640608881064</v>
      </c>
      <c r="D23">
        <v>3.1303001561975483</v>
      </c>
      <c r="F23">
        <v>1.9637714037728311</v>
      </c>
      <c r="G23">
        <v>1.9813009015925935</v>
      </c>
      <c r="H23">
        <v>2.6915085985705498</v>
      </c>
      <c r="J23">
        <v>0.28431202020696317</v>
      </c>
      <c r="K23">
        <v>0.1926247514102884</v>
      </c>
      <c r="L23">
        <v>0.18945590344107469</v>
      </c>
      <c r="M23" t="s">
        <v>137</v>
      </c>
      <c r="N23" s="13" t="s">
        <v>141</v>
      </c>
      <c r="O23" s="336">
        <f t="shared" ref="O23:O25" si="12">AVERAGE(B23:D23)</f>
        <v>3.4292544741190647</v>
      </c>
      <c r="P23">
        <f t="shared" ref="P23:P25" si="13">STDEV(B23:D23)</f>
        <v>0.35135725040681409</v>
      </c>
      <c r="Q23" s="337">
        <f t="shared" ref="Q23:Q25" si="14">AVERAGE(F23:H23)</f>
        <v>2.2121936346453248</v>
      </c>
      <c r="R23">
        <f t="shared" ref="R23:R25" si="15">STDEV(F23:H23)</f>
        <v>0.41519145801116036</v>
      </c>
      <c r="S23" s="338">
        <f>AVERAGE(J23:L23)</f>
        <v>0.22213089168610875</v>
      </c>
      <c r="T23">
        <f t="shared" ref="T23:T25" si="16">STDEV(J23:L23)</f>
        <v>5.3873740889771857E-2</v>
      </c>
    </row>
    <row r="24" spans="1:20">
      <c r="A24" t="s">
        <v>138</v>
      </c>
      <c r="B24">
        <v>3.0789383918432738</v>
      </c>
      <c r="C24">
        <v>3.1695169867213568</v>
      </c>
      <c r="D24">
        <v>3.2623645415860132</v>
      </c>
      <c r="F24">
        <v>1.9997255325513199</v>
      </c>
      <c r="G24">
        <v>2.0783375696346069</v>
      </c>
      <c r="H24">
        <v>2.5918172556701036</v>
      </c>
      <c r="J24">
        <v>0.25934329927819189</v>
      </c>
      <c r="K24">
        <v>0.18897836716041139</v>
      </c>
      <c r="L24">
        <v>0.24550920119544581</v>
      </c>
      <c r="M24" t="s">
        <v>138</v>
      </c>
      <c r="N24" s="13" t="s">
        <v>141</v>
      </c>
      <c r="O24" s="336">
        <f t="shared" si="12"/>
        <v>3.1702733067168811</v>
      </c>
      <c r="P24">
        <f t="shared" si="13"/>
        <v>9.1715413738984938E-2</v>
      </c>
      <c r="Q24" s="337">
        <f t="shared" si="14"/>
        <v>2.2232934526186767</v>
      </c>
      <c r="R24">
        <f t="shared" si="15"/>
        <v>0.32156229280687054</v>
      </c>
      <c r="S24" s="338">
        <f t="shared" ref="S24:S25" si="17">AVERAGE(J24:L24)</f>
        <v>0.23127695587801636</v>
      </c>
      <c r="T24">
        <f t="shared" si="16"/>
        <v>3.727899573575677E-2</v>
      </c>
    </row>
    <row r="25" spans="1:20">
      <c r="A25" t="s">
        <v>139</v>
      </c>
      <c r="B25">
        <v>2.0819609367381018</v>
      </c>
      <c r="C25">
        <v>2.4834918287674412</v>
      </c>
      <c r="D25">
        <v>2.5600234047922039</v>
      </c>
      <c r="F25">
        <v>1.1461731456259572</v>
      </c>
      <c r="G25">
        <v>1.7321633638680756</v>
      </c>
      <c r="H25">
        <v>2.0871582631197683</v>
      </c>
      <c r="J25">
        <v>0.15287559299486544</v>
      </c>
      <c r="K25">
        <v>5.7780480036704135E-2</v>
      </c>
      <c r="L25">
        <v>0.11789300288516533</v>
      </c>
      <c r="M25" t="s">
        <v>139</v>
      </c>
      <c r="N25" s="13" t="s">
        <v>141</v>
      </c>
      <c r="O25" s="336">
        <f t="shared" si="12"/>
        <v>2.3751587234325822</v>
      </c>
      <c r="P25">
        <f t="shared" si="13"/>
        <v>0.25678391134203693</v>
      </c>
      <c r="Q25" s="337">
        <f t="shared" si="14"/>
        <v>1.6551649242046003</v>
      </c>
      <c r="R25">
        <f t="shared" si="15"/>
        <v>0.47519450503890281</v>
      </c>
      <c r="S25" s="338">
        <f t="shared" si="17"/>
        <v>0.10951635863891163</v>
      </c>
      <c r="T25">
        <f t="shared" si="16"/>
        <v>4.8097778054215674E-2</v>
      </c>
    </row>
    <row r="26" spans="1:20">
      <c r="M26" s="335" t="s">
        <v>449</v>
      </c>
      <c r="N26" s="191" t="s">
        <v>450</v>
      </c>
      <c r="O26" s="192">
        <f>_xlfn.T.TEST(B22:D22,B23:D23,2,1)</f>
        <v>8.7404959869367591E-4</v>
      </c>
      <c r="P26" s="191"/>
      <c r="Q26" s="192">
        <f>_xlfn.T.TEST(F22:H22,F23:H23,2,1)</f>
        <v>3.4476845297372688E-2</v>
      </c>
      <c r="S26" s="1" t="s">
        <v>454</v>
      </c>
    </row>
    <row r="27" spans="1:20">
      <c r="N27" s="191" t="s">
        <v>451</v>
      </c>
      <c r="O27" s="192">
        <f>_xlfn.T.TEST(B24:D24,B25:D25,2,1)</f>
        <v>1.5767790286818042E-2</v>
      </c>
      <c r="P27" s="191"/>
      <c r="Q27" s="192">
        <f>_xlfn.T.TEST(F24:H24,F25:H25,2,1)</f>
        <v>6.3072699230726781E-2</v>
      </c>
    </row>
    <row r="28" spans="1:20">
      <c r="E28" t="s">
        <v>454</v>
      </c>
      <c r="L28" t="s">
        <v>379</v>
      </c>
      <c r="N28" s="191" t="s">
        <v>452</v>
      </c>
      <c r="O28" s="192">
        <f>_xlfn.T.TEST(B22:D22,B24:D24,2,1)</f>
        <v>1.5668635288794735E-2</v>
      </c>
      <c r="P28" s="191"/>
      <c r="Q28" s="192">
        <f>_xlfn.T.TEST(F22:H22,F24:H24,2,1)</f>
        <v>1.684419313945806E-2</v>
      </c>
    </row>
    <row r="29" spans="1:20">
      <c r="O29" s="1" t="s">
        <v>21</v>
      </c>
      <c r="P29" t="s">
        <v>22</v>
      </c>
      <c r="Q29" s="1" t="s">
        <v>21</v>
      </c>
      <c r="R29" t="s">
        <v>22</v>
      </c>
      <c r="S29" s="1" t="s">
        <v>21</v>
      </c>
      <c r="T29" t="s">
        <v>22</v>
      </c>
    </row>
    <row r="30" spans="1:20">
      <c r="A30" t="s">
        <v>136</v>
      </c>
      <c r="B30">
        <v>3.3154311602665198</v>
      </c>
      <c r="C30">
        <v>3.2448650960272105</v>
      </c>
      <c r="D30">
        <v>3.1957897567870073</v>
      </c>
      <c r="F30">
        <v>2.6840834004815242</v>
      </c>
      <c r="G30">
        <v>2.5947283385634923</v>
      </c>
      <c r="H30">
        <v>2.2500764185249551</v>
      </c>
      <c r="J30">
        <v>0.21503605779519699</v>
      </c>
      <c r="K30">
        <v>0.1983291304052677</v>
      </c>
      <c r="L30">
        <v>0.13919830028258334</v>
      </c>
      <c r="M30" t="s">
        <v>136</v>
      </c>
      <c r="N30" s="13" t="s">
        <v>142</v>
      </c>
      <c r="O30" s="336">
        <f>AVERAGE(B30:D30)</f>
        <v>3.2520286710269128</v>
      </c>
      <c r="P30">
        <f>STDEV(B30:D30)</f>
        <v>6.0141532751661293E-2</v>
      </c>
      <c r="Q30" s="337">
        <f>AVERAGE(F30:H30)</f>
        <v>2.5096293858566572</v>
      </c>
      <c r="R30">
        <f>STDEV(F30:H30)</f>
        <v>0.22917654528902501</v>
      </c>
      <c r="S30" s="338">
        <f>AVERAGE(J30:L30)</f>
        <v>0.18418782949434934</v>
      </c>
      <c r="T30">
        <f>STDEV(J30:L30)</f>
        <v>3.9847505062743302E-2</v>
      </c>
    </row>
    <row r="31" spans="1:20">
      <c r="A31" t="s">
        <v>137</v>
      </c>
      <c r="B31">
        <v>2.0166280282219589</v>
      </c>
      <c r="C31">
        <v>1.6926104748335344</v>
      </c>
      <c r="D31">
        <v>1.6510261834717521</v>
      </c>
      <c r="F31">
        <v>1.4868220612800946</v>
      </c>
      <c r="G31">
        <v>1.3670727317166327</v>
      </c>
      <c r="H31">
        <v>0.99461838226844546</v>
      </c>
      <c r="J31">
        <v>0.13400084468802112</v>
      </c>
      <c r="K31">
        <v>0.15858728386658177</v>
      </c>
      <c r="L31">
        <v>0.12472348064838173</v>
      </c>
      <c r="M31" t="s">
        <v>137</v>
      </c>
      <c r="N31" s="13" t="s">
        <v>142</v>
      </c>
      <c r="O31" s="336">
        <f t="shared" ref="O31:O33" si="18">AVERAGE(B31:D31)</f>
        <v>1.786754895509082</v>
      </c>
      <c r="P31">
        <f t="shared" ref="P31:P33" si="19">STDEV(B31:D31)</f>
        <v>0.2001588273832543</v>
      </c>
      <c r="Q31" s="337">
        <f t="shared" ref="Q31:Q33" si="20">AVERAGE(F31:H31)</f>
        <v>1.2828377250883909</v>
      </c>
      <c r="R31">
        <f t="shared" ref="R31:R33" si="21">STDEV(F31:H31)</f>
        <v>0.25668612674703639</v>
      </c>
      <c r="S31" s="338">
        <f>AVERAGE(J31:L31)</f>
        <v>0.13910386973432823</v>
      </c>
      <c r="T31">
        <f t="shared" ref="T31:T33" si="22">STDEV(J31:L31)</f>
        <v>1.7499141138000711E-2</v>
      </c>
    </row>
    <row r="32" spans="1:20">
      <c r="A32" t="s">
        <v>138</v>
      </c>
      <c r="B32">
        <v>2.6511577197869922</v>
      </c>
      <c r="C32">
        <v>2.4677145122431021</v>
      </c>
      <c r="D32">
        <v>2.2804862948708826</v>
      </c>
      <c r="F32">
        <v>1.8085964035927562</v>
      </c>
      <c r="G32">
        <v>1.6183475852293028</v>
      </c>
      <c r="H32">
        <v>1.5689262091005696</v>
      </c>
      <c r="J32">
        <v>0.30975844060532132</v>
      </c>
      <c r="K32">
        <v>0.19884614524570507</v>
      </c>
      <c r="L32">
        <v>0.24605086612016747</v>
      </c>
      <c r="M32" t="s">
        <v>138</v>
      </c>
      <c r="N32" s="13" t="s">
        <v>142</v>
      </c>
      <c r="O32" s="336">
        <f t="shared" si="18"/>
        <v>2.4664528423003258</v>
      </c>
      <c r="P32">
        <f t="shared" si="19"/>
        <v>0.18533893322941664</v>
      </c>
      <c r="Q32" s="337">
        <f t="shared" si="20"/>
        <v>1.6652900659742096</v>
      </c>
      <c r="R32">
        <f t="shared" si="21"/>
        <v>0.126543067395433</v>
      </c>
      <c r="S32" s="338">
        <f t="shared" ref="S32:S33" si="23">AVERAGE(J32:L32)</f>
        <v>0.25155181732373127</v>
      </c>
      <c r="T32">
        <f t="shared" si="22"/>
        <v>5.5660395826769474E-2</v>
      </c>
    </row>
    <row r="33" spans="1:20">
      <c r="A33" t="s">
        <v>139</v>
      </c>
      <c r="B33">
        <v>1.5437402233449073</v>
      </c>
      <c r="C33">
        <v>1.0142174486980955</v>
      </c>
      <c r="D33">
        <v>0.79800019273300316</v>
      </c>
      <c r="F33">
        <v>1.2060778220553132</v>
      </c>
      <c r="G33">
        <v>1.1666040599019734</v>
      </c>
      <c r="H33">
        <v>1.0217618675099909</v>
      </c>
      <c r="J33">
        <v>0.10398684969329948</v>
      </c>
      <c r="K33">
        <v>9.7494051012899E-2</v>
      </c>
      <c r="L33">
        <v>5.9995287715273814E-2</v>
      </c>
      <c r="M33" t="s">
        <v>139</v>
      </c>
      <c r="N33" s="13" t="s">
        <v>142</v>
      </c>
      <c r="O33" s="336">
        <f t="shared" si="18"/>
        <v>1.1186526215920019</v>
      </c>
      <c r="P33">
        <f t="shared" si="19"/>
        <v>0.38368226088431068</v>
      </c>
      <c r="Q33" s="337">
        <f t="shared" si="20"/>
        <v>1.1314812498224258</v>
      </c>
      <c r="R33">
        <f t="shared" si="21"/>
        <v>9.7047934629755556E-2</v>
      </c>
      <c r="S33" s="338">
        <f t="shared" si="23"/>
        <v>8.7158729473824095E-2</v>
      </c>
      <c r="T33">
        <f t="shared" si="22"/>
        <v>2.3747179512600369E-2</v>
      </c>
    </row>
    <row r="34" spans="1:20">
      <c r="M34" s="335" t="s">
        <v>449</v>
      </c>
      <c r="N34" s="191" t="s">
        <v>450</v>
      </c>
      <c r="O34" s="192">
        <f>_xlfn.T.TEST(B30:D30,B31:D31,2,1)</f>
        <v>3.2134643997872312E-3</v>
      </c>
      <c r="P34" s="191"/>
      <c r="Q34" s="192">
        <f>_xlfn.T.TEST(F30:H30,F31:H31,2,1)</f>
        <v>1.876024949066881E-4</v>
      </c>
    </row>
    <row r="35" spans="1:20">
      <c r="N35" s="191" t="s">
        <v>451</v>
      </c>
      <c r="O35" s="192">
        <f>_xlfn.T.TEST(B32:D32,B33:D33,2,1)</f>
        <v>7.8963769508853567E-3</v>
      </c>
      <c r="P35" s="191"/>
      <c r="Q35" s="192">
        <f>_xlfn.T.TEST(F32:H32,F33:H33,2,1)</f>
        <v>6.7360469848908658E-3</v>
      </c>
    </row>
    <row r="36" spans="1:20">
      <c r="N36" s="191" t="s">
        <v>452</v>
      </c>
      <c r="O36" s="192">
        <f>_xlfn.T.TEST(B30:D30,B32:D32,2,1)</f>
        <v>8.4302419466599551E-3</v>
      </c>
      <c r="P36" s="191"/>
      <c r="Q36" s="192">
        <f>_xlfn.T.TEST(F30:H30,F32:H32,2,1)</f>
        <v>1.0365235166072975E-2</v>
      </c>
    </row>
    <row r="37" spans="1:20">
      <c r="O37" s="1" t="s">
        <v>21</v>
      </c>
      <c r="P37" t="s">
        <v>22</v>
      </c>
      <c r="Q37" s="1" t="s">
        <v>21</v>
      </c>
      <c r="R37" t="s">
        <v>22</v>
      </c>
      <c r="S37" s="1" t="s">
        <v>21</v>
      </c>
      <c r="T37" t="s">
        <v>22</v>
      </c>
    </row>
    <row r="38" spans="1:20">
      <c r="A38" t="s">
        <v>136</v>
      </c>
      <c r="B38">
        <v>1.3271965121194442</v>
      </c>
      <c r="C38">
        <v>1.3059991880955049</v>
      </c>
      <c r="D38">
        <v>1.2217101100128012</v>
      </c>
      <c r="F38">
        <v>1.5496441901562195</v>
      </c>
      <c r="G38">
        <v>1.5618068010987598</v>
      </c>
      <c r="H38">
        <v>1.7384601534399098</v>
      </c>
      <c r="J38">
        <v>8.0961060607496485E-2</v>
      </c>
      <c r="K38">
        <v>8.6906807531086733E-2</v>
      </c>
      <c r="L38">
        <v>0.11285951812796524</v>
      </c>
      <c r="M38" t="s">
        <v>136</v>
      </c>
      <c r="N38" s="13" t="s">
        <v>143</v>
      </c>
      <c r="O38" s="336">
        <f>AVERAGE(B38:D38)</f>
        <v>1.28496860340925</v>
      </c>
      <c r="P38">
        <f>STDEV(B38:D38)</f>
        <v>5.5799277562844821E-2</v>
      </c>
      <c r="Q38" s="337">
        <f>AVERAGE(F38:H38)</f>
        <v>1.6166370482316295</v>
      </c>
      <c r="R38">
        <f>STDEV(F38:H38)</f>
        <v>0.10567702682312587</v>
      </c>
      <c r="S38" s="338">
        <f>AVERAGE(J38:L38)</f>
        <v>9.357579542218282E-2</v>
      </c>
      <c r="T38">
        <f>STDEV(J38:L38)</f>
        <v>1.6962737033420567E-2</v>
      </c>
    </row>
    <row r="39" spans="1:20">
      <c r="A39" t="s">
        <v>137</v>
      </c>
      <c r="B39">
        <v>0.72559076544851087</v>
      </c>
      <c r="C39">
        <v>0.71622064006832897</v>
      </c>
      <c r="D39">
        <v>0.69823229895837147</v>
      </c>
      <c r="F39">
        <v>1.25967800185607</v>
      </c>
      <c r="G39">
        <v>1.3834485580666811</v>
      </c>
      <c r="H39">
        <v>1.3952406708778768</v>
      </c>
      <c r="J39">
        <v>0.14426987628362312</v>
      </c>
      <c r="K39">
        <v>0.16091960423109108</v>
      </c>
      <c r="L39">
        <v>0.13984542864713106</v>
      </c>
      <c r="M39" t="s">
        <v>137</v>
      </c>
      <c r="N39" s="13" t="s">
        <v>143</v>
      </c>
      <c r="O39" s="336">
        <f t="shared" ref="O39:O41" si="24">AVERAGE(B39:D39)</f>
        <v>0.7133479014917371</v>
      </c>
      <c r="P39">
        <f t="shared" ref="P39:P41" si="25">STDEV(B39:D39)</f>
        <v>1.3903628748283645E-2</v>
      </c>
      <c r="Q39" s="337">
        <f>AVERAGE(F39:H39)</f>
        <v>1.3461224102668761</v>
      </c>
      <c r="R39">
        <f t="shared" ref="R39:R41" si="26">STDEV(F39:H39)</f>
        <v>7.5094875259625118E-2</v>
      </c>
      <c r="S39" s="338">
        <f>AVERAGE(J39:L39)</f>
        <v>0.14834496972061509</v>
      </c>
      <c r="T39">
        <f t="shared" ref="T39:T41" si="27">STDEV(J39:L39)</f>
        <v>1.1112380889172916E-2</v>
      </c>
    </row>
    <row r="40" spans="1:20">
      <c r="A40" t="s">
        <v>138</v>
      </c>
      <c r="B40">
        <v>1.2702297809236951</v>
      </c>
      <c r="C40">
        <v>1.1699861892097838</v>
      </c>
      <c r="D40">
        <v>1.080332569575978</v>
      </c>
      <c r="F40">
        <v>1.4334096776490561</v>
      </c>
      <c r="G40">
        <v>1.3499743539207887</v>
      </c>
      <c r="H40">
        <v>1.1101418262808158</v>
      </c>
      <c r="J40">
        <v>0.19434622634536197</v>
      </c>
      <c r="K40">
        <v>0.12590731423874021</v>
      </c>
      <c r="L40">
        <v>9.2403095954602055E-2</v>
      </c>
      <c r="M40" t="s">
        <v>138</v>
      </c>
      <c r="N40" s="13" t="s">
        <v>143</v>
      </c>
      <c r="O40" s="336">
        <f t="shared" si="24"/>
        <v>1.1735161799031522</v>
      </c>
      <c r="P40">
        <f t="shared" si="25"/>
        <v>9.4997807054328018E-2</v>
      </c>
      <c r="Q40" s="337">
        <f>AVERAGE(F40:H40)</f>
        <v>1.297841952616887</v>
      </c>
      <c r="R40">
        <f t="shared" si="26"/>
        <v>0.16782093546796353</v>
      </c>
      <c r="S40" s="338">
        <f t="shared" ref="S40:S41" si="28">AVERAGE(J40:L40)</f>
        <v>0.13755221217956806</v>
      </c>
      <c r="T40">
        <f t="shared" si="27"/>
        <v>5.1959630430807494E-2</v>
      </c>
    </row>
    <row r="41" spans="1:20">
      <c r="A41" t="s">
        <v>139</v>
      </c>
      <c r="B41">
        <v>0.68614481350953693</v>
      </c>
      <c r="C41">
        <v>0.6401957479762691</v>
      </c>
      <c r="D41">
        <v>0.6401957479762691</v>
      </c>
      <c r="F41">
        <v>0.76885476123372098</v>
      </c>
      <c r="G41">
        <v>0.92826395241068138</v>
      </c>
      <c r="H41">
        <v>0.73701046000682702</v>
      </c>
      <c r="J41">
        <v>0.15723954507585314</v>
      </c>
      <c r="K41">
        <v>0.1257689764246217</v>
      </c>
      <c r="L41">
        <v>0.1024727345089243</v>
      </c>
      <c r="M41" t="s">
        <v>139</v>
      </c>
      <c r="N41" s="13" t="s">
        <v>143</v>
      </c>
      <c r="O41" s="336">
        <f t="shared" si="24"/>
        <v>0.65551210315402508</v>
      </c>
      <c r="P41">
        <f t="shared" si="25"/>
        <v>2.6528705354643935E-2</v>
      </c>
      <c r="Q41" s="337">
        <f t="shared" ref="Q41" si="29">AVERAGE(F41:H41)</f>
        <v>0.8113763912170765</v>
      </c>
      <c r="R41">
        <f t="shared" si="26"/>
        <v>0.10247214915038527</v>
      </c>
      <c r="S41" s="338">
        <f t="shared" si="28"/>
        <v>0.12849375200313304</v>
      </c>
      <c r="T41">
        <f t="shared" si="27"/>
        <v>2.7484890146831687E-2</v>
      </c>
    </row>
    <row r="42" spans="1:20">
      <c r="M42" s="335" t="s">
        <v>449</v>
      </c>
      <c r="N42" s="191" t="s">
        <v>450</v>
      </c>
      <c r="O42" s="192">
        <f>_xlfn.T.TEST(B38:D38,B39:D39,2,1)</f>
        <v>1.804106672091824E-3</v>
      </c>
      <c r="P42" s="191"/>
      <c r="Q42" s="192">
        <f>_xlfn.T.TEST(F38:H38,F39:H39,2,1)</f>
        <v>3.0763445578203371E-2</v>
      </c>
      <c r="S42" s="1" t="s">
        <v>455</v>
      </c>
    </row>
    <row r="43" spans="1:20">
      <c r="J43" t="s">
        <v>455</v>
      </c>
      <c r="N43" s="191" t="s">
        <v>451</v>
      </c>
      <c r="O43" s="192">
        <f>_xlfn.T.TEST(B40:D40,B41:D41,2,1)</f>
        <v>6.500723533734605E-3</v>
      </c>
      <c r="P43" s="191"/>
      <c r="Q43" s="192">
        <f>_xlfn.T.TEST(F40:H40,F41:H41,2,1)</f>
        <v>3.2663199976704929E-2</v>
      </c>
    </row>
    <row r="44" spans="1:20">
      <c r="N44" s="191" t="s">
        <v>452</v>
      </c>
      <c r="O44" s="192">
        <f>_xlfn.T.TEST(B38:D38,B40:D40,2,1)</f>
        <v>5.5039388401921019E-2</v>
      </c>
      <c r="P44" s="191"/>
      <c r="Q44" s="192">
        <f>_xlfn.T.TEST(F38:H38,F40:H40,2,1)</f>
        <v>0.17975622274388403</v>
      </c>
    </row>
    <row r="46" spans="1:20">
      <c r="A46" s="192" t="s">
        <v>545</v>
      </c>
    </row>
    <row r="49" spans="1:20">
      <c r="O49" s="1" t="s">
        <v>21</v>
      </c>
      <c r="P49" t="s">
        <v>22</v>
      </c>
      <c r="Q49" s="1" t="s">
        <v>21</v>
      </c>
      <c r="R49" t="s">
        <v>22</v>
      </c>
      <c r="S49" s="1" t="s">
        <v>21</v>
      </c>
      <c r="T49" t="s">
        <v>22</v>
      </c>
    </row>
    <row r="50" spans="1:20">
      <c r="A50" t="s">
        <v>136</v>
      </c>
      <c r="B50">
        <v>4.2949579301874063</v>
      </c>
      <c r="C50">
        <v>5.0583960568252975</v>
      </c>
      <c r="D50">
        <v>3.333639269806655</v>
      </c>
      <c r="F50">
        <v>2.9759081519971127</v>
      </c>
      <c r="G50">
        <v>2.730126878946781</v>
      </c>
      <c r="H50">
        <v>3.7945636639780806</v>
      </c>
      <c r="J50">
        <v>2.4649425118217212</v>
      </c>
      <c r="K50">
        <v>3.1115814256677554</v>
      </c>
      <c r="L50">
        <v>2.6072139926388771</v>
      </c>
      <c r="M50" t="s">
        <v>136</v>
      </c>
      <c r="N50" s="13" t="s">
        <v>457</v>
      </c>
      <c r="O50" s="336">
        <f>AVERAGE(B50:D50)</f>
        <v>4.228997752273119</v>
      </c>
      <c r="P50">
        <f>STDEV(B50:D50)</f>
        <v>0.8642682178551897</v>
      </c>
      <c r="Q50" s="337">
        <f>AVERAGE(F50:H50)</f>
        <v>3.1668662316406579</v>
      </c>
      <c r="R50">
        <f>STDEV(F50:H50)</f>
        <v>0.55731961966882759</v>
      </c>
      <c r="S50" s="338">
        <f>AVERAGE(J50:L50)</f>
        <v>2.7279126433761181</v>
      </c>
      <c r="T50">
        <f>STDEV(J50:L50)</f>
        <v>0.3397964014558405</v>
      </c>
    </row>
    <row r="51" spans="1:20">
      <c r="A51" t="s">
        <v>137</v>
      </c>
      <c r="B51">
        <v>3.7493902647583335</v>
      </c>
      <c r="C51">
        <v>2.4514579241644308</v>
      </c>
      <c r="D51">
        <v>4.2269996707672153</v>
      </c>
      <c r="F51">
        <v>3.7446347351612523</v>
      </c>
      <c r="G51">
        <v>2.4392590823085443</v>
      </c>
      <c r="H51">
        <v>1.850848744808518</v>
      </c>
      <c r="J51">
        <v>3.635681955356755</v>
      </c>
      <c r="K51">
        <v>2.3253421347456609</v>
      </c>
      <c r="L51">
        <v>2.4729618779981171</v>
      </c>
      <c r="M51" t="s">
        <v>137</v>
      </c>
      <c r="N51" s="13" t="s">
        <v>457</v>
      </c>
      <c r="O51" s="336">
        <f t="shared" ref="O51:O53" si="30">AVERAGE(B51:D51)</f>
        <v>3.4759492865633264</v>
      </c>
      <c r="P51">
        <f t="shared" ref="P51:P53" si="31">STDEV(B51:D51)</f>
        <v>0.91881151489274349</v>
      </c>
      <c r="Q51" s="337">
        <f t="shared" ref="Q51:Q53" si="32">AVERAGE(F51:H51)</f>
        <v>2.6782475207594381</v>
      </c>
      <c r="R51">
        <f t="shared" ref="R51:R53" si="33">STDEV(F51:H51)</f>
        <v>0.96924865210067213</v>
      </c>
      <c r="S51" s="338">
        <f>AVERAGE(J51:L51)</f>
        <v>2.8113286560335111</v>
      </c>
      <c r="T51">
        <f t="shared" ref="T51:T53" si="34">STDEV(J51:L51)</f>
        <v>0.71771628707193191</v>
      </c>
    </row>
    <row r="52" spans="1:20">
      <c r="A52" t="s">
        <v>138</v>
      </c>
      <c r="B52">
        <v>4.4633285230902668</v>
      </c>
      <c r="C52">
        <v>4.6686744761054868</v>
      </c>
      <c r="D52">
        <v>3.0061791756940708</v>
      </c>
      <c r="F52">
        <v>4.0285565299154413</v>
      </c>
      <c r="G52">
        <v>2.0860966496279798</v>
      </c>
      <c r="H52">
        <v>2.3582734279005879</v>
      </c>
      <c r="J52">
        <v>3.5220783430733431</v>
      </c>
      <c r="K52">
        <v>2.2689424238747664</v>
      </c>
      <c r="L52">
        <v>1.2844858522427356</v>
      </c>
      <c r="M52" t="s">
        <v>138</v>
      </c>
      <c r="N52" s="13" t="s">
        <v>457</v>
      </c>
      <c r="O52" s="336">
        <f t="shared" si="30"/>
        <v>4.046060724963275</v>
      </c>
      <c r="P52">
        <f t="shared" si="31"/>
        <v>0.90639779759652217</v>
      </c>
      <c r="Q52" s="337">
        <f t="shared" si="32"/>
        <v>2.8243088691480032</v>
      </c>
      <c r="R52">
        <f t="shared" si="33"/>
        <v>1.0517506220609525</v>
      </c>
      <c r="S52" s="338">
        <f t="shared" ref="S52:S53" si="35">AVERAGE(J52:L52)</f>
        <v>2.3585022063969485</v>
      </c>
      <c r="T52">
        <f t="shared" si="34"/>
        <v>1.1214814999541656</v>
      </c>
    </row>
    <row r="53" spans="1:20">
      <c r="A53" t="s">
        <v>139</v>
      </c>
      <c r="B53">
        <v>2.7008995778532654</v>
      </c>
      <c r="C53">
        <v>3.2075638855874034</v>
      </c>
      <c r="D53">
        <v>2.3907064577486286</v>
      </c>
      <c r="F53">
        <v>4.2525435190410725</v>
      </c>
      <c r="G53">
        <v>2.8224792993271075</v>
      </c>
      <c r="H53">
        <v>3.3709237638890626</v>
      </c>
      <c r="J53">
        <v>2.109825966413327</v>
      </c>
      <c r="K53">
        <v>3.6092823299339263</v>
      </c>
      <c r="L53">
        <v>2.2078803632429236</v>
      </c>
      <c r="M53" t="s">
        <v>139</v>
      </c>
      <c r="N53" s="13" t="s">
        <v>457</v>
      </c>
      <c r="O53" s="336">
        <f t="shared" si="30"/>
        <v>2.7663899737297655</v>
      </c>
      <c r="P53">
        <f t="shared" si="31"/>
        <v>0.41234786081401298</v>
      </c>
      <c r="Q53" s="337">
        <f t="shared" si="32"/>
        <v>3.4819821940857474</v>
      </c>
      <c r="R53">
        <f t="shared" si="33"/>
        <v>0.72147168989146393</v>
      </c>
      <c r="S53" s="338">
        <f t="shared" si="35"/>
        <v>2.6423295531967255</v>
      </c>
      <c r="T53">
        <f t="shared" si="34"/>
        <v>0.83883962741053286</v>
      </c>
    </row>
    <row r="54" spans="1:20">
      <c r="M54" s="335" t="s">
        <v>449</v>
      </c>
      <c r="N54" s="191" t="s">
        <v>450</v>
      </c>
      <c r="O54" s="192">
        <f>_xlfn.T.TEST(B50:D50,B51:D51,2,1)</f>
        <v>0.5357052444753736</v>
      </c>
      <c r="P54" s="191"/>
      <c r="Q54" s="192">
        <f>_xlfn.T.TEST(F50:H50,F51:H51,2,1)</f>
        <v>0.59897036561955408</v>
      </c>
      <c r="T54" t="s">
        <v>455</v>
      </c>
    </row>
    <row r="55" spans="1:20">
      <c r="N55" s="191" t="s">
        <v>451</v>
      </c>
      <c r="O55" s="192">
        <f>_xlfn.T.TEST(B52:D52,B53:D53,2,1)</f>
        <v>6.502890319102772E-2</v>
      </c>
      <c r="P55" s="191"/>
      <c r="Q55" s="192">
        <f>_xlfn.T.TEST(F52:H52,F53:H53,2,1)</f>
        <v>0.10443663058288544</v>
      </c>
    </row>
    <row r="56" spans="1:20">
      <c r="N56" s="191" t="s">
        <v>452</v>
      </c>
      <c r="O56" s="192">
        <f>_xlfn.T.TEST(B50:D50,B52:D52,2,1)</f>
        <v>0.40902070572908178</v>
      </c>
      <c r="P56" s="191"/>
      <c r="Q56" s="192">
        <f>_xlfn.T.TEST(F50:H50,F52:H52,2,1)</f>
        <v>0.68666960525656784</v>
      </c>
      <c r="S56" s="1" t="s">
        <v>456</v>
      </c>
    </row>
    <row r="69" spans="14:14">
      <c r="N69" t="s">
        <v>13</v>
      </c>
    </row>
  </sheetData>
  <phoneticPr fontId="25" type="noConversion"/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2"/>
  <sheetViews>
    <sheetView topLeftCell="A13" zoomScale="70" zoomScaleNormal="70" workbookViewId="0"/>
  </sheetViews>
  <sheetFormatPr defaultRowHeight="16.5"/>
  <cols>
    <col min="2" max="2" width="27" customWidth="1"/>
    <col min="4" max="4" width="12" customWidth="1"/>
    <col min="5" max="5" width="13.375" customWidth="1"/>
    <col min="6" max="6" width="12.375" customWidth="1"/>
    <col min="7" max="7" width="13.375" customWidth="1"/>
    <col min="8" max="8" width="9.875" style="1" customWidth="1"/>
    <col min="9" max="10" width="13" bestFit="1" customWidth="1"/>
    <col min="18" max="18" width="18.25" customWidth="1"/>
    <col min="19" max="19" width="11.875" customWidth="1"/>
    <col min="22" max="22" width="14.75" customWidth="1"/>
    <col min="23" max="23" width="12" bestFit="1" customWidth="1"/>
  </cols>
  <sheetData>
    <row r="1" spans="1:19">
      <c r="A1" s="192" t="s">
        <v>546</v>
      </c>
    </row>
    <row r="2" spans="1:19">
      <c r="H2" s="1" t="s">
        <v>471</v>
      </c>
    </row>
    <row r="3" spans="1:19">
      <c r="D3" s="248"/>
      <c r="E3" s="248"/>
      <c r="F3" s="248"/>
      <c r="M3" s="317" t="s">
        <v>438</v>
      </c>
      <c r="N3" s="317" t="s">
        <v>439</v>
      </c>
      <c r="P3" s="317" t="s">
        <v>438</v>
      </c>
      <c r="Q3" s="317" t="s">
        <v>439</v>
      </c>
      <c r="S3" s="317" t="s">
        <v>440</v>
      </c>
    </row>
    <row r="4" spans="1:19" ht="20.25">
      <c r="B4" s="317" t="s">
        <v>461</v>
      </c>
      <c r="C4" s="329" t="s">
        <v>472</v>
      </c>
      <c r="D4" t="s">
        <v>103</v>
      </c>
      <c r="E4" t="s">
        <v>104</v>
      </c>
      <c r="F4" t="s">
        <v>105</v>
      </c>
      <c r="G4" t="s">
        <v>188</v>
      </c>
      <c r="H4" s="1" t="s">
        <v>459</v>
      </c>
      <c r="I4" t="s">
        <v>430</v>
      </c>
      <c r="J4" t="s">
        <v>431</v>
      </c>
      <c r="M4" s="16" t="s">
        <v>441</v>
      </c>
      <c r="N4" s="16" t="s">
        <v>441</v>
      </c>
      <c r="P4" s="16" t="s">
        <v>442</v>
      </c>
      <c r="Q4" s="16" t="s">
        <v>442</v>
      </c>
      <c r="R4" s="24" t="s">
        <v>443</v>
      </c>
      <c r="S4" s="324">
        <f>TTEST(D6:G6,D14:G14,2,2)</f>
        <v>2.4732091993845864E-2</v>
      </c>
    </row>
    <row r="5" spans="1:19" ht="17.25">
      <c r="B5" s="317" t="s">
        <v>461</v>
      </c>
      <c r="C5" s="24" t="s">
        <v>77</v>
      </c>
      <c r="D5" s="342">
        <v>0.9078816653595394</v>
      </c>
      <c r="E5" s="342">
        <v>0.64333509091925933</v>
      </c>
      <c r="F5" s="342">
        <v>0.84711391860229246</v>
      </c>
      <c r="G5" s="345">
        <v>0.87749779198091593</v>
      </c>
      <c r="I5" s="340">
        <f>AVERAGE(D5:G5)</f>
        <v>0.81895711671550175</v>
      </c>
      <c r="J5">
        <f>STDEV(D5:G5)</f>
        <v>0.11968080805395775</v>
      </c>
      <c r="L5" s="24" t="s">
        <v>77</v>
      </c>
      <c r="M5" s="325">
        <v>0.81895711671550198</v>
      </c>
      <c r="N5" s="325">
        <v>1.1067204107970565</v>
      </c>
      <c r="P5" s="326">
        <v>0.11968080805395775</v>
      </c>
      <c r="Q5" s="326">
        <v>0.16834292347008387</v>
      </c>
      <c r="R5" s="24" t="s">
        <v>444</v>
      </c>
      <c r="S5" s="324">
        <f t="shared" ref="S5:S6" si="0">TTEST(D7:G7,D15:G15,2,2)</f>
        <v>3.1389782260873799E-3</v>
      </c>
    </row>
    <row r="6" spans="1:19" ht="17.25">
      <c r="B6" s="317" t="s">
        <v>461</v>
      </c>
      <c r="C6" s="24" t="s">
        <v>432</v>
      </c>
      <c r="D6" s="342">
        <v>3.4575602940838661</v>
      </c>
      <c r="E6" s="342">
        <v>2.4133013673838084</v>
      </c>
      <c r="F6" s="342">
        <v>3.3910235648115621</v>
      </c>
      <c r="G6" s="341">
        <v>2.3954713690443961</v>
      </c>
      <c r="H6" s="1" t="s">
        <v>13</v>
      </c>
      <c r="I6" s="340">
        <f>AVERAGE(D6:G6)</f>
        <v>2.9143391488309081</v>
      </c>
      <c r="J6">
        <f>STDEV(D6:G6)</f>
        <v>0.58951388912865355</v>
      </c>
      <c r="L6" s="24" t="s">
        <v>432</v>
      </c>
      <c r="M6" s="325">
        <v>2.9143391488309081</v>
      </c>
      <c r="N6" s="325">
        <v>4.3402776779104393</v>
      </c>
      <c r="P6" s="326">
        <v>0.58951388912865355</v>
      </c>
      <c r="Q6" s="326">
        <v>0.75509842843981678</v>
      </c>
      <c r="R6" s="24" t="s">
        <v>445</v>
      </c>
      <c r="S6" s="324">
        <f t="shared" si="0"/>
        <v>1.0319200388089434E-3</v>
      </c>
    </row>
    <row r="7" spans="1:19" ht="17.25">
      <c r="B7" s="317" t="s">
        <v>461</v>
      </c>
      <c r="C7" s="24" t="s">
        <v>433</v>
      </c>
      <c r="D7" s="342">
        <v>2.5556371452047864</v>
      </c>
      <c r="E7" s="342">
        <v>2.0542923734994649</v>
      </c>
      <c r="F7" s="342">
        <v>3.1277279909415308</v>
      </c>
      <c r="G7">
        <v>2.5910101822204981</v>
      </c>
      <c r="I7" s="340">
        <f>AVERAGE(D7:G7)</f>
        <v>2.5821669229665698</v>
      </c>
      <c r="J7">
        <f>STDEV(D7:G7)</f>
        <v>0.43858501692275687</v>
      </c>
      <c r="L7" s="24" t="s">
        <v>433</v>
      </c>
      <c r="M7" s="325">
        <v>2.5821669229665698</v>
      </c>
      <c r="N7" s="325">
        <v>5.0507410962728505</v>
      </c>
      <c r="P7" s="326">
        <v>0.43858501692275687</v>
      </c>
      <c r="Q7" s="326">
        <v>0.94086609893890472</v>
      </c>
      <c r="R7" s="24" t="s">
        <v>446</v>
      </c>
      <c r="S7" s="324">
        <f>TTEST(D9:G9,D17:G17,2,2)</f>
        <v>1.9009738490117771E-2</v>
      </c>
    </row>
    <row r="8" spans="1:19" ht="17.25">
      <c r="B8" s="317" t="s">
        <v>461</v>
      </c>
      <c r="C8" s="24" t="s">
        <v>434</v>
      </c>
      <c r="D8" s="342">
        <v>3.2500069652576355</v>
      </c>
      <c r="E8" s="342">
        <v>2.0660860541250359</v>
      </c>
      <c r="F8" s="342">
        <v>3.1185574359408204</v>
      </c>
      <c r="G8" s="341">
        <v>2.8575052806858623</v>
      </c>
      <c r="I8" s="340">
        <f>AVERAGE(D8:G8)</f>
        <v>2.8230389340023385</v>
      </c>
      <c r="J8">
        <f>STDEV(D8:G8)</f>
        <v>0.53034532024277581</v>
      </c>
      <c r="L8" s="24" t="s">
        <v>434</v>
      </c>
      <c r="M8" s="325">
        <v>2.8230389340023385</v>
      </c>
      <c r="N8" s="325">
        <v>6.4102813527338798</v>
      </c>
      <c r="P8" s="326">
        <v>0.53034532024277581</v>
      </c>
      <c r="Q8" s="326">
        <v>1.0889847907594603</v>
      </c>
    </row>
    <row r="9" spans="1:19" ht="17.25">
      <c r="B9" s="317" t="s">
        <v>461</v>
      </c>
      <c r="C9" s="319" t="s">
        <v>435</v>
      </c>
      <c r="D9" s="344">
        <v>6.6166212370398583</v>
      </c>
      <c r="E9" s="346">
        <v>6.5106783970764139</v>
      </c>
      <c r="F9" s="346">
        <v>4.0782036146909748</v>
      </c>
      <c r="G9" s="346">
        <v>3.8544451779558528</v>
      </c>
      <c r="I9" s="340">
        <f>AVERAGE(D9:G9)</f>
        <v>5.264987106690775</v>
      </c>
      <c r="J9">
        <f>STDEV(D9:G9)</f>
        <v>1.5029687513794876</v>
      </c>
      <c r="L9" s="24" t="s">
        <v>435</v>
      </c>
      <c r="M9" s="327">
        <v>5.264987106690775</v>
      </c>
      <c r="N9" s="327">
        <v>2.8313035509673128</v>
      </c>
      <c r="P9" s="328">
        <v>1.5029687513794876</v>
      </c>
      <c r="Q9" s="328">
        <v>0.28255192727485734</v>
      </c>
    </row>
    <row r="10" spans="1:19" ht="19.5">
      <c r="B10" s="322"/>
      <c r="C10" s="347"/>
      <c r="D10" s="342"/>
      <c r="E10" s="342"/>
      <c r="F10" s="342"/>
      <c r="G10" s="344"/>
      <c r="M10" s="351"/>
    </row>
    <row r="11" spans="1:19" ht="19.5">
      <c r="B11" s="320"/>
      <c r="C11" s="321"/>
      <c r="D11" s="343"/>
      <c r="E11" s="343"/>
      <c r="F11" s="343"/>
      <c r="G11" s="343"/>
      <c r="M11" s="351"/>
    </row>
    <row r="12" spans="1:19" ht="19.5">
      <c r="B12" s="317"/>
      <c r="C12" s="321"/>
      <c r="D12" t="s">
        <v>103</v>
      </c>
      <c r="E12" t="s">
        <v>104</v>
      </c>
      <c r="F12" t="s">
        <v>105</v>
      </c>
      <c r="G12" t="s">
        <v>188</v>
      </c>
      <c r="H12" s="1" t="s">
        <v>460</v>
      </c>
      <c r="I12" t="s">
        <v>430</v>
      </c>
      <c r="J12" t="s">
        <v>431</v>
      </c>
      <c r="M12" s="351"/>
    </row>
    <row r="13" spans="1:19" ht="19.5">
      <c r="B13" s="317" t="s">
        <v>462</v>
      </c>
      <c r="C13" s="322" t="s">
        <v>77</v>
      </c>
      <c r="D13" s="341">
        <v>0.99627342590041801</v>
      </c>
      <c r="E13" s="341">
        <v>0.95931369269203048</v>
      </c>
      <c r="F13" s="341">
        <v>1.1411843686404413</v>
      </c>
      <c r="G13" s="341">
        <v>1.3301101559553359</v>
      </c>
      <c r="I13" s="340">
        <f>AVERAGE(D13:G13)</f>
        <v>1.1067204107970565</v>
      </c>
      <c r="J13">
        <f t="shared" ref="J13:J17" si="1">STDEV(D13:G13)</f>
        <v>0.16834292347008387</v>
      </c>
      <c r="M13" s="351"/>
    </row>
    <row r="14" spans="1:19" ht="19.5">
      <c r="B14" s="317" t="s">
        <v>462</v>
      </c>
      <c r="C14" s="322" t="s">
        <v>432</v>
      </c>
      <c r="D14" s="341">
        <v>4.0115398050613615</v>
      </c>
      <c r="E14" s="341">
        <v>3.4284784425874824</v>
      </c>
      <c r="F14" s="341">
        <v>4.9889039200194967</v>
      </c>
      <c r="G14" s="341">
        <v>4.9321885439734192</v>
      </c>
      <c r="I14" s="340">
        <f>AVERAGE(D14:G14)</f>
        <v>4.3402776779104393</v>
      </c>
      <c r="J14">
        <f t="shared" si="1"/>
        <v>0.75509842843981678</v>
      </c>
      <c r="M14" s="351"/>
    </row>
    <row r="15" spans="1:19" ht="19.5">
      <c r="B15" s="317" t="s">
        <v>462</v>
      </c>
      <c r="C15" s="322" t="s">
        <v>433</v>
      </c>
      <c r="D15" s="341">
        <v>4.5408561206355502</v>
      </c>
      <c r="E15" s="341">
        <v>4.0097889975281786</v>
      </c>
      <c r="F15" s="341">
        <v>5.5920920444033939</v>
      </c>
      <c r="G15" s="341">
        <v>6.0602272225242784</v>
      </c>
      <c r="I15" s="340">
        <f>AVERAGE(D15:G15)</f>
        <v>5.0507410962728505</v>
      </c>
      <c r="J15">
        <f t="shared" si="1"/>
        <v>0.94086609893890472</v>
      </c>
      <c r="M15" s="351"/>
    </row>
    <row r="16" spans="1:19" ht="19.5">
      <c r="B16" s="317" t="s">
        <v>462</v>
      </c>
      <c r="C16" s="322" t="s">
        <v>434</v>
      </c>
      <c r="D16" s="341">
        <v>5.7939216536827001</v>
      </c>
      <c r="E16" s="341">
        <v>5.1897783642177027</v>
      </c>
      <c r="F16" s="341">
        <v>7.3052123408151859</v>
      </c>
      <c r="G16" s="341">
        <v>7.3522130522199314</v>
      </c>
      <c r="I16" s="340">
        <f>AVERAGE(D16:G16)</f>
        <v>6.4102813527338798</v>
      </c>
      <c r="J16">
        <f t="shared" si="1"/>
        <v>1.0889847907594603</v>
      </c>
      <c r="M16" s="351"/>
    </row>
    <row r="17" spans="2:19" ht="19.5">
      <c r="B17" s="317" t="s">
        <v>462</v>
      </c>
      <c r="C17" s="348" t="s">
        <v>435</v>
      </c>
      <c r="D17" s="346">
        <v>3.1909542633457746</v>
      </c>
      <c r="E17" s="346">
        <v>2.9134708810322678</v>
      </c>
      <c r="F17" s="350">
        <v>2.6642697488245246</v>
      </c>
      <c r="G17" s="350">
        <v>2.5565193106666828</v>
      </c>
      <c r="I17" s="340">
        <f>AVERAGE(D17:G17)</f>
        <v>2.8313035509673128</v>
      </c>
      <c r="J17">
        <f t="shared" si="1"/>
        <v>0.28255192727485734</v>
      </c>
      <c r="M17" s="351"/>
    </row>
    <row r="18" spans="2:19" ht="19.5">
      <c r="B18" s="322"/>
      <c r="C18" s="349"/>
      <c r="D18" s="346"/>
      <c r="E18" s="346"/>
      <c r="F18" s="343"/>
      <c r="G18" s="343"/>
      <c r="H18" s="343"/>
      <c r="I18" s="343"/>
      <c r="J18" s="343"/>
      <c r="M18" s="318"/>
    </row>
    <row r="19" spans="2:19">
      <c r="J19" t="s">
        <v>379</v>
      </c>
    </row>
    <row r="21" spans="2:19">
      <c r="M21" s="317" t="s">
        <v>438</v>
      </c>
      <c r="N21" s="317" t="s">
        <v>439</v>
      </c>
      <c r="P21" s="317" t="s">
        <v>438</v>
      </c>
      <c r="Q21" s="317" t="s">
        <v>439</v>
      </c>
      <c r="S21" s="317" t="s">
        <v>440</v>
      </c>
    </row>
    <row r="22" spans="2:19" ht="20.25">
      <c r="B22" s="317" t="s">
        <v>463</v>
      </c>
      <c r="C22" s="329" t="s">
        <v>447</v>
      </c>
      <c r="D22" t="s">
        <v>103</v>
      </c>
      <c r="E22" t="s">
        <v>104</v>
      </c>
      <c r="F22" t="s">
        <v>105</v>
      </c>
      <c r="G22" t="s">
        <v>188</v>
      </c>
      <c r="H22" s="1" t="s">
        <v>459</v>
      </c>
      <c r="I22" t="s">
        <v>430</v>
      </c>
      <c r="J22" t="s">
        <v>431</v>
      </c>
      <c r="M22" s="16" t="s">
        <v>441</v>
      </c>
      <c r="N22" s="16" t="s">
        <v>441</v>
      </c>
      <c r="P22" s="16" t="s">
        <v>442</v>
      </c>
      <c r="Q22" s="16" t="s">
        <v>442</v>
      </c>
      <c r="R22" s="24" t="s">
        <v>443</v>
      </c>
      <c r="S22" s="324">
        <f>TTEST(D24:G24,D32:G32,2,1)</f>
        <v>2.8004968029655634E-2</v>
      </c>
    </row>
    <row r="23" spans="2:19" ht="17.25">
      <c r="B23" s="317" t="s">
        <v>463</v>
      </c>
      <c r="C23" s="24" t="s">
        <v>77</v>
      </c>
      <c r="D23">
        <v>0.76883045802849004</v>
      </c>
      <c r="E23">
        <v>0.42302203004515115</v>
      </c>
      <c r="F23">
        <v>0.49555401098456558</v>
      </c>
      <c r="G23">
        <v>0.4224596527075542</v>
      </c>
      <c r="I23">
        <f>AVERAGE(D23:G23)</f>
        <v>0.52746653794144027</v>
      </c>
      <c r="J23">
        <f>STDEV(D23:G23)</f>
        <v>0.16452968574371968</v>
      </c>
      <c r="L23" s="24" t="s">
        <v>77</v>
      </c>
      <c r="M23" s="325">
        <v>0.52746653794144005</v>
      </c>
      <c r="N23" s="325">
        <v>0.67688092431895641</v>
      </c>
      <c r="P23" s="326">
        <v>0.16452968574372001</v>
      </c>
      <c r="Q23" s="326">
        <v>0.21255103821113655</v>
      </c>
      <c r="R23" s="24" t="s">
        <v>444</v>
      </c>
      <c r="S23" s="324">
        <f>TTEST(D25:G25,D33:G33,2,1)</f>
        <v>9.0457641275155411E-3</v>
      </c>
    </row>
    <row r="24" spans="2:19" ht="17.25">
      <c r="B24" s="317" t="s">
        <v>463</v>
      </c>
      <c r="C24" s="24" t="s">
        <v>432</v>
      </c>
      <c r="D24">
        <v>2.9897661981801522</v>
      </c>
      <c r="E24">
        <v>1.7985741485791285</v>
      </c>
      <c r="F24">
        <v>1.7220881177398399</v>
      </c>
      <c r="G24">
        <v>1.3969502767504842</v>
      </c>
      <c r="H24" s="1" t="s">
        <v>13</v>
      </c>
      <c r="I24">
        <f t="shared" ref="I24:I35" si="2">AVERAGE(D24:G24)</f>
        <v>1.9768446853124013</v>
      </c>
      <c r="J24">
        <f t="shared" ref="J24:J35" si="3">STDEV(D24:G24)</f>
        <v>0.69736858004458213</v>
      </c>
      <c r="L24" s="24" t="s">
        <v>432</v>
      </c>
      <c r="M24" s="325">
        <v>1.9768446853124013</v>
      </c>
      <c r="N24" s="325">
        <v>3.1804078153527153</v>
      </c>
      <c r="P24" s="326">
        <v>0.69736858004458213</v>
      </c>
      <c r="Q24" s="326">
        <v>0.37637095059478115</v>
      </c>
      <c r="R24" s="24" t="s">
        <v>445</v>
      </c>
      <c r="S24" s="324">
        <f>TTEST(D26:G26,D34:G34,2,1)</f>
        <v>6.1880995729002202E-3</v>
      </c>
    </row>
    <row r="25" spans="2:19" ht="17.25">
      <c r="B25" s="317" t="s">
        <v>463</v>
      </c>
      <c r="C25" s="24" t="s">
        <v>433</v>
      </c>
      <c r="D25">
        <v>2.6081941019577739</v>
      </c>
      <c r="E25">
        <v>1.4696938605247902</v>
      </c>
      <c r="F25">
        <v>1.1428611217392948</v>
      </c>
      <c r="G25">
        <v>0.83939244824706338</v>
      </c>
      <c r="I25">
        <f t="shared" si="2"/>
        <v>1.5150353831172307</v>
      </c>
      <c r="J25">
        <f t="shared" si="3"/>
        <v>0.77288612669661338</v>
      </c>
      <c r="L25" s="24" t="s">
        <v>433</v>
      </c>
      <c r="M25" s="325">
        <v>1.5150353831172307</v>
      </c>
      <c r="N25" s="325">
        <v>3.3512594543058096</v>
      </c>
      <c r="P25" s="326">
        <v>0.77288612669661338</v>
      </c>
      <c r="Q25" s="326">
        <v>0.2259334756339447</v>
      </c>
      <c r="R25" s="24" t="s">
        <v>446</v>
      </c>
      <c r="S25" s="324">
        <f>TTEST(D27:G27,D35:G35,2,1)</f>
        <v>1.092221686762887E-2</v>
      </c>
    </row>
    <row r="26" spans="2:19" ht="17.25">
      <c r="B26" s="317" t="s">
        <v>463</v>
      </c>
      <c r="C26" s="24" t="s">
        <v>434</v>
      </c>
      <c r="D26">
        <v>2.6759336754490253</v>
      </c>
      <c r="E26">
        <v>1.4597095986190569</v>
      </c>
      <c r="F26">
        <v>1.3189270131207484</v>
      </c>
      <c r="G26">
        <v>1.3336873215172833</v>
      </c>
      <c r="I26">
        <f t="shared" si="2"/>
        <v>1.6970644021765284</v>
      </c>
      <c r="J26">
        <f t="shared" si="3"/>
        <v>0.65563026793033052</v>
      </c>
      <c r="L26" s="24" t="s">
        <v>434</v>
      </c>
      <c r="M26" s="325">
        <v>1.6970644021765284</v>
      </c>
      <c r="N26" s="325">
        <v>4.6801414588505619</v>
      </c>
      <c r="P26" s="326">
        <v>0.65563026793033052</v>
      </c>
      <c r="Q26" s="326">
        <v>1.0880901103225582</v>
      </c>
    </row>
    <row r="27" spans="2:19" ht="17.25">
      <c r="B27" s="317" t="s">
        <v>463</v>
      </c>
      <c r="C27" s="319" t="s">
        <v>435</v>
      </c>
      <c r="D27">
        <v>6.2880846358054852</v>
      </c>
      <c r="E27">
        <v>5.9942782720990362</v>
      </c>
      <c r="F27">
        <v>4.8341514249732009</v>
      </c>
      <c r="G27">
        <v>4.821513589989074</v>
      </c>
      <c r="I27">
        <f>AVERAGE(D27:G27)</f>
        <v>5.4845069807166986</v>
      </c>
      <c r="J27">
        <f t="shared" si="3"/>
        <v>0.76770793107591184</v>
      </c>
      <c r="L27" s="24" t="s">
        <v>435</v>
      </c>
      <c r="M27" s="327">
        <v>5.4845069807166986</v>
      </c>
      <c r="N27" s="327">
        <v>4.0999153342141783</v>
      </c>
      <c r="P27" s="328">
        <v>0.76770793107591184</v>
      </c>
      <c r="Q27" s="328">
        <v>0.45990165716254028</v>
      </c>
    </row>
    <row r="28" spans="2:19">
      <c r="B28" s="317" t="s">
        <v>463</v>
      </c>
      <c r="C28" s="24" t="s">
        <v>437</v>
      </c>
    </row>
    <row r="29" spans="2:19">
      <c r="B29" s="320"/>
      <c r="C29" s="321"/>
    </row>
    <row r="30" spans="2:19">
      <c r="B30" s="317"/>
      <c r="C30" s="321"/>
      <c r="D30" t="s">
        <v>103</v>
      </c>
      <c r="E30" t="s">
        <v>104</v>
      </c>
      <c r="F30" t="s">
        <v>105</v>
      </c>
      <c r="G30" t="s">
        <v>188</v>
      </c>
      <c r="H30" s="1" t="s">
        <v>460</v>
      </c>
      <c r="I30" t="s">
        <v>430</v>
      </c>
      <c r="J30" t="s">
        <v>431</v>
      </c>
    </row>
    <row r="31" spans="2:19">
      <c r="B31" s="317" t="s">
        <v>464</v>
      </c>
      <c r="C31" s="322" t="s">
        <v>77</v>
      </c>
      <c r="D31">
        <v>0.77530821570227126</v>
      </c>
      <c r="E31">
        <v>0.91048837933572857</v>
      </c>
      <c r="F31">
        <v>0.60072433343506515</v>
      </c>
      <c r="G31">
        <v>0.42100276880276083</v>
      </c>
      <c r="I31">
        <f t="shared" si="2"/>
        <v>0.67688092431895641</v>
      </c>
      <c r="J31">
        <f t="shared" si="3"/>
        <v>0.21255103821113655</v>
      </c>
      <c r="L31" t="s">
        <v>379</v>
      </c>
    </row>
    <row r="32" spans="2:19">
      <c r="B32" s="317" t="s">
        <v>464</v>
      </c>
      <c r="C32" s="322" t="s">
        <v>432</v>
      </c>
      <c r="D32">
        <v>3.3866029470379928</v>
      </c>
      <c r="E32">
        <v>3.0378949035643599</v>
      </c>
      <c r="F32">
        <v>3.572896295718349</v>
      </c>
      <c r="G32">
        <v>2.7242371150901596</v>
      </c>
      <c r="I32">
        <f t="shared" si="2"/>
        <v>3.1804078153527153</v>
      </c>
      <c r="J32">
        <f t="shared" si="3"/>
        <v>0.37637095059478115</v>
      </c>
    </row>
    <row r="33" spans="2:19">
      <c r="B33" s="317" t="s">
        <v>464</v>
      </c>
      <c r="C33" s="322" t="s">
        <v>433</v>
      </c>
      <c r="D33">
        <v>3.6040325226372412</v>
      </c>
      <c r="E33">
        <v>3.2589075201186226</v>
      </c>
      <c r="F33">
        <v>3.4552325350885278</v>
      </c>
      <c r="G33">
        <v>3.0868652393788478</v>
      </c>
      <c r="I33">
        <f t="shared" si="2"/>
        <v>3.3512594543058096</v>
      </c>
      <c r="J33">
        <f t="shared" si="3"/>
        <v>0.22593347563393903</v>
      </c>
    </row>
    <row r="34" spans="2:19" ht="17.25" thickBot="1">
      <c r="B34" s="317" t="s">
        <v>464</v>
      </c>
      <c r="C34" s="322" t="s">
        <v>434</v>
      </c>
      <c r="D34">
        <v>5.5794773644967108</v>
      </c>
      <c r="E34">
        <v>5.4374527875630951</v>
      </c>
      <c r="F34">
        <v>4.4831872720407988</v>
      </c>
      <c r="G34">
        <v>3.2204484113016427</v>
      </c>
      <c r="I34">
        <f t="shared" si="2"/>
        <v>4.6801414588505619</v>
      </c>
      <c r="J34">
        <f t="shared" si="3"/>
        <v>1.0880901103225582</v>
      </c>
    </row>
    <row r="35" spans="2:19" ht="17.25" thickTop="1">
      <c r="B35" s="317" t="s">
        <v>464</v>
      </c>
      <c r="C35" s="323" t="s">
        <v>435</v>
      </c>
      <c r="D35">
        <v>4.7385191361694439</v>
      </c>
      <c r="E35">
        <v>4.0205733783166586</v>
      </c>
      <c r="F35">
        <v>3.9992141945043778</v>
      </c>
      <c r="G35">
        <v>3.6413546278662339</v>
      </c>
      <c r="I35">
        <f t="shared" si="2"/>
        <v>4.0999153342141783</v>
      </c>
      <c r="J35">
        <f t="shared" si="3"/>
        <v>0.45990165716253678</v>
      </c>
    </row>
    <row r="38" spans="2:19">
      <c r="M38" s="317" t="s">
        <v>438</v>
      </c>
      <c r="N38" s="317" t="s">
        <v>439</v>
      </c>
      <c r="P38" s="317" t="s">
        <v>438</v>
      </c>
      <c r="Q38" s="317" t="s">
        <v>439</v>
      </c>
      <c r="S38" s="317" t="s">
        <v>440</v>
      </c>
    </row>
    <row r="39" spans="2:19" ht="20.25">
      <c r="B39" s="317" t="s">
        <v>465</v>
      </c>
      <c r="C39" s="329" t="s">
        <v>144</v>
      </c>
      <c r="D39" t="s">
        <v>103</v>
      </c>
      <c r="E39" t="s">
        <v>104</v>
      </c>
      <c r="F39" t="s">
        <v>105</v>
      </c>
      <c r="G39" t="s">
        <v>188</v>
      </c>
      <c r="H39" s="1" t="s">
        <v>459</v>
      </c>
      <c r="I39" t="s">
        <v>430</v>
      </c>
      <c r="J39" t="s">
        <v>431</v>
      </c>
      <c r="M39" s="16" t="s">
        <v>441</v>
      </c>
      <c r="N39" s="16" t="s">
        <v>441</v>
      </c>
      <c r="P39" s="16" t="s">
        <v>442</v>
      </c>
      <c r="Q39" s="16" t="s">
        <v>442</v>
      </c>
      <c r="R39" s="24" t="s">
        <v>443</v>
      </c>
      <c r="S39" s="324">
        <f>TTEST(D41:G41,D49:G49,2,1)</f>
        <v>2.3392474602308203E-2</v>
      </c>
    </row>
    <row r="40" spans="2:19" ht="17.25">
      <c r="B40" s="317" t="s">
        <v>465</v>
      </c>
      <c r="C40" s="24" t="s">
        <v>77</v>
      </c>
      <c r="D40">
        <v>0.63625656484539617</v>
      </c>
      <c r="E40">
        <v>0.61985311570487922</v>
      </c>
      <c r="F40">
        <v>0.6929476633472097</v>
      </c>
      <c r="G40">
        <v>0.66775006281848071</v>
      </c>
      <c r="I40">
        <f>AVERAGE(D40:G40)</f>
        <v>0.65420185167899136</v>
      </c>
      <c r="J40">
        <f>STDEV(D40:G40)</f>
        <v>3.259172149216473E-2</v>
      </c>
      <c r="L40" s="24" t="s">
        <v>77</v>
      </c>
      <c r="M40" s="325">
        <v>0.65420185167899136</v>
      </c>
      <c r="N40" s="325">
        <v>0.78019050487712793</v>
      </c>
      <c r="P40" s="326">
        <v>3.259172149216763E-2</v>
      </c>
      <c r="Q40" s="326">
        <v>5.5061475480335277E-2</v>
      </c>
      <c r="R40" s="24" t="s">
        <v>444</v>
      </c>
      <c r="S40" s="324">
        <f>TTEST(D42:G42,D50:G50,2,1)</f>
        <v>2.918379365203332E-3</v>
      </c>
    </row>
    <row r="41" spans="2:19" ht="17.25">
      <c r="B41" s="317" t="s">
        <v>465</v>
      </c>
      <c r="C41" s="24" t="s">
        <v>432</v>
      </c>
      <c r="D41">
        <v>2.4206906642579096</v>
      </c>
      <c r="E41">
        <v>2.1228453401813492</v>
      </c>
      <c r="F41">
        <v>2.0705270664940607</v>
      </c>
      <c r="G41">
        <v>2.094729066002802</v>
      </c>
      <c r="H41" s="1" t="s">
        <v>13</v>
      </c>
      <c r="I41">
        <f t="shared" ref="I41:I52" si="4">AVERAGE(D41:G41)</f>
        <v>2.1771980342340305</v>
      </c>
      <c r="J41">
        <f t="shared" ref="J41:J52" si="5">STDEV(D41:G41)</f>
        <v>0.1637301665408008</v>
      </c>
      <c r="L41" s="24" t="s">
        <v>432</v>
      </c>
      <c r="M41" s="325">
        <v>2.1771980342340305</v>
      </c>
      <c r="N41" s="325">
        <v>3.6645827560151121</v>
      </c>
      <c r="P41" s="326">
        <v>0.16373016654080139</v>
      </c>
      <c r="Q41" s="326">
        <v>0.60717942215603549</v>
      </c>
      <c r="R41" s="24" t="s">
        <v>445</v>
      </c>
      <c r="S41" s="324">
        <f>TTEST(D43:G43,D51:G51,2,1)</f>
        <v>8.7396824231994498E-3</v>
      </c>
    </row>
    <row r="42" spans="2:19" ht="17.25">
      <c r="B42" s="317" t="s">
        <v>465</v>
      </c>
      <c r="C42" s="24" t="s">
        <v>433</v>
      </c>
      <c r="D42">
        <v>1.9431359901957677</v>
      </c>
      <c r="E42">
        <v>1.6699004326370306</v>
      </c>
      <c r="F42">
        <v>1.6420116587843214</v>
      </c>
      <c r="G42">
        <v>1.8131620728245406</v>
      </c>
      <c r="I42">
        <f t="shared" si="4"/>
        <v>1.767052538610415</v>
      </c>
      <c r="J42">
        <f t="shared" si="5"/>
        <v>0.13929013412107613</v>
      </c>
      <c r="L42" s="24" t="s">
        <v>433</v>
      </c>
      <c r="M42" s="325">
        <v>1.767052538610415</v>
      </c>
      <c r="N42" s="325">
        <v>4.276515104896097</v>
      </c>
      <c r="P42" s="326">
        <v>0.13929013412107635</v>
      </c>
      <c r="Q42" s="326">
        <v>0.52265592292498553</v>
      </c>
      <c r="R42" s="24" t="s">
        <v>446</v>
      </c>
      <c r="S42" s="324">
        <f>TTEST(D44:G44,D52:G52,2,1)</f>
        <v>3.6940854726931815E-2</v>
      </c>
    </row>
    <row r="43" spans="2:19" ht="17.25">
      <c r="B43" s="317" t="s">
        <v>465</v>
      </c>
      <c r="C43" s="24" t="s">
        <v>434</v>
      </c>
      <c r="D43">
        <v>2.0059336191863473</v>
      </c>
      <c r="E43">
        <v>1.9074927809020437</v>
      </c>
      <c r="F43">
        <v>1.6560910906936888</v>
      </c>
      <c r="G43">
        <v>1.9641126622282765</v>
      </c>
      <c r="I43">
        <f t="shared" si="4"/>
        <v>1.8834075382525892</v>
      </c>
      <c r="J43">
        <f t="shared" si="5"/>
        <v>0.15682136736767124</v>
      </c>
      <c r="L43" s="24" t="s">
        <v>434</v>
      </c>
      <c r="M43" s="325">
        <v>1.8834075382525892</v>
      </c>
      <c r="N43" s="325">
        <v>4.4830564877678531</v>
      </c>
      <c r="P43" s="326">
        <v>0.15682136736766863</v>
      </c>
      <c r="Q43" s="326">
        <v>0.87736551708307542</v>
      </c>
    </row>
    <row r="44" spans="2:19" ht="17.25">
      <c r="B44" s="317" t="s">
        <v>465</v>
      </c>
      <c r="C44" s="319" t="s">
        <v>435</v>
      </c>
      <c r="D44">
        <v>3.8795743132322631</v>
      </c>
      <c r="E44">
        <v>3.5239415305711748</v>
      </c>
      <c r="F44">
        <v>3.1470354355927341</v>
      </c>
      <c r="G44">
        <v>3.0718708314575691</v>
      </c>
      <c r="I44">
        <f t="shared" si="4"/>
        <v>3.4056055277134352</v>
      </c>
      <c r="J44">
        <f t="shared" si="5"/>
        <v>0.37277659048588452</v>
      </c>
      <c r="L44" s="24" t="s">
        <v>435</v>
      </c>
      <c r="M44" s="327">
        <v>3.4056055277134352</v>
      </c>
      <c r="N44" s="327">
        <v>2.1010242203070413</v>
      </c>
      <c r="P44" s="328">
        <v>0.37277659048588668</v>
      </c>
      <c r="Q44" s="328">
        <v>1.0775609737809646</v>
      </c>
    </row>
    <row r="45" spans="2:19">
      <c r="B45" s="317" t="s">
        <v>465</v>
      </c>
      <c r="C45" s="24" t="s">
        <v>437</v>
      </c>
    </row>
    <row r="46" spans="2:19">
      <c r="B46" s="320"/>
      <c r="C46" s="321"/>
    </row>
    <row r="47" spans="2:19">
      <c r="B47" s="317"/>
      <c r="C47" s="321"/>
      <c r="D47" t="s">
        <v>103</v>
      </c>
      <c r="E47" t="s">
        <v>104</v>
      </c>
      <c r="F47" t="s">
        <v>105</v>
      </c>
      <c r="G47" t="s">
        <v>188</v>
      </c>
      <c r="H47" s="1" t="s">
        <v>460</v>
      </c>
    </row>
    <row r="48" spans="2:19">
      <c r="B48" s="317" t="s">
        <v>466</v>
      </c>
      <c r="C48" s="322" t="s">
        <v>77</v>
      </c>
      <c r="D48">
        <v>0.82165005455420748</v>
      </c>
      <c r="E48">
        <v>0.80887028655906634</v>
      </c>
      <c r="F48">
        <v>0.79036523778860357</v>
      </c>
      <c r="G48">
        <v>0.69987644060663445</v>
      </c>
      <c r="I48">
        <f>AVERAGE(D48:G48)</f>
        <v>0.78019050487712793</v>
      </c>
      <c r="J48">
        <f t="shared" si="5"/>
        <v>5.5061475480335312E-2</v>
      </c>
    </row>
    <row r="49" spans="2:19">
      <c r="B49" s="317" t="s">
        <v>466</v>
      </c>
      <c r="C49" s="322" t="s">
        <v>432</v>
      </c>
      <c r="D49">
        <v>3.3414981053083306</v>
      </c>
      <c r="E49">
        <v>3.0072419557289383</v>
      </c>
      <c r="F49">
        <v>3.9439603559410927</v>
      </c>
      <c r="G49">
        <v>4.3656306070820872</v>
      </c>
      <c r="I49">
        <f t="shared" si="4"/>
        <v>3.6645827560151121</v>
      </c>
      <c r="J49">
        <f t="shared" si="5"/>
        <v>0.60717942215603549</v>
      </c>
    </row>
    <row r="50" spans="2:19">
      <c r="B50" s="317" t="s">
        <v>466</v>
      </c>
      <c r="C50" s="322" t="s">
        <v>433</v>
      </c>
      <c r="D50">
        <v>4.2488480406579408</v>
      </c>
      <c r="E50">
        <v>3.6652459309341912</v>
      </c>
      <c r="F50">
        <v>4.9430944551479303</v>
      </c>
      <c r="G50">
        <v>4.248871992844327</v>
      </c>
      <c r="I50">
        <f t="shared" si="4"/>
        <v>4.276515104896097</v>
      </c>
      <c r="J50">
        <f t="shared" si="5"/>
        <v>0.52265592292498553</v>
      </c>
      <c r="O50" t="s">
        <v>436</v>
      </c>
    </row>
    <row r="51" spans="2:19" ht="17.25" thickBot="1">
      <c r="B51" s="317" t="s">
        <v>466</v>
      </c>
      <c r="C51" s="322" t="s">
        <v>434</v>
      </c>
      <c r="D51">
        <v>5.1212100775738874</v>
      </c>
      <c r="E51">
        <v>5.298175734340826</v>
      </c>
      <c r="F51">
        <v>4.0577922588267867</v>
      </c>
      <c r="G51">
        <v>3.4550478803299134</v>
      </c>
      <c r="I51">
        <f t="shared" si="4"/>
        <v>4.4830564877678531</v>
      </c>
      <c r="J51">
        <f t="shared" si="5"/>
        <v>0.87736551708307542</v>
      </c>
    </row>
    <row r="52" spans="2:19" ht="17.25" thickTop="1">
      <c r="B52" s="317" t="s">
        <v>466</v>
      </c>
      <c r="C52" s="323" t="s">
        <v>435</v>
      </c>
      <c r="D52">
        <v>3.185726313051171</v>
      </c>
      <c r="E52">
        <v>2.8485848432566288</v>
      </c>
      <c r="F52">
        <v>1.3711643202823802</v>
      </c>
      <c r="G52">
        <v>0.99862140463798488</v>
      </c>
      <c r="I52">
        <f t="shared" si="4"/>
        <v>2.1010242203070413</v>
      </c>
      <c r="J52">
        <f t="shared" si="5"/>
        <v>1.0775609737809646</v>
      </c>
    </row>
    <row r="55" spans="2:19">
      <c r="M55" s="317" t="s">
        <v>438</v>
      </c>
      <c r="N55" s="317" t="s">
        <v>439</v>
      </c>
      <c r="P55" s="317" t="s">
        <v>438</v>
      </c>
      <c r="Q55" s="317" t="s">
        <v>439</v>
      </c>
      <c r="S55" s="317" t="s">
        <v>440</v>
      </c>
    </row>
    <row r="56" spans="2:19" ht="20.25">
      <c r="B56" s="317" t="s">
        <v>467</v>
      </c>
      <c r="C56" s="329" t="s">
        <v>448</v>
      </c>
      <c r="D56" t="s">
        <v>103</v>
      </c>
      <c r="E56" t="s">
        <v>104</v>
      </c>
      <c r="F56" t="s">
        <v>105</v>
      </c>
      <c r="G56" t="s">
        <v>188</v>
      </c>
      <c r="H56" s="1" t="s">
        <v>459</v>
      </c>
      <c r="I56" t="s">
        <v>430</v>
      </c>
      <c r="J56" t="s">
        <v>431</v>
      </c>
      <c r="M56" s="16" t="s">
        <v>441</v>
      </c>
      <c r="N56" s="16" t="s">
        <v>441</v>
      </c>
      <c r="P56" s="16" t="s">
        <v>442</v>
      </c>
      <c r="Q56" s="16" t="s">
        <v>442</v>
      </c>
      <c r="R56" s="24" t="s">
        <v>443</v>
      </c>
      <c r="S56" s="324">
        <f>TTEST(D58:G58,D66:G66,2,1)</f>
        <v>1.7403109812357282E-2</v>
      </c>
    </row>
    <row r="57" spans="2:19" ht="17.25">
      <c r="B57" s="317" t="s">
        <v>467</v>
      </c>
      <c r="C57" s="24" t="s">
        <v>77</v>
      </c>
      <c r="D57">
        <v>0.5097480412507468</v>
      </c>
      <c r="E57">
        <v>0.3302686448196237</v>
      </c>
      <c r="F57">
        <v>0.3948721695402494</v>
      </c>
      <c r="G57">
        <v>0.44616575887544474</v>
      </c>
      <c r="I57">
        <f>AVERAGE(D57:G57)</f>
        <v>0.42026365362151619</v>
      </c>
      <c r="J57">
        <f>STDEV(D57:G57)</f>
        <v>7.620630717350059E-2</v>
      </c>
      <c r="L57" s="24" t="s">
        <v>77</v>
      </c>
      <c r="M57" s="325">
        <v>0.42026365362151619</v>
      </c>
      <c r="N57" s="325">
        <v>0.58771713692247596</v>
      </c>
      <c r="P57" s="326">
        <v>7.620630717350059E-2</v>
      </c>
      <c r="Q57" s="326">
        <v>0.1602279591199334</v>
      </c>
      <c r="R57" s="24" t="s">
        <v>444</v>
      </c>
      <c r="S57" s="324">
        <f>TTEST(D59:G59,D67:G67,2,1)</f>
        <v>2.9161391223985747E-3</v>
      </c>
    </row>
    <row r="58" spans="2:19" ht="17.25">
      <c r="B58" s="317" t="s">
        <v>467</v>
      </c>
      <c r="C58" s="24" t="s">
        <v>432</v>
      </c>
      <c r="D58">
        <v>2.0774403711670359</v>
      </c>
      <c r="E58">
        <v>1.4151295153410643</v>
      </c>
      <c r="F58">
        <v>1.3987608948410168</v>
      </c>
      <c r="G58">
        <v>1.2544253959645337</v>
      </c>
      <c r="H58" s="1" t="s">
        <v>13</v>
      </c>
      <c r="I58">
        <f t="shared" ref="I58:I61" si="6">AVERAGE(D58:G58)</f>
        <v>1.5364390443284126</v>
      </c>
      <c r="J58">
        <f t="shared" ref="J58:J61" si="7">STDEV(D58:G58)</f>
        <v>0.36782487145110376</v>
      </c>
      <c r="L58" s="24" t="s">
        <v>432</v>
      </c>
      <c r="M58" s="325">
        <v>1.5364390443284126</v>
      </c>
      <c r="N58" s="325">
        <v>2.9789347537572586</v>
      </c>
      <c r="P58" s="326">
        <v>0.36782487145110376</v>
      </c>
      <c r="Q58" s="326">
        <v>0.59827458282295876</v>
      </c>
      <c r="R58" s="24" t="s">
        <v>445</v>
      </c>
      <c r="S58" s="324">
        <f>TTEST(D60:G60,D68:G68,2,1)</f>
        <v>1.4446219275640482E-2</v>
      </c>
    </row>
    <row r="59" spans="2:19" ht="17.25">
      <c r="B59" s="317" t="s">
        <v>467</v>
      </c>
      <c r="C59" s="24" t="s">
        <v>433</v>
      </c>
      <c r="D59">
        <v>2.3368125683345395</v>
      </c>
      <c r="E59">
        <v>1.1091713242350758</v>
      </c>
      <c r="F59">
        <v>0.92786956079960126</v>
      </c>
      <c r="G59">
        <v>0.90251001516215412</v>
      </c>
      <c r="I59">
        <f t="shared" si="6"/>
        <v>1.3190908671328425</v>
      </c>
      <c r="J59">
        <f t="shared" si="7"/>
        <v>0.68469394436370812</v>
      </c>
      <c r="L59" s="24" t="s">
        <v>433</v>
      </c>
      <c r="M59" s="325">
        <v>1.3190908671328425</v>
      </c>
      <c r="N59" s="325">
        <v>3.6016985273210524</v>
      </c>
      <c r="P59" s="326">
        <v>0.68469394436370812</v>
      </c>
      <c r="Q59" s="326">
        <v>0.44697398590349868</v>
      </c>
      <c r="R59" s="24" t="s">
        <v>446</v>
      </c>
      <c r="S59" s="324">
        <f>TTEST(D61:G61,D69:G69,2,1)</f>
        <v>4.5856732489595303E-3</v>
      </c>
    </row>
    <row r="60" spans="2:19" ht="17.25">
      <c r="B60" s="317" t="s">
        <v>467</v>
      </c>
      <c r="C60" s="24" t="s">
        <v>434</v>
      </c>
      <c r="D60">
        <v>1.6001728836738562</v>
      </c>
      <c r="E60">
        <v>1.1931784526555174</v>
      </c>
      <c r="F60">
        <v>1.3043600666352815</v>
      </c>
      <c r="G60">
        <v>1.3801626851698938</v>
      </c>
      <c r="I60">
        <f t="shared" si="6"/>
        <v>1.3694685220336371</v>
      </c>
      <c r="J60">
        <f t="shared" si="7"/>
        <v>0.1719071136114981</v>
      </c>
      <c r="L60" s="24" t="s">
        <v>434</v>
      </c>
      <c r="M60" s="325">
        <v>1.3694685220336371</v>
      </c>
      <c r="N60" s="325">
        <v>3.6791237261776635</v>
      </c>
      <c r="P60" s="326">
        <v>0.1719071136114981</v>
      </c>
      <c r="Q60" s="326">
        <v>1.0159140013909882</v>
      </c>
    </row>
    <row r="61" spans="2:19" ht="17.25">
      <c r="B61" s="317" t="s">
        <v>467</v>
      </c>
      <c r="C61" s="319" t="s">
        <v>435</v>
      </c>
      <c r="D61">
        <v>2.7747851487801669</v>
      </c>
      <c r="E61">
        <v>2.4833041769579975</v>
      </c>
      <c r="F61">
        <v>2.2660261900999026</v>
      </c>
      <c r="G61">
        <v>2.2185067512168546</v>
      </c>
      <c r="I61">
        <f t="shared" si="6"/>
        <v>2.4356555667637307</v>
      </c>
      <c r="J61">
        <f t="shared" si="7"/>
        <v>0.25377614608998617</v>
      </c>
      <c r="L61" s="24" t="s">
        <v>435</v>
      </c>
      <c r="M61" s="327">
        <v>2.4356555667637303</v>
      </c>
      <c r="N61" s="327">
        <v>1.7050069863580051</v>
      </c>
      <c r="P61" s="328">
        <v>0.25377614608998855</v>
      </c>
      <c r="Q61" s="328">
        <v>0.38190826507208253</v>
      </c>
    </row>
    <row r="62" spans="2:19">
      <c r="B62" s="317" t="s">
        <v>467</v>
      </c>
      <c r="C62" s="24" t="s">
        <v>437</v>
      </c>
    </row>
    <row r="63" spans="2:19">
      <c r="B63" s="320"/>
      <c r="C63" s="321"/>
    </row>
    <row r="64" spans="2:19">
      <c r="B64" s="317"/>
      <c r="C64" s="321"/>
      <c r="D64" t="s">
        <v>103</v>
      </c>
      <c r="E64" t="s">
        <v>104</v>
      </c>
      <c r="F64" t="s">
        <v>105</v>
      </c>
      <c r="G64" t="s">
        <v>188</v>
      </c>
      <c r="H64" s="1" t="s">
        <v>460</v>
      </c>
    </row>
    <row r="65" spans="2:19">
      <c r="B65" s="317" t="s">
        <v>468</v>
      </c>
      <c r="C65" s="322" t="s">
        <v>77</v>
      </c>
      <c r="D65">
        <v>0.75388762836777468</v>
      </c>
      <c r="E65">
        <v>0.69530106360355781</v>
      </c>
      <c r="F65">
        <v>0.43739890070233117</v>
      </c>
      <c r="G65">
        <v>0.46428095501624012</v>
      </c>
      <c r="I65">
        <f>AVERAGE(D65:G65)</f>
        <v>0.58771713692247596</v>
      </c>
      <c r="J65">
        <f>STDEV(D65:G65)</f>
        <v>0.1602279591199334</v>
      </c>
    </row>
    <row r="66" spans="2:19">
      <c r="B66" s="317" t="s">
        <v>468</v>
      </c>
      <c r="C66" s="322" t="s">
        <v>432</v>
      </c>
      <c r="D66">
        <v>3.2944645581809429</v>
      </c>
      <c r="E66">
        <v>2.1246914650407271</v>
      </c>
      <c r="F66">
        <v>3.471227211390906</v>
      </c>
      <c r="G66">
        <v>3.0253557804164579</v>
      </c>
      <c r="I66">
        <f t="shared" ref="I66:I69" si="8">AVERAGE(D66:G66)</f>
        <v>2.9789347537572586</v>
      </c>
      <c r="J66">
        <f t="shared" ref="J66:J69" si="9">STDEV(D66:G66)</f>
        <v>0.59827458282295876</v>
      </c>
    </row>
    <row r="67" spans="2:19">
      <c r="B67" s="317" t="s">
        <v>468</v>
      </c>
      <c r="C67" s="322" t="s">
        <v>433</v>
      </c>
      <c r="D67">
        <v>4.101275336477018</v>
      </c>
      <c r="E67">
        <v>3.1460369806593871</v>
      </c>
      <c r="F67">
        <v>3.3140450890587529</v>
      </c>
      <c r="G67">
        <v>3.8454367030890508</v>
      </c>
      <c r="I67">
        <f t="shared" si="8"/>
        <v>3.6016985273210524</v>
      </c>
      <c r="J67">
        <f t="shared" si="9"/>
        <v>0.44697398590349868</v>
      </c>
      <c r="O67" t="s">
        <v>436</v>
      </c>
    </row>
    <row r="68" spans="2:19" ht="17.25" thickBot="1">
      <c r="B68" s="317" t="s">
        <v>468</v>
      </c>
      <c r="C68" s="322" t="s">
        <v>434</v>
      </c>
      <c r="D68">
        <v>5.1023734750833079</v>
      </c>
      <c r="E68">
        <v>3.7068303683735802</v>
      </c>
      <c r="F68">
        <v>2.8609119217092718</v>
      </c>
      <c r="G68">
        <v>3.0463791395444932</v>
      </c>
      <c r="I68">
        <f t="shared" si="8"/>
        <v>3.6791237261776635</v>
      </c>
      <c r="J68">
        <f t="shared" si="9"/>
        <v>1.0159140013909882</v>
      </c>
    </row>
    <row r="69" spans="2:19" ht="17.25" thickTop="1">
      <c r="B69" s="317" t="s">
        <v>468</v>
      </c>
      <c r="C69" s="323" t="s">
        <v>435</v>
      </c>
      <c r="D69">
        <v>2.084572135932512</v>
      </c>
      <c r="E69">
        <v>1.9100529195816052</v>
      </c>
      <c r="F69">
        <v>1.613404175661429</v>
      </c>
      <c r="G69">
        <v>1.2119987142564739</v>
      </c>
      <c r="I69">
        <f t="shared" si="8"/>
        <v>1.7050069863580051</v>
      </c>
      <c r="J69">
        <f t="shared" si="9"/>
        <v>0.38190826507208331</v>
      </c>
    </row>
    <row r="73" spans="2:19">
      <c r="M73" s="317" t="s">
        <v>438</v>
      </c>
      <c r="N73" s="317" t="s">
        <v>439</v>
      </c>
      <c r="P73" s="317" t="s">
        <v>438</v>
      </c>
      <c r="Q73" s="317" t="s">
        <v>439</v>
      </c>
      <c r="S73" s="317" t="s">
        <v>440</v>
      </c>
    </row>
    <row r="74" spans="2:19" ht="20.25">
      <c r="B74" s="317" t="s">
        <v>469</v>
      </c>
      <c r="C74" s="329" t="s">
        <v>90</v>
      </c>
      <c r="D74" t="s">
        <v>103</v>
      </c>
      <c r="E74" t="s">
        <v>104</v>
      </c>
      <c r="F74" t="s">
        <v>105</v>
      </c>
      <c r="G74" t="s">
        <v>188</v>
      </c>
      <c r="H74" s="1" t="s">
        <v>459</v>
      </c>
      <c r="I74" t="s">
        <v>430</v>
      </c>
      <c r="J74" t="s">
        <v>431</v>
      </c>
      <c r="M74" s="16" t="s">
        <v>441</v>
      </c>
      <c r="N74" s="16" t="s">
        <v>441</v>
      </c>
      <c r="P74" s="16" t="s">
        <v>442</v>
      </c>
      <c r="Q74" s="16" t="s">
        <v>442</v>
      </c>
      <c r="R74" s="24" t="s">
        <v>443</v>
      </c>
      <c r="S74" s="324">
        <f>TTEST(D76:G76,D84:G84,2,1)</f>
        <v>2.5637024642672069E-3</v>
      </c>
    </row>
    <row r="75" spans="2:19" ht="17.25">
      <c r="B75" s="317" t="s">
        <v>469</v>
      </c>
      <c r="C75" s="24" t="s">
        <v>77</v>
      </c>
      <c r="D75">
        <v>0.66682887798176593</v>
      </c>
      <c r="E75">
        <v>0.685043678834378</v>
      </c>
      <c r="F75">
        <v>0.53191263051623139</v>
      </c>
      <c r="G75">
        <v>0.83593837157530726</v>
      </c>
      <c r="I75">
        <f>AVERAGE(D75:G75)</f>
        <v>0.67993088972692073</v>
      </c>
      <c r="J75">
        <f>STDEV(D75:G75)</f>
        <v>0.12442607279915834</v>
      </c>
      <c r="L75" s="24" t="s">
        <v>77</v>
      </c>
      <c r="M75" s="325">
        <v>0.67993088972692073</v>
      </c>
      <c r="N75" s="325">
        <v>0.60912480596767782</v>
      </c>
      <c r="P75" s="326">
        <v>0.12442607279915834</v>
      </c>
      <c r="Q75" s="326">
        <v>7.7665741395948146E-2</v>
      </c>
      <c r="R75" s="24" t="s">
        <v>444</v>
      </c>
      <c r="S75" s="324">
        <f>TTEST(D77:G77,D85:G85,2,1)</f>
        <v>1.7450511147422342E-4</v>
      </c>
    </row>
    <row r="76" spans="2:19" ht="17.25">
      <c r="B76" s="317" t="s">
        <v>469</v>
      </c>
      <c r="C76" s="24" t="s">
        <v>432</v>
      </c>
      <c r="D76">
        <v>2.1884217863919115</v>
      </c>
      <c r="E76">
        <v>2.0408305098010673</v>
      </c>
      <c r="F76">
        <v>2.1016134592248088</v>
      </c>
      <c r="G76">
        <v>1.5259704772181621</v>
      </c>
      <c r="H76" s="1" t="s">
        <v>13</v>
      </c>
      <c r="I76">
        <f t="shared" ref="I76:I79" si="10">AVERAGE(D76:G76)</f>
        <v>1.9642090581589873</v>
      </c>
      <c r="J76">
        <f t="shared" ref="J76:J79" si="11">STDEV(D76:G76)</f>
        <v>0.29837069651172732</v>
      </c>
      <c r="L76" s="24" t="s">
        <v>432</v>
      </c>
      <c r="M76" s="325">
        <v>1.9642090581589873</v>
      </c>
      <c r="N76" s="325">
        <v>2.9616405144193902</v>
      </c>
      <c r="P76" s="326">
        <v>0.29837069651172732</v>
      </c>
      <c r="Q76" s="326">
        <v>0.42086117688539754</v>
      </c>
      <c r="R76" s="24" t="s">
        <v>445</v>
      </c>
      <c r="S76" s="324">
        <f>TTEST(D78:G78,D86:G86,2,1)</f>
        <v>3.9112204701354951E-4</v>
      </c>
    </row>
    <row r="77" spans="2:19" ht="17.25">
      <c r="B77" s="317" t="s">
        <v>469</v>
      </c>
      <c r="C77" s="24" t="s">
        <v>433</v>
      </c>
      <c r="D77">
        <v>1.7867217615118069</v>
      </c>
      <c r="E77">
        <v>1.6248175300363537</v>
      </c>
      <c r="F77">
        <v>1.2154812716049586</v>
      </c>
      <c r="G77">
        <v>2.111615108122245</v>
      </c>
      <c r="I77">
        <f t="shared" si="10"/>
        <v>1.6846589178188409</v>
      </c>
      <c r="J77">
        <f t="shared" si="11"/>
        <v>0.37256635556619289</v>
      </c>
      <c r="L77" s="24" t="s">
        <v>433</v>
      </c>
      <c r="M77" s="325">
        <v>1.6846589178188409</v>
      </c>
      <c r="N77" s="325">
        <v>3.1491915088454356</v>
      </c>
      <c r="P77" s="326">
        <v>0.37256635556619289</v>
      </c>
      <c r="Q77" s="326">
        <v>0.31150357256142758</v>
      </c>
      <c r="R77" s="24" t="s">
        <v>446</v>
      </c>
      <c r="S77" s="324">
        <f>TTEST(D79:G79,D87:G87,2,1)</f>
        <v>4.011909965716598E-2</v>
      </c>
    </row>
    <row r="78" spans="2:19" ht="17.25">
      <c r="B78" s="317" t="s">
        <v>469</v>
      </c>
      <c r="C78" s="24" t="s">
        <v>434</v>
      </c>
      <c r="D78">
        <v>1.8802833535822197</v>
      </c>
      <c r="E78">
        <v>2.0195404231231886</v>
      </c>
      <c r="F78">
        <v>1.5780419513408972</v>
      </c>
      <c r="G78">
        <v>1.5289991619651113</v>
      </c>
      <c r="I78">
        <f t="shared" si="10"/>
        <v>1.7517162225028542</v>
      </c>
      <c r="J78">
        <f t="shared" si="11"/>
        <v>0.23666076364711888</v>
      </c>
      <c r="L78" s="24" t="s">
        <v>434</v>
      </c>
      <c r="M78" s="325">
        <v>1.7517162225028542</v>
      </c>
      <c r="N78" s="325">
        <v>4.0962198412594066</v>
      </c>
      <c r="P78" s="326">
        <v>0.23666076364711888</v>
      </c>
      <c r="Q78" s="326">
        <v>6.6487306865190013E-2</v>
      </c>
    </row>
    <row r="79" spans="2:19" ht="17.25">
      <c r="B79" s="317" t="s">
        <v>469</v>
      </c>
      <c r="C79" s="319" t="s">
        <v>435</v>
      </c>
      <c r="D79">
        <v>3.9270240042643407</v>
      </c>
      <c r="E79">
        <v>3.1610031250913009</v>
      </c>
      <c r="F79">
        <v>2.9779175652041734</v>
      </c>
      <c r="G79">
        <v>2.8406364467831198</v>
      </c>
      <c r="I79">
        <f t="shared" si="10"/>
        <v>3.2266452853357332</v>
      </c>
      <c r="J79">
        <f t="shared" si="11"/>
        <v>0.48501118383401709</v>
      </c>
      <c r="L79" s="24" t="s">
        <v>435</v>
      </c>
      <c r="M79" s="327">
        <v>3.2266452853357337</v>
      </c>
      <c r="N79" s="327">
        <v>2.1665937189260491</v>
      </c>
      <c r="P79" s="328">
        <v>0.48501118383401465</v>
      </c>
      <c r="Q79" s="328">
        <v>0.94721628823585591</v>
      </c>
    </row>
    <row r="80" spans="2:19">
      <c r="B80" s="317" t="s">
        <v>469</v>
      </c>
      <c r="C80" s="24" t="s">
        <v>437</v>
      </c>
    </row>
    <row r="81" spans="2:19">
      <c r="B81" s="320"/>
      <c r="C81" s="321"/>
    </row>
    <row r="82" spans="2:19">
      <c r="B82" s="317"/>
      <c r="C82" s="321"/>
      <c r="D82" t="s">
        <v>103</v>
      </c>
      <c r="E82" t="s">
        <v>104</v>
      </c>
      <c r="F82" t="s">
        <v>105</v>
      </c>
      <c r="G82" t="s">
        <v>188</v>
      </c>
      <c r="H82" s="1" t="s">
        <v>460</v>
      </c>
    </row>
    <row r="83" spans="2:19">
      <c r="B83" s="317" t="s">
        <v>470</v>
      </c>
      <c r="C83" s="322" t="s">
        <v>77</v>
      </c>
      <c r="D83">
        <v>0.64956625161538295</v>
      </c>
      <c r="E83">
        <v>0.65017756037672036</v>
      </c>
      <c r="F83">
        <v>0.49269940433423182</v>
      </c>
      <c r="G83">
        <v>0.6440560075443762</v>
      </c>
      <c r="I83">
        <f>AVERAGE(D83:G83)</f>
        <v>0.60912480596767782</v>
      </c>
      <c r="J83">
        <f>STDEV(D83:G83)</f>
        <v>7.7665741395948146E-2</v>
      </c>
    </row>
    <row r="84" spans="2:19">
      <c r="B84" s="317" t="s">
        <v>470</v>
      </c>
      <c r="C84" s="322" t="s">
        <v>432</v>
      </c>
      <c r="D84">
        <v>3.3228666341598978</v>
      </c>
      <c r="E84">
        <v>3.2542792598258301</v>
      </c>
      <c r="F84">
        <v>2.8599646187049275</v>
      </c>
      <c r="G84">
        <v>2.4094515449869065</v>
      </c>
      <c r="I84">
        <f t="shared" ref="I84:I87" si="12">AVERAGE(D84:G84)</f>
        <v>2.9616405144193902</v>
      </c>
      <c r="J84">
        <f t="shared" ref="J84:J87" si="13">STDEV(D84:G84)</f>
        <v>0.42086117688539754</v>
      </c>
    </row>
    <row r="85" spans="2:19">
      <c r="B85" s="317" t="s">
        <v>470</v>
      </c>
      <c r="C85" s="322" t="s">
        <v>433</v>
      </c>
      <c r="D85">
        <v>3.098572247595893</v>
      </c>
      <c r="E85">
        <v>3.2067920062865434</v>
      </c>
      <c r="F85">
        <v>2.7680774464223132</v>
      </c>
      <c r="G85">
        <v>3.5233243350769947</v>
      </c>
      <c r="I85">
        <f t="shared" si="12"/>
        <v>3.1491915088454356</v>
      </c>
      <c r="J85">
        <f t="shared" si="13"/>
        <v>0.31150357256141925</v>
      </c>
      <c r="O85" t="s">
        <v>436</v>
      </c>
    </row>
    <row r="86" spans="2:19" ht="17.25" thickBot="1">
      <c r="B86" s="317" t="s">
        <v>470</v>
      </c>
      <c r="C86" s="322" t="s">
        <v>434</v>
      </c>
      <c r="D86">
        <v>4.1664074247098828</v>
      </c>
      <c r="E86">
        <v>4.0201550920534457</v>
      </c>
      <c r="F86">
        <v>4.0635756161991798</v>
      </c>
      <c r="G86">
        <v>4.13474123207512</v>
      </c>
      <c r="I86">
        <f t="shared" si="12"/>
        <v>4.0962198412594066</v>
      </c>
      <c r="J86">
        <f t="shared" si="13"/>
        <v>6.6487306865152737E-2</v>
      </c>
    </row>
    <row r="87" spans="2:19" ht="17.25" thickTop="1">
      <c r="B87" s="317" t="s">
        <v>470</v>
      </c>
      <c r="C87" s="323" t="s">
        <v>435</v>
      </c>
      <c r="D87">
        <v>3.1136245731456547</v>
      </c>
      <c r="E87">
        <v>2.8483369282290463</v>
      </c>
      <c r="F87">
        <v>1.394410791356788</v>
      </c>
      <c r="G87">
        <v>1.310002582972708</v>
      </c>
      <c r="I87">
        <f t="shared" si="12"/>
        <v>2.1665937189260491</v>
      </c>
      <c r="J87">
        <f t="shared" si="13"/>
        <v>0.94721628823585591</v>
      </c>
    </row>
    <row r="92" spans="2:19">
      <c r="B92" s="3"/>
      <c r="C92" s="3"/>
      <c r="D92" s="3"/>
      <c r="E92" s="3"/>
      <c r="F92" s="3"/>
      <c r="G92" s="3"/>
      <c r="H92" s="169"/>
      <c r="I92" s="3"/>
      <c r="J92" s="3"/>
      <c r="K92" s="3" t="s">
        <v>436</v>
      </c>
      <c r="L92" s="3"/>
      <c r="M92" s="330"/>
      <c r="N92" s="3"/>
      <c r="O92" s="3"/>
      <c r="P92" s="3"/>
      <c r="Q92" s="3"/>
      <c r="R92" s="3"/>
      <c r="S92" s="3"/>
    </row>
  </sheetData>
  <phoneticPr fontId="25" type="noConversion"/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72"/>
  <sheetViews>
    <sheetView topLeftCell="A13" zoomScale="85" zoomScaleNormal="85" workbookViewId="0"/>
  </sheetViews>
  <sheetFormatPr defaultRowHeight="16.5"/>
  <cols>
    <col min="2" max="2" width="17.875" style="7" customWidth="1"/>
    <col min="3" max="4" width="9.125" style="7"/>
    <col min="5" max="5" width="12.25" style="7" customWidth="1"/>
    <col min="6" max="6" width="11.625" style="7" customWidth="1"/>
    <col min="7" max="7" width="11.75" style="7" customWidth="1"/>
    <col min="8" max="10" width="9.125" style="7"/>
    <col min="20" max="20" width="15.625" customWidth="1"/>
  </cols>
  <sheetData>
    <row r="1" spans="1:38">
      <c r="A1" s="192" t="s">
        <v>547</v>
      </c>
    </row>
    <row r="3" spans="1:38" ht="17.25" thickBot="1"/>
    <row r="4" spans="1:38" s="12" customFormat="1" ht="17.25" thickTop="1">
      <c r="B4" s="432" t="s">
        <v>57</v>
      </c>
      <c r="C4" s="433" t="s">
        <v>58</v>
      </c>
      <c r="D4" s="433" t="s">
        <v>170</v>
      </c>
      <c r="E4" s="67" t="s">
        <v>103</v>
      </c>
      <c r="F4" s="67" t="s">
        <v>104</v>
      </c>
      <c r="G4" s="67" t="s">
        <v>105</v>
      </c>
      <c r="H4" s="67" t="s">
        <v>58</v>
      </c>
      <c r="I4" s="67" t="s">
        <v>50</v>
      </c>
      <c r="J4" s="376" t="s">
        <v>51</v>
      </c>
      <c r="L4" s="12" t="s">
        <v>387</v>
      </c>
      <c r="AA4" s="33"/>
      <c r="AE4" s="33"/>
      <c r="AI4" s="33"/>
      <c r="AK4" s="33"/>
      <c r="AL4" s="33"/>
    </row>
    <row r="5" spans="1:38" s="12" customFormat="1">
      <c r="B5" s="123" t="s">
        <v>173</v>
      </c>
      <c r="C5" s="181" t="s">
        <v>94</v>
      </c>
      <c r="D5" s="181" t="s">
        <v>171</v>
      </c>
      <c r="E5" s="29">
        <v>0.94702603962851206</v>
      </c>
      <c r="F5" s="29">
        <v>1.0030426836861297</v>
      </c>
      <c r="G5" s="29">
        <v>1.0298805377918265</v>
      </c>
      <c r="H5" s="213" t="s">
        <v>94</v>
      </c>
      <c r="I5" s="434">
        <f>AVERAGE(E5:G5)</f>
        <v>0.99331642036882284</v>
      </c>
      <c r="J5" s="65">
        <f>STDEV(E5:G5)</f>
        <v>4.2274899350109196E-2</v>
      </c>
      <c r="L5" s="12">
        <f>_xlfn.T.TEST(E5:G5,E6:G6,2,1)</f>
        <v>5.8150726272614861E-2</v>
      </c>
      <c r="T5" s="33"/>
      <c r="X5" s="26"/>
      <c r="Y5" s="33"/>
      <c r="Z5" s="33"/>
      <c r="AA5" s="33"/>
      <c r="AE5" s="33"/>
      <c r="AI5" s="33"/>
      <c r="AK5" s="33"/>
      <c r="AL5" s="33"/>
    </row>
    <row r="6" spans="1:38" s="12" customFormat="1">
      <c r="B6" s="123" t="s">
        <v>175</v>
      </c>
      <c r="C6" s="181" t="s">
        <v>94</v>
      </c>
      <c r="D6" s="181" t="s">
        <v>171</v>
      </c>
      <c r="E6" s="29">
        <v>1.3243101158982107</v>
      </c>
      <c r="F6" s="29">
        <v>1.1969459445567401</v>
      </c>
      <c r="G6" s="29">
        <v>1.2113753838128538</v>
      </c>
      <c r="H6" s="213" t="s">
        <v>94</v>
      </c>
      <c r="I6" s="434">
        <f>AVERAGE(E6:G6)</f>
        <v>1.2442104814226014</v>
      </c>
      <c r="J6" s="65">
        <f>STDEV(E6:G6)</f>
        <v>6.9742496095681256E-2</v>
      </c>
      <c r="T6" s="33"/>
      <c r="X6" s="26"/>
      <c r="Y6" s="33"/>
      <c r="Z6" s="33"/>
      <c r="AI6" s="33"/>
    </row>
    <row r="7" spans="1:38" s="12" customFormat="1">
      <c r="B7" s="123"/>
      <c r="C7" s="181"/>
      <c r="D7" s="181"/>
      <c r="E7" s="181"/>
      <c r="F7" s="181"/>
      <c r="G7" s="181"/>
      <c r="H7" s="430"/>
      <c r="I7" s="435"/>
      <c r="J7" s="182"/>
      <c r="X7" s="26"/>
      <c r="AA7" s="33"/>
      <c r="AE7" s="33"/>
    </row>
    <row r="8" spans="1:38" s="12" customFormat="1">
      <c r="B8" s="123" t="s">
        <v>176</v>
      </c>
      <c r="C8" s="181" t="s">
        <v>94</v>
      </c>
      <c r="D8" s="181" t="s">
        <v>171</v>
      </c>
      <c r="E8" s="29">
        <v>7.6830385901351645</v>
      </c>
      <c r="F8" s="29">
        <v>6.9001369692894734</v>
      </c>
      <c r="G8" s="29">
        <v>6.918522629943558</v>
      </c>
      <c r="H8" s="213" t="s">
        <v>94</v>
      </c>
      <c r="I8" s="434">
        <f t="shared" ref="I8" si="0">AVERAGE(E8:G8)</f>
        <v>7.1672327297893998</v>
      </c>
      <c r="J8" s="65">
        <f t="shared" ref="J8" si="1">STDEV(E8:G8)</f>
        <v>0.44679555985338371</v>
      </c>
      <c r="L8" s="163">
        <f>_xlfn.T.TEST(E8:G8,E9:G9,2,1)</f>
        <v>5.4200892362139463E-3</v>
      </c>
      <c r="X8" s="26"/>
      <c r="AA8" s="33"/>
      <c r="AE8" s="33"/>
      <c r="AI8" s="33"/>
      <c r="AK8" s="33"/>
      <c r="AL8" s="33"/>
    </row>
    <row r="9" spans="1:38" ht="17.25" thickBot="1">
      <c r="B9" s="187" t="s">
        <v>177</v>
      </c>
      <c r="C9" s="189" t="s">
        <v>94</v>
      </c>
      <c r="D9" s="189" t="s">
        <v>171</v>
      </c>
      <c r="E9" s="30">
        <v>4.6688006848748076</v>
      </c>
      <c r="F9" s="30">
        <v>4.2514942891766214</v>
      </c>
      <c r="G9" s="30">
        <v>4.5861482765206159</v>
      </c>
      <c r="H9" s="294" t="s">
        <v>94</v>
      </c>
      <c r="I9" s="436">
        <f>AVERAGE(E9:G9)</f>
        <v>4.5021477501906819</v>
      </c>
      <c r="J9" s="66">
        <f>STDEV(E9:G9)</f>
        <v>0.22097109152654393</v>
      </c>
    </row>
    <row r="10" spans="1:38" ht="17.25" thickTop="1"/>
    <row r="11" spans="1:38" ht="17.25" thickBot="1"/>
    <row r="12" spans="1:38" ht="17.25" thickTop="1">
      <c r="B12" s="432" t="s">
        <v>57</v>
      </c>
      <c r="C12" s="433" t="s">
        <v>58</v>
      </c>
      <c r="D12" s="433" t="s">
        <v>170</v>
      </c>
      <c r="E12" s="67" t="s">
        <v>103</v>
      </c>
      <c r="F12" s="67" t="s">
        <v>104</v>
      </c>
      <c r="G12" s="67" t="s">
        <v>105</v>
      </c>
      <c r="H12" s="67" t="s">
        <v>58</v>
      </c>
      <c r="I12" s="67" t="s">
        <v>50</v>
      </c>
      <c r="J12" s="376" t="s">
        <v>51</v>
      </c>
      <c r="L12" s="12" t="s">
        <v>387</v>
      </c>
    </row>
    <row r="13" spans="1:38">
      <c r="B13" s="123" t="s">
        <v>173</v>
      </c>
      <c r="C13" s="181" t="s">
        <v>180</v>
      </c>
      <c r="D13" s="181" t="s">
        <v>171</v>
      </c>
      <c r="E13" s="29">
        <v>0.90194289520594939</v>
      </c>
      <c r="F13" s="29">
        <v>1.2754550005708747</v>
      </c>
      <c r="G13" s="29">
        <v>1.1815592697073272</v>
      </c>
      <c r="H13" s="430" t="s">
        <v>180</v>
      </c>
      <c r="I13" s="434">
        <f>AVERAGE(E13:G13)</f>
        <v>1.1196523884947172</v>
      </c>
      <c r="J13" s="65">
        <f>STDEV(E13:G13)</f>
        <v>0.19429917567925648</v>
      </c>
      <c r="L13" s="163">
        <f>_xlfn.T.TEST(E13:G13,E14:G14,2,1)</f>
        <v>4.2633154138524622E-2</v>
      </c>
    </row>
    <row r="14" spans="1:38">
      <c r="B14" s="123" t="s">
        <v>175</v>
      </c>
      <c r="C14" s="181" t="s">
        <v>180</v>
      </c>
      <c r="D14" s="181" t="s">
        <v>171</v>
      </c>
      <c r="E14" s="29">
        <v>1.3481284842045391</v>
      </c>
      <c r="F14" s="29">
        <v>1.5105699578239307</v>
      </c>
      <c r="G14" s="29">
        <v>1.4398774229693274</v>
      </c>
      <c r="H14" s="430" t="s">
        <v>180</v>
      </c>
      <c r="I14" s="434">
        <f>AVERAGE(E14:G14)</f>
        <v>1.4328586216659325</v>
      </c>
      <c r="J14" s="65">
        <f>STDEV(E14:G14)</f>
        <v>8.1447871468272731E-2</v>
      </c>
      <c r="L14" s="12"/>
    </row>
    <row r="15" spans="1:38">
      <c r="B15" s="123"/>
      <c r="C15" s="29"/>
      <c r="D15" s="181"/>
      <c r="E15" s="181"/>
      <c r="F15" s="181"/>
      <c r="G15" s="181"/>
      <c r="H15" s="213"/>
      <c r="I15" s="435"/>
      <c r="J15" s="182"/>
      <c r="L15" s="12"/>
    </row>
    <row r="16" spans="1:38">
      <c r="B16" s="123" t="s">
        <v>176</v>
      </c>
      <c r="C16" s="181" t="s">
        <v>180</v>
      </c>
      <c r="D16" s="181" t="s">
        <v>171</v>
      </c>
      <c r="E16" s="29">
        <v>7.7261838075561498</v>
      </c>
      <c r="F16" s="29">
        <v>7.1574267471284623</v>
      </c>
      <c r="G16" s="29">
        <v>6.1648380688173647</v>
      </c>
      <c r="H16" s="430" t="s">
        <v>180</v>
      </c>
      <c r="I16" s="434">
        <f t="shared" ref="I16" si="2">AVERAGE(E16:G16)</f>
        <v>7.0161495411673256</v>
      </c>
      <c r="J16" s="65">
        <f t="shared" ref="J16" si="3">STDEV(E16:G16)</f>
        <v>0.79020223086408692</v>
      </c>
      <c r="L16" s="163">
        <f>_xlfn.T.TEST(E16:G16,E17:G17,2,1)</f>
        <v>2.1560590864182932E-3</v>
      </c>
    </row>
    <row r="17" spans="1:14" ht="17.25" thickBot="1">
      <c r="B17" s="187" t="s">
        <v>177</v>
      </c>
      <c r="C17" s="189" t="s">
        <v>180</v>
      </c>
      <c r="D17" s="189" t="s">
        <v>171</v>
      </c>
      <c r="E17" s="30">
        <v>4.9682817818588543</v>
      </c>
      <c r="F17" s="30">
        <v>4.4735185540074793</v>
      </c>
      <c r="G17" s="30">
        <v>3.0512259106263331</v>
      </c>
      <c r="H17" s="431" t="s">
        <v>180</v>
      </c>
      <c r="I17" s="436">
        <f>AVERAGE(E17:G17)</f>
        <v>4.1643420821642216</v>
      </c>
      <c r="J17" s="66">
        <f>STDEV(E17:G17)</f>
        <v>0.99522277476596133</v>
      </c>
    </row>
    <row r="18" spans="1:14" ht="17.25" thickTop="1"/>
    <row r="19" spans="1:14">
      <c r="A19" s="33"/>
    </row>
    <row r="20" spans="1:14" ht="17.25" thickBot="1">
      <c r="A20" s="33"/>
    </row>
    <row r="21" spans="1:14" ht="17.25" thickTop="1">
      <c r="A21" s="12"/>
      <c r="B21" s="432" t="s">
        <v>57</v>
      </c>
      <c r="C21" s="433" t="s">
        <v>58</v>
      </c>
      <c r="D21" s="433" t="s">
        <v>170</v>
      </c>
      <c r="E21" s="67" t="s">
        <v>103</v>
      </c>
      <c r="F21" s="67" t="s">
        <v>104</v>
      </c>
      <c r="G21" s="67" t="s">
        <v>105</v>
      </c>
      <c r="H21" s="67" t="s">
        <v>58</v>
      </c>
      <c r="I21" s="67" t="s">
        <v>50</v>
      </c>
      <c r="J21" s="376" t="s">
        <v>51</v>
      </c>
      <c r="L21" s="12" t="s">
        <v>387</v>
      </c>
    </row>
    <row r="22" spans="1:14">
      <c r="A22" s="12"/>
      <c r="B22" s="123" t="s">
        <v>173</v>
      </c>
      <c r="C22" s="181" t="s">
        <v>82</v>
      </c>
      <c r="D22" s="181" t="s">
        <v>171</v>
      </c>
      <c r="E22" s="29">
        <v>1.0244900693522414</v>
      </c>
      <c r="F22" s="29">
        <v>1.3730374728860064</v>
      </c>
      <c r="G22" s="29">
        <v>1.0190465816071861</v>
      </c>
      <c r="H22" s="430" t="s">
        <v>82</v>
      </c>
      <c r="I22" s="434">
        <f>AVERAGE(E22:G22)</f>
        <v>1.1388580412818115</v>
      </c>
      <c r="J22" s="65">
        <f>STDEV(E22:G22)</f>
        <v>0.20282359953801082</v>
      </c>
      <c r="L22" s="12">
        <f>_xlfn.T.TEST(E22:G22,E23:G23,2,1)</f>
        <v>5.711161637348261E-2</v>
      </c>
    </row>
    <row r="23" spans="1:14">
      <c r="B23" s="123" t="s">
        <v>175</v>
      </c>
      <c r="C23" s="181" t="s">
        <v>82</v>
      </c>
      <c r="D23" s="181" t="s">
        <v>171</v>
      </c>
      <c r="E23" s="29">
        <v>0.79510263151407934</v>
      </c>
      <c r="F23" s="29">
        <v>0.99530251904037892</v>
      </c>
      <c r="G23" s="29">
        <v>0.85802286561198382</v>
      </c>
      <c r="H23" s="430" t="s">
        <v>82</v>
      </c>
      <c r="I23" s="434">
        <f>AVERAGE(E23:G23)</f>
        <v>0.88280933872214729</v>
      </c>
      <c r="J23" s="65">
        <f>STDEV(E23:G23)</f>
        <v>0.102375659598932</v>
      </c>
      <c r="L23" s="12"/>
    </row>
    <row r="24" spans="1:14">
      <c r="B24" s="123"/>
      <c r="C24" s="29"/>
      <c r="D24" s="181"/>
      <c r="E24" s="181"/>
      <c r="F24" s="181"/>
      <c r="G24" s="181"/>
      <c r="H24" s="213"/>
      <c r="I24" s="435"/>
      <c r="J24" s="182"/>
      <c r="L24" s="12"/>
    </row>
    <row r="25" spans="1:14">
      <c r="B25" s="123" t="s">
        <v>176</v>
      </c>
      <c r="C25" s="181" t="s">
        <v>82</v>
      </c>
      <c r="D25" s="181" t="s">
        <v>171</v>
      </c>
      <c r="E25" s="29">
        <v>4.8547769050633729</v>
      </c>
      <c r="F25" s="29">
        <v>4.8481219872350474</v>
      </c>
      <c r="G25" s="29">
        <v>4.3362531994906366</v>
      </c>
      <c r="H25" s="430" t="s">
        <v>82</v>
      </c>
      <c r="I25" s="434">
        <f t="shared" ref="I25" si="4">AVERAGE(E25:G25)</f>
        <v>4.6797173639296856</v>
      </c>
      <c r="J25" s="65">
        <f t="shared" ref="J25" si="5">STDEV(E25:G25)</f>
        <v>0.29746730269591987</v>
      </c>
      <c r="L25" s="163">
        <f>_xlfn.T.TEST(E25:G25,E26:G26,2,1)</f>
        <v>7.2761489142216416E-3</v>
      </c>
    </row>
    <row r="26" spans="1:14" ht="17.25" thickBot="1">
      <c r="B26" s="187" t="s">
        <v>177</v>
      </c>
      <c r="C26" s="189" t="s">
        <v>82</v>
      </c>
      <c r="D26" s="189" t="s">
        <v>171</v>
      </c>
      <c r="E26" s="30">
        <v>2.2168943228423874</v>
      </c>
      <c r="F26" s="30">
        <v>1.7030691332461323</v>
      </c>
      <c r="G26" s="30">
        <v>0.77435015806793128</v>
      </c>
      <c r="H26" s="431" t="s">
        <v>82</v>
      </c>
      <c r="I26" s="436">
        <f>AVERAGE(E26:G26)</f>
        <v>1.5647712047188171</v>
      </c>
      <c r="J26" s="66">
        <f>STDEV(E26:G26)</f>
        <v>0.73114851747604448</v>
      </c>
    </row>
    <row r="27" spans="1:14" ht="17.25" thickTop="1"/>
    <row r="28" spans="1:14">
      <c r="K28" t="s">
        <v>13</v>
      </c>
    </row>
    <row r="29" spans="1:14" ht="17.25" thickBot="1"/>
    <row r="30" spans="1:14" ht="17.25" thickTop="1">
      <c r="B30" s="432" t="s">
        <v>57</v>
      </c>
      <c r="C30" s="433" t="s">
        <v>58</v>
      </c>
      <c r="D30" s="433" t="s">
        <v>170</v>
      </c>
      <c r="E30" s="67" t="s">
        <v>103</v>
      </c>
      <c r="F30" s="67" t="s">
        <v>104</v>
      </c>
      <c r="G30" s="67" t="s">
        <v>105</v>
      </c>
      <c r="H30" s="67" t="s">
        <v>58</v>
      </c>
      <c r="I30" s="67" t="s">
        <v>50</v>
      </c>
      <c r="J30" s="376" t="s">
        <v>51</v>
      </c>
      <c r="L30" s="12" t="s">
        <v>387</v>
      </c>
    </row>
    <row r="31" spans="1:14">
      <c r="B31" s="123" t="s">
        <v>173</v>
      </c>
      <c r="C31" s="29" t="s">
        <v>181</v>
      </c>
      <c r="D31" s="181" t="s">
        <v>171</v>
      </c>
      <c r="E31" s="29">
        <v>1.084799937148841</v>
      </c>
      <c r="F31" s="29">
        <v>1.338035135273697</v>
      </c>
      <c r="G31" s="29">
        <v>1.5416465077220936</v>
      </c>
      <c r="H31" s="213" t="s">
        <v>181</v>
      </c>
      <c r="I31" s="434">
        <f>AVERAGE(E31:G31)</f>
        <v>1.3214938600482107</v>
      </c>
      <c r="J31" s="65">
        <f>STDEV(E31:G31)</f>
        <v>0.22887203324281163</v>
      </c>
      <c r="L31" s="163">
        <f>_xlfn.T.TEST(E31:G31,E32:G32,2,1)</f>
        <v>4.105620306007416E-2</v>
      </c>
    </row>
    <row r="32" spans="1:14">
      <c r="B32" s="123" t="s">
        <v>175</v>
      </c>
      <c r="C32" s="29" t="s">
        <v>181</v>
      </c>
      <c r="D32" s="181" t="s">
        <v>171</v>
      </c>
      <c r="E32" s="29">
        <v>0.39411675803966995</v>
      </c>
      <c r="F32" s="29">
        <v>0.71581416592051306</v>
      </c>
      <c r="G32" s="29">
        <v>0.36876279175923959</v>
      </c>
      <c r="H32" s="213" t="s">
        <v>181</v>
      </c>
      <c r="I32" s="434">
        <f>AVERAGE(E32:G32)</f>
        <v>0.49289790523980748</v>
      </c>
      <c r="J32" s="65">
        <f>STDEV(E32:G32)</f>
        <v>0.19346692316372477</v>
      </c>
      <c r="L32" s="12"/>
      <c r="N32" t="s">
        <v>381</v>
      </c>
    </row>
    <row r="33" spans="2:12">
      <c r="B33" s="123"/>
      <c r="C33" s="29"/>
      <c r="D33" s="181"/>
      <c r="E33" s="181"/>
      <c r="F33" s="181"/>
      <c r="G33" s="181"/>
      <c r="H33" s="213"/>
      <c r="I33" s="435"/>
      <c r="J33" s="182"/>
      <c r="L33" s="12"/>
    </row>
    <row r="34" spans="2:12">
      <c r="B34" s="123" t="s">
        <v>176</v>
      </c>
      <c r="C34" s="29" t="s">
        <v>181</v>
      </c>
      <c r="D34" s="181" t="s">
        <v>171</v>
      </c>
      <c r="E34" s="29">
        <v>3.7284810266186703</v>
      </c>
      <c r="F34" s="29">
        <v>3.5721112189987241</v>
      </c>
      <c r="G34" s="29">
        <v>3.3940739532296544</v>
      </c>
      <c r="H34" s="213" t="s">
        <v>181</v>
      </c>
      <c r="I34" s="434">
        <f t="shared" ref="I34" si="6">AVERAGE(E34:G34)</f>
        <v>3.5648887329490164</v>
      </c>
      <c r="J34" s="65">
        <f t="shared" ref="J34" si="7">STDEV(E34:G34)</f>
        <v>0.16732048861901322</v>
      </c>
      <c r="L34" s="163">
        <f>_xlfn.T.TEST(E34:G34,E35:G35,2,1)</f>
        <v>7.0240038587426959E-3</v>
      </c>
    </row>
    <row r="35" spans="2:12" ht="17.25" thickBot="1">
      <c r="B35" s="187" t="s">
        <v>177</v>
      </c>
      <c r="C35" s="30" t="s">
        <v>181</v>
      </c>
      <c r="D35" s="189" t="s">
        <v>171</v>
      </c>
      <c r="E35" s="30">
        <v>1.8134387270902641</v>
      </c>
      <c r="F35" s="30">
        <v>1.0996573086598587</v>
      </c>
      <c r="G35" s="30">
        <v>0.8754605047809465</v>
      </c>
      <c r="H35" s="294" t="s">
        <v>181</v>
      </c>
      <c r="I35" s="436">
        <f>AVERAGE(E35:G35)</f>
        <v>1.2628521801770232</v>
      </c>
      <c r="J35" s="66">
        <f>STDEV(E35:G35)</f>
        <v>0.48982161135332181</v>
      </c>
    </row>
    <row r="36" spans="2:12" ht="17.25" thickTop="1"/>
    <row r="38" spans="2:12" ht="17.25" thickBot="1"/>
    <row r="39" spans="2:12" ht="17.25" thickTop="1">
      <c r="B39" s="432" t="s">
        <v>57</v>
      </c>
      <c r="C39" s="433" t="s">
        <v>58</v>
      </c>
      <c r="D39" s="433" t="s">
        <v>170</v>
      </c>
      <c r="E39" s="67" t="s">
        <v>103</v>
      </c>
      <c r="F39" s="67" t="s">
        <v>104</v>
      </c>
      <c r="G39" s="67" t="s">
        <v>105</v>
      </c>
      <c r="H39" s="67" t="s">
        <v>58</v>
      </c>
      <c r="I39" s="67" t="s">
        <v>50</v>
      </c>
      <c r="J39" s="376" t="s">
        <v>51</v>
      </c>
      <c r="K39" t="s">
        <v>381</v>
      </c>
      <c r="L39" s="12" t="s">
        <v>387</v>
      </c>
    </row>
    <row r="40" spans="2:12">
      <c r="B40" s="123" t="s">
        <v>173</v>
      </c>
      <c r="C40" s="29" t="s">
        <v>388</v>
      </c>
      <c r="D40" s="181" t="s">
        <v>171</v>
      </c>
      <c r="E40" s="29">
        <v>1.1138963549172867</v>
      </c>
      <c r="F40" s="29">
        <v>0.78771027518165948</v>
      </c>
      <c r="G40" s="29">
        <v>0.99329076269388072</v>
      </c>
      <c r="H40" s="213" t="s">
        <v>388</v>
      </c>
      <c r="I40" s="434">
        <f>AVERAGE(E40:G40)</f>
        <v>0.96496579759760903</v>
      </c>
      <c r="J40" s="65">
        <f>STDEV(E40:G40)</f>
        <v>0.16492746099150074</v>
      </c>
      <c r="L40" s="12">
        <f>_xlfn.T.TEST(E40:G40,E41:G41,2,1)</f>
        <v>7.7748909438266511E-2</v>
      </c>
    </row>
    <row r="41" spans="2:12">
      <c r="B41" s="123" t="s">
        <v>175</v>
      </c>
      <c r="C41" s="29" t="s">
        <v>388</v>
      </c>
      <c r="D41" s="181" t="s">
        <v>171</v>
      </c>
      <c r="E41" s="29">
        <v>1.4813011789704631</v>
      </c>
      <c r="F41" s="29">
        <v>0.99446189693729226</v>
      </c>
      <c r="G41" s="29">
        <v>1.6022830184905481</v>
      </c>
      <c r="H41" s="213" t="s">
        <v>388</v>
      </c>
      <c r="I41" s="434">
        <f>AVERAGE(E41:G41)</f>
        <v>1.3593486981327676</v>
      </c>
      <c r="J41" s="65">
        <f>STDEV(E41:G41)</f>
        <v>0.32173892310134972</v>
      </c>
      <c r="L41" s="12"/>
    </row>
    <row r="42" spans="2:12">
      <c r="B42" s="123"/>
      <c r="C42" s="29"/>
      <c r="D42" s="181"/>
      <c r="E42" s="181"/>
      <c r="F42" s="181"/>
      <c r="G42" s="181"/>
      <c r="H42" s="213"/>
      <c r="I42" s="435"/>
      <c r="J42" s="182"/>
      <c r="L42" s="12"/>
    </row>
    <row r="43" spans="2:12">
      <c r="B43" s="123" t="s">
        <v>176</v>
      </c>
      <c r="C43" s="29" t="s">
        <v>388</v>
      </c>
      <c r="D43" s="181" t="s">
        <v>171</v>
      </c>
      <c r="E43" s="29">
        <v>84.421584369432324</v>
      </c>
      <c r="F43" s="29">
        <v>97.674563634106264</v>
      </c>
      <c r="G43" s="29">
        <v>117.84698182313329</v>
      </c>
      <c r="H43" s="213" t="s">
        <v>388</v>
      </c>
      <c r="I43" s="434">
        <f t="shared" ref="I43" si="8">AVERAGE(E43:G43)</f>
        <v>99.981043275557298</v>
      </c>
      <c r="J43" s="65">
        <f t="shared" ref="J43" si="9">STDEV(E43:G43)</f>
        <v>16.83164237342238</v>
      </c>
      <c r="L43" s="12">
        <f>_xlfn.T.TEST(E43:G43,E44:G44,2,1)</f>
        <v>0.17550465027544648</v>
      </c>
    </row>
    <row r="44" spans="2:12" ht="17.25" thickBot="1">
      <c r="B44" s="187" t="s">
        <v>177</v>
      </c>
      <c r="C44" s="30" t="s">
        <v>388</v>
      </c>
      <c r="D44" s="189" t="s">
        <v>171</v>
      </c>
      <c r="E44" s="30">
        <v>82.963508417404697</v>
      </c>
      <c r="F44" s="30">
        <v>55.422888605158683</v>
      </c>
      <c r="G44" s="30">
        <v>65.806537071234573</v>
      </c>
      <c r="H44" s="294" t="s">
        <v>388</v>
      </c>
      <c r="I44" s="436">
        <f>AVERAGE(E44:G44)</f>
        <v>68.06431136459932</v>
      </c>
      <c r="J44" s="66">
        <f>STDEV(E44:G44)</f>
        <v>13.908436054441983</v>
      </c>
    </row>
    <row r="45" spans="2:12" ht="17.25" thickTop="1"/>
    <row r="47" spans="2:12" ht="17.25" thickBot="1">
      <c r="H47" s="7" t="s">
        <v>381</v>
      </c>
    </row>
    <row r="48" spans="2:12" ht="17.25" thickTop="1">
      <c r="B48" s="432" t="s">
        <v>57</v>
      </c>
      <c r="C48" s="433" t="s">
        <v>58</v>
      </c>
      <c r="D48" s="433" t="s">
        <v>170</v>
      </c>
      <c r="E48" s="67" t="s">
        <v>103</v>
      </c>
      <c r="F48" s="67" t="s">
        <v>104</v>
      </c>
      <c r="G48" s="67" t="s">
        <v>105</v>
      </c>
      <c r="H48" s="67" t="s">
        <v>58</v>
      </c>
      <c r="I48" s="67" t="s">
        <v>50</v>
      </c>
      <c r="J48" s="376" t="s">
        <v>51</v>
      </c>
      <c r="K48" t="s">
        <v>381</v>
      </c>
      <c r="L48" s="12" t="s">
        <v>387</v>
      </c>
    </row>
    <row r="49" spans="2:12">
      <c r="B49" s="123" t="s">
        <v>173</v>
      </c>
      <c r="C49" s="181" t="s">
        <v>183</v>
      </c>
      <c r="D49" s="181" t="s">
        <v>171</v>
      </c>
      <c r="E49" s="29">
        <v>0.53764097540435174</v>
      </c>
      <c r="F49" s="29">
        <v>0.88647079065339685</v>
      </c>
      <c r="G49" s="29">
        <v>1.6762345096305191</v>
      </c>
      <c r="H49" s="430" t="s">
        <v>183</v>
      </c>
      <c r="I49" s="434">
        <f>AVERAGE(E49:G49)</f>
        <v>1.0334487585627559</v>
      </c>
      <c r="J49" s="65">
        <f>STDEV(E49:G49)</f>
        <v>0.58335298176445627</v>
      </c>
      <c r="L49" s="12">
        <f>_xlfn.T.TEST(E49:G49,E50:G50,2,1)</f>
        <v>0.56691825619598035</v>
      </c>
    </row>
    <row r="50" spans="2:12">
      <c r="B50" s="123" t="s">
        <v>175</v>
      </c>
      <c r="C50" s="181" t="s">
        <v>183</v>
      </c>
      <c r="D50" s="181" t="s">
        <v>171</v>
      </c>
      <c r="E50" s="29">
        <v>0.99320814652684231</v>
      </c>
      <c r="F50" s="29">
        <v>0.51485889542393026</v>
      </c>
      <c r="G50" s="29">
        <v>0.80201771030157287</v>
      </c>
      <c r="H50" s="430" t="s">
        <v>183</v>
      </c>
      <c r="I50" s="434">
        <f>AVERAGE(E50:G50)</f>
        <v>0.77002825075078185</v>
      </c>
      <c r="J50" s="65">
        <f>STDEV(E50:G50)</f>
        <v>0.24077374368780929</v>
      </c>
      <c r="L50" s="12"/>
    </row>
    <row r="51" spans="2:12">
      <c r="B51" s="123"/>
      <c r="C51" s="29"/>
      <c r="D51" s="181"/>
      <c r="E51" s="181"/>
      <c r="F51" s="181"/>
      <c r="G51" s="181"/>
      <c r="H51" s="213"/>
      <c r="I51" s="435"/>
      <c r="J51" s="182"/>
      <c r="L51" s="12"/>
    </row>
    <row r="52" spans="2:12">
      <c r="B52" s="123" t="s">
        <v>176</v>
      </c>
      <c r="C52" s="181" t="s">
        <v>183</v>
      </c>
      <c r="D52" s="181" t="s">
        <v>171</v>
      </c>
      <c r="E52" s="29">
        <v>4.7871565965714655</v>
      </c>
      <c r="F52" s="29">
        <v>4.5443879450262896</v>
      </c>
      <c r="G52" s="29">
        <v>3.93169933475725</v>
      </c>
      <c r="H52" s="430" t="s">
        <v>183</v>
      </c>
      <c r="I52" s="434">
        <f t="shared" ref="I52" si="10">AVERAGE(E52:G52)</f>
        <v>4.4210812921183349</v>
      </c>
      <c r="J52" s="65">
        <f t="shared" ref="J52" si="11">STDEV(E52:G52)</f>
        <v>0.44085732350295703</v>
      </c>
      <c r="L52" s="163">
        <f>_xlfn.T.TEST(E52:G52,E53:G53,2,1)</f>
        <v>4.0499827768080334E-3</v>
      </c>
    </row>
    <row r="53" spans="2:12" ht="17.25" thickBot="1">
      <c r="B53" s="187" t="s">
        <v>177</v>
      </c>
      <c r="C53" s="189" t="s">
        <v>183</v>
      </c>
      <c r="D53" s="189" t="s">
        <v>171</v>
      </c>
      <c r="E53" s="30">
        <v>2.7377676261836825</v>
      </c>
      <c r="F53" s="30">
        <v>2.464184024371928</v>
      </c>
      <c r="G53" s="30">
        <v>1.4454332632214992</v>
      </c>
      <c r="H53" s="431" t="s">
        <v>183</v>
      </c>
      <c r="I53" s="436">
        <f>AVERAGE(E53:G53)</f>
        <v>2.2157949712590366</v>
      </c>
      <c r="J53" s="66">
        <f>STDEV(E53:G53)</f>
        <v>0.68103220753717453</v>
      </c>
    </row>
    <row r="54" spans="2:12" ht="17.25" thickTop="1">
      <c r="H54" s="7" t="s">
        <v>13</v>
      </c>
      <c r="K54" t="s">
        <v>386</v>
      </c>
    </row>
    <row r="56" spans="2:12" ht="17.25" thickBot="1"/>
    <row r="57" spans="2:12" ht="17.25" thickTop="1">
      <c r="B57" s="432" t="s">
        <v>57</v>
      </c>
      <c r="C57" s="433" t="s">
        <v>58</v>
      </c>
      <c r="D57" s="433" t="s">
        <v>170</v>
      </c>
      <c r="E57" s="67" t="s">
        <v>103</v>
      </c>
      <c r="F57" s="67" t="s">
        <v>104</v>
      </c>
      <c r="G57" s="67" t="s">
        <v>105</v>
      </c>
      <c r="H57" s="67" t="s">
        <v>58</v>
      </c>
      <c r="I57" s="67" t="s">
        <v>50</v>
      </c>
      <c r="J57" s="376" t="s">
        <v>51</v>
      </c>
      <c r="K57" t="s">
        <v>381</v>
      </c>
      <c r="L57" s="12" t="s">
        <v>387</v>
      </c>
    </row>
    <row r="58" spans="2:12">
      <c r="B58" s="123" t="s">
        <v>173</v>
      </c>
      <c r="C58" s="181" t="s">
        <v>185</v>
      </c>
      <c r="D58" s="181" t="s">
        <v>171</v>
      </c>
      <c r="E58" s="29">
        <v>0.94476996098139943</v>
      </c>
      <c r="F58" s="29">
        <v>1.0463692140154237</v>
      </c>
      <c r="G58" s="29">
        <v>0.77462448008657958</v>
      </c>
      <c r="H58" s="430" t="s">
        <v>185</v>
      </c>
      <c r="I58" s="434">
        <f>AVERAGE(E58:G58)</f>
        <v>0.92192121836113428</v>
      </c>
      <c r="J58" s="65">
        <f>STDEV(E58:G58)</f>
        <v>0.13730567680911837</v>
      </c>
      <c r="L58" s="12">
        <f>_xlfn.T.TEST(E58:G58,E59:G59,2,1)</f>
        <v>0.18924058720770598</v>
      </c>
    </row>
    <row r="59" spans="2:12">
      <c r="B59" s="123" t="s">
        <v>175</v>
      </c>
      <c r="C59" s="181" t="s">
        <v>185</v>
      </c>
      <c r="D59" s="181" t="s">
        <v>171</v>
      </c>
      <c r="E59" s="29">
        <v>0.50498729619055172</v>
      </c>
      <c r="F59" s="29">
        <v>1.0059900249861895</v>
      </c>
      <c r="G59" s="29">
        <v>0.57308855898312894</v>
      </c>
      <c r="H59" s="430" t="s">
        <v>185</v>
      </c>
      <c r="I59" s="434">
        <f>AVERAGE(E59:G59)</f>
        <v>0.69468862671995668</v>
      </c>
      <c r="J59" s="65">
        <f>STDEV(E59:G59)</f>
        <v>0.27173675850051948</v>
      </c>
      <c r="L59" s="12"/>
    </row>
    <row r="60" spans="2:12">
      <c r="B60" s="123"/>
      <c r="C60" s="29"/>
      <c r="D60" s="181"/>
      <c r="E60" s="181"/>
      <c r="F60" s="181"/>
      <c r="G60" s="181"/>
      <c r="H60" s="213"/>
      <c r="I60" s="435"/>
      <c r="J60" s="182"/>
      <c r="L60" s="12"/>
    </row>
    <row r="61" spans="2:12">
      <c r="B61" s="123" t="s">
        <v>176</v>
      </c>
      <c r="C61" s="181" t="s">
        <v>185</v>
      </c>
      <c r="D61" s="181" t="s">
        <v>171</v>
      </c>
      <c r="E61" s="29">
        <v>84.758314881022244</v>
      </c>
      <c r="F61" s="29">
        <v>85.866054672203248</v>
      </c>
      <c r="G61" s="29">
        <v>128.81225093337952</v>
      </c>
      <c r="H61" s="430" t="s">
        <v>185</v>
      </c>
      <c r="I61" s="434">
        <f t="shared" ref="I61" si="12">AVERAGE(E61:G61)</f>
        <v>99.812206828868341</v>
      </c>
      <c r="J61" s="65">
        <f t="shared" ref="J61" si="13">STDEV(E61:G61)</f>
        <v>25.120881561142234</v>
      </c>
      <c r="L61" s="437">
        <f>_xlfn.T.TEST(E61:G61,E62:G62,2,1)</f>
        <v>5.1681249311771094E-2</v>
      </c>
    </row>
    <row r="62" spans="2:12" ht="17.25" thickBot="1">
      <c r="B62" s="187" t="s">
        <v>177</v>
      </c>
      <c r="C62" s="189" t="s">
        <v>185</v>
      </c>
      <c r="D62" s="189" t="s">
        <v>171</v>
      </c>
      <c r="E62" s="30">
        <v>175.26802354338147</v>
      </c>
      <c r="F62" s="30">
        <v>135.78374771181541</v>
      </c>
      <c r="G62" s="30">
        <v>173.07001691388345</v>
      </c>
      <c r="H62" s="431" t="s">
        <v>185</v>
      </c>
      <c r="I62" s="436">
        <f>AVERAGE(E62:G62)</f>
        <v>161.37392938969344</v>
      </c>
      <c r="J62" s="66">
        <f>STDEV(E62:G62)</f>
        <v>22.188980531244152</v>
      </c>
    </row>
    <row r="63" spans="2:12" ht="17.25" thickTop="1"/>
    <row r="65" spans="2:12" ht="17.25" thickBot="1"/>
    <row r="66" spans="2:12" ht="17.25" thickTop="1">
      <c r="B66" s="432" t="s">
        <v>57</v>
      </c>
      <c r="C66" s="433" t="s">
        <v>58</v>
      </c>
      <c r="D66" s="433" t="s">
        <v>170</v>
      </c>
      <c r="E66" s="67" t="s">
        <v>103</v>
      </c>
      <c r="F66" s="67" t="s">
        <v>104</v>
      </c>
      <c r="G66" s="67" t="s">
        <v>105</v>
      </c>
      <c r="H66" s="67" t="s">
        <v>58</v>
      </c>
      <c r="I66" s="67" t="s">
        <v>50</v>
      </c>
      <c r="J66" s="376" t="s">
        <v>51</v>
      </c>
      <c r="K66" t="s">
        <v>381</v>
      </c>
      <c r="L66" s="12" t="s">
        <v>387</v>
      </c>
    </row>
    <row r="67" spans="2:12">
      <c r="B67" s="123" t="s">
        <v>173</v>
      </c>
      <c r="C67" s="29" t="s">
        <v>144</v>
      </c>
      <c r="D67" s="181" t="s">
        <v>171</v>
      </c>
      <c r="E67" s="29">
        <v>1.5088610968913907</v>
      </c>
      <c r="F67" s="29">
        <v>0.97400561880080339</v>
      </c>
      <c r="G67" s="29">
        <v>1.4045101008819378</v>
      </c>
      <c r="H67" s="29" t="s">
        <v>144</v>
      </c>
      <c r="I67" s="434">
        <f>AVERAGE(E67:G67)</f>
        <v>1.2957922721913773</v>
      </c>
      <c r="J67" s="65">
        <f>STDEV(E67:G67)</f>
        <v>0.28351767196644112</v>
      </c>
      <c r="L67" s="12">
        <f>_xlfn.T.TEST(E67:G67,E68:G68,2,1)</f>
        <v>9.5644176449259155E-2</v>
      </c>
    </row>
    <row r="68" spans="2:12">
      <c r="B68" s="123" t="s">
        <v>175</v>
      </c>
      <c r="C68" s="29" t="s">
        <v>144</v>
      </c>
      <c r="D68" s="181" t="s">
        <v>171</v>
      </c>
      <c r="E68" s="29">
        <v>1.2207984199154462</v>
      </c>
      <c r="F68" s="29">
        <v>0.41888293031967022</v>
      </c>
      <c r="G68" s="29">
        <v>0.4177784552656294</v>
      </c>
      <c r="H68" s="29" t="s">
        <v>144</v>
      </c>
      <c r="I68" s="434">
        <f>AVERAGE(E68:G68)</f>
        <v>0.68581993516691531</v>
      </c>
      <c r="J68" s="65">
        <f>STDEV(E68:G68)</f>
        <v>0.46330528739068122</v>
      </c>
      <c r="L68" s="12"/>
    </row>
    <row r="69" spans="2:12">
      <c r="B69" s="123"/>
      <c r="C69" s="29"/>
      <c r="D69" s="181"/>
      <c r="E69" s="181"/>
      <c r="F69" s="181"/>
      <c r="G69" s="181"/>
      <c r="H69" s="29"/>
      <c r="I69" s="435"/>
      <c r="J69" s="182"/>
      <c r="L69" s="12"/>
    </row>
    <row r="70" spans="2:12">
      <c r="B70" s="123" t="s">
        <v>176</v>
      </c>
      <c r="C70" s="29" t="s">
        <v>144</v>
      </c>
      <c r="D70" s="181" t="s">
        <v>171</v>
      </c>
      <c r="E70" s="29">
        <v>7.712347192975014</v>
      </c>
      <c r="F70" s="29">
        <v>6.2236459896807608</v>
      </c>
      <c r="G70" s="29">
        <v>9.8387361237180002</v>
      </c>
      <c r="H70" s="29" t="s">
        <v>144</v>
      </c>
      <c r="I70" s="434">
        <f t="shared" ref="I70" si="14">AVERAGE(E70:G70)</f>
        <v>7.9249097687912586</v>
      </c>
      <c r="J70" s="65">
        <f t="shared" ref="J70" si="15">STDEV(E70:G70)</f>
        <v>1.8168946875869205</v>
      </c>
      <c r="L70" s="163">
        <f>_xlfn.T.TEST(E70:G70,E71:G71,2,1)</f>
        <v>3.2464327374275306E-2</v>
      </c>
    </row>
    <row r="71" spans="2:12" ht="17.25" thickBot="1">
      <c r="B71" s="187" t="s">
        <v>177</v>
      </c>
      <c r="C71" s="30" t="s">
        <v>144</v>
      </c>
      <c r="D71" s="189" t="s">
        <v>171</v>
      </c>
      <c r="E71" s="30">
        <v>3.869250141575983</v>
      </c>
      <c r="F71" s="30">
        <v>2.5558798183518059</v>
      </c>
      <c r="G71" s="30">
        <v>3.5364454309545672</v>
      </c>
      <c r="H71" s="30" t="s">
        <v>144</v>
      </c>
      <c r="I71" s="436">
        <f>AVERAGE(E71:G71)</f>
        <v>3.3205251302941186</v>
      </c>
      <c r="J71" s="66">
        <f>STDEV(E71:G71)</f>
        <v>0.68278956030351623</v>
      </c>
    </row>
    <row r="72" spans="2:12" ht="17.25" thickTop="1"/>
  </sheetData>
  <phoneticPr fontId="25" type="noConversion"/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4"/>
  <sheetViews>
    <sheetView topLeftCell="A13" zoomScale="55" zoomScaleNormal="55" workbookViewId="0"/>
  </sheetViews>
  <sheetFormatPr defaultRowHeight="16.5"/>
  <cols>
    <col min="2" max="2" width="23.75" style="334" customWidth="1"/>
    <col min="3" max="3" width="14.125" customWidth="1"/>
    <col min="4" max="4" width="15.125" customWidth="1"/>
    <col min="5" max="5" width="14.375" customWidth="1"/>
    <col min="6" max="6" width="20.875" style="334" customWidth="1"/>
    <col min="7" max="7" width="16" customWidth="1"/>
    <col min="8" max="8" width="16.25" customWidth="1"/>
    <col min="9" max="9" width="15" customWidth="1"/>
    <col min="10" max="10" width="11.125" style="334" customWidth="1"/>
    <col min="11" max="11" width="10.375" customWidth="1"/>
    <col min="13" max="13" width="12.125" customWidth="1"/>
    <col min="16" max="16" width="33.75" customWidth="1"/>
  </cols>
  <sheetData>
    <row r="1" spans="1:20">
      <c r="A1" s="192" t="s">
        <v>548</v>
      </c>
    </row>
    <row r="2" spans="1:20" ht="17.25" thickBot="1"/>
    <row r="3" spans="1:20" ht="17.25" thickTop="1">
      <c r="B3" s="332"/>
      <c r="C3" s="38"/>
      <c r="D3" s="38"/>
      <c r="E3" s="38"/>
      <c r="F3" s="331"/>
      <c r="G3" s="38"/>
      <c r="H3" s="38"/>
      <c r="I3" s="38"/>
      <c r="J3" s="331"/>
      <c r="K3" s="280" t="s">
        <v>373</v>
      </c>
      <c r="L3" s="57"/>
      <c r="M3" s="38"/>
      <c r="N3" s="280" t="s">
        <v>374</v>
      </c>
      <c r="O3" s="57"/>
      <c r="P3" s="38"/>
      <c r="Q3" s="57" t="s">
        <v>15</v>
      </c>
    </row>
    <row r="4" spans="1:20">
      <c r="B4" s="51"/>
      <c r="C4" s="438" t="s">
        <v>59</v>
      </c>
      <c r="D4" s="438" t="s">
        <v>60</v>
      </c>
      <c r="E4" s="438" t="s">
        <v>61</v>
      </c>
      <c r="F4" s="213"/>
      <c r="G4" s="439" t="s">
        <v>62</v>
      </c>
      <c r="H4" s="439" t="s">
        <v>63</v>
      </c>
      <c r="I4" s="439" t="s">
        <v>64</v>
      </c>
      <c r="J4" s="213"/>
      <c r="K4" s="443" t="s">
        <v>21</v>
      </c>
      <c r="L4" s="444" t="s">
        <v>22</v>
      </c>
      <c r="M4" s="22"/>
      <c r="N4" s="449" t="s">
        <v>21</v>
      </c>
      <c r="O4" s="450" t="s">
        <v>22</v>
      </c>
      <c r="P4" s="170"/>
      <c r="Q4" s="40"/>
    </row>
    <row r="5" spans="1:20">
      <c r="B5" s="51" t="s">
        <v>67</v>
      </c>
      <c r="C5" s="22">
        <v>2.9825224553860168</v>
      </c>
      <c r="D5" s="22">
        <v>3.1723083311861777</v>
      </c>
      <c r="E5" s="22">
        <v>1.5718853562078634</v>
      </c>
      <c r="F5" s="213" t="s">
        <v>67</v>
      </c>
      <c r="G5" s="22">
        <v>0.34237208908078293</v>
      </c>
      <c r="H5" s="22">
        <v>0.52227480007205418</v>
      </c>
      <c r="I5" s="22">
        <v>0.94726435312840207</v>
      </c>
      <c r="J5" s="266" t="s">
        <v>183</v>
      </c>
      <c r="K5" s="299">
        <f>AVERAGE(C5:E5)</f>
        <v>2.5755720475933526</v>
      </c>
      <c r="L5" s="40">
        <f>STDEV(C5:E5)</f>
        <v>0.87438258246123124</v>
      </c>
      <c r="M5" s="266" t="s">
        <v>183</v>
      </c>
      <c r="N5" s="39">
        <f>AVERAGE(G5:I5)</f>
        <v>0.60397041409374641</v>
      </c>
      <c r="O5" s="40">
        <f>STDEV(G5:I5)</f>
        <v>0.31061116011655071</v>
      </c>
      <c r="P5" s="170" t="s">
        <v>375</v>
      </c>
      <c r="Q5" s="171">
        <f>_xlfn.T.TEST(C7:E7,C8:E8,2,1)</f>
        <v>2.3667419638677391E-2</v>
      </c>
    </row>
    <row r="6" spans="1:20">
      <c r="B6" s="51" t="s">
        <v>69</v>
      </c>
      <c r="C6" s="22">
        <v>1.7862425571935685</v>
      </c>
      <c r="D6" s="22">
        <v>1.4765119164051834</v>
      </c>
      <c r="E6" s="22">
        <v>1.3000210647541588</v>
      </c>
      <c r="F6" s="213" t="s">
        <v>69</v>
      </c>
      <c r="G6" s="22">
        <v>0.37155765557060616</v>
      </c>
      <c r="H6" s="22">
        <v>0.33036940676368876</v>
      </c>
      <c r="I6" s="22">
        <v>0.29545288673359132</v>
      </c>
      <c r="J6" s="266" t="s">
        <v>183</v>
      </c>
      <c r="K6" s="299">
        <f>AVERAGE(C6:E6)</f>
        <v>1.5209251794509704</v>
      </c>
      <c r="L6" s="40">
        <f>STDEV(C6:E6)</f>
        <v>0.24613459402993659</v>
      </c>
      <c r="M6" s="266" t="s">
        <v>183</v>
      </c>
      <c r="N6" s="39">
        <f>AVERAGE(G6:I6)</f>
        <v>0.33245998302262875</v>
      </c>
      <c r="O6" s="40">
        <f>STDEV(G6:I6)</f>
        <v>3.8095430720162471E-2</v>
      </c>
      <c r="P6" s="170"/>
      <c r="Q6" s="40"/>
    </row>
    <row r="7" spans="1:20">
      <c r="B7" s="51" t="s">
        <v>70</v>
      </c>
      <c r="C7" s="22">
        <v>1.1371361505337019</v>
      </c>
      <c r="D7" s="22">
        <v>1.0038571592060435</v>
      </c>
      <c r="E7" s="22">
        <v>1.0996329177507416</v>
      </c>
      <c r="F7" s="213" t="s">
        <v>70</v>
      </c>
      <c r="G7" s="22">
        <v>0.40714426897952954</v>
      </c>
      <c r="H7" s="22">
        <v>0.51178224405069128</v>
      </c>
      <c r="I7" s="22">
        <v>0.39438374619078992</v>
      </c>
      <c r="J7" s="266" t="s">
        <v>183</v>
      </c>
      <c r="K7" s="299">
        <f>AVERAGE(C7:E7)</f>
        <v>1.080208742496829</v>
      </c>
      <c r="L7" s="40">
        <f>STDEV(C7:E7)</f>
        <v>6.8729879386992557E-2</v>
      </c>
      <c r="M7" s="266" t="s">
        <v>183</v>
      </c>
      <c r="N7" s="39">
        <f>AVERAGE(G7:I7)</f>
        <v>0.4377700864070036</v>
      </c>
      <c r="O7" s="40">
        <f>STDEV(G7:I7)</f>
        <v>6.4413176794550386E-2</v>
      </c>
      <c r="P7" s="170"/>
      <c r="Q7" s="40"/>
    </row>
    <row r="8" spans="1:20">
      <c r="B8" s="51" t="s">
        <v>71</v>
      </c>
      <c r="C8" s="22">
        <v>3.3727046824515519</v>
      </c>
      <c r="D8" s="22">
        <v>2.8284957436485829</v>
      </c>
      <c r="E8" s="22">
        <v>2.3737615169181399</v>
      </c>
      <c r="F8" s="213" t="s">
        <v>71</v>
      </c>
      <c r="G8" s="22">
        <v>3.6423089097526243E-3</v>
      </c>
      <c r="H8" s="22">
        <v>0.12345934948874814</v>
      </c>
      <c r="I8" s="22">
        <v>0.20650104678285458</v>
      </c>
      <c r="J8" s="266" t="s">
        <v>183</v>
      </c>
      <c r="K8" s="299">
        <f>AVERAGE(C8:E8)</f>
        <v>2.8583206476727585</v>
      </c>
      <c r="L8" s="40">
        <f>STDEV(C8:E8)</f>
        <v>0.50013898634930987</v>
      </c>
      <c r="M8" s="266" t="s">
        <v>183</v>
      </c>
      <c r="N8" s="39">
        <f>AVERAGE(G8:I8)</f>
        <v>0.11120090172711845</v>
      </c>
      <c r="O8" s="40">
        <f>STDEV(G8:I8)</f>
        <v>0.10198342531514824</v>
      </c>
      <c r="P8" s="170"/>
      <c r="Q8" s="40"/>
    </row>
    <row r="9" spans="1:20">
      <c r="B9" s="51"/>
      <c r="C9" s="22"/>
      <c r="D9" s="22"/>
      <c r="E9" s="22"/>
      <c r="F9" s="213"/>
      <c r="G9" s="22"/>
      <c r="H9" s="22"/>
      <c r="I9" s="22"/>
      <c r="J9" s="213"/>
      <c r="K9" s="39"/>
      <c r="L9" s="40"/>
      <c r="M9" s="213"/>
      <c r="N9" s="39"/>
      <c r="O9" s="40"/>
      <c r="P9" s="170"/>
      <c r="Q9" s="40"/>
    </row>
    <row r="10" spans="1:20">
      <c r="B10" s="51"/>
      <c r="C10" s="22"/>
      <c r="D10" s="22"/>
      <c r="E10" s="22"/>
      <c r="F10" s="213"/>
      <c r="G10" s="22"/>
      <c r="H10" s="22"/>
      <c r="I10" s="22"/>
      <c r="J10" s="213"/>
      <c r="K10" s="39"/>
      <c r="L10" s="40"/>
      <c r="M10" s="213"/>
      <c r="N10" s="39"/>
      <c r="O10" s="40"/>
      <c r="P10" s="170"/>
      <c r="Q10" s="40"/>
    </row>
    <row r="11" spans="1:20">
      <c r="B11" s="51"/>
      <c r="C11" s="438" t="s">
        <v>59</v>
      </c>
      <c r="D11" s="438" t="s">
        <v>60</v>
      </c>
      <c r="E11" s="438" t="s">
        <v>61</v>
      </c>
      <c r="F11" s="213"/>
      <c r="G11" s="439" t="s">
        <v>62</v>
      </c>
      <c r="H11" s="439" t="s">
        <v>63</v>
      </c>
      <c r="I11" s="439" t="s">
        <v>64</v>
      </c>
      <c r="J11" s="213"/>
      <c r="K11" s="443" t="s">
        <v>21</v>
      </c>
      <c r="L11" s="444" t="s">
        <v>22</v>
      </c>
      <c r="M11" s="213"/>
      <c r="N11" s="449" t="s">
        <v>21</v>
      </c>
      <c r="O11" s="450" t="s">
        <v>22</v>
      </c>
      <c r="P11" s="170"/>
      <c r="Q11" s="40"/>
    </row>
    <row r="12" spans="1:20">
      <c r="B12" s="51" t="s">
        <v>67</v>
      </c>
      <c r="C12" s="22">
        <v>2.855908979392098</v>
      </c>
      <c r="D12" s="22">
        <v>3.3954504990822478</v>
      </c>
      <c r="E12" s="22">
        <v>2.5088757078539135</v>
      </c>
      <c r="F12" s="213" t="s">
        <v>67</v>
      </c>
      <c r="G12" s="22">
        <v>0.77510464316768557</v>
      </c>
      <c r="H12" s="22">
        <v>0.65475678051793507</v>
      </c>
      <c r="I12" s="22">
        <v>0.61961071579513827</v>
      </c>
      <c r="J12" s="213" t="s">
        <v>82</v>
      </c>
      <c r="K12" s="299">
        <f>AVERAGE(C12:E12)</f>
        <v>2.9200783954427529</v>
      </c>
      <c r="L12" s="40">
        <f>STDEV(C12:E12)</f>
        <v>0.44675720540087666</v>
      </c>
      <c r="M12" s="213" t="s">
        <v>82</v>
      </c>
      <c r="N12" s="39">
        <f>AVERAGE(G12:I12)</f>
        <v>0.68315737982691971</v>
      </c>
      <c r="O12" s="40">
        <f>STDEV(G12:I12)</f>
        <v>8.1544686480891415E-2</v>
      </c>
      <c r="P12" s="170" t="s">
        <v>375</v>
      </c>
      <c r="Q12" s="171">
        <f>_xlfn.T.TEST(C14:E14,C15:E15,2,1)</f>
        <v>4.0549005154324892E-2</v>
      </c>
    </row>
    <row r="13" spans="1:20">
      <c r="B13" s="51" t="s">
        <v>69</v>
      </c>
      <c r="C13" s="22">
        <v>3.4144921094779876</v>
      </c>
      <c r="D13" s="22">
        <v>3.3525108471020499</v>
      </c>
      <c r="E13" s="22">
        <v>2.3718257107710086</v>
      </c>
      <c r="F13" s="213" t="s">
        <v>69</v>
      </c>
      <c r="G13" s="22">
        <v>1.5557281673582539</v>
      </c>
      <c r="H13" s="22">
        <v>0.59825398219141712</v>
      </c>
      <c r="I13" s="22">
        <v>0.71308254750972233</v>
      </c>
      <c r="J13" s="213" t="s">
        <v>82</v>
      </c>
      <c r="K13" s="299">
        <f>AVERAGE(C13:E13)</f>
        <v>3.0462762224503486</v>
      </c>
      <c r="L13" s="40">
        <f>STDEV(C13:E13)</f>
        <v>0.58491284714034431</v>
      </c>
      <c r="M13" s="213" t="s">
        <v>82</v>
      </c>
      <c r="N13" s="39">
        <f>AVERAGE(G13:I13)</f>
        <v>0.95568823235313116</v>
      </c>
      <c r="O13" s="40">
        <f>STDEV(G13:I13)</f>
        <v>0.52281195716431261</v>
      </c>
      <c r="P13" s="170"/>
      <c r="Q13" s="40"/>
    </row>
    <row r="14" spans="1:20">
      <c r="B14" s="51" t="s">
        <v>70</v>
      </c>
      <c r="C14" s="22">
        <v>1.8030145011293239</v>
      </c>
      <c r="D14" s="22">
        <v>1.6125378228068199</v>
      </c>
      <c r="E14" s="22">
        <v>1.3057493630883146</v>
      </c>
      <c r="F14" s="213" t="s">
        <v>70</v>
      </c>
      <c r="G14" s="22">
        <v>0.84017106137808673</v>
      </c>
      <c r="H14" s="22">
        <v>0.15138938959156206</v>
      </c>
      <c r="I14" s="22">
        <v>1.4917316187650742</v>
      </c>
      <c r="J14" s="213" t="s">
        <v>82</v>
      </c>
      <c r="K14" s="299">
        <f>AVERAGE(C14:E14)</f>
        <v>1.5737672290081528</v>
      </c>
      <c r="L14" s="40">
        <f>STDEV(C14:E14)</f>
        <v>0.25088946487519509</v>
      </c>
      <c r="M14" s="213" t="s">
        <v>82</v>
      </c>
      <c r="N14" s="39">
        <f>AVERAGE(G14:I14)</f>
        <v>0.82776402324490761</v>
      </c>
      <c r="O14" s="40">
        <f>STDEV(G14:I14)</f>
        <v>0.67025724447624102</v>
      </c>
      <c r="P14" s="170"/>
      <c r="Q14" s="40"/>
    </row>
    <row r="15" spans="1:20">
      <c r="B15" s="51" t="s">
        <v>71</v>
      </c>
      <c r="C15" s="22">
        <v>2.837682146941289</v>
      </c>
      <c r="D15" s="22">
        <v>2.1367083488441208</v>
      </c>
      <c r="E15" s="22">
        <v>2.4218105293163856</v>
      </c>
      <c r="F15" s="213" t="s">
        <v>71</v>
      </c>
      <c r="G15" s="22">
        <v>0.8743640560158944</v>
      </c>
      <c r="H15" s="22">
        <v>0.43715081687862495</v>
      </c>
      <c r="I15" s="22">
        <v>0.96910440117241059</v>
      </c>
      <c r="J15" s="213" t="s">
        <v>82</v>
      </c>
      <c r="K15" s="299">
        <f>AVERAGE(C15:E15)</f>
        <v>2.4654003417005987</v>
      </c>
      <c r="L15" s="40">
        <f>STDEV(C15:E15)</f>
        <v>0.35251400002334532</v>
      </c>
      <c r="M15" s="213" t="s">
        <v>82</v>
      </c>
      <c r="N15" s="39">
        <f>AVERAGE(G15:I15)</f>
        <v>0.76020642468897659</v>
      </c>
      <c r="O15" s="40">
        <f>STDEV(G15:I15)</f>
        <v>0.2837562819628508</v>
      </c>
      <c r="P15" s="170"/>
      <c r="Q15" s="40"/>
    </row>
    <row r="16" spans="1:20">
      <c r="B16" s="51"/>
      <c r="C16" s="22"/>
      <c r="D16" s="22"/>
      <c r="E16" s="22"/>
      <c r="F16" s="213"/>
      <c r="G16" s="22"/>
      <c r="H16" s="22"/>
      <c r="I16" s="22"/>
      <c r="J16" s="213"/>
      <c r="K16" s="39"/>
      <c r="L16" s="40"/>
      <c r="M16" s="22"/>
      <c r="N16" s="39"/>
      <c r="O16" s="40"/>
      <c r="P16" s="170"/>
      <c r="Q16" s="40"/>
      <c r="T16" t="s">
        <v>13</v>
      </c>
    </row>
    <row r="17" spans="2:17">
      <c r="B17" s="51"/>
      <c r="C17" s="22"/>
      <c r="D17" s="22"/>
      <c r="E17" s="22"/>
      <c r="F17" s="213"/>
      <c r="G17" s="22"/>
      <c r="H17" s="22"/>
      <c r="I17" s="22"/>
      <c r="J17" s="213"/>
      <c r="K17" s="39"/>
      <c r="L17" s="40"/>
      <c r="M17" s="22"/>
      <c r="N17" s="39"/>
      <c r="O17" s="40"/>
      <c r="P17" s="170"/>
      <c r="Q17" s="40"/>
    </row>
    <row r="18" spans="2:17">
      <c r="B18" s="51"/>
      <c r="C18" s="438" t="s">
        <v>59</v>
      </c>
      <c r="D18" s="438" t="s">
        <v>60</v>
      </c>
      <c r="E18" s="438" t="s">
        <v>61</v>
      </c>
      <c r="F18" s="213"/>
      <c r="G18" s="439" t="s">
        <v>62</v>
      </c>
      <c r="H18" s="439" t="s">
        <v>63</v>
      </c>
      <c r="I18" s="439" t="s">
        <v>64</v>
      </c>
      <c r="J18" s="213"/>
      <c r="K18" s="443" t="s">
        <v>21</v>
      </c>
      <c r="L18" s="444" t="s">
        <v>22</v>
      </c>
      <c r="M18" s="213"/>
      <c r="N18" s="449" t="s">
        <v>21</v>
      </c>
      <c r="O18" s="450" t="s">
        <v>22</v>
      </c>
      <c r="P18" s="170"/>
      <c r="Q18" s="40"/>
    </row>
    <row r="19" spans="2:17">
      <c r="B19" s="51" t="s">
        <v>67</v>
      </c>
      <c r="C19" s="22">
        <v>1.7600799946081815</v>
      </c>
      <c r="D19" s="22">
        <v>1.9032129586872575</v>
      </c>
      <c r="E19" s="22">
        <v>1.9427025167317287</v>
      </c>
      <c r="F19" s="213" t="s">
        <v>67</v>
      </c>
      <c r="G19" s="22">
        <v>0.13482117416227124</v>
      </c>
      <c r="H19" s="22">
        <v>0.10438454284148467</v>
      </c>
      <c r="I19" s="22">
        <v>0.2256215848907305</v>
      </c>
      <c r="J19" s="213" t="s">
        <v>90</v>
      </c>
      <c r="K19" s="299">
        <f>AVERAGE(C19:E19)</f>
        <v>1.8686651566757224</v>
      </c>
      <c r="L19" s="40">
        <f>STDEV(C19:E19)</f>
        <v>9.6088029246949008E-2</v>
      </c>
      <c r="M19" s="213" t="s">
        <v>90</v>
      </c>
      <c r="N19" s="39">
        <f>AVERAGE(G19:I19)</f>
        <v>0.15494243396482879</v>
      </c>
      <c r="O19" s="40">
        <f>STDEV(G19:I19)</f>
        <v>6.3073400996332588E-2</v>
      </c>
      <c r="P19" s="170" t="s">
        <v>375</v>
      </c>
      <c r="Q19" s="171">
        <f>_xlfn.T.TEST(C21:E21,C22:E22,2,1)</f>
        <v>4.2274675410099903E-2</v>
      </c>
    </row>
    <row r="20" spans="2:17">
      <c r="B20" s="51" t="s">
        <v>69</v>
      </c>
      <c r="C20" s="22">
        <v>5.9200526232351685</v>
      </c>
      <c r="D20" s="22">
        <v>4.9517826797946354</v>
      </c>
      <c r="E20" s="22">
        <v>2.1881793640159679</v>
      </c>
      <c r="F20" s="213" t="s">
        <v>69</v>
      </c>
      <c r="G20" s="22">
        <v>9.3326978582875073E-2</v>
      </c>
      <c r="H20" s="22">
        <v>0.24409015288082256</v>
      </c>
      <c r="I20" s="22">
        <v>0.27182725093702215</v>
      </c>
      <c r="J20" s="213" t="s">
        <v>90</v>
      </c>
      <c r="K20" s="299">
        <f>AVERAGE(C20:E20)</f>
        <v>4.353338222348591</v>
      </c>
      <c r="L20" s="40">
        <f>STDEV(C20:E20)</f>
        <v>1.9365746389449472</v>
      </c>
      <c r="M20" s="213" t="s">
        <v>90</v>
      </c>
      <c r="N20" s="39">
        <f>AVERAGE(G20:I20)</f>
        <v>0.20308146080023992</v>
      </c>
      <c r="O20" s="40">
        <f>STDEV(G20:I20)</f>
        <v>9.6056605328557226E-2</v>
      </c>
      <c r="P20" s="170"/>
      <c r="Q20" s="40"/>
    </row>
    <row r="21" spans="2:17">
      <c r="B21" s="51" t="s">
        <v>70</v>
      </c>
      <c r="C21" s="22">
        <v>0.13369403467158411</v>
      </c>
      <c r="D21" s="22">
        <v>0.15569397266698928</v>
      </c>
      <c r="E21" s="22">
        <v>0.18075832518308435</v>
      </c>
      <c r="F21" s="213" t="s">
        <v>70</v>
      </c>
      <c r="G21" s="22">
        <v>0.35561497927313318</v>
      </c>
      <c r="H21" s="22">
        <v>0.15419747005408127</v>
      </c>
      <c r="I21" s="22">
        <v>0.34941707126621191</v>
      </c>
      <c r="J21" s="213" t="s">
        <v>90</v>
      </c>
      <c r="K21" s="299">
        <f>AVERAGE(C21:E21)</f>
        <v>0.15671544417388591</v>
      </c>
      <c r="L21" s="40">
        <f>STDEV(C21:E21)</f>
        <v>2.3548766705865407E-2</v>
      </c>
      <c r="M21" s="213" t="s">
        <v>90</v>
      </c>
      <c r="N21" s="39">
        <f>AVERAGE(G21:I21)</f>
        <v>0.2864098401978088</v>
      </c>
      <c r="O21" s="40">
        <f>STDEV(G21:I21)</f>
        <v>0.11454120057945116</v>
      </c>
      <c r="P21" s="170"/>
      <c r="Q21" s="40"/>
    </row>
    <row r="22" spans="2:17">
      <c r="B22" s="51" t="s">
        <v>71</v>
      </c>
      <c r="C22" s="22">
        <v>1.6370552351922989</v>
      </c>
      <c r="D22" s="22">
        <v>3.4677622723861199</v>
      </c>
      <c r="E22" s="22">
        <v>3.0392934989955611</v>
      </c>
      <c r="F22" s="213" t="s">
        <v>71</v>
      </c>
      <c r="G22" s="22">
        <v>0.62312132671650644</v>
      </c>
      <c r="H22" s="22">
        <v>0.68917725785527628</v>
      </c>
      <c r="I22" s="22">
        <v>0.57529466637493321</v>
      </c>
      <c r="J22" s="213" t="s">
        <v>90</v>
      </c>
      <c r="K22" s="299">
        <f>AVERAGE(C22:E22)</f>
        <v>2.7147036688579931</v>
      </c>
      <c r="L22" s="40">
        <f>STDEV(C22:E22)</f>
        <v>0.95754424565097784</v>
      </c>
      <c r="M22" s="213" t="s">
        <v>90</v>
      </c>
      <c r="N22" s="39">
        <f>AVERAGE(G22:I22)</f>
        <v>0.62919775031557201</v>
      </c>
      <c r="O22" s="40">
        <f>STDEV(G22:I22)</f>
        <v>5.718394314303743E-2</v>
      </c>
      <c r="P22" s="170"/>
      <c r="Q22" s="40"/>
    </row>
    <row r="23" spans="2:17">
      <c r="B23" s="51"/>
      <c r="C23" s="22"/>
      <c r="D23" s="22"/>
      <c r="E23" s="22"/>
      <c r="F23" s="213"/>
      <c r="G23" s="22"/>
      <c r="H23" s="22"/>
      <c r="I23" s="22"/>
      <c r="J23" s="213"/>
      <c r="K23" s="39" t="s">
        <v>13</v>
      </c>
      <c r="L23" s="40"/>
      <c r="M23" s="213"/>
      <c r="N23" s="39"/>
      <c r="O23" s="40"/>
      <c r="P23" s="170"/>
      <c r="Q23" s="40"/>
    </row>
    <row r="24" spans="2:17">
      <c r="B24" s="51"/>
      <c r="C24" s="22"/>
      <c r="D24" s="22"/>
      <c r="E24" s="22"/>
      <c r="F24" s="213"/>
      <c r="G24" s="22"/>
      <c r="H24" s="22"/>
      <c r="I24" s="22"/>
      <c r="J24" s="213"/>
      <c r="K24" s="39"/>
      <c r="L24" s="40"/>
      <c r="M24" s="22"/>
      <c r="N24" s="39"/>
      <c r="O24" s="40"/>
      <c r="P24" s="170"/>
      <c r="Q24" s="40"/>
    </row>
    <row r="25" spans="2:17">
      <c r="B25" s="51"/>
      <c r="C25" s="438" t="s">
        <v>59</v>
      </c>
      <c r="D25" s="438" t="s">
        <v>60</v>
      </c>
      <c r="E25" s="438" t="s">
        <v>61</v>
      </c>
      <c r="F25" s="213"/>
      <c r="G25" s="439" t="s">
        <v>62</v>
      </c>
      <c r="H25" s="439" t="s">
        <v>63</v>
      </c>
      <c r="I25" s="439" t="s">
        <v>64</v>
      </c>
      <c r="J25" s="213"/>
      <c r="K25" s="443" t="s">
        <v>21</v>
      </c>
      <c r="L25" s="444" t="s">
        <v>22</v>
      </c>
      <c r="M25" s="213"/>
      <c r="N25" s="449" t="s">
        <v>21</v>
      </c>
      <c r="O25" s="450" t="s">
        <v>22</v>
      </c>
      <c r="P25" s="170"/>
      <c r="Q25" s="40"/>
    </row>
    <row r="26" spans="2:17">
      <c r="B26" s="51" t="s">
        <v>67</v>
      </c>
      <c r="C26" s="22">
        <v>1.4054946868975728</v>
      </c>
      <c r="D26" s="22">
        <v>1.0832182870346672</v>
      </c>
      <c r="E26" s="22">
        <v>2.1998040198048758</v>
      </c>
      <c r="F26" s="213" t="s">
        <v>67</v>
      </c>
      <c r="G26" s="22">
        <v>0.16176349745349569</v>
      </c>
      <c r="H26" s="22">
        <v>0.21859283220047618</v>
      </c>
      <c r="I26" s="22">
        <v>0.38803588982660464</v>
      </c>
      <c r="J26" s="222" t="s">
        <v>92</v>
      </c>
      <c r="K26" s="445">
        <f>AVERAGE(C26:E26)</f>
        <v>1.5628389979123718</v>
      </c>
      <c r="L26" s="446">
        <f>STDEV(C26:E26)</f>
        <v>0.57468151946363977</v>
      </c>
      <c r="M26" s="222" t="s">
        <v>92</v>
      </c>
      <c r="N26" s="39">
        <f>AVERAGE(G26:I26)</f>
        <v>0.25613073982685886</v>
      </c>
      <c r="O26" s="40">
        <f>STDEV(G26:I26)</f>
        <v>0.11771414430427493</v>
      </c>
      <c r="P26" s="170" t="s">
        <v>375</v>
      </c>
      <c r="Q26" s="171">
        <f>_xlfn.T.TEST(C28:E28,C29:E29,2,1)</f>
        <v>1.1739141637147621E-2</v>
      </c>
    </row>
    <row r="27" spans="2:17">
      <c r="B27" s="51" t="s">
        <v>69</v>
      </c>
      <c r="C27" s="22">
        <v>2.3036379592322644</v>
      </c>
      <c r="D27" s="22">
        <v>2.5880365640138843</v>
      </c>
      <c r="E27" s="22">
        <v>3.233574836721461</v>
      </c>
      <c r="F27" s="213" t="s">
        <v>69</v>
      </c>
      <c r="G27" s="22">
        <v>0.15035992437617202</v>
      </c>
      <c r="H27" s="22">
        <v>0.31907953816721302</v>
      </c>
      <c r="I27" s="22">
        <v>0.28005323527061754</v>
      </c>
      <c r="J27" s="222" t="s">
        <v>92</v>
      </c>
      <c r="K27" s="445">
        <f>AVERAGE(C27:E27)</f>
        <v>2.7084164533225366</v>
      </c>
      <c r="L27" s="446">
        <f>STDEV(C27:E27)</f>
        <v>0.47651247343701464</v>
      </c>
      <c r="M27" s="222" t="s">
        <v>92</v>
      </c>
      <c r="N27" s="39">
        <f>AVERAGE(G27:I27)</f>
        <v>0.2498308992713342</v>
      </c>
      <c r="O27" s="40">
        <f>STDEV(G27:I27)</f>
        <v>8.8326775183913978E-2</v>
      </c>
      <c r="P27" s="170"/>
      <c r="Q27" s="40"/>
    </row>
    <row r="28" spans="2:17">
      <c r="B28" s="51" t="s">
        <v>70</v>
      </c>
      <c r="C28" s="22">
        <v>1.1004853959536591</v>
      </c>
      <c r="D28" s="22">
        <v>1.0889343658157782</v>
      </c>
      <c r="E28" s="22">
        <v>0.64412562841570076</v>
      </c>
      <c r="F28" s="213" t="s">
        <v>70</v>
      </c>
      <c r="G28" s="22">
        <v>0.36295560486354372</v>
      </c>
      <c r="H28" s="22">
        <v>0.42995542399232917</v>
      </c>
      <c r="I28" s="22">
        <v>0.42995542399232917</v>
      </c>
      <c r="J28" s="222" t="s">
        <v>92</v>
      </c>
      <c r="K28" s="445">
        <f>AVERAGE(C28:E28)</f>
        <v>0.94451513006171262</v>
      </c>
      <c r="L28" s="446">
        <f>STDEV(C28:E28)</f>
        <v>0.26020904307626602</v>
      </c>
      <c r="M28" s="222" t="s">
        <v>92</v>
      </c>
      <c r="N28" s="39">
        <f>AVERAGE(G28:I28)</f>
        <v>0.40762215094940069</v>
      </c>
      <c r="O28" s="40">
        <f>STDEV(G28:I28)</f>
        <v>3.8682363609660507E-2</v>
      </c>
      <c r="P28" s="170"/>
      <c r="Q28" s="40"/>
    </row>
    <row r="29" spans="2:17">
      <c r="B29" s="51" t="s">
        <v>71</v>
      </c>
      <c r="C29" s="22">
        <v>2.7058783864661415</v>
      </c>
      <c r="D29" s="22">
        <v>2.2008807835425719</v>
      </c>
      <c r="E29" s="22">
        <v>1.915978005860602</v>
      </c>
      <c r="F29" s="213" t="s">
        <v>71</v>
      </c>
      <c r="G29" s="22">
        <v>0.46038955241955842</v>
      </c>
      <c r="H29" s="22">
        <v>0.46038955241955842</v>
      </c>
      <c r="I29" s="22">
        <v>1.0434895767893118E-2</v>
      </c>
      <c r="J29" s="222" t="s">
        <v>92</v>
      </c>
      <c r="K29" s="445">
        <f>AVERAGE(C29:E29)</f>
        <v>2.2742457252897719</v>
      </c>
      <c r="L29" s="446">
        <f>STDEV(C29:E29)</f>
        <v>0.40002807879994101</v>
      </c>
      <c r="M29" s="222" t="s">
        <v>92</v>
      </c>
      <c r="N29" s="39">
        <f>AVERAGE(G29:I29)</f>
        <v>0.31040466686900331</v>
      </c>
      <c r="O29" s="40">
        <f>STDEV(G29:I29)</f>
        <v>0.2597814421409646</v>
      </c>
      <c r="P29" s="170"/>
      <c r="Q29" s="40"/>
    </row>
    <row r="30" spans="2:17">
      <c r="B30" s="51"/>
      <c r="C30" s="22"/>
      <c r="D30" s="22"/>
      <c r="E30" s="22"/>
      <c r="F30" s="213"/>
      <c r="G30" s="22"/>
      <c r="H30" s="22"/>
      <c r="I30" s="22"/>
      <c r="J30" s="213"/>
      <c r="K30" s="39"/>
      <c r="L30" s="40"/>
      <c r="M30" s="22"/>
      <c r="N30" s="39"/>
      <c r="O30" s="40"/>
      <c r="P30" s="170"/>
      <c r="Q30" s="40"/>
    </row>
    <row r="31" spans="2:17">
      <c r="B31" s="51"/>
      <c r="C31" s="22"/>
      <c r="D31" s="22"/>
      <c r="E31" s="22"/>
      <c r="F31" s="213"/>
      <c r="G31" s="22"/>
      <c r="H31" s="22"/>
      <c r="I31" s="22"/>
      <c r="J31" s="213"/>
      <c r="K31" s="39"/>
      <c r="L31" s="40"/>
      <c r="M31" s="213"/>
      <c r="N31" s="39"/>
      <c r="O31" s="40"/>
      <c r="P31" s="170"/>
      <c r="Q31" s="40"/>
    </row>
    <row r="32" spans="2:17">
      <c r="B32" s="51"/>
      <c r="C32" s="438" t="s">
        <v>59</v>
      </c>
      <c r="D32" s="438" t="s">
        <v>60</v>
      </c>
      <c r="E32" s="438" t="s">
        <v>61</v>
      </c>
      <c r="F32" s="213"/>
      <c r="G32" s="439" t="s">
        <v>62</v>
      </c>
      <c r="H32" s="439" t="s">
        <v>63</v>
      </c>
      <c r="I32" s="439" t="s">
        <v>64</v>
      </c>
      <c r="J32" s="213"/>
      <c r="K32" s="443" t="s">
        <v>21</v>
      </c>
      <c r="L32" s="444" t="s">
        <v>22</v>
      </c>
      <c r="M32" s="213"/>
      <c r="N32" s="449" t="s">
        <v>21</v>
      </c>
      <c r="O32" s="450" t="s">
        <v>22</v>
      </c>
      <c r="P32" s="170"/>
      <c r="Q32" s="40"/>
    </row>
    <row r="33" spans="2:18">
      <c r="B33" s="51" t="s">
        <v>67</v>
      </c>
      <c r="C33" s="22">
        <v>2.4180716604116199</v>
      </c>
      <c r="D33" s="22">
        <v>2.4390443645338928</v>
      </c>
      <c r="E33" s="22">
        <v>2.5836882433118373</v>
      </c>
      <c r="F33" s="213" t="s">
        <v>67</v>
      </c>
      <c r="G33" s="22">
        <v>0.33786808847560423</v>
      </c>
      <c r="H33" s="22">
        <v>0.52260904526213725</v>
      </c>
      <c r="I33" s="22">
        <v>0.72047636043903451</v>
      </c>
      <c r="J33" s="213" t="s">
        <v>83</v>
      </c>
      <c r="K33" s="445">
        <f>AVERAGE(C33:E33)</f>
        <v>2.4802680894191167</v>
      </c>
      <c r="L33" s="446">
        <f>STDEV(C33:E33)</f>
        <v>9.0176270453737523E-2</v>
      </c>
      <c r="M33" s="213" t="s">
        <v>83</v>
      </c>
      <c r="N33" s="39">
        <f>AVERAGE(G33:I33)</f>
        <v>0.52698449805892533</v>
      </c>
      <c r="O33" s="40">
        <f>STDEV(G33:I33)</f>
        <v>0.19134166008502501</v>
      </c>
      <c r="P33" s="170" t="s">
        <v>375</v>
      </c>
      <c r="Q33" s="171">
        <f>_xlfn.T.TEST(C35:E35,C36:E36,2,1)</f>
        <v>3.8693515875162544E-2</v>
      </c>
    </row>
    <row r="34" spans="2:18">
      <c r="B34" s="51" t="s">
        <v>69</v>
      </c>
      <c r="C34" s="22">
        <v>3.9062492292472495</v>
      </c>
      <c r="D34" s="22">
        <v>3.1252508648535526</v>
      </c>
      <c r="E34" s="22">
        <v>2.6352429977549949</v>
      </c>
      <c r="F34" s="213" t="s">
        <v>69</v>
      </c>
      <c r="G34" s="22">
        <v>0.64062011344644976</v>
      </c>
      <c r="H34" s="22">
        <v>0.26707891693211644</v>
      </c>
      <c r="I34" s="22">
        <v>0.28919148919242121</v>
      </c>
      <c r="J34" s="213" t="s">
        <v>83</v>
      </c>
      <c r="K34" s="445">
        <f>AVERAGE(C34:E34)</f>
        <v>3.2222476972852654</v>
      </c>
      <c r="L34" s="446">
        <f>STDEV(C34:E34)</f>
        <v>0.64103080990649364</v>
      </c>
      <c r="M34" s="213" t="s">
        <v>83</v>
      </c>
      <c r="N34" s="39">
        <f>AVERAGE(G34:I34)</f>
        <v>0.39896350652366247</v>
      </c>
      <c r="O34" s="40">
        <f>STDEV(G34:I34)</f>
        <v>0.20957260845603776</v>
      </c>
      <c r="P34" s="170"/>
      <c r="Q34" s="40"/>
    </row>
    <row r="35" spans="2:18">
      <c r="B35" s="51" t="s">
        <v>70</v>
      </c>
      <c r="C35" s="22">
        <v>1.175811668440865</v>
      </c>
      <c r="D35" s="22">
        <v>0.99216639595022782</v>
      </c>
      <c r="E35" s="22">
        <v>1.2686525432360225</v>
      </c>
      <c r="F35" s="213" t="s">
        <v>70</v>
      </c>
      <c r="G35" s="22">
        <v>0.46950844082395965</v>
      </c>
      <c r="H35" s="22">
        <v>0.5539551189518892</v>
      </c>
      <c r="I35" s="22">
        <v>0.15349696122522552</v>
      </c>
      <c r="J35" s="213" t="s">
        <v>83</v>
      </c>
      <c r="K35" s="445">
        <f>AVERAGE(C35:E35)</f>
        <v>1.1455435358757053</v>
      </c>
      <c r="L35" s="446">
        <f>STDEV(C35:E35)</f>
        <v>0.14070631576788623</v>
      </c>
      <c r="M35" s="213" t="s">
        <v>83</v>
      </c>
      <c r="N35" s="39">
        <f>AVERAGE(G35:I35)</f>
        <v>0.39232017366702476</v>
      </c>
      <c r="O35" s="40">
        <f>STDEV(G35:I35)</f>
        <v>0.21109288349557431</v>
      </c>
      <c r="P35" s="170"/>
      <c r="Q35" s="40"/>
    </row>
    <row r="36" spans="2:18">
      <c r="B36" s="51" t="s">
        <v>71</v>
      </c>
      <c r="C36" s="22">
        <v>1.6969946304729266</v>
      </c>
      <c r="D36" s="22">
        <v>1.9882208235044623</v>
      </c>
      <c r="E36" s="22">
        <v>1.8903914377969313</v>
      </c>
      <c r="F36" s="213" t="s">
        <v>71</v>
      </c>
      <c r="G36" s="22">
        <v>0.4391427831847422</v>
      </c>
      <c r="H36" s="22">
        <v>0.36921139889181914</v>
      </c>
      <c r="I36" s="22">
        <v>6.6713613671245314E-2</v>
      </c>
      <c r="J36" s="213" t="s">
        <v>83</v>
      </c>
      <c r="K36" s="445">
        <f>AVERAGE(C36:E36)</f>
        <v>1.8585356305914402</v>
      </c>
      <c r="L36" s="446">
        <f>STDEV(C36:E36)</f>
        <v>0.1482034689757476</v>
      </c>
      <c r="M36" s="213" t="s">
        <v>83</v>
      </c>
      <c r="N36" s="39">
        <f>AVERAGE(G36:I36)</f>
        <v>0.29168926524926891</v>
      </c>
      <c r="O36" s="40">
        <f>STDEV(G36:I36)</f>
        <v>0.1979472972270607</v>
      </c>
      <c r="P36" s="170"/>
      <c r="Q36" s="40"/>
    </row>
    <row r="37" spans="2:18">
      <c r="B37" s="51"/>
      <c r="C37" s="22"/>
      <c r="D37" s="22"/>
      <c r="E37" s="22"/>
      <c r="F37" s="213"/>
      <c r="G37" s="22"/>
      <c r="H37" s="22"/>
      <c r="I37" s="22"/>
      <c r="J37" s="213"/>
      <c r="K37" s="39"/>
      <c r="L37" s="40"/>
      <c r="M37" s="22"/>
      <c r="N37" s="39"/>
      <c r="O37" s="40"/>
      <c r="P37" s="170"/>
      <c r="Q37" s="40"/>
    </row>
    <row r="38" spans="2:18">
      <c r="B38" s="51"/>
      <c r="C38" s="22"/>
      <c r="D38" s="22"/>
      <c r="E38" s="22"/>
      <c r="F38" s="213"/>
      <c r="G38" s="22"/>
      <c r="H38" s="22"/>
      <c r="I38" s="22"/>
      <c r="J38" s="213"/>
      <c r="K38" s="39"/>
      <c r="L38" s="40"/>
      <c r="M38" s="22"/>
      <c r="N38" s="39"/>
      <c r="O38" s="40"/>
      <c r="P38" s="170"/>
      <c r="Q38" s="40"/>
    </row>
    <row r="39" spans="2:18">
      <c r="B39" s="51"/>
      <c r="C39" s="438" t="s">
        <v>59</v>
      </c>
      <c r="D39" s="438" t="s">
        <v>60</v>
      </c>
      <c r="E39" s="438" t="s">
        <v>61</v>
      </c>
      <c r="F39" s="213"/>
      <c r="G39" s="439" t="s">
        <v>62</v>
      </c>
      <c r="H39" s="439" t="s">
        <v>63</v>
      </c>
      <c r="I39" s="439" t="s">
        <v>64</v>
      </c>
      <c r="J39" s="213"/>
      <c r="K39" s="443" t="s">
        <v>21</v>
      </c>
      <c r="L39" s="444" t="s">
        <v>22</v>
      </c>
      <c r="M39" s="213"/>
      <c r="N39" s="449" t="s">
        <v>21</v>
      </c>
      <c r="O39" s="450" t="s">
        <v>22</v>
      </c>
      <c r="P39" s="170"/>
      <c r="Q39" s="40"/>
    </row>
    <row r="40" spans="2:18">
      <c r="B40" s="51" t="s">
        <v>67</v>
      </c>
      <c r="C40" s="22">
        <v>2.4262479601428018</v>
      </c>
      <c r="D40" s="22">
        <v>2.4222503810934648</v>
      </c>
      <c r="E40" s="22">
        <v>3.5014561009746328</v>
      </c>
      <c r="F40" s="213" t="s">
        <v>67</v>
      </c>
      <c r="G40" s="22">
        <v>0.20039966472872489</v>
      </c>
      <c r="H40" s="22">
        <v>0.35362103487543389</v>
      </c>
      <c r="I40" s="22">
        <v>0.2996113120558393</v>
      </c>
      <c r="J40" s="213" t="s">
        <v>89</v>
      </c>
      <c r="K40" s="445">
        <f>AVERAGE(C40:E40)</f>
        <v>2.7833181474036333</v>
      </c>
      <c r="L40" s="446">
        <f>STDEV(C40:E40)</f>
        <v>0.62192892313263781</v>
      </c>
      <c r="M40" s="213" t="s">
        <v>89</v>
      </c>
      <c r="N40" s="39">
        <f>AVERAGE(G40:I40)</f>
        <v>0.28454400388666601</v>
      </c>
      <c r="O40" s="40">
        <f>STDEV(G40:I40)</f>
        <v>7.7713994228886141E-2</v>
      </c>
      <c r="P40" s="170" t="s">
        <v>375</v>
      </c>
      <c r="Q40" s="40">
        <f>_xlfn.T.TEST(C42:E42,C43:E43,2,1)</f>
        <v>0.97898941448489174</v>
      </c>
    </row>
    <row r="41" spans="2:18">
      <c r="B41" s="51" t="s">
        <v>69</v>
      </c>
      <c r="C41" s="22">
        <v>1.8320361865962362</v>
      </c>
      <c r="D41" s="22">
        <v>3.6834712953567781</v>
      </c>
      <c r="E41" s="22">
        <v>2.4863596565377089</v>
      </c>
      <c r="F41" s="213" t="s">
        <v>69</v>
      </c>
      <c r="G41" s="22">
        <v>0.68656489627184902</v>
      </c>
      <c r="H41" s="22">
        <v>0.48021487570359472</v>
      </c>
      <c r="I41" s="22">
        <v>0.62319259673245431</v>
      </c>
      <c r="J41" s="213" t="s">
        <v>89</v>
      </c>
      <c r="K41" s="445">
        <f>AVERAGE(C41:E41)</f>
        <v>2.6672890461635745</v>
      </c>
      <c r="L41" s="446">
        <f>STDEV(C41:E41)</f>
        <v>0.93888474985515702</v>
      </c>
      <c r="M41" s="213" t="s">
        <v>89</v>
      </c>
      <c r="N41" s="39">
        <f>AVERAGE(G41:I41)</f>
        <v>0.596657456235966</v>
      </c>
      <c r="O41" s="40">
        <f>STDEV(G41:I41)</f>
        <v>0.10570320717937584</v>
      </c>
      <c r="P41" s="170"/>
      <c r="Q41" s="40"/>
    </row>
    <row r="42" spans="2:18">
      <c r="B42" s="51" t="s">
        <v>70</v>
      </c>
      <c r="C42" s="22">
        <v>0.55049371587293083</v>
      </c>
      <c r="D42" s="22">
        <v>0.98468077758611139</v>
      </c>
      <c r="E42" s="22">
        <v>1.6646074510468698</v>
      </c>
      <c r="F42" s="213" t="s">
        <v>70</v>
      </c>
      <c r="G42" s="22">
        <v>0.44664886470313669</v>
      </c>
      <c r="H42" s="22">
        <v>0.26918072259364351</v>
      </c>
      <c r="I42" s="22">
        <v>0.83918860884321267</v>
      </c>
      <c r="J42" s="213" t="s">
        <v>89</v>
      </c>
      <c r="K42" s="445">
        <f>AVERAGE(C42:E42)</f>
        <v>1.0665939815019707</v>
      </c>
      <c r="L42" s="446">
        <f>STDEV(C42:E42)</f>
        <v>0.56155559249074127</v>
      </c>
      <c r="M42" s="213" t="s">
        <v>89</v>
      </c>
      <c r="N42" s="39">
        <f>AVERAGE(G42:I42)</f>
        <v>0.5183393987133309</v>
      </c>
      <c r="O42" s="40">
        <f>STDEV(G42:I42)</f>
        <v>0.29168801328932875</v>
      </c>
      <c r="P42" s="170"/>
      <c r="Q42" s="40"/>
    </row>
    <row r="43" spans="2:18" ht="17.25" thickBot="1">
      <c r="B43" s="52" t="s">
        <v>71</v>
      </c>
      <c r="C43" s="42">
        <v>0.90589515953008681</v>
      </c>
      <c r="D43" s="42">
        <v>1.2808228934919375</v>
      </c>
      <c r="E43" s="42">
        <v>0.98308836206936412</v>
      </c>
      <c r="F43" s="294" t="s">
        <v>71</v>
      </c>
      <c r="G43" s="42">
        <v>0.29593618191168014</v>
      </c>
      <c r="H43" s="42">
        <v>0.28077901112055254</v>
      </c>
      <c r="I43" s="42">
        <v>0.38726445633021445</v>
      </c>
      <c r="J43" s="294" t="s">
        <v>89</v>
      </c>
      <c r="K43" s="447">
        <f>AVERAGE(C43:E43)</f>
        <v>1.056602138363796</v>
      </c>
      <c r="L43" s="448">
        <f>STDEV(C43:E43)</f>
        <v>0.19797956435511926</v>
      </c>
      <c r="M43" s="294" t="s">
        <v>89</v>
      </c>
      <c r="N43" s="41">
        <f>AVERAGE(G43:I43)</f>
        <v>0.32132654978748237</v>
      </c>
      <c r="O43" s="43">
        <f>STDEV(G43:I43)</f>
        <v>5.7604605684149914E-2</v>
      </c>
      <c r="P43" s="42"/>
      <c r="Q43" s="43"/>
    </row>
    <row r="44" spans="2:18" ht="17.25" thickTop="1">
      <c r="B44" s="331"/>
      <c r="C44" s="38"/>
      <c r="D44" s="38"/>
      <c r="E44" s="38"/>
      <c r="F44" s="331"/>
      <c r="G44" s="38"/>
      <c r="H44" s="38"/>
      <c r="I44" s="38"/>
      <c r="J44" s="331"/>
      <c r="K44" s="38"/>
      <c r="L44" s="38"/>
      <c r="M44" s="331"/>
      <c r="N44" s="38"/>
      <c r="O44" s="38"/>
      <c r="P44" s="38"/>
      <c r="Q44" s="38"/>
    </row>
    <row r="45" spans="2:18">
      <c r="B45" s="213"/>
      <c r="C45" s="22"/>
      <c r="D45" s="22"/>
      <c r="E45" s="22"/>
      <c r="F45" s="213"/>
      <c r="G45" s="22"/>
      <c r="H45" s="22"/>
      <c r="I45" s="22"/>
      <c r="J45" s="213"/>
      <c r="K45" s="22"/>
      <c r="L45" s="22"/>
      <c r="M45" s="213"/>
      <c r="N45" s="22"/>
      <c r="O45" s="22"/>
      <c r="P45" s="22"/>
      <c r="Q45" s="22"/>
    </row>
    <row r="46" spans="2:18">
      <c r="B46" s="213"/>
      <c r="C46" s="22"/>
      <c r="D46" s="22"/>
      <c r="E46" s="22"/>
      <c r="F46" s="213"/>
      <c r="G46" s="22"/>
      <c r="H46" s="22"/>
      <c r="I46" s="22"/>
      <c r="J46" s="213"/>
      <c r="K46" s="22"/>
      <c r="L46" s="22"/>
      <c r="M46" s="22"/>
      <c r="N46" s="22"/>
      <c r="O46" s="22"/>
      <c r="P46" s="22"/>
      <c r="Q46" s="22"/>
    </row>
    <row r="47" spans="2:18" ht="17.25">
      <c r="B47" s="249" t="s">
        <v>68</v>
      </c>
      <c r="C47" s="250"/>
      <c r="D47" s="441"/>
      <c r="E47" s="251" t="s">
        <v>82</v>
      </c>
      <c r="F47" s="250"/>
      <c r="G47" s="250"/>
      <c r="H47" s="442" t="s">
        <v>90</v>
      </c>
      <c r="I47" s="250"/>
      <c r="J47" s="250"/>
      <c r="K47" s="250"/>
      <c r="L47" s="252" t="s">
        <v>92</v>
      </c>
      <c r="M47" s="250"/>
      <c r="N47" s="250"/>
      <c r="O47" s="251" t="s">
        <v>83</v>
      </c>
      <c r="R47" s="13" t="s">
        <v>89</v>
      </c>
    </row>
    <row r="48" spans="2:18">
      <c r="B48" s="213"/>
      <c r="C48" s="22"/>
      <c r="D48" s="22"/>
      <c r="E48" s="22"/>
      <c r="F48" s="213"/>
      <c r="G48" s="22"/>
      <c r="H48" s="22"/>
      <c r="I48" s="22"/>
      <c r="J48" s="213"/>
      <c r="K48" s="22"/>
      <c r="L48" s="22"/>
      <c r="M48" s="22"/>
      <c r="N48" s="22"/>
      <c r="O48" s="22"/>
      <c r="P48" s="22"/>
      <c r="Q48" s="22"/>
    </row>
    <row r="49" spans="2:20">
      <c r="B49" s="213"/>
      <c r="C49" s="22"/>
      <c r="D49" s="22"/>
      <c r="E49" s="22"/>
      <c r="F49" s="213"/>
      <c r="G49" s="22"/>
      <c r="H49" s="22"/>
      <c r="I49" s="22"/>
      <c r="J49" s="213"/>
      <c r="K49" s="22"/>
      <c r="L49" s="22"/>
      <c r="M49" s="22"/>
      <c r="N49" s="22"/>
      <c r="O49" s="22"/>
      <c r="P49" s="22"/>
      <c r="Q49" s="22"/>
    </row>
    <row r="50" spans="2:20">
      <c r="B50" s="213"/>
      <c r="C50" s="22"/>
      <c r="D50" s="22"/>
      <c r="E50" s="22"/>
      <c r="F50" s="213"/>
      <c r="G50" s="22"/>
      <c r="H50" s="22"/>
      <c r="I50" s="22"/>
      <c r="J50" s="213"/>
      <c r="K50" s="22"/>
      <c r="L50" s="22"/>
      <c r="M50" s="22"/>
      <c r="N50" s="22"/>
      <c r="O50" s="22"/>
      <c r="P50" s="22"/>
      <c r="Q50" s="22"/>
    </row>
    <row r="51" spans="2:20">
      <c r="B51" s="213"/>
      <c r="C51" s="22"/>
      <c r="D51" s="22"/>
      <c r="E51" s="22"/>
      <c r="F51" s="213"/>
      <c r="G51" s="22"/>
      <c r="H51" s="22"/>
      <c r="I51" s="22"/>
      <c r="J51" s="222"/>
      <c r="K51" s="440"/>
      <c r="L51" s="440"/>
      <c r="M51" s="222"/>
      <c r="N51" s="22"/>
      <c r="O51" s="22"/>
      <c r="P51" s="22"/>
      <c r="Q51" s="22"/>
    </row>
    <row r="52" spans="2:20" ht="17.25">
      <c r="B52" s="213"/>
      <c r="C52" s="22"/>
      <c r="D52" s="22"/>
      <c r="E52" s="22"/>
      <c r="F52" s="213"/>
      <c r="G52" s="22"/>
      <c r="H52" s="22"/>
      <c r="I52" s="22"/>
      <c r="J52" s="213"/>
      <c r="K52" s="22"/>
      <c r="L52" s="22"/>
      <c r="M52" s="213"/>
      <c r="N52" s="22"/>
      <c r="O52" s="22"/>
      <c r="P52" s="22"/>
      <c r="Q52" s="22"/>
      <c r="R52" s="250"/>
    </row>
    <row r="53" spans="2:20">
      <c r="B53" s="213"/>
      <c r="C53" s="22"/>
      <c r="D53" s="22"/>
      <c r="E53" s="22"/>
      <c r="F53" s="213"/>
      <c r="G53" s="22"/>
      <c r="H53" s="22"/>
      <c r="I53" s="22"/>
      <c r="J53" s="213"/>
      <c r="K53" s="22"/>
      <c r="L53" s="22"/>
      <c r="M53" s="213"/>
      <c r="N53" s="22"/>
      <c r="O53" s="22"/>
      <c r="P53" s="22"/>
      <c r="Q53" s="22"/>
    </row>
    <row r="54" spans="2:20">
      <c r="B54" s="213"/>
      <c r="C54" s="22"/>
      <c r="D54" s="22"/>
      <c r="E54" s="22"/>
      <c r="F54" s="213"/>
      <c r="G54" s="22"/>
      <c r="H54" s="22"/>
      <c r="I54" s="22"/>
      <c r="J54" s="213"/>
      <c r="K54" s="22"/>
      <c r="L54" s="22"/>
      <c r="M54" s="213"/>
      <c r="N54" s="22"/>
      <c r="O54" s="22"/>
      <c r="P54" s="22"/>
      <c r="Q54" s="22"/>
    </row>
    <row r="55" spans="2:20">
      <c r="B55" s="213"/>
      <c r="C55" s="22"/>
      <c r="D55" s="22"/>
      <c r="E55" s="22"/>
      <c r="F55" s="213"/>
      <c r="G55" s="22"/>
      <c r="H55" s="22"/>
      <c r="I55" s="22"/>
      <c r="J55" s="213"/>
      <c r="K55" s="22"/>
      <c r="L55" s="22"/>
      <c r="M55" s="213"/>
      <c r="N55" s="22"/>
      <c r="O55" s="22"/>
      <c r="P55" s="22"/>
      <c r="Q55" s="22"/>
    </row>
    <row r="56" spans="2:20">
      <c r="B56" s="213"/>
      <c r="C56" s="22"/>
      <c r="D56" s="22"/>
      <c r="E56" s="22"/>
      <c r="F56" s="213"/>
      <c r="G56" s="22"/>
      <c r="H56" s="22"/>
      <c r="I56" s="22"/>
      <c r="J56" s="213"/>
      <c r="K56" s="22"/>
      <c r="L56" s="22"/>
      <c r="M56" s="22"/>
      <c r="N56" s="22"/>
      <c r="O56" s="22"/>
      <c r="P56" s="22"/>
      <c r="Q56" s="22"/>
    </row>
    <row r="63" spans="2:20">
      <c r="T63" t="s">
        <v>381</v>
      </c>
    </row>
    <row r="64" spans="2:20">
      <c r="J64" s="334" t="s">
        <v>379</v>
      </c>
    </row>
  </sheetData>
  <phoneticPr fontId="25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38"/>
  <sheetViews>
    <sheetView zoomScale="85" zoomScaleNormal="85" workbookViewId="0">
      <selection activeCell="K37" sqref="K37"/>
    </sheetView>
  </sheetViews>
  <sheetFormatPr defaultRowHeight="16.5"/>
  <cols>
    <col min="2" max="2" width="16.625" customWidth="1"/>
    <col min="4" max="4" width="16.625" customWidth="1"/>
    <col min="5" max="5" width="14.375" customWidth="1"/>
    <col min="7" max="7" width="19" customWidth="1"/>
    <col min="8" max="8" width="16.125" customWidth="1"/>
  </cols>
  <sheetData>
    <row r="2" spans="2:7">
      <c r="B2" s="63" t="s">
        <v>151</v>
      </c>
    </row>
    <row r="4" spans="2:7" ht="17.25" thickBot="1"/>
    <row r="5" spans="2:7" ht="18" thickTop="1" thickBot="1">
      <c r="B5" s="53"/>
      <c r="C5" s="54"/>
      <c r="D5" s="55" t="s">
        <v>28</v>
      </c>
      <c r="E5" s="55" t="s">
        <v>41</v>
      </c>
      <c r="F5" s="55"/>
      <c r="G5" s="56" t="s">
        <v>42</v>
      </c>
    </row>
    <row r="6" spans="2:7" ht="17.25" thickTop="1">
      <c r="B6" s="51" t="s">
        <v>35</v>
      </c>
      <c r="C6" s="47">
        <v>1</v>
      </c>
      <c r="D6" s="22">
        <v>6959</v>
      </c>
      <c r="E6" s="22">
        <v>4552</v>
      </c>
      <c r="F6" s="22"/>
      <c r="G6" s="40">
        <f>E6/D6*100</f>
        <v>65.411697082914216</v>
      </c>
    </row>
    <row r="7" spans="2:7">
      <c r="B7" s="51"/>
      <c r="C7" s="47">
        <v>2</v>
      </c>
      <c r="D7" s="22">
        <v>7363</v>
      </c>
      <c r="E7" s="22">
        <v>4170</v>
      </c>
      <c r="F7" s="22"/>
      <c r="G7" s="40">
        <f>E7/D7*100</f>
        <v>56.634523971207386</v>
      </c>
    </row>
    <row r="8" spans="2:7">
      <c r="B8" s="51"/>
      <c r="C8" s="47">
        <v>3</v>
      </c>
      <c r="D8" s="22">
        <v>6619</v>
      </c>
      <c r="E8" s="22">
        <v>4357</v>
      </c>
      <c r="F8" s="22"/>
      <c r="G8" s="40">
        <f>E8/D8*100</f>
        <v>65.825653421967061</v>
      </c>
    </row>
    <row r="9" spans="2:7">
      <c r="B9" s="51"/>
      <c r="C9" s="47">
        <v>4</v>
      </c>
      <c r="D9" s="22">
        <v>7061</v>
      </c>
      <c r="E9" s="22">
        <v>4384</v>
      </c>
      <c r="F9" s="22"/>
      <c r="G9" s="40">
        <f>E9/D9*100</f>
        <v>62.087523013737432</v>
      </c>
    </row>
    <row r="10" spans="2:7">
      <c r="B10" s="51"/>
      <c r="C10" s="47">
        <v>5</v>
      </c>
      <c r="D10" s="22">
        <v>5751</v>
      </c>
      <c r="E10" s="22">
        <v>3917</v>
      </c>
      <c r="F10" s="22"/>
      <c r="G10" s="40">
        <f>E10/D10*100</f>
        <v>68.109893931490177</v>
      </c>
    </row>
    <row r="11" spans="2:7">
      <c r="B11" s="51"/>
      <c r="C11" s="47"/>
      <c r="D11" s="22"/>
      <c r="E11" s="22"/>
      <c r="F11" s="22"/>
      <c r="G11" s="40" t="s">
        <v>13</v>
      </c>
    </row>
    <row r="12" spans="2:7">
      <c r="B12" s="51"/>
      <c r="C12" s="47"/>
      <c r="D12" s="22"/>
      <c r="E12" s="22"/>
      <c r="F12" s="22"/>
      <c r="G12" s="40" t="s">
        <v>13</v>
      </c>
    </row>
    <row r="13" spans="2:7">
      <c r="B13" s="51" t="s">
        <v>36</v>
      </c>
      <c r="C13" s="47">
        <v>1</v>
      </c>
      <c r="D13" s="22">
        <v>5037</v>
      </c>
      <c r="E13" s="22">
        <v>5017</v>
      </c>
      <c r="F13" s="22"/>
      <c r="G13" s="40">
        <f>E13/D13*100</f>
        <v>99.602938256898938</v>
      </c>
    </row>
    <row r="14" spans="2:7">
      <c r="B14" s="51"/>
      <c r="C14" s="47">
        <v>2</v>
      </c>
      <c r="D14" s="22">
        <v>5048</v>
      </c>
      <c r="E14" s="22">
        <v>4151</v>
      </c>
      <c r="F14" s="22"/>
      <c r="G14" s="40">
        <f>E14/D14*100</f>
        <v>82.230586370839944</v>
      </c>
    </row>
    <row r="15" spans="2:7">
      <c r="B15" s="51"/>
      <c r="C15" s="47">
        <v>3</v>
      </c>
      <c r="D15" s="22">
        <v>4408</v>
      </c>
      <c r="E15" s="22">
        <v>4390</v>
      </c>
      <c r="F15" s="22"/>
      <c r="G15" s="40">
        <f>E15/D15*100</f>
        <v>99.591651542649728</v>
      </c>
    </row>
    <row r="16" spans="2:7">
      <c r="B16" s="51"/>
      <c r="C16" s="47">
        <v>4</v>
      </c>
      <c r="D16" s="22">
        <v>5193</v>
      </c>
      <c r="E16" s="22">
        <v>4208</v>
      </c>
      <c r="F16" s="22"/>
      <c r="G16" s="40">
        <f>E16/D16*100</f>
        <v>81.032158675139613</v>
      </c>
    </row>
    <row r="17" spans="2:8">
      <c r="B17" s="51"/>
      <c r="C17" s="47"/>
      <c r="D17" s="22"/>
      <c r="E17" s="22"/>
      <c r="F17" s="22"/>
      <c r="G17" s="40" t="s">
        <v>13</v>
      </c>
    </row>
    <row r="18" spans="2:8">
      <c r="B18" s="51"/>
      <c r="C18" s="47"/>
      <c r="D18" s="22"/>
      <c r="E18" s="22"/>
      <c r="F18" s="22"/>
      <c r="G18" s="40" t="s">
        <v>13</v>
      </c>
    </row>
    <row r="19" spans="2:8">
      <c r="B19" s="51" t="s">
        <v>37</v>
      </c>
      <c r="C19" s="47">
        <v>1</v>
      </c>
      <c r="D19" s="22">
        <v>7487</v>
      </c>
      <c r="E19" s="22">
        <v>3130</v>
      </c>
      <c r="F19" s="22"/>
      <c r="G19" s="40">
        <f t="shared" ref="G19:G24" si="0">E19/D19*100</f>
        <v>41.80579671430479</v>
      </c>
    </row>
    <row r="20" spans="2:8">
      <c r="B20" s="51"/>
      <c r="C20" s="47">
        <v>2</v>
      </c>
      <c r="D20" s="22">
        <v>6130</v>
      </c>
      <c r="E20" s="22">
        <v>3311</v>
      </c>
      <c r="F20" s="22"/>
      <c r="G20" s="40">
        <f t="shared" si="0"/>
        <v>54.013050570962484</v>
      </c>
    </row>
    <row r="21" spans="2:8">
      <c r="B21" s="51"/>
      <c r="C21" s="47">
        <v>3</v>
      </c>
      <c r="D21" s="22">
        <v>8364</v>
      </c>
      <c r="E21" s="22">
        <v>3267</v>
      </c>
      <c r="F21" s="22"/>
      <c r="G21" s="40">
        <f t="shared" si="0"/>
        <v>39.060258249641322</v>
      </c>
    </row>
    <row r="22" spans="2:8">
      <c r="B22" s="51"/>
      <c r="C22" s="47">
        <v>4</v>
      </c>
      <c r="D22" s="22">
        <v>9585</v>
      </c>
      <c r="E22" s="22">
        <v>3437</v>
      </c>
      <c r="F22" s="22"/>
      <c r="G22" s="40">
        <f t="shared" si="0"/>
        <v>35.858111632759524</v>
      </c>
    </row>
    <row r="23" spans="2:8">
      <c r="B23" s="51"/>
      <c r="C23" s="47">
        <v>5</v>
      </c>
      <c r="D23" s="22">
        <v>12685</v>
      </c>
      <c r="E23" s="22">
        <v>4043</v>
      </c>
      <c r="F23" s="22"/>
      <c r="G23" s="40">
        <f t="shared" si="0"/>
        <v>31.872290106424909</v>
      </c>
    </row>
    <row r="24" spans="2:8">
      <c r="B24" s="51"/>
      <c r="C24" s="47">
        <v>6</v>
      </c>
      <c r="D24" s="22">
        <v>8544</v>
      </c>
      <c r="E24" s="22">
        <v>3572</v>
      </c>
      <c r="F24" s="22"/>
      <c r="G24" s="40">
        <f t="shared" si="0"/>
        <v>41.807116104868911</v>
      </c>
    </row>
    <row r="25" spans="2:8">
      <c r="B25" s="51"/>
      <c r="C25" s="47"/>
      <c r="D25" s="22"/>
      <c r="E25" s="22"/>
      <c r="F25" s="22"/>
      <c r="G25" s="40"/>
    </row>
    <row r="26" spans="2:8">
      <c r="B26" s="51"/>
      <c r="C26" s="47"/>
      <c r="D26" s="22"/>
      <c r="E26" s="22"/>
      <c r="F26" s="22"/>
      <c r="G26" s="40"/>
    </row>
    <row r="27" spans="2:8">
      <c r="B27" s="51" t="s">
        <v>38</v>
      </c>
      <c r="C27" s="47">
        <v>1</v>
      </c>
      <c r="D27" s="22">
        <v>5823</v>
      </c>
      <c r="E27" s="22">
        <v>3724</v>
      </c>
      <c r="F27" s="22"/>
      <c r="G27" s="40">
        <f>E27/D27*100</f>
        <v>63.95328868280955</v>
      </c>
    </row>
    <row r="28" spans="2:8">
      <c r="B28" s="51"/>
      <c r="C28" s="47">
        <v>2</v>
      </c>
      <c r="D28" s="22">
        <v>5616</v>
      </c>
      <c r="E28" s="22">
        <v>3874</v>
      </c>
      <c r="F28" s="22"/>
      <c r="G28" s="40">
        <f>E28/D28*100</f>
        <v>68.981481481481481</v>
      </c>
    </row>
    <row r="29" spans="2:8" ht="17.25" thickBot="1">
      <c r="B29" s="52"/>
      <c r="C29" s="48">
        <v>3</v>
      </c>
      <c r="D29" s="42">
        <v>6718</v>
      </c>
      <c r="E29" s="42">
        <v>4318</v>
      </c>
      <c r="F29" s="42"/>
      <c r="G29" s="43">
        <f>E29/D29*100</f>
        <v>64.275081869604051</v>
      </c>
    </row>
    <row r="30" spans="2:8" ht="17.25" thickTop="1">
      <c r="B30" s="17"/>
    </row>
    <row r="31" spans="2:8" ht="17.25" thickBot="1"/>
    <row r="32" spans="2:8" ht="17.25" thickTop="1">
      <c r="B32" s="37"/>
      <c r="C32" s="38"/>
      <c r="D32" s="379" t="s">
        <v>39</v>
      </c>
      <c r="E32" s="378" t="s">
        <v>25</v>
      </c>
      <c r="F32" s="377"/>
      <c r="G32" s="379" t="s">
        <v>27</v>
      </c>
      <c r="H32" s="378" t="s">
        <v>40</v>
      </c>
    </row>
    <row r="33" spans="2:8">
      <c r="B33" s="39"/>
      <c r="C33" s="22"/>
      <c r="D33" s="380" t="s">
        <v>35</v>
      </c>
      <c r="E33" s="373" t="s">
        <v>36</v>
      </c>
      <c r="F33" s="370"/>
      <c r="G33" s="380" t="s">
        <v>37</v>
      </c>
      <c r="H33" s="373" t="s">
        <v>38</v>
      </c>
    </row>
    <row r="34" spans="2:8">
      <c r="B34" s="39" t="s">
        <v>42</v>
      </c>
      <c r="C34" s="213" t="s">
        <v>21</v>
      </c>
      <c r="D34" s="368">
        <f>AVERAGE(G6:G10)</f>
        <v>63.613858284263259</v>
      </c>
      <c r="E34" s="171">
        <f>AVERAGE(G13:G16)</f>
        <v>90.614333711382059</v>
      </c>
      <c r="F34" s="213" t="s">
        <v>21</v>
      </c>
      <c r="G34" s="368">
        <f>AVERAGE(G19:G24)</f>
        <v>40.73610389649366</v>
      </c>
      <c r="H34" s="171">
        <f>AVERAGE(G27:G29)</f>
        <v>65.736617344631682</v>
      </c>
    </row>
    <row r="35" spans="2:8">
      <c r="B35" s="39"/>
      <c r="C35" s="29" t="s">
        <v>22</v>
      </c>
      <c r="D35" s="39">
        <f>STDEV(G6:G10)</f>
        <v>4.4547560379242519</v>
      </c>
      <c r="E35" s="40">
        <f>STDEV(G13:G16)</f>
        <v>10.384163343195864</v>
      </c>
      <c r="F35" s="29" t="s">
        <v>22</v>
      </c>
      <c r="G35" s="39">
        <f>STDEV(G19:G24)</f>
        <v>7.5331146935884341</v>
      </c>
      <c r="H35" s="40">
        <f>STDEV(G27:G29)</f>
        <v>2.8147371393661742</v>
      </c>
    </row>
    <row r="36" spans="2:8">
      <c r="B36" s="39"/>
      <c r="C36" s="22"/>
      <c r="D36" s="368" t="s">
        <v>15</v>
      </c>
      <c r="E36" s="40"/>
      <c r="F36" s="22"/>
      <c r="G36" s="39" t="s">
        <v>15</v>
      </c>
      <c r="H36" s="40"/>
    </row>
    <row r="37" spans="2:8" ht="17.25" thickBot="1">
      <c r="B37" s="41"/>
      <c r="C37" s="42"/>
      <c r="D37" s="391">
        <f>TTEST(G6:G10,G13:G16,2,2)</f>
        <v>1.1166195700218872E-3</v>
      </c>
      <c r="E37" s="390"/>
      <c r="F37" s="384"/>
      <c r="G37" s="391">
        <f>TTEST(G19:G24,G27:G29,2,2)</f>
        <v>1.0036614713590704E-3</v>
      </c>
      <c r="H37" s="43"/>
    </row>
    <row r="38" spans="2:8" ht="17.25" thickTop="1">
      <c r="D38" s="217"/>
      <c r="E38" s="217"/>
      <c r="F38" s="217"/>
      <c r="G38" s="217"/>
    </row>
  </sheetData>
  <phoneticPr fontId="25" type="noConversion"/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1"/>
  <sheetViews>
    <sheetView zoomScale="85" zoomScaleNormal="85" workbookViewId="0"/>
  </sheetViews>
  <sheetFormatPr defaultRowHeight="16.5"/>
  <cols>
    <col min="4" max="4" width="16.25" customWidth="1"/>
    <col min="6" max="6" width="18" customWidth="1"/>
    <col min="7" max="7" width="22.125" customWidth="1"/>
    <col min="8" max="8" width="25.625" customWidth="1"/>
  </cols>
  <sheetData>
    <row r="1" spans="1:17">
      <c r="A1" s="192" t="s">
        <v>549</v>
      </c>
    </row>
    <row r="4" spans="1:17" ht="17.25" thickBot="1">
      <c r="K4" s="549" t="s">
        <v>101</v>
      </c>
      <c r="L4" s="549"/>
      <c r="N4" s="549" t="s">
        <v>412</v>
      </c>
      <c r="O4" s="549"/>
    </row>
    <row r="5" spans="1:17" ht="18" thickTop="1" thickBot="1">
      <c r="C5" s="70"/>
      <c r="D5" s="46"/>
      <c r="E5" s="97"/>
      <c r="F5" s="127" t="s">
        <v>410</v>
      </c>
      <c r="G5" s="127" t="s">
        <v>411</v>
      </c>
      <c r="H5" s="272" t="s">
        <v>383</v>
      </c>
      <c r="J5" s="37"/>
      <c r="K5" s="281" t="s">
        <v>100</v>
      </c>
      <c r="L5" s="281" t="s">
        <v>76</v>
      </c>
      <c r="M5" s="38"/>
      <c r="N5" s="281" t="s">
        <v>100</v>
      </c>
      <c r="O5" s="176" t="s">
        <v>76</v>
      </c>
    </row>
    <row r="6" spans="1:17" ht="17.25" thickTop="1">
      <c r="C6" s="273" t="s">
        <v>101</v>
      </c>
      <c r="D6" s="274" t="s">
        <v>384</v>
      </c>
      <c r="E6" s="275" t="s">
        <v>18</v>
      </c>
      <c r="F6" s="275">
        <v>8</v>
      </c>
      <c r="G6" s="275">
        <v>0</v>
      </c>
      <c r="H6" s="452">
        <f>G6/F6*100</f>
        <v>0</v>
      </c>
      <c r="J6" s="280" t="s">
        <v>18</v>
      </c>
      <c r="K6" s="282">
        <v>0</v>
      </c>
      <c r="L6" s="282">
        <v>0</v>
      </c>
      <c r="M6" s="28"/>
      <c r="N6" s="282">
        <v>42.857142857142854</v>
      </c>
      <c r="O6" s="64">
        <v>16.666666666666664</v>
      </c>
      <c r="Q6" s="285" t="s">
        <v>102</v>
      </c>
    </row>
    <row r="7" spans="1:17">
      <c r="C7" s="267"/>
      <c r="D7" s="268"/>
      <c r="E7" s="103" t="s">
        <v>19</v>
      </c>
      <c r="F7" s="103">
        <v>8</v>
      </c>
      <c r="G7" s="103">
        <v>2</v>
      </c>
      <c r="H7" s="453">
        <f>G7/F7*100</f>
        <v>25</v>
      </c>
      <c r="J7" s="49" t="s">
        <v>19</v>
      </c>
      <c r="K7" s="283">
        <v>25</v>
      </c>
      <c r="L7" s="283">
        <v>0</v>
      </c>
      <c r="M7" s="29"/>
      <c r="N7" s="283">
        <v>40</v>
      </c>
      <c r="O7" s="65">
        <v>12.5</v>
      </c>
      <c r="Q7" s="19">
        <f>TTEST(N6:N8,O6:O8,2,2)</f>
        <v>1.5056896102206488E-2</v>
      </c>
    </row>
    <row r="8" spans="1:17" ht="17.25" thickBot="1">
      <c r="C8" s="267"/>
      <c r="D8" s="451"/>
      <c r="E8" s="243" t="s">
        <v>20</v>
      </c>
      <c r="F8" s="243">
        <v>12</v>
      </c>
      <c r="G8" s="243">
        <v>0</v>
      </c>
      <c r="H8" s="454">
        <f>G8/F8*100</f>
        <v>0</v>
      </c>
      <c r="J8" s="50" t="s">
        <v>20</v>
      </c>
      <c r="K8" s="284">
        <v>0</v>
      </c>
      <c r="L8" s="284">
        <v>0</v>
      </c>
      <c r="M8" s="30"/>
      <c r="N8" s="284">
        <v>66.666666666666657</v>
      </c>
      <c r="O8" s="66">
        <v>0</v>
      </c>
    </row>
    <row r="9" spans="1:17" ht="18" thickTop="1" thickBot="1">
      <c r="C9" s="267"/>
      <c r="D9" s="268"/>
      <c r="E9" s="103"/>
      <c r="F9" s="103"/>
      <c r="G9" s="103"/>
      <c r="H9" s="241"/>
      <c r="J9" s="286" t="s">
        <v>50</v>
      </c>
      <c r="K9" s="287">
        <f>AVERAGE(K6:K8)</f>
        <v>8.3333333333333339</v>
      </c>
      <c r="L9" s="287">
        <f t="shared" ref="L9:O9" si="0">AVERAGE(L6:L8)</f>
        <v>0</v>
      </c>
      <c r="M9" s="212" t="s">
        <v>379</v>
      </c>
      <c r="N9" s="287">
        <f t="shared" si="0"/>
        <v>49.841269841269842</v>
      </c>
      <c r="O9" s="242">
        <f t="shared" si="0"/>
        <v>9.7222222222222214</v>
      </c>
    </row>
    <row r="10" spans="1:17" ht="18" thickTop="1" thickBot="1">
      <c r="C10" s="267"/>
      <c r="D10" s="274" t="s">
        <v>385</v>
      </c>
      <c r="E10" s="275" t="s">
        <v>18</v>
      </c>
      <c r="F10" s="275">
        <v>8</v>
      </c>
      <c r="G10" s="275">
        <v>0</v>
      </c>
      <c r="H10" s="452">
        <f>G10/F10*100</f>
        <v>0</v>
      </c>
      <c r="J10" s="279" t="s">
        <v>51</v>
      </c>
      <c r="K10" s="284">
        <f>STDEV(K6:K8)</f>
        <v>14.433756729740644</v>
      </c>
      <c r="L10" s="284">
        <f t="shared" ref="L10:O10" si="1">STDEV(L6:L8)</f>
        <v>0</v>
      </c>
      <c r="M10" s="30" t="s">
        <v>379</v>
      </c>
      <c r="N10" s="284">
        <f t="shared" si="1"/>
        <v>14.641082612825645</v>
      </c>
      <c r="O10" s="66">
        <f t="shared" si="1"/>
        <v>8.6736083311088858</v>
      </c>
    </row>
    <row r="11" spans="1:17" ht="17.25" thickTop="1">
      <c r="C11" s="267"/>
      <c r="D11" s="268"/>
      <c r="E11" s="103" t="s">
        <v>19</v>
      </c>
      <c r="F11" s="103">
        <v>8</v>
      </c>
      <c r="G11" s="103">
        <v>0</v>
      </c>
      <c r="H11" s="453">
        <f>G11/F11*100</f>
        <v>0</v>
      </c>
    </row>
    <row r="12" spans="1:17" ht="17.25" thickBot="1">
      <c r="C12" s="277"/>
      <c r="D12" s="451"/>
      <c r="E12" s="243" t="s">
        <v>20</v>
      </c>
      <c r="F12" s="243">
        <v>4</v>
      </c>
      <c r="G12" s="243">
        <v>0</v>
      </c>
      <c r="H12" s="454">
        <f>G12/F12*100</f>
        <v>0</v>
      </c>
    </row>
    <row r="13" spans="1:17" ht="17.25" thickBot="1">
      <c r="C13" s="267"/>
      <c r="D13" s="268"/>
      <c r="E13" s="103"/>
      <c r="F13" s="103"/>
      <c r="G13" s="103"/>
      <c r="H13" s="241"/>
    </row>
    <row r="14" spans="1:17" ht="17.25" thickTop="1">
      <c r="C14" s="278" t="s">
        <v>382</v>
      </c>
      <c r="D14" s="274" t="s">
        <v>384</v>
      </c>
      <c r="E14" s="275" t="s">
        <v>18</v>
      </c>
      <c r="F14" s="275">
        <v>28</v>
      </c>
      <c r="G14" s="275">
        <v>12</v>
      </c>
      <c r="H14" s="452">
        <f>G14/F14*100</f>
        <v>42.857142857142854</v>
      </c>
    </row>
    <row r="15" spans="1:17">
      <c r="C15" s="267"/>
      <c r="D15" s="268"/>
      <c r="E15" s="103" t="s">
        <v>19</v>
      </c>
      <c r="F15" s="103">
        <v>20</v>
      </c>
      <c r="G15" s="103">
        <v>8</v>
      </c>
      <c r="H15" s="453">
        <f>G15/F15*100</f>
        <v>40</v>
      </c>
    </row>
    <row r="16" spans="1:17" ht="17.25" thickBot="1">
      <c r="C16" s="267"/>
      <c r="D16" s="451"/>
      <c r="E16" s="243" t="s">
        <v>20</v>
      </c>
      <c r="F16" s="243">
        <v>36</v>
      </c>
      <c r="G16" s="243">
        <v>24</v>
      </c>
      <c r="H16" s="454">
        <f>G16/F16*100</f>
        <v>66.666666666666657</v>
      </c>
    </row>
    <row r="17" spans="3:16" ht="18" thickTop="1" thickBot="1">
      <c r="C17" s="267"/>
      <c r="D17" s="268"/>
      <c r="E17" s="103"/>
      <c r="F17" s="103"/>
      <c r="G17" s="103"/>
      <c r="H17" s="241"/>
    </row>
    <row r="18" spans="3:16" ht="17.25" thickTop="1">
      <c r="C18" s="267"/>
      <c r="D18" s="274" t="s">
        <v>385</v>
      </c>
      <c r="E18" s="275" t="s">
        <v>18</v>
      </c>
      <c r="F18" s="275">
        <v>12</v>
      </c>
      <c r="G18" s="275">
        <v>2</v>
      </c>
      <c r="H18" s="452">
        <f>G18/F18*100</f>
        <v>16.666666666666664</v>
      </c>
    </row>
    <row r="19" spans="3:16">
      <c r="C19" s="267"/>
      <c r="D19" s="269"/>
      <c r="E19" s="103" t="s">
        <v>19</v>
      </c>
      <c r="F19" s="103">
        <v>16</v>
      </c>
      <c r="G19" s="103">
        <v>2</v>
      </c>
      <c r="H19" s="453">
        <f>G19/F19*100</f>
        <v>12.5</v>
      </c>
    </row>
    <row r="20" spans="3:16" ht="17.25" thickBot="1">
      <c r="C20" s="270"/>
      <c r="D20" s="271"/>
      <c r="E20" s="243" t="s">
        <v>20</v>
      </c>
      <c r="F20" s="243">
        <v>12</v>
      </c>
      <c r="G20" s="243">
        <v>0</v>
      </c>
      <c r="H20" s="454">
        <f>G20/F20*100</f>
        <v>0</v>
      </c>
      <c r="P20" t="s">
        <v>13</v>
      </c>
    </row>
    <row r="21" spans="3:16" ht="17.25" thickTop="1"/>
  </sheetData>
  <mergeCells count="2">
    <mergeCell ref="K4:L4"/>
    <mergeCell ref="N4:O4"/>
  </mergeCells>
  <phoneticPr fontId="25" type="noConversion"/>
  <pageMargins left="0.7" right="0.7" top="0.75" bottom="0.75" header="0.3" footer="0.3"/>
  <pageSetup orientation="portrait" r:id="rId1"/>
  <drawing r:id="rId2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9"/>
  <sheetViews>
    <sheetView zoomScale="55" zoomScaleNormal="55" workbookViewId="0"/>
  </sheetViews>
  <sheetFormatPr defaultRowHeight="16.5"/>
  <cols>
    <col min="2" max="2" width="19" customWidth="1"/>
    <col min="3" max="3" width="15.375" customWidth="1"/>
    <col min="4" max="4" width="16" customWidth="1"/>
    <col min="5" max="5" width="16.125" customWidth="1"/>
    <col min="6" max="6" width="11.125" customWidth="1"/>
    <col min="7" max="7" width="11.125" style="1" customWidth="1"/>
    <col min="8" max="8" width="10.75" customWidth="1"/>
    <col min="9" max="9" width="29.125" customWidth="1"/>
    <col min="10" max="10" width="11.375" customWidth="1"/>
    <col min="12" max="12" width="27.625" customWidth="1"/>
  </cols>
  <sheetData>
    <row r="1" spans="1:12">
      <c r="A1" s="192" t="s">
        <v>550</v>
      </c>
    </row>
    <row r="2" spans="1:12" ht="17.25" thickBot="1"/>
    <row r="3" spans="1:12" ht="17.25" thickTop="1">
      <c r="B3" s="468"/>
      <c r="C3" s="469" t="s">
        <v>172</v>
      </c>
      <c r="D3" s="469" t="s">
        <v>104</v>
      </c>
      <c r="E3" s="469" t="s">
        <v>105</v>
      </c>
      <c r="F3" s="469" t="s">
        <v>58</v>
      </c>
      <c r="G3" s="429" t="s">
        <v>390</v>
      </c>
      <c r="H3" s="470" t="s">
        <v>391</v>
      </c>
    </row>
    <row r="4" spans="1:12">
      <c r="B4" s="455" t="s">
        <v>173</v>
      </c>
      <c r="C4" s="254">
        <v>0.53764097540435174</v>
      </c>
      <c r="D4" s="254">
        <v>0.88647079065339685</v>
      </c>
      <c r="E4" s="254">
        <v>1.6762345096305191</v>
      </c>
      <c r="F4" s="456" t="s">
        <v>183</v>
      </c>
      <c r="G4" s="466">
        <f>AVERAGE(C4:E4)</f>
        <v>1.0334487585627559</v>
      </c>
      <c r="H4" s="462">
        <f>STDEV(C4:E4)</f>
        <v>0.58335298176445627</v>
      </c>
    </row>
    <row r="5" spans="1:12">
      <c r="B5" s="455" t="s">
        <v>174</v>
      </c>
      <c r="C5" s="254">
        <v>0.7505957361724418</v>
      </c>
      <c r="D5" s="254">
        <v>0.78672318169703492</v>
      </c>
      <c r="E5" s="254">
        <v>0.90241252698988839</v>
      </c>
      <c r="F5" s="456" t="s">
        <v>183</v>
      </c>
      <c r="G5" s="466">
        <f t="shared" ref="G5:G10" si="0">AVERAGE(C5:E5)</f>
        <v>0.81324381495312181</v>
      </c>
      <c r="H5" s="462">
        <f t="shared" ref="H5:H10" si="1">STDEV(C5:E5)</f>
        <v>7.9306951049419219E-2</v>
      </c>
    </row>
    <row r="6" spans="1:12">
      <c r="B6" s="455" t="s">
        <v>112</v>
      </c>
      <c r="C6" s="254">
        <v>0.91038582518528666</v>
      </c>
      <c r="D6" s="254">
        <v>0.77085103764794305</v>
      </c>
      <c r="E6" s="254">
        <v>0.55636747957572241</v>
      </c>
      <c r="F6" s="456" t="s">
        <v>183</v>
      </c>
      <c r="G6" s="466">
        <f t="shared" si="0"/>
        <v>0.74586811413631737</v>
      </c>
      <c r="H6" s="462">
        <f t="shared" si="1"/>
        <v>0.17832654627795672</v>
      </c>
    </row>
    <row r="7" spans="1:12">
      <c r="B7" s="457"/>
      <c r="C7" s="257"/>
      <c r="D7" s="257"/>
      <c r="E7" s="257"/>
      <c r="F7" s="458"/>
      <c r="G7" s="466" t="s">
        <v>379</v>
      </c>
      <c r="H7" s="462" t="s">
        <v>379</v>
      </c>
      <c r="J7" s="163" t="s">
        <v>387</v>
      </c>
    </row>
    <row r="8" spans="1:12">
      <c r="B8" s="455" t="s">
        <v>176</v>
      </c>
      <c r="C8" s="254">
        <v>3.93169933475725</v>
      </c>
      <c r="D8" s="254">
        <v>4.7871565965714655</v>
      </c>
      <c r="E8" s="254">
        <v>4.5443879450262896</v>
      </c>
      <c r="F8" s="456" t="s">
        <v>183</v>
      </c>
      <c r="G8" s="466">
        <f t="shared" si="0"/>
        <v>4.4210812921183349</v>
      </c>
      <c r="H8" s="462">
        <f t="shared" si="1"/>
        <v>0.44085732350295703</v>
      </c>
      <c r="I8" t="s">
        <v>413</v>
      </c>
      <c r="J8">
        <f>_xlfn.T.TEST(C8:E8,C9:E9,2,1)</f>
        <v>7.8222738103933209E-2</v>
      </c>
    </row>
    <row r="9" spans="1:12">
      <c r="B9" s="455" t="s">
        <v>178</v>
      </c>
      <c r="C9" s="254">
        <v>3.0228575613239168</v>
      </c>
      <c r="D9" s="254">
        <v>2.080620723415441</v>
      </c>
      <c r="E9" s="254">
        <v>1.5233289360025988</v>
      </c>
      <c r="F9" s="456" t="s">
        <v>183</v>
      </c>
      <c r="G9" s="466">
        <f t="shared" si="0"/>
        <v>2.2089357402473193</v>
      </c>
      <c r="H9" s="462">
        <f t="shared" si="1"/>
        <v>0.75795453834509929</v>
      </c>
      <c r="I9" t="s">
        <v>414</v>
      </c>
      <c r="J9">
        <f>_xlfn.T.TEST(C9:E9,C10:E10,2,1)</f>
        <v>2.3664053601094349E-2</v>
      </c>
    </row>
    <row r="10" spans="1:12" ht="17.25" thickBot="1">
      <c r="B10" s="459" t="s">
        <v>179</v>
      </c>
      <c r="C10" s="460">
        <v>6.0561166748180923</v>
      </c>
      <c r="D10" s="460">
        <v>4.3680216289253337</v>
      </c>
      <c r="E10" s="460">
        <v>3.282363462205891</v>
      </c>
      <c r="F10" s="461" t="s">
        <v>183</v>
      </c>
      <c r="G10" s="467">
        <f t="shared" si="0"/>
        <v>4.5688339219831056</v>
      </c>
      <c r="H10" s="463">
        <f t="shared" si="1"/>
        <v>1.3977377808092146</v>
      </c>
    </row>
    <row r="11" spans="1:12" ht="17.25" thickTop="1"/>
    <row r="12" spans="1:12" ht="17.25" thickBot="1"/>
    <row r="13" spans="1:12" ht="17.25" thickTop="1">
      <c r="B13" s="468"/>
      <c r="C13" s="469" t="s">
        <v>172</v>
      </c>
      <c r="D13" s="469" t="s">
        <v>104</v>
      </c>
      <c r="E13" s="469" t="s">
        <v>105</v>
      </c>
      <c r="F13" s="469" t="s">
        <v>58</v>
      </c>
      <c r="G13" s="429" t="s">
        <v>390</v>
      </c>
      <c r="H13" s="470" t="s">
        <v>391</v>
      </c>
      <c r="L13" t="s">
        <v>13</v>
      </c>
    </row>
    <row r="14" spans="1:12">
      <c r="B14" s="455" t="s">
        <v>173</v>
      </c>
      <c r="C14" s="256">
        <v>0.90194289520594939</v>
      </c>
      <c r="D14" s="256">
        <v>1.2754550005708747</v>
      </c>
      <c r="E14" s="256">
        <v>1.1815592697073272</v>
      </c>
      <c r="F14" s="256" t="s">
        <v>180</v>
      </c>
      <c r="G14" s="466">
        <f>AVERAGE(C14:E14)</f>
        <v>1.1196523884947172</v>
      </c>
      <c r="H14" s="462">
        <f>STDEV(C14:E14)</f>
        <v>0.19429917567925648</v>
      </c>
    </row>
    <row r="15" spans="1:12">
      <c r="B15" s="455" t="s">
        <v>174</v>
      </c>
      <c r="C15" s="256">
        <v>0.89902865187114922</v>
      </c>
      <c r="D15" s="256">
        <v>0.85360941869089557</v>
      </c>
      <c r="E15" s="256">
        <v>1.2320544358303802</v>
      </c>
      <c r="F15" s="256" t="s">
        <v>180</v>
      </c>
      <c r="G15" s="466">
        <f t="shared" ref="G15:G16" si="2">AVERAGE(C15:E15)</f>
        <v>0.9948975021308083</v>
      </c>
      <c r="H15" s="462">
        <f t="shared" ref="H15:H16" si="3">STDEV(C15:E15)</f>
        <v>0.20663563363323459</v>
      </c>
      <c r="I15" t="s">
        <v>389</v>
      </c>
    </row>
    <row r="16" spans="1:12">
      <c r="B16" s="455" t="s">
        <v>112</v>
      </c>
      <c r="C16" s="256">
        <v>1.0846939207610855</v>
      </c>
      <c r="D16" s="256">
        <v>0.71869870917033796</v>
      </c>
      <c r="E16" s="256">
        <v>0.91132465257563566</v>
      </c>
      <c r="F16" s="256" t="s">
        <v>180</v>
      </c>
      <c r="G16" s="466">
        <f t="shared" si="2"/>
        <v>0.90490576083568641</v>
      </c>
      <c r="H16" s="462">
        <f t="shared" si="3"/>
        <v>0.18308201810995955</v>
      </c>
    </row>
    <row r="17" spans="2:10">
      <c r="B17" s="457"/>
      <c r="C17" s="257"/>
      <c r="D17" s="257"/>
      <c r="E17" s="257"/>
      <c r="F17" s="255"/>
      <c r="G17" s="466" t="s">
        <v>379</v>
      </c>
      <c r="H17" s="462" t="s">
        <v>379</v>
      </c>
      <c r="J17" s="163" t="s">
        <v>387</v>
      </c>
    </row>
    <row r="18" spans="2:10">
      <c r="B18" s="455" t="s">
        <v>176</v>
      </c>
      <c r="C18" s="256">
        <v>6.1648380688173647</v>
      </c>
      <c r="D18" s="256">
        <v>7.1574267471284623</v>
      </c>
      <c r="E18" s="256">
        <v>7.7261838075561498</v>
      </c>
      <c r="F18" s="256" t="s">
        <v>180</v>
      </c>
      <c r="G18" s="466">
        <f t="shared" ref="G18:G20" si="4">AVERAGE(C18:E18)</f>
        <v>7.0161495411673256</v>
      </c>
      <c r="H18" s="462">
        <f t="shared" ref="H18:H20" si="5">STDEV(C18:E18)</f>
        <v>0.79020223086408692</v>
      </c>
      <c r="I18" t="s">
        <v>413</v>
      </c>
      <c r="J18">
        <f>_xlfn.T.TEST(C18:E18,C19:E19,2,1)</f>
        <v>7.9248309225923852E-2</v>
      </c>
    </row>
    <row r="19" spans="2:10">
      <c r="B19" s="455" t="s">
        <v>178</v>
      </c>
      <c r="C19" s="256">
        <v>5.2894217034471644</v>
      </c>
      <c r="D19" s="256">
        <v>5.2134088336586348</v>
      </c>
      <c r="E19" s="256">
        <v>4.9008092667902936</v>
      </c>
      <c r="F19" s="256" t="s">
        <v>180</v>
      </c>
      <c r="G19" s="466">
        <f t="shared" si="4"/>
        <v>5.1345466012986973</v>
      </c>
      <c r="H19" s="462">
        <f t="shared" si="5"/>
        <v>0.20595957188412525</v>
      </c>
      <c r="I19" t="s">
        <v>414</v>
      </c>
      <c r="J19">
        <f>_xlfn.T.TEST(C19:E19,C20:E20,2,1)</f>
        <v>9.747119697404126E-3</v>
      </c>
    </row>
    <row r="20" spans="2:10" ht="17.25" thickBot="1">
      <c r="B20" s="459" t="s">
        <v>179</v>
      </c>
      <c r="C20" s="262">
        <v>15.223635293902904</v>
      </c>
      <c r="D20" s="262">
        <v>13.270234869142204</v>
      </c>
      <c r="E20" s="262">
        <v>16.328926014227687</v>
      </c>
      <c r="F20" s="262" t="s">
        <v>180</v>
      </c>
      <c r="G20" s="467">
        <f t="shared" si="4"/>
        <v>14.940932059090931</v>
      </c>
      <c r="H20" s="463">
        <f t="shared" si="5"/>
        <v>1.5488184914591996</v>
      </c>
    </row>
    <row r="21" spans="2:10" ht="17.25" thickTop="1"/>
    <row r="22" spans="2:10" ht="17.25" thickBot="1">
      <c r="E22" t="s">
        <v>379</v>
      </c>
    </row>
    <row r="23" spans="2:10" ht="17.25" thickTop="1">
      <c r="B23" s="468"/>
      <c r="C23" s="469" t="s">
        <v>172</v>
      </c>
      <c r="D23" s="469" t="s">
        <v>104</v>
      </c>
      <c r="E23" s="469" t="s">
        <v>105</v>
      </c>
      <c r="F23" s="469" t="s">
        <v>58</v>
      </c>
      <c r="G23" s="429" t="s">
        <v>390</v>
      </c>
      <c r="H23" s="470" t="s">
        <v>391</v>
      </c>
    </row>
    <row r="24" spans="2:10">
      <c r="B24" s="455" t="s">
        <v>173</v>
      </c>
      <c r="C24" s="34">
        <v>1.084799937148841</v>
      </c>
      <c r="D24" s="34">
        <v>1.338035135273697</v>
      </c>
      <c r="E24" s="34">
        <v>1.5416465077220936</v>
      </c>
      <c r="F24" s="34" t="s">
        <v>181</v>
      </c>
      <c r="G24" s="466">
        <f>AVERAGE(C24:E24)</f>
        <v>1.3214938600482107</v>
      </c>
      <c r="H24" s="462">
        <f>STDEV(C24:E24)</f>
        <v>0.22887203324281163</v>
      </c>
    </row>
    <row r="25" spans="2:10">
      <c r="B25" s="455" t="s">
        <v>174</v>
      </c>
      <c r="C25" s="34">
        <v>1.2068722735655215</v>
      </c>
      <c r="D25" s="34">
        <v>0.95459057675319825</v>
      </c>
      <c r="E25" s="34">
        <v>1.0353287914070706</v>
      </c>
      <c r="F25" s="34" t="s">
        <v>181</v>
      </c>
      <c r="G25" s="466">
        <f t="shared" ref="G25:G26" si="6">AVERAGE(C25:E25)</f>
        <v>1.0655972139085967</v>
      </c>
      <c r="H25" s="462">
        <f t="shared" ref="H25:H26" si="7">STDEV(C25:E25)</f>
        <v>0.12883573528790226</v>
      </c>
    </row>
    <row r="26" spans="2:10">
      <c r="B26" s="455" t="s">
        <v>112</v>
      </c>
      <c r="C26" s="34">
        <v>0.87606146570255217</v>
      </c>
      <c r="D26" s="34">
        <v>1.2677972115658072</v>
      </c>
      <c r="E26" s="34">
        <v>0.90551221010290339</v>
      </c>
      <c r="F26" s="34" t="s">
        <v>181</v>
      </c>
      <c r="G26" s="466">
        <f t="shared" si="6"/>
        <v>1.0164569624570876</v>
      </c>
      <c r="H26" s="462">
        <f t="shared" si="7"/>
        <v>0.21816456449881649</v>
      </c>
    </row>
    <row r="27" spans="2:10">
      <c r="B27" s="457"/>
      <c r="C27" s="257"/>
      <c r="D27" s="257"/>
      <c r="E27" s="257"/>
      <c r="F27" s="255"/>
      <c r="G27" s="466" t="s">
        <v>379</v>
      </c>
      <c r="H27" s="462" t="s">
        <v>379</v>
      </c>
      <c r="J27" s="163" t="s">
        <v>387</v>
      </c>
    </row>
    <row r="28" spans="2:10">
      <c r="B28" s="455" t="s">
        <v>176</v>
      </c>
      <c r="C28" s="34">
        <v>3.5721112189987241</v>
      </c>
      <c r="D28" s="34">
        <v>3.3940739532296544</v>
      </c>
      <c r="E28" s="34">
        <v>3.7284810266186703</v>
      </c>
      <c r="F28" s="34" t="s">
        <v>181</v>
      </c>
      <c r="G28" s="466">
        <f t="shared" ref="G28:G30" si="8">AVERAGE(C28:E28)</f>
        <v>3.5648887329490164</v>
      </c>
      <c r="H28" s="462">
        <f t="shared" ref="H28:H30" si="9">STDEV(C28:E28)</f>
        <v>0.16732048861901322</v>
      </c>
      <c r="I28" t="s">
        <v>413</v>
      </c>
      <c r="J28">
        <f>_xlfn.T.TEST(C28:E28,C29:E29,2,1)</f>
        <v>0.14236654971164897</v>
      </c>
    </row>
    <row r="29" spans="2:10">
      <c r="B29" s="455" t="s">
        <v>178</v>
      </c>
      <c r="C29" s="159">
        <v>2.1672926890409072</v>
      </c>
      <c r="D29" s="159">
        <v>2.9852939605190318</v>
      </c>
      <c r="E29" s="159">
        <v>1.190805673242435</v>
      </c>
      <c r="F29" s="34" t="s">
        <v>181</v>
      </c>
      <c r="G29" s="466">
        <f t="shared" si="8"/>
        <v>2.1144641076007917</v>
      </c>
      <c r="H29" s="462">
        <f t="shared" si="9"/>
        <v>0.89840981603940262</v>
      </c>
      <c r="I29" t="s">
        <v>414</v>
      </c>
      <c r="J29">
        <f>_xlfn.T.TEST(C29:E29,C30:E30,2,1)</f>
        <v>1.815585439582516E-3</v>
      </c>
    </row>
    <row r="30" spans="2:10" ht="17.25" thickBot="1">
      <c r="B30" s="459" t="s">
        <v>179</v>
      </c>
      <c r="C30" s="464">
        <v>10.684881478847599</v>
      </c>
      <c r="D30" s="464">
        <v>10.815736468705859</v>
      </c>
      <c r="E30" s="464">
        <v>10.272083998919182</v>
      </c>
      <c r="F30" s="465" t="s">
        <v>181</v>
      </c>
      <c r="G30" s="467">
        <f t="shared" si="8"/>
        <v>10.590900648824213</v>
      </c>
      <c r="H30" s="463">
        <f t="shared" si="9"/>
        <v>0.28374953618499843</v>
      </c>
    </row>
    <row r="31" spans="2:10" ht="17.25" thickTop="1">
      <c r="C31" s="83"/>
      <c r="D31" s="83"/>
      <c r="E31" s="83"/>
    </row>
    <row r="32" spans="2:10" ht="17.25" thickBot="1"/>
    <row r="33" spans="2:10" ht="17.25" thickTop="1">
      <c r="B33" s="468"/>
      <c r="C33" s="469" t="s">
        <v>172</v>
      </c>
      <c r="D33" s="469" t="s">
        <v>104</v>
      </c>
      <c r="E33" s="469" t="s">
        <v>105</v>
      </c>
      <c r="F33" s="469" t="s">
        <v>58</v>
      </c>
      <c r="G33" s="429" t="s">
        <v>390</v>
      </c>
      <c r="H33" s="470" t="s">
        <v>391</v>
      </c>
    </row>
    <row r="34" spans="2:10">
      <c r="B34" s="455" t="s">
        <v>173</v>
      </c>
      <c r="C34" s="256">
        <v>1.1138963549172867</v>
      </c>
      <c r="D34" s="256">
        <v>0.78771027518165948</v>
      </c>
      <c r="E34" s="256">
        <v>0.99329076269388072</v>
      </c>
      <c r="F34" s="256" t="s">
        <v>182</v>
      </c>
      <c r="G34" s="466">
        <f>AVERAGE(C34:E34)</f>
        <v>0.96496579759760903</v>
      </c>
      <c r="H34" s="462">
        <f>STDEV(C34:E34)</f>
        <v>0.16492746099150074</v>
      </c>
    </row>
    <row r="35" spans="2:10">
      <c r="B35" s="455" t="s">
        <v>174</v>
      </c>
      <c r="C35" s="256">
        <v>0.16130812352652465</v>
      </c>
      <c r="D35" s="256">
        <v>9.8585275850796045E-2</v>
      </c>
      <c r="E35" s="256">
        <v>0.24315075898349076</v>
      </c>
      <c r="F35" s="256" t="s">
        <v>182</v>
      </c>
      <c r="G35" s="466">
        <f t="shared" ref="G35:G36" si="10">AVERAGE(C35:E35)</f>
        <v>0.16768138612027048</v>
      </c>
      <c r="H35" s="462">
        <f t="shared" ref="H35:H36" si="11">STDEV(C35:E35)</f>
        <v>7.2493162335588598E-2</v>
      </c>
    </row>
    <row r="36" spans="2:10">
      <c r="B36" s="455" t="s">
        <v>112</v>
      </c>
      <c r="C36" s="256">
        <v>0.21148247191526726</v>
      </c>
      <c r="D36" s="256">
        <v>0.14770944658082</v>
      </c>
      <c r="E36" s="256">
        <v>0.20291072120798401</v>
      </c>
      <c r="F36" s="256" t="s">
        <v>182</v>
      </c>
      <c r="G36" s="466">
        <f t="shared" si="10"/>
        <v>0.18736754656802376</v>
      </c>
      <c r="H36" s="462">
        <f t="shared" si="11"/>
        <v>3.4611304489909733E-2</v>
      </c>
    </row>
    <row r="37" spans="2:10">
      <c r="B37" s="457"/>
      <c r="C37" s="257"/>
      <c r="D37" s="257"/>
      <c r="E37" s="257"/>
      <c r="F37" s="255"/>
      <c r="G37" s="466" t="s">
        <v>379</v>
      </c>
      <c r="H37" s="462" t="s">
        <v>379</v>
      </c>
      <c r="J37" s="163" t="s">
        <v>387</v>
      </c>
    </row>
    <row r="38" spans="2:10">
      <c r="B38" s="455" t="s">
        <v>176</v>
      </c>
      <c r="C38" s="256">
        <v>84.421584369432324</v>
      </c>
      <c r="D38" s="256">
        <v>97.674563634106264</v>
      </c>
      <c r="E38" s="256">
        <v>117.84698182313329</v>
      </c>
      <c r="F38" s="256" t="s">
        <v>182</v>
      </c>
      <c r="G38" s="466">
        <f t="shared" ref="G38:G40" si="12">AVERAGE(C38:E38)</f>
        <v>99.981043275557298</v>
      </c>
      <c r="H38" s="462">
        <f t="shared" ref="H38:H40" si="13">STDEV(C38:E38)</f>
        <v>16.83164237342238</v>
      </c>
      <c r="I38" t="s">
        <v>413</v>
      </c>
      <c r="J38">
        <f>_xlfn.T.TEST(C38:E38,C39:E39,2,1)</f>
        <v>1.0950824457041521E-2</v>
      </c>
    </row>
    <row r="39" spans="2:10">
      <c r="B39" s="455" t="s">
        <v>178</v>
      </c>
      <c r="C39" s="256">
        <v>6.3339478977984811</v>
      </c>
      <c r="D39" s="256">
        <v>6.2757896617242546</v>
      </c>
      <c r="E39" s="256">
        <v>5.7162261712356726</v>
      </c>
      <c r="F39" s="256" t="s">
        <v>182</v>
      </c>
      <c r="G39" s="466">
        <f t="shared" si="12"/>
        <v>6.1086545769194691</v>
      </c>
      <c r="H39" s="462">
        <f t="shared" si="13"/>
        <v>0.3410947599956079</v>
      </c>
      <c r="I39" t="s">
        <v>414</v>
      </c>
      <c r="J39">
        <f>_xlfn.T.TEST(C39:E39,C40:E40,2,1)</f>
        <v>3.2317613126543613E-3</v>
      </c>
    </row>
    <row r="40" spans="2:10" ht="17.25" thickBot="1">
      <c r="B40" s="459" t="s">
        <v>179</v>
      </c>
      <c r="C40" s="262">
        <v>1.0168416290737319</v>
      </c>
      <c r="D40" s="262">
        <v>1.3824487519098383</v>
      </c>
      <c r="E40" s="262">
        <v>1.3558447563878364</v>
      </c>
      <c r="F40" s="262" t="s">
        <v>182</v>
      </c>
      <c r="G40" s="467">
        <f t="shared" si="12"/>
        <v>1.2517117124571355</v>
      </c>
      <c r="H40" s="463">
        <f t="shared" si="13"/>
        <v>0.20383795082326736</v>
      </c>
    </row>
    <row r="41" spans="2:10" ht="17.25" thickTop="1"/>
    <row r="42" spans="2:10" ht="17.25" thickBot="1"/>
    <row r="43" spans="2:10" ht="17.25" thickTop="1">
      <c r="B43" s="468"/>
      <c r="C43" s="469" t="s">
        <v>172</v>
      </c>
      <c r="D43" s="469" t="s">
        <v>104</v>
      </c>
      <c r="E43" s="469" t="s">
        <v>105</v>
      </c>
      <c r="F43" s="469" t="s">
        <v>58</v>
      </c>
      <c r="G43" s="429" t="s">
        <v>390</v>
      </c>
      <c r="H43" s="470" t="s">
        <v>391</v>
      </c>
    </row>
    <row r="44" spans="2:10">
      <c r="B44" s="455" t="s">
        <v>173</v>
      </c>
      <c r="C44" s="256">
        <v>0.98814865551420572</v>
      </c>
      <c r="D44" s="256">
        <v>1.315973100882341</v>
      </c>
      <c r="E44" s="256">
        <v>1.9186532460322705</v>
      </c>
      <c r="F44" s="256" t="s">
        <v>392</v>
      </c>
      <c r="G44" s="466">
        <f>AVERAGE(C44:E44)</f>
        <v>1.4075916674762723</v>
      </c>
      <c r="H44" s="462">
        <f>STDEV(C44:E44)</f>
        <v>0.47196945828341852</v>
      </c>
    </row>
    <row r="45" spans="2:10">
      <c r="B45" s="455" t="s">
        <v>174</v>
      </c>
      <c r="C45" s="22">
        <v>0.39093346668979823</v>
      </c>
      <c r="D45" s="22">
        <v>0.35310226976985959</v>
      </c>
      <c r="E45" s="22">
        <v>0.49898487810263376</v>
      </c>
      <c r="F45" s="256" t="s">
        <v>392</v>
      </c>
      <c r="G45" s="466">
        <f t="shared" ref="G45:G46" si="14">AVERAGE(C45:E45)</f>
        <v>0.41434020485409717</v>
      </c>
      <c r="H45" s="462">
        <f t="shared" ref="H45:H46" si="15">STDEV(C45:E45)</f>
        <v>7.5705616681409335E-2</v>
      </c>
    </row>
    <row r="46" spans="2:10">
      <c r="B46" s="455" t="s">
        <v>112</v>
      </c>
      <c r="C46" s="22">
        <v>0.46946190543165556</v>
      </c>
      <c r="D46" s="22">
        <v>1.1640846725335245</v>
      </c>
      <c r="E46" s="22">
        <v>0.41635960182821219</v>
      </c>
      <c r="F46" s="256" t="s">
        <v>392</v>
      </c>
      <c r="G46" s="466">
        <f t="shared" si="14"/>
        <v>0.68330205993113069</v>
      </c>
      <c r="H46" s="462">
        <f t="shared" si="15"/>
        <v>0.41721565658252291</v>
      </c>
    </row>
    <row r="47" spans="2:10">
      <c r="B47" s="457"/>
      <c r="C47" s="257"/>
      <c r="D47" s="257"/>
      <c r="E47" s="257"/>
      <c r="F47" s="255"/>
      <c r="G47" s="466" t="s">
        <v>379</v>
      </c>
      <c r="H47" s="462" t="s">
        <v>379</v>
      </c>
      <c r="J47" s="163" t="s">
        <v>387</v>
      </c>
    </row>
    <row r="48" spans="2:10">
      <c r="B48" s="455" t="s">
        <v>176</v>
      </c>
      <c r="C48" s="22">
        <v>16.304575782772666</v>
      </c>
      <c r="D48" s="22">
        <v>13.512830508852408</v>
      </c>
      <c r="E48" s="22">
        <v>14.817097882647966</v>
      </c>
      <c r="F48" s="256" t="s">
        <v>392</v>
      </c>
      <c r="G48" s="466">
        <f t="shared" ref="G48:G50" si="16">AVERAGE(C48:E48)</f>
        <v>14.878168058091013</v>
      </c>
      <c r="H48" s="462">
        <f t="shared" ref="H48:H50" si="17">STDEV(C48:E48)</f>
        <v>1.3968742224554462</v>
      </c>
      <c r="I48" t="s">
        <v>413</v>
      </c>
      <c r="J48">
        <f>_xlfn.T.TEST(C48:E48,C49:E49,2,1)</f>
        <v>3.0773799354909589E-3</v>
      </c>
    </row>
    <row r="49" spans="2:11">
      <c r="B49" s="455" t="s">
        <v>178</v>
      </c>
      <c r="C49" s="22">
        <v>2.6335265424223757</v>
      </c>
      <c r="D49" s="22">
        <v>2.2014071558141857</v>
      </c>
      <c r="E49" s="22">
        <v>2.6335265424223757</v>
      </c>
      <c r="F49" s="256" t="s">
        <v>392</v>
      </c>
      <c r="G49" s="466">
        <f t="shared" si="16"/>
        <v>2.4894867468863122</v>
      </c>
      <c r="H49" s="462">
        <f t="shared" si="17"/>
        <v>0.2494842441802945</v>
      </c>
      <c r="I49" t="s">
        <v>414</v>
      </c>
      <c r="J49">
        <f>_xlfn.T.TEST(C49:E49,C50:E50,2,1)</f>
        <v>2.6032098150587168E-2</v>
      </c>
    </row>
    <row r="50" spans="2:11" ht="17.25" thickBot="1">
      <c r="B50" s="459" t="s">
        <v>179</v>
      </c>
      <c r="C50" s="42">
        <v>4.8739180709188235</v>
      </c>
      <c r="D50" s="42">
        <v>6.24171723008204</v>
      </c>
      <c r="E50" s="42">
        <v>6.24171723008204</v>
      </c>
      <c r="F50" s="262" t="s">
        <v>392</v>
      </c>
      <c r="G50" s="467">
        <f t="shared" si="16"/>
        <v>5.7857841770276339</v>
      </c>
      <c r="H50" s="463">
        <f t="shared" si="17"/>
        <v>0.78969921274023425</v>
      </c>
    </row>
    <row r="51" spans="2:11" ht="17.25" thickTop="1">
      <c r="B51" s="12"/>
      <c r="C51" s="12"/>
      <c r="D51" s="12"/>
      <c r="E51" s="12"/>
      <c r="F51" s="12"/>
      <c r="G51" s="163"/>
      <c r="H51" s="12"/>
    </row>
    <row r="52" spans="2:11" ht="17.25" thickBot="1"/>
    <row r="53" spans="2:11" ht="17.25" thickTop="1">
      <c r="B53" s="468"/>
      <c r="C53" s="469" t="s">
        <v>172</v>
      </c>
      <c r="D53" s="469" t="s">
        <v>104</v>
      </c>
      <c r="E53" s="469" t="s">
        <v>105</v>
      </c>
      <c r="F53" s="469" t="s">
        <v>58</v>
      </c>
      <c r="G53" s="429" t="s">
        <v>390</v>
      </c>
      <c r="H53" s="470" t="s">
        <v>391</v>
      </c>
    </row>
    <row r="54" spans="2:11">
      <c r="B54" s="455" t="s">
        <v>173</v>
      </c>
      <c r="C54" s="22">
        <v>0.9069890258338551</v>
      </c>
      <c r="D54" s="22">
        <v>1.1363986320625243</v>
      </c>
      <c r="E54" s="22">
        <v>2.2555683431278299</v>
      </c>
      <c r="F54" s="256" t="s">
        <v>393</v>
      </c>
      <c r="G54" s="466">
        <f>AVERAGE(C54:E54)</f>
        <v>1.4329853336747362</v>
      </c>
      <c r="H54" s="462">
        <f>STDEV(C54:E54)</f>
        <v>0.72155339195251544</v>
      </c>
    </row>
    <row r="55" spans="2:11">
      <c r="B55" s="455" t="s">
        <v>174</v>
      </c>
      <c r="C55" s="22">
        <v>1.9687965024831688</v>
      </c>
      <c r="D55" s="22">
        <v>0.9406526566680885</v>
      </c>
      <c r="E55" s="22">
        <v>1.8578113347804117</v>
      </c>
      <c r="F55" s="256" t="s">
        <v>393</v>
      </c>
      <c r="G55" s="466">
        <f t="shared" ref="G55:G56" si="18">AVERAGE(C55:E55)</f>
        <v>1.5890868313105564</v>
      </c>
      <c r="H55" s="462">
        <f t="shared" ref="H55:H56" si="19">STDEV(C55:E55)</f>
        <v>0.56429565477300647</v>
      </c>
    </row>
    <row r="56" spans="2:11">
      <c r="B56" s="455" t="s">
        <v>112</v>
      </c>
      <c r="C56" s="22">
        <v>1.8756933677020955</v>
      </c>
      <c r="D56" s="22">
        <v>1.6659764417768819</v>
      </c>
      <c r="E56" s="22">
        <v>1.4767115007071783</v>
      </c>
      <c r="F56" s="256" t="s">
        <v>393</v>
      </c>
      <c r="G56" s="466">
        <f t="shared" si="18"/>
        <v>1.6727937700620519</v>
      </c>
      <c r="H56" s="462">
        <f t="shared" si="19"/>
        <v>0.19957827918237567</v>
      </c>
    </row>
    <row r="57" spans="2:11">
      <c r="B57" s="457"/>
      <c r="C57" s="257"/>
      <c r="D57" s="257"/>
      <c r="E57" s="257"/>
      <c r="F57" s="255"/>
      <c r="G57" s="466" t="s">
        <v>379</v>
      </c>
      <c r="H57" s="462" t="s">
        <v>379</v>
      </c>
      <c r="J57" s="163" t="s">
        <v>387</v>
      </c>
    </row>
    <row r="58" spans="2:11">
      <c r="B58" s="455" t="s">
        <v>176</v>
      </c>
      <c r="C58" s="22">
        <v>51.567206899276123</v>
      </c>
      <c r="D58" s="22">
        <v>58.960465106969941</v>
      </c>
      <c r="E58" s="22">
        <v>51.567206899276123</v>
      </c>
      <c r="F58" s="256" t="s">
        <v>393</v>
      </c>
      <c r="G58" s="466">
        <f t="shared" ref="G58:G60" si="20">AVERAGE(C58:E58)</f>
        <v>54.031626301840731</v>
      </c>
      <c r="H58" s="462">
        <f t="shared" ref="H58:H60" si="21">STDEV(C58:E58)</f>
        <v>4.2684996164004367</v>
      </c>
      <c r="I58" t="s">
        <v>413</v>
      </c>
      <c r="J58">
        <f>_xlfn.T.TEST(C58:E58,C59:E59,2,1)</f>
        <v>3.171906944588914E-3</v>
      </c>
    </row>
    <row r="59" spans="2:11">
      <c r="B59" s="455" t="s">
        <v>178</v>
      </c>
      <c r="C59" s="22">
        <v>6.6306991587354531</v>
      </c>
      <c r="D59" s="22">
        <v>5.1296414914922899</v>
      </c>
      <c r="E59" s="22">
        <v>5.0081403726924973</v>
      </c>
      <c r="F59" s="256" t="s">
        <v>393</v>
      </c>
      <c r="G59" s="466">
        <f t="shared" si="20"/>
        <v>5.5894936743067474</v>
      </c>
      <c r="H59" s="462">
        <f t="shared" si="21"/>
        <v>0.90375454414941003</v>
      </c>
      <c r="I59" t="s">
        <v>414</v>
      </c>
      <c r="J59">
        <f>_xlfn.T.TEST(C59:E59,C60:E60,2,1)</f>
        <v>1.2949619251163372E-2</v>
      </c>
    </row>
    <row r="60" spans="2:11" ht="17.25" thickBot="1">
      <c r="B60" s="459" t="s">
        <v>179</v>
      </c>
      <c r="C60" s="42">
        <v>27.551176090011122</v>
      </c>
      <c r="D60" s="42">
        <v>34.940903287961277</v>
      </c>
      <c r="E60" s="42">
        <v>27.096563698657288</v>
      </c>
      <c r="F60" s="262" t="s">
        <v>393</v>
      </c>
      <c r="G60" s="467">
        <f t="shared" si="20"/>
        <v>29.862881025543231</v>
      </c>
      <c r="H60" s="463">
        <f t="shared" si="21"/>
        <v>4.4035668133687862</v>
      </c>
    </row>
    <row r="61" spans="2:11" ht="17.25" thickTop="1"/>
    <row r="62" spans="2:11" ht="17.25" thickBot="1"/>
    <row r="63" spans="2:11" ht="17.25" thickTop="1">
      <c r="B63" s="468"/>
      <c r="C63" s="469" t="s">
        <v>172</v>
      </c>
      <c r="D63" s="469" t="s">
        <v>104</v>
      </c>
      <c r="E63" s="469" t="s">
        <v>105</v>
      </c>
      <c r="F63" s="469" t="s">
        <v>188</v>
      </c>
      <c r="G63" s="471" t="s">
        <v>189</v>
      </c>
      <c r="H63" s="469" t="s">
        <v>190</v>
      </c>
      <c r="I63" s="469" t="s">
        <v>58</v>
      </c>
      <c r="J63" s="429" t="s">
        <v>390</v>
      </c>
      <c r="K63" s="470" t="s">
        <v>391</v>
      </c>
    </row>
    <row r="64" spans="2:11">
      <c r="B64" s="455" t="s">
        <v>173</v>
      </c>
      <c r="C64" s="22">
        <v>1.0188968465648711</v>
      </c>
      <c r="D64" s="22">
        <v>0.89383162791445514</v>
      </c>
      <c r="E64" s="22">
        <v>1.0635537896417218</v>
      </c>
      <c r="F64" s="22">
        <v>0.90297628274512509</v>
      </c>
      <c r="G64" s="118">
        <v>0.99213544915257057</v>
      </c>
      <c r="H64" s="22">
        <v>1.0851541521208166</v>
      </c>
      <c r="I64" s="22" t="s">
        <v>191</v>
      </c>
      <c r="J64" s="466">
        <f>AVERAGE(C64:H64)</f>
        <v>0.99275802468992669</v>
      </c>
      <c r="K64" s="462">
        <f>STDEV(C64:H64)</f>
        <v>8.0099817071284024E-2</v>
      </c>
    </row>
    <row r="65" spans="2:13">
      <c r="B65" s="455" t="s">
        <v>174</v>
      </c>
      <c r="C65" s="22">
        <v>0.8570932023111838</v>
      </c>
      <c r="D65" s="22">
        <v>0.96950819619531781</v>
      </c>
      <c r="E65" s="22">
        <v>1.0769318823366252</v>
      </c>
      <c r="F65" s="22">
        <v>1.3259845815522964</v>
      </c>
      <c r="G65" s="118">
        <v>1.1163821792226203</v>
      </c>
      <c r="H65" s="22">
        <v>1.2988240463924869</v>
      </c>
      <c r="I65" s="22" t="s">
        <v>191</v>
      </c>
      <c r="J65" s="466">
        <f t="shared" ref="J65:J68" si="22">AVERAGE(C65:H65)</f>
        <v>1.1074540146684217</v>
      </c>
      <c r="K65" s="462">
        <f t="shared" ref="K65:K70" si="23">STDEV(C65:H65)</f>
        <v>0.18281082877523044</v>
      </c>
    </row>
    <row r="66" spans="2:13">
      <c r="B66" s="455" t="s">
        <v>112</v>
      </c>
      <c r="C66" s="22">
        <v>0.91353379146172786</v>
      </c>
      <c r="D66" s="22">
        <v>0.94117245278978567</v>
      </c>
      <c r="E66" s="22">
        <v>1.285167141232521</v>
      </c>
      <c r="F66" s="22">
        <v>1.056970418144344</v>
      </c>
      <c r="G66" s="118">
        <v>1.0100242979381071</v>
      </c>
      <c r="H66" s="22">
        <v>1.0673098020685077</v>
      </c>
      <c r="I66" s="22" t="s">
        <v>191</v>
      </c>
      <c r="J66" s="466">
        <f t="shared" si="22"/>
        <v>1.0456963172724987</v>
      </c>
      <c r="K66" s="462">
        <f t="shared" si="23"/>
        <v>0.13236705635622892</v>
      </c>
    </row>
    <row r="67" spans="2:13">
      <c r="B67" s="457"/>
      <c r="C67" s="257"/>
      <c r="D67" s="257"/>
      <c r="E67" s="257"/>
      <c r="F67" s="22"/>
      <c r="G67" s="118"/>
      <c r="H67" s="22"/>
      <c r="I67" s="255"/>
      <c r="J67" s="466"/>
      <c r="K67" s="462"/>
      <c r="M67" s="163" t="s">
        <v>387</v>
      </c>
    </row>
    <row r="68" spans="2:13">
      <c r="B68" s="455" t="s">
        <v>176</v>
      </c>
      <c r="C68" s="22">
        <v>7.4924575246151202</v>
      </c>
      <c r="D68" s="22">
        <v>12.04303407720756</v>
      </c>
      <c r="E68" s="22">
        <v>11.366522222765068</v>
      </c>
      <c r="F68" s="22">
        <v>8.6542392187571178</v>
      </c>
      <c r="G68" s="118">
        <v>11.841525131454459</v>
      </c>
      <c r="H68" s="22">
        <v>11.977957388932825</v>
      </c>
      <c r="I68" s="22" t="s">
        <v>191</v>
      </c>
      <c r="J68" s="466">
        <f t="shared" si="22"/>
        <v>10.562622593955359</v>
      </c>
      <c r="K68" s="462">
        <f t="shared" si="23"/>
        <v>1.977092699646174</v>
      </c>
      <c r="L68" t="s">
        <v>413</v>
      </c>
      <c r="M68">
        <f>_xlfn.T.TEST(C68:H68,C69:H69,2,1)</f>
        <v>2.112928193527579E-3</v>
      </c>
    </row>
    <row r="69" spans="2:13">
      <c r="B69" s="455" t="s">
        <v>178</v>
      </c>
      <c r="C69" s="22">
        <v>5.9880613398740037</v>
      </c>
      <c r="D69" s="22">
        <v>6.7093360236986053</v>
      </c>
      <c r="E69" s="22">
        <v>6.8924696043792952</v>
      </c>
      <c r="F69" s="22">
        <v>5.9312698073855659</v>
      </c>
      <c r="G69" s="118">
        <v>6.318976935814332</v>
      </c>
      <c r="H69" s="22">
        <v>5.8542729028413865</v>
      </c>
      <c r="I69" s="22" t="s">
        <v>191</v>
      </c>
      <c r="J69" s="466">
        <f>AVERAGE(C69:H69)</f>
        <v>6.282397768998865</v>
      </c>
      <c r="K69" s="462">
        <f t="shared" si="23"/>
        <v>0.43566446562795652</v>
      </c>
      <c r="L69" t="s">
        <v>414</v>
      </c>
      <c r="M69">
        <f>_xlfn.T.TEST(C69:H69,C70:H70,2,1)</f>
        <v>4.2396481124765989E-2</v>
      </c>
    </row>
    <row r="70" spans="2:13" ht="17.25" thickBot="1">
      <c r="B70" s="459" t="s">
        <v>179</v>
      </c>
      <c r="C70" s="42">
        <v>7.2200558651396598</v>
      </c>
      <c r="D70" s="42">
        <v>7.0344664396566081</v>
      </c>
      <c r="E70" s="42">
        <v>7.8051264211257978</v>
      </c>
      <c r="F70" s="42">
        <v>7.5443415935460587</v>
      </c>
      <c r="G70" s="427">
        <v>8.6274128779937787</v>
      </c>
      <c r="H70" s="42">
        <v>11.114622160977751</v>
      </c>
      <c r="I70" s="42" t="s">
        <v>191</v>
      </c>
      <c r="J70" s="467">
        <f>AVERAGE(C70:H70)</f>
        <v>8.2243375597399417</v>
      </c>
      <c r="K70" s="463">
        <f t="shared" si="23"/>
        <v>1.5217570295966139</v>
      </c>
    </row>
    <row r="71" spans="2:13" ht="17.25" thickTop="1"/>
    <row r="74" spans="2:13">
      <c r="E74" t="s">
        <v>394</v>
      </c>
      <c r="G74" s="1" t="s">
        <v>394</v>
      </c>
    </row>
    <row r="79" spans="2:13">
      <c r="F79" t="s">
        <v>13</v>
      </c>
    </row>
  </sheetData>
  <phoneticPr fontId="25" type="noConversion"/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7"/>
  <sheetViews>
    <sheetView zoomScale="70" zoomScaleNormal="70" workbookViewId="0"/>
  </sheetViews>
  <sheetFormatPr defaultRowHeight="16.5"/>
  <cols>
    <col min="2" max="2" width="16" customWidth="1"/>
    <col min="3" max="3" width="15" customWidth="1"/>
    <col min="4" max="4" width="14.25" customWidth="1"/>
    <col min="5" max="5" width="14.875" customWidth="1"/>
    <col min="6" max="6" width="15.25" style="7" customWidth="1"/>
    <col min="7" max="8" width="14.75" customWidth="1"/>
    <col min="9" max="9" width="15.375" customWidth="1"/>
    <col min="10" max="10" width="18.25" customWidth="1"/>
    <col min="11" max="11" width="18.25" style="7" customWidth="1"/>
    <col min="13" max="13" width="14" style="7" customWidth="1"/>
    <col min="14" max="14" width="18.25" style="334" customWidth="1"/>
    <col min="15" max="15" width="10" customWidth="1"/>
  </cols>
  <sheetData>
    <row r="1" spans="1:15">
      <c r="A1" s="192" t="s">
        <v>551</v>
      </c>
    </row>
    <row r="2" spans="1:15" ht="17.25" thickBot="1"/>
    <row r="3" spans="1:15" ht="17.25" thickTop="1">
      <c r="B3" s="478" t="s">
        <v>57</v>
      </c>
      <c r="C3" s="200" t="s">
        <v>59</v>
      </c>
      <c r="D3" s="200" t="s">
        <v>60</v>
      </c>
      <c r="E3" s="200" t="s">
        <v>61</v>
      </c>
      <c r="F3" s="424" t="s">
        <v>202</v>
      </c>
      <c r="G3" s="200" t="s">
        <v>62</v>
      </c>
      <c r="H3" s="200" t="s">
        <v>63</v>
      </c>
      <c r="I3" s="200" t="s">
        <v>64</v>
      </c>
      <c r="J3" s="200" t="s">
        <v>57</v>
      </c>
      <c r="K3" s="424" t="s">
        <v>65</v>
      </c>
      <c r="L3" s="200" t="s">
        <v>22</v>
      </c>
      <c r="M3" s="424" t="s">
        <v>58</v>
      </c>
      <c r="N3" s="67" t="s">
        <v>66</v>
      </c>
      <c r="O3" s="419" t="s">
        <v>22</v>
      </c>
    </row>
    <row r="4" spans="1:15">
      <c r="B4" s="74" t="s">
        <v>72</v>
      </c>
      <c r="C4" s="22">
        <v>2.7616548046631091</v>
      </c>
      <c r="D4" s="22">
        <v>2.71810652931714</v>
      </c>
      <c r="E4" s="22">
        <v>1.408665429989248</v>
      </c>
      <c r="F4" s="213" t="s">
        <v>183</v>
      </c>
      <c r="G4" s="22">
        <v>0.81049545460421479</v>
      </c>
      <c r="H4" s="22">
        <v>0.92918450422524823</v>
      </c>
      <c r="I4" s="22">
        <v>0.95643511241067181</v>
      </c>
      <c r="J4" s="75" t="s">
        <v>72</v>
      </c>
      <c r="K4" s="213">
        <f>AVERAGE(C4:E4)</f>
        <v>2.2961422546564991</v>
      </c>
      <c r="L4" s="22">
        <f>STDEV(C4:E4)</f>
        <v>0.76888584901303925</v>
      </c>
      <c r="M4" s="479" t="s">
        <v>183</v>
      </c>
      <c r="N4" s="213">
        <f>AVERAGE(G4:I4)</f>
        <v>0.89870502374671168</v>
      </c>
      <c r="O4" s="40">
        <f>STDEV(G4:I4)</f>
        <v>7.759732584211626E-2</v>
      </c>
    </row>
    <row r="5" spans="1:15">
      <c r="B5" s="74" t="s">
        <v>73</v>
      </c>
      <c r="C5" s="22">
        <v>0.98189386901605114</v>
      </c>
      <c r="D5" s="22">
        <v>0.85115925748845855</v>
      </c>
      <c r="E5" s="22">
        <v>0.81189946549680614</v>
      </c>
      <c r="F5" s="213" t="s">
        <v>183</v>
      </c>
      <c r="G5" s="22">
        <v>0.41476009470918962</v>
      </c>
      <c r="H5" s="22">
        <v>0.1611823860024624</v>
      </c>
      <c r="I5" s="22">
        <v>0.78092126302635267</v>
      </c>
      <c r="J5" s="75" t="s">
        <v>73</v>
      </c>
      <c r="K5" s="213">
        <f t="shared" ref="K5:K9" si="0">AVERAGE(C5:E5)</f>
        <v>0.88165086400043846</v>
      </c>
      <c r="L5" s="22">
        <f t="shared" ref="L5:L9" si="1">STDEV(C5:E5)</f>
        <v>8.9004650764592311E-2</v>
      </c>
      <c r="M5" s="479" t="s">
        <v>183</v>
      </c>
      <c r="N5" s="213">
        <f t="shared" ref="N5:N9" si="2">AVERAGE(G5:I5)</f>
        <v>0.45228791457933487</v>
      </c>
      <c r="O5" s="40">
        <f t="shared" ref="O5:O9" si="3">STDEV(G5:I5)</f>
        <v>0.3115691285603609</v>
      </c>
    </row>
    <row r="6" spans="1:15">
      <c r="B6" s="472" t="s">
        <v>78</v>
      </c>
      <c r="C6" s="22">
        <v>4.9443812826719409</v>
      </c>
      <c r="D6" s="22">
        <v>4.5443812826719396</v>
      </c>
      <c r="E6" s="22">
        <v>3.2571699556850957</v>
      </c>
      <c r="F6" s="213" t="s">
        <v>183</v>
      </c>
      <c r="G6" s="22">
        <v>0.75950954459719811</v>
      </c>
      <c r="H6" s="22">
        <v>1.0838138586556809</v>
      </c>
      <c r="I6" s="22">
        <v>0.85822450484945956</v>
      </c>
      <c r="J6" s="473" t="s">
        <v>78</v>
      </c>
      <c r="K6" s="213">
        <f>AVERAGE(C6:E6)</f>
        <v>4.2486441736763254</v>
      </c>
      <c r="L6" s="22">
        <f t="shared" si="1"/>
        <v>0.88162681657603514</v>
      </c>
      <c r="M6" s="479" t="s">
        <v>183</v>
      </c>
      <c r="N6" s="213">
        <f t="shared" si="2"/>
        <v>0.90051596936744616</v>
      </c>
      <c r="O6" s="40">
        <f t="shared" si="3"/>
        <v>0.16623702357640716</v>
      </c>
    </row>
    <row r="7" spans="1:15">
      <c r="B7" s="472" t="s">
        <v>79</v>
      </c>
      <c r="C7" s="22">
        <v>3.5879704289085823</v>
      </c>
      <c r="D7" s="22">
        <v>3.1601017247626415</v>
      </c>
      <c r="E7" s="22">
        <v>2.7779507073386385</v>
      </c>
      <c r="F7" s="213" t="s">
        <v>183</v>
      </c>
      <c r="G7" s="22">
        <v>1.7314335260235509</v>
      </c>
      <c r="H7" s="22">
        <v>1.2016718652181071</v>
      </c>
      <c r="I7" s="22">
        <v>1.7695787914892529</v>
      </c>
      <c r="J7" s="473" t="s">
        <v>79</v>
      </c>
      <c r="K7" s="213">
        <f>AVERAGE(C7:E7)</f>
        <v>3.1753409536699539</v>
      </c>
      <c r="L7" s="22">
        <f>STDEV(C7:E7)</f>
        <v>0.40522483007132137</v>
      </c>
      <c r="M7" s="479" t="s">
        <v>183</v>
      </c>
      <c r="N7" s="213">
        <f t="shared" si="2"/>
        <v>1.5675613942436371</v>
      </c>
      <c r="O7" s="40">
        <f t="shared" si="3"/>
        <v>0.31744310656754715</v>
      </c>
    </row>
    <row r="8" spans="1:15">
      <c r="B8" s="472" t="s">
        <v>80</v>
      </c>
      <c r="C8" s="22">
        <v>5.4273802895263215</v>
      </c>
      <c r="D8" s="22">
        <v>5.4328303615293816</v>
      </c>
      <c r="E8" s="22">
        <v>4.9787135071565087</v>
      </c>
      <c r="F8" s="213" t="s">
        <v>183</v>
      </c>
      <c r="G8" s="22">
        <v>1.0318755613654476</v>
      </c>
      <c r="H8" s="22">
        <v>1.2807722899612899</v>
      </c>
      <c r="I8" s="22">
        <v>1.9756645347640585</v>
      </c>
      <c r="J8" s="473" t="s">
        <v>80</v>
      </c>
      <c r="K8" s="213">
        <f t="shared" si="0"/>
        <v>5.279641386070737</v>
      </c>
      <c r="L8" s="22">
        <f t="shared" si="1"/>
        <v>0.2606254343921024</v>
      </c>
      <c r="M8" s="479" t="s">
        <v>183</v>
      </c>
      <c r="N8" s="213">
        <f t="shared" si="2"/>
        <v>1.4294374620302654</v>
      </c>
      <c r="O8" s="40">
        <f t="shared" si="3"/>
        <v>0.48914252178370665</v>
      </c>
    </row>
    <row r="9" spans="1:15" ht="17.25" thickBot="1">
      <c r="B9" s="474" t="s">
        <v>81</v>
      </c>
      <c r="C9" s="42">
        <v>2.0161095036642087</v>
      </c>
      <c r="D9" s="42">
        <v>0.76703004759075122</v>
      </c>
      <c r="E9" s="42">
        <v>0.51076231877457245</v>
      </c>
      <c r="F9" s="294" t="s">
        <v>183</v>
      </c>
      <c r="G9" s="42">
        <v>0.70918061168733748</v>
      </c>
      <c r="H9" s="42">
        <v>0.46770605131747739</v>
      </c>
      <c r="I9" s="42">
        <v>1.0447009326669983</v>
      </c>
      <c r="J9" s="475" t="s">
        <v>81</v>
      </c>
      <c r="K9" s="294">
        <f t="shared" si="0"/>
        <v>1.0979672900098443</v>
      </c>
      <c r="L9" s="42">
        <f t="shared" si="1"/>
        <v>0.80539253198595839</v>
      </c>
      <c r="M9" s="480" t="s">
        <v>183</v>
      </c>
      <c r="N9" s="294">
        <f t="shared" si="2"/>
        <v>0.74052919855727106</v>
      </c>
      <c r="O9" s="43">
        <f t="shared" si="3"/>
        <v>0.28977202021579507</v>
      </c>
    </row>
    <row r="10" spans="1:15" ht="17.25" thickTop="1"/>
    <row r="11" spans="1:15">
      <c r="B11" s="2" t="s">
        <v>15</v>
      </c>
      <c r="C11" t="s">
        <v>203</v>
      </c>
      <c r="E11">
        <f>_xlfn.T.TEST(C4:E4,C5:E5,2,1)</f>
        <v>7.460400249666399E-2</v>
      </c>
    </row>
    <row r="12" spans="1:15">
      <c r="B12" s="3"/>
      <c r="C12" t="s">
        <v>204</v>
      </c>
      <c r="E12" s="1">
        <f>_xlfn.T.TEST(C4:E4,C6:E6,2,1)</f>
        <v>3.4685170481112723E-3</v>
      </c>
    </row>
    <row r="13" spans="1:15">
      <c r="B13" s="3"/>
      <c r="C13" t="s">
        <v>205</v>
      </c>
      <c r="E13">
        <f>_xlfn.T.TEST(C6:E6,C7:E7,2,1)</f>
        <v>6.8829848410948635E-2</v>
      </c>
    </row>
    <row r="14" spans="1:15">
      <c r="C14" t="s">
        <v>206</v>
      </c>
      <c r="E14" s="1">
        <f>_xlfn.T.TEST(C8:E8,C9:E9,2,1)</f>
        <v>8.5608169786052703E-3</v>
      </c>
    </row>
    <row r="17" spans="2:15" ht="17.25" thickBot="1"/>
    <row r="18" spans="2:15" ht="17.25" thickTop="1">
      <c r="B18" s="478" t="s">
        <v>57</v>
      </c>
      <c r="C18" s="424" t="s">
        <v>59</v>
      </c>
      <c r="D18" s="424" t="s">
        <v>60</v>
      </c>
      <c r="E18" s="424" t="s">
        <v>61</v>
      </c>
      <c r="F18" s="424" t="s">
        <v>202</v>
      </c>
      <c r="G18" s="424" t="s">
        <v>62</v>
      </c>
      <c r="H18" s="424" t="s">
        <v>63</v>
      </c>
      <c r="I18" s="424" t="s">
        <v>64</v>
      </c>
      <c r="J18" s="424" t="s">
        <v>57</v>
      </c>
      <c r="K18" s="67" t="s">
        <v>65</v>
      </c>
      <c r="L18" s="424" t="s">
        <v>22</v>
      </c>
      <c r="M18" s="424" t="s">
        <v>58</v>
      </c>
      <c r="N18" s="67" t="s">
        <v>66</v>
      </c>
      <c r="O18" s="452" t="s">
        <v>22</v>
      </c>
    </row>
    <row r="19" spans="2:15">
      <c r="B19" s="74" t="s">
        <v>72</v>
      </c>
      <c r="C19" s="22">
        <v>3.3954504990822478</v>
      </c>
      <c r="D19" s="22">
        <v>2.855908979392098</v>
      </c>
      <c r="E19" s="22">
        <v>2.5088757078539135</v>
      </c>
      <c r="F19" s="213" t="s">
        <v>82</v>
      </c>
      <c r="G19" s="22">
        <v>0.77510464316768557</v>
      </c>
      <c r="H19" s="22">
        <v>0.65475678051793507</v>
      </c>
      <c r="I19" s="22">
        <v>0.61961071579513827</v>
      </c>
      <c r="J19" s="75" t="s">
        <v>72</v>
      </c>
      <c r="K19" s="213">
        <f t="shared" ref="K19:K24" si="4">AVERAGE(C19:E19)</f>
        <v>2.9200783954427529</v>
      </c>
      <c r="L19" s="22">
        <f t="shared" ref="L19:L24" si="5">STDEV(C19:E19)</f>
        <v>0.44675720540087666</v>
      </c>
      <c r="M19" s="29" t="s">
        <v>82</v>
      </c>
      <c r="N19" s="213">
        <f>AVERAGE(G19:I19)</f>
        <v>0.68315737982691971</v>
      </c>
      <c r="O19" s="40">
        <f>STDEV(G19:I19)</f>
        <v>8.1544686480891415E-2</v>
      </c>
    </row>
    <row r="20" spans="2:15">
      <c r="B20" s="74" t="s">
        <v>73</v>
      </c>
      <c r="C20" s="22">
        <v>1.8030145011293239</v>
      </c>
      <c r="D20" s="22">
        <v>1.6125378228068199</v>
      </c>
      <c r="E20" s="22">
        <v>1.3057493630883146</v>
      </c>
      <c r="F20" s="213" t="s">
        <v>82</v>
      </c>
      <c r="G20" s="22">
        <v>0.84017106137808673</v>
      </c>
      <c r="H20" s="22">
        <v>0.15138938959156206</v>
      </c>
      <c r="I20" s="22">
        <v>1.4917316187650742</v>
      </c>
      <c r="J20" s="75" t="s">
        <v>73</v>
      </c>
      <c r="K20" s="213">
        <f t="shared" si="4"/>
        <v>1.5737672290081528</v>
      </c>
      <c r="L20" s="22">
        <f t="shared" si="5"/>
        <v>0.25088946487519509</v>
      </c>
      <c r="M20" s="29" t="s">
        <v>82</v>
      </c>
      <c r="N20" s="213">
        <f t="shared" ref="N20" si="6">AVERAGE(G20:I20)</f>
        <v>0.82776402324490761</v>
      </c>
      <c r="O20" s="40">
        <f t="shared" ref="O20" si="7">STDEV(G20:I20)</f>
        <v>0.67025724447624102</v>
      </c>
    </row>
    <row r="21" spans="2:15">
      <c r="B21" s="472" t="s">
        <v>78</v>
      </c>
      <c r="C21" s="22">
        <v>4.6857890278085996</v>
      </c>
      <c r="D21" s="22">
        <v>4.535293759973654</v>
      </c>
      <c r="E21" s="22">
        <v>4.2380129613762652</v>
      </c>
      <c r="F21" s="213" t="s">
        <v>82</v>
      </c>
      <c r="G21" s="22">
        <v>1.0633650833612436</v>
      </c>
      <c r="H21" s="22">
        <v>1.2444178549747671</v>
      </c>
      <c r="I21" s="22">
        <v>4.7639160824535169</v>
      </c>
      <c r="J21" s="473" t="s">
        <v>78</v>
      </c>
      <c r="K21" s="213">
        <f t="shared" si="4"/>
        <v>4.4863652497195066</v>
      </c>
      <c r="L21" s="22">
        <f t="shared" si="5"/>
        <v>0.22786256988406692</v>
      </c>
      <c r="M21" s="29" t="s">
        <v>82</v>
      </c>
      <c r="N21" s="213">
        <f>AVERAGE(G21:I21)</f>
        <v>2.3572330069298424</v>
      </c>
      <c r="O21" s="40">
        <f>STDEV(G21:I21)</f>
        <v>2.0862136985544661</v>
      </c>
    </row>
    <row r="22" spans="2:15">
      <c r="B22" s="472" t="s">
        <v>79</v>
      </c>
      <c r="C22" s="22">
        <v>2.6932739817748232</v>
      </c>
      <c r="D22" s="22">
        <v>2.4825830824802657</v>
      </c>
      <c r="E22" s="22">
        <v>1.9874685070803164</v>
      </c>
      <c r="F22" s="213" t="s">
        <v>82</v>
      </c>
      <c r="G22" s="22">
        <v>0.19403246962003612</v>
      </c>
      <c r="H22" s="22">
        <v>0.30715142890093272</v>
      </c>
      <c r="I22" s="22">
        <v>0.22470124138985209</v>
      </c>
      <c r="J22" s="473" t="s">
        <v>79</v>
      </c>
      <c r="K22" s="213">
        <f t="shared" si="4"/>
        <v>2.3877751904451352</v>
      </c>
      <c r="L22" s="22">
        <f t="shared" si="5"/>
        <v>0.36232822733164732</v>
      </c>
      <c r="M22" s="29" t="s">
        <v>82</v>
      </c>
      <c r="N22" s="213">
        <f>AVERAGE(G22:I22)</f>
        <v>0.24196171330360702</v>
      </c>
      <c r="O22" s="40">
        <f>STDEV(G22:I22)</f>
        <v>5.8501432932983627E-2</v>
      </c>
    </row>
    <row r="23" spans="2:15">
      <c r="B23" s="472" t="s">
        <v>80</v>
      </c>
      <c r="C23" s="22">
        <v>13.586227385387165</v>
      </c>
      <c r="D23" s="22">
        <v>8.613627888288784</v>
      </c>
      <c r="E23" s="22">
        <v>7.9739026931661297</v>
      </c>
      <c r="F23" s="213" t="s">
        <v>82</v>
      </c>
      <c r="G23" s="22">
        <v>1.1696509000799329</v>
      </c>
      <c r="H23" s="22">
        <v>0.63676855527763354</v>
      </c>
      <c r="I23" s="22">
        <v>1.5967683167937774</v>
      </c>
      <c r="J23" s="473" t="s">
        <v>80</v>
      </c>
      <c r="K23" s="213">
        <f t="shared" si="4"/>
        <v>10.057919322280695</v>
      </c>
      <c r="L23" s="22">
        <f t="shared" si="5"/>
        <v>3.0723005097898923</v>
      </c>
      <c r="M23" s="29" t="s">
        <v>82</v>
      </c>
      <c r="N23" s="213">
        <f>AVERAGE(G23:I23)</f>
        <v>1.134395924050448</v>
      </c>
      <c r="O23" s="40">
        <f>STDEV(G23:I23)</f>
        <v>0.48096992684459311</v>
      </c>
    </row>
    <row r="24" spans="2:15" ht="17.25" thickBot="1">
      <c r="B24" s="474" t="s">
        <v>81</v>
      </c>
      <c r="C24" s="42">
        <v>3.7469429195437942</v>
      </c>
      <c r="D24" s="42">
        <v>2.3417937204329187</v>
      </c>
      <c r="E24" s="42">
        <v>1.8164945030801201</v>
      </c>
      <c r="F24" s="294" t="s">
        <v>82</v>
      </c>
      <c r="G24" s="42">
        <v>0.25783624713100839</v>
      </c>
      <c r="H24" s="42">
        <v>0.10684105262027792</v>
      </c>
      <c r="I24" s="42">
        <v>0.17988315523468559</v>
      </c>
      <c r="J24" s="475" t="s">
        <v>81</v>
      </c>
      <c r="K24" s="294">
        <f t="shared" si="4"/>
        <v>2.6350770476856109</v>
      </c>
      <c r="L24" s="42">
        <f t="shared" si="5"/>
        <v>0.99808271435291585</v>
      </c>
      <c r="M24" s="30" t="s">
        <v>82</v>
      </c>
      <c r="N24" s="294">
        <f>AVERAGE(G24:I24)</f>
        <v>0.18152015166199065</v>
      </c>
      <c r="O24" s="43">
        <f>STDEV(G24:I24)</f>
        <v>7.5510906558659358E-2</v>
      </c>
    </row>
    <row r="25" spans="2:15" ht="17.25" thickTop="1">
      <c r="H25" t="s">
        <v>13</v>
      </c>
    </row>
    <row r="26" spans="2:15">
      <c r="B26" s="2" t="s">
        <v>15</v>
      </c>
      <c r="C26" t="s">
        <v>203</v>
      </c>
      <c r="E26" s="1">
        <f>_xlfn.T.TEST(C19:E19,C20:E20,2,1)</f>
        <v>8.3246097762387783E-3</v>
      </c>
      <c r="H26" t="s">
        <v>13</v>
      </c>
    </row>
    <row r="27" spans="2:15">
      <c r="B27" s="3"/>
      <c r="C27" t="s">
        <v>204</v>
      </c>
      <c r="E27" s="1">
        <f>_xlfn.T.TEST(C19:E19,C21:E21,2,1)</f>
        <v>7.7528248341608144E-3</v>
      </c>
    </row>
    <row r="28" spans="2:15">
      <c r="B28" s="3"/>
      <c r="C28" t="s">
        <v>205</v>
      </c>
      <c r="E28" s="1">
        <f>_xlfn.T.TEST(C21:E21,C22:E22,2,1)</f>
        <v>1.3764406703786591E-3</v>
      </c>
    </row>
    <row r="29" spans="2:15">
      <c r="C29" t="s">
        <v>206</v>
      </c>
      <c r="E29" s="1">
        <f>_xlfn.T.TEST(C23:E23,C24:E24,2,1)</f>
        <v>2.5504136151700572E-2</v>
      </c>
      <c r="L29" t="s">
        <v>13</v>
      </c>
    </row>
    <row r="31" spans="2:15">
      <c r="G31" t="s">
        <v>13</v>
      </c>
      <c r="J31" t="s">
        <v>13</v>
      </c>
      <c r="K31" s="7" t="s">
        <v>13</v>
      </c>
    </row>
    <row r="32" spans="2:15" ht="17.25" thickBot="1"/>
    <row r="33" spans="2:15" ht="17.25" thickTop="1">
      <c r="B33" s="478" t="s">
        <v>57</v>
      </c>
      <c r="C33" s="424" t="s">
        <v>59</v>
      </c>
      <c r="D33" s="424" t="s">
        <v>60</v>
      </c>
      <c r="E33" s="424" t="s">
        <v>61</v>
      </c>
      <c r="F33" s="424" t="s">
        <v>202</v>
      </c>
      <c r="G33" s="424" t="s">
        <v>62</v>
      </c>
      <c r="H33" s="424" t="s">
        <v>63</v>
      </c>
      <c r="I33" s="424" t="s">
        <v>64</v>
      </c>
      <c r="J33" s="424" t="s">
        <v>57</v>
      </c>
      <c r="K33" s="67" t="s">
        <v>65</v>
      </c>
      <c r="L33" s="424" t="s">
        <v>22</v>
      </c>
      <c r="M33" s="424" t="s">
        <v>58</v>
      </c>
      <c r="N33" s="67" t="s">
        <v>66</v>
      </c>
      <c r="O33" s="452" t="s">
        <v>22</v>
      </c>
    </row>
    <row r="34" spans="2:15">
      <c r="B34" s="74" t="s">
        <v>72</v>
      </c>
      <c r="C34" s="22">
        <v>1.9427025167317287</v>
      </c>
      <c r="D34" s="22">
        <v>1.9032129586872575</v>
      </c>
      <c r="E34" s="22">
        <v>1.7600799946081815</v>
      </c>
      <c r="F34" s="213" t="s">
        <v>90</v>
      </c>
      <c r="G34" s="22">
        <v>0.13482117416227124</v>
      </c>
      <c r="H34" s="22">
        <v>0.10438454284148467</v>
      </c>
      <c r="I34" s="22">
        <v>0.2256215848907305</v>
      </c>
      <c r="J34" s="75" t="s">
        <v>72</v>
      </c>
      <c r="K34" s="213">
        <f>AVERAGE(C34:E34)</f>
        <v>1.8686651566757224</v>
      </c>
      <c r="L34" s="22">
        <f t="shared" ref="L34" si="8">STDEV(C34:E34)</f>
        <v>9.6088029246949008E-2</v>
      </c>
      <c r="M34" s="29" t="s">
        <v>90</v>
      </c>
      <c r="N34" s="213">
        <f t="shared" ref="N34:N35" si="9">AVERAGE(G34:I34)</f>
        <v>0.15494243396482879</v>
      </c>
      <c r="O34" s="40">
        <f t="shared" ref="O34:O36" si="10">STDEV(G34:I34)</f>
        <v>6.3073400996332588E-2</v>
      </c>
    </row>
    <row r="35" spans="2:15">
      <c r="B35" s="74" t="s">
        <v>73</v>
      </c>
      <c r="C35" s="22">
        <v>0.18075832518308435</v>
      </c>
      <c r="D35" s="22">
        <v>0.15569397266698928</v>
      </c>
      <c r="E35" s="22">
        <v>0.13369403467158411</v>
      </c>
      <c r="F35" s="213" t="s">
        <v>90</v>
      </c>
      <c r="G35" s="22">
        <v>0.35561497927313318</v>
      </c>
      <c r="H35" s="22">
        <v>0.15419747005408127</v>
      </c>
      <c r="I35" s="22">
        <v>0.34941707126621191</v>
      </c>
      <c r="J35" s="75" t="s">
        <v>73</v>
      </c>
      <c r="K35" s="213">
        <f t="shared" ref="K35" si="11">AVERAGE(C35:E35)</f>
        <v>0.15671544417388591</v>
      </c>
      <c r="L35" s="22">
        <f>STDEV(C35:E35)</f>
        <v>2.3548766705865552E-2</v>
      </c>
      <c r="M35" s="29" t="s">
        <v>90</v>
      </c>
      <c r="N35" s="213">
        <f t="shared" si="9"/>
        <v>0.2864098401978088</v>
      </c>
      <c r="O35" s="40">
        <f t="shared" si="10"/>
        <v>0.11454120057945116</v>
      </c>
    </row>
    <row r="36" spans="2:15">
      <c r="B36" s="472" t="s">
        <v>78</v>
      </c>
      <c r="C36" s="22">
        <v>3.6209092014613637</v>
      </c>
      <c r="D36" s="22">
        <v>2.4382820155560578</v>
      </c>
      <c r="E36" s="22">
        <v>2.429760305855714</v>
      </c>
      <c r="F36" s="213" t="s">
        <v>90</v>
      </c>
      <c r="G36" s="22">
        <v>0.1804090979493527</v>
      </c>
      <c r="H36" s="22">
        <v>0.24904269514650573</v>
      </c>
      <c r="I36" s="22">
        <v>0.22772301325910027</v>
      </c>
      <c r="J36" s="473" t="s">
        <v>78</v>
      </c>
      <c r="K36" s="213">
        <f>AVERAGE(C36:E36)</f>
        <v>2.8296505076243785</v>
      </c>
      <c r="L36" s="22">
        <f>STDEV(C36:E36)</f>
        <v>0.68526337660312486</v>
      </c>
      <c r="M36" s="29" t="s">
        <v>90</v>
      </c>
      <c r="N36" s="213">
        <f>AVERAGE(G36:I36)</f>
        <v>0.21905826878498624</v>
      </c>
      <c r="O36" s="40">
        <f t="shared" si="10"/>
        <v>3.5127638885306789E-2</v>
      </c>
    </row>
    <row r="37" spans="2:15">
      <c r="B37" s="472" t="s">
        <v>79</v>
      </c>
      <c r="C37" s="22">
        <v>2.5835933286155486</v>
      </c>
      <c r="D37" s="22">
        <v>2.0692715756177855</v>
      </c>
      <c r="E37" s="22">
        <v>1.3855310094366353</v>
      </c>
      <c r="F37" s="213" t="s">
        <v>90</v>
      </c>
      <c r="G37" s="22">
        <v>0.15509380862826985</v>
      </c>
      <c r="H37" s="22">
        <v>0.10942308189929453</v>
      </c>
      <c r="I37" s="22">
        <v>0.21843258597428059</v>
      </c>
      <c r="J37" s="473" t="s">
        <v>79</v>
      </c>
      <c r="K37" s="213">
        <f>AVERAGE(C37:E37)</f>
        <v>2.0127986378899898</v>
      </c>
      <c r="L37" s="22">
        <f>STDEV(C37:E37)</f>
        <v>0.60102431288658764</v>
      </c>
      <c r="M37" s="29" t="s">
        <v>90</v>
      </c>
      <c r="N37" s="213">
        <f>AVERAGE(G37:I37)</f>
        <v>0.16098315883394831</v>
      </c>
      <c r="O37" s="40">
        <f>STDEV(G37:I37)</f>
        <v>5.4742865553900712E-2</v>
      </c>
    </row>
    <row r="38" spans="2:15">
      <c r="B38" s="472" t="s">
        <v>80</v>
      </c>
      <c r="C38" s="22">
        <v>4.8538785131940534</v>
      </c>
      <c r="D38" s="22">
        <v>4.6526962363937692</v>
      </c>
      <c r="E38" s="22">
        <v>4.5935292013022018</v>
      </c>
      <c r="F38" s="213" t="s">
        <v>90</v>
      </c>
      <c r="G38" s="22">
        <v>0.68037073860591302</v>
      </c>
      <c r="H38" s="22">
        <v>0.447141389568119</v>
      </c>
      <c r="I38" s="22">
        <v>1.2740633374439663</v>
      </c>
      <c r="J38" s="473" t="s">
        <v>80</v>
      </c>
      <c r="K38" s="213">
        <f>AVERAGE(C38:E38)</f>
        <v>4.7000346502966748</v>
      </c>
      <c r="L38" s="22">
        <f>STDEV(C38:E38)</f>
        <v>0.13647759934792328</v>
      </c>
      <c r="M38" s="29" t="s">
        <v>90</v>
      </c>
      <c r="N38" s="213">
        <f>AVERAGE(G38:I38)</f>
        <v>0.80052515520599954</v>
      </c>
      <c r="O38" s="40">
        <f>STDEV(G38:I38)</f>
        <v>0.42635406628889622</v>
      </c>
    </row>
    <row r="39" spans="2:15" ht="17.25" thickBot="1">
      <c r="B39" s="474" t="s">
        <v>81</v>
      </c>
      <c r="C39" s="42">
        <v>2.0790392572532945</v>
      </c>
      <c r="D39" s="42">
        <v>1.5638162451557711</v>
      </c>
      <c r="E39" s="42">
        <v>1.1094848748483612</v>
      </c>
      <c r="F39" s="294" t="s">
        <v>90</v>
      </c>
      <c r="G39" s="42">
        <v>5.414894350332123E-2</v>
      </c>
      <c r="H39" s="42">
        <v>0.19245459204984081</v>
      </c>
      <c r="I39" s="42">
        <v>0.17815723772910844</v>
      </c>
      <c r="J39" s="475" t="s">
        <v>81</v>
      </c>
      <c r="K39" s="294">
        <f>AVERAGE(C39:E39)</f>
        <v>1.5841134590858088</v>
      </c>
      <c r="L39" s="42">
        <f>STDEV(C39:E39)</f>
        <v>0.48509577176073698</v>
      </c>
      <c r="M39" s="30" t="s">
        <v>90</v>
      </c>
      <c r="N39" s="294">
        <f>AVERAGE(G39:I39)</f>
        <v>0.14158692442742349</v>
      </c>
      <c r="O39" s="43">
        <f>STDEV(G39:I39)</f>
        <v>7.6060199619813584E-2</v>
      </c>
    </row>
    <row r="40" spans="2:15" ht="17.25" thickTop="1"/>
    <row r="41" spans="2:15">
      <c r="B41" s="2" t="s">
        <v>15</v>
      </c>
      <c r="C41" t="s">
        <v>203</v>
      </c>
      <c r="E41" s="1">
        <f>_xlfn.T.TEST(C34:E34,C35:E35,2,1)</f>
        <v>6.2982867560446476E-4</v>
      </c>
    </row>
    <row r="42" spans="2:15">
      <c r="B42" s="3"/>
      <c r="C42" t="s">
        <v>204</v>
      </c>
      <c r="E42">
        <f>_xlfn.T.TEST(C34:E34,C36:E36,2,1)</f>
        <v>0.11673099525784303</v>
      </c>
    </row>
    <row r="43" spans="2:15">
      <c r="B43" s="3"/>
      <c r="C43" t="s">
        <v>205</v>
      </c>
      <c r="E43">
        <f>_xlfn.T.TEST(C36:E36,C37:E37,2,1)</f>
        <v>6.7617842745436363E-2</v>
      </c>
    </row>
    <row r="44" spans="2:15">
      <c r="C44" t="s">
        <v>206</v>
      </c>
      <c r="E44" s="1">
        <f>_xlfn.T.TEST(C38:E38,C39:E39,2,1)</f>
        <v>4.3079047703402347E-3</v>
      </c>
      <c r="M44" s="7" t="s">
        <v>13</v>
      </c>
    </row>
    <row r="48" spans="2:15" ht="17.25" thickBot="1"/>
    <row r="49" spans="2:15" ht="17.25" thickTop="1">
      <c r="B49" s="478" t="s">
        <v>57</v>
      </c>
      <c r="C49" s="200" t="s">
        <v>59</v>
      </c>
      <c r="D49" s="200" t="s">
        <v>60</v>
      </c>
      <c r="E49" s="200" t="s">
        <v>61</v>
      </c>
      <c r="F49" s="424" t="s">
        <v>202</v>
      </c>
      <c r="G49" s="200" t="s">
        <v>62</v>
      </c>
      <c r="H49" s="200" t="s">
        <v>63</v>
      </c>
      <c r="I49" s="200" t="s">
        <v>64</v>
      </c>
      <c r="J49" s="200" t="s">
        <v>57</v>
      </c>
      <c r="K49" s="67" t="s">
        <v>65</v>
      </c>
      <c r="L49" s="200" t="s">
        <v>22</v>
      </c>
      <c r="M49" s="424" t="s">
        <v>58</v>
      </c>
      <c r="N49" s="67" t="s">
        <v>66</v>
      </c>
      <c r="O49" s="419" t="s">
        <v>22</v>
      </c>
    </row>
    <row r="50" spans="2:15">
      <c r="B50" s="74" t="s">
        <v>72</v>
      </c>
      <c r="C50" s="22">
        <v>2.1998040198048758</v>
      </c>
      <c r="D50" s="22">
        <v>1.8347989666324549</v>
      </c>
      <c r="E50" s="22">
        <v>1.4054946868975728</v>
      </c>
      <c r="F50" s="213" t="s">
        <v>92</v>
      </c>
      <c r="G50" s="22">
        <v>0.16176349745349569</v>
      </c>
      <c r="H50" s="22">
        <v>0.37026138446447715</v>
      </c>
      <c r="I50" s="22">
        <v>0.38803588982660464</v>
      </c>
      <c r="J50" s="22" t="s">
        <v>67</v>
      </c>
      <c r="K50" s="213">
        <f>AVERAGE(C50:E50)</f>
        <v>1.8133658911116344</v>
      </c>
      <c r="L50" s="22">
        <f t="shared" ref="L50" si="12">STDEV(C50:E50)</f>
        <v>0.39758818094936205</v>
      </c>
      <c r="M50" s="29" t="s">
        <v>92</v>
      </c>
      <c r="N50" s="213">
        <f t="shared" ref="N50:N51" si="13">AVERAGE(G50:I50)</f>
        <v>0.30668692391485913</v>
      </c>
      <c r="O50" s="40">
        <f t="shared" ref="O50:O52" si="14">STDEV(G50:I50)</f>
        <v>0.12582163134053606</v>
      </c>
    </row>
    <row r="51" spans="2:15">
      <c r="B51" s="74" t="s">
        <v>73</v>
      </c>
      <c r="C51" s="22">
        <v>0.77883574295021674</v>
      </c>
      <c r="D51" s="22">
        <v>0.75682623240157176</v>
      </c>
      <c r="E51" s="22">
        <v>0.64412562841570076</v>
      </c>
      <c r="F51" s="213" t="s">
        <v>92</v>
      </c>
      <c r="G51" s="22">
        <v>0.36295560486354372</v>
      </c>
      <c r="H51" s="22">
        <v>0.42995542399232917</v>
      </c>
      <c r="I51" s="22">
        <v>0.42995542399232917</v>
      </c>
      <c r="J51" s="22" t="s">
        <v>70</v>
      </c>
      <c r="K51" s="213">
        <f t="shared" ref="K51" si="15">AVERAGE(C51:E51)</f>
        <v>0.72659586792249631</v>
      </c>
      <c r="L51" s="22">
        <f>STDEV(C51:E51)</f>
        <v>7.2264167758847878E-2</v>
      </c>
      <c r="M51" s="29" t="s">
        <v>92</v>
      </c>
      <c r="N51" s="213">
        <f t="shared" si="13"/>
        <v>0.40762215094940069</v>
      </c>
      <c r="O51" s="40">
        <f t="shared" si="14"/>
        <v>3.8682363609660507E-2</v>
      </c>
    </row>
    <row r="52" spans="2:15">
      <c r="B52" s="472" t="s">
        <v>78</v>
      </c>
      <c r="C52" s="22">
        <v>2.7086556572873701</v>
      </c>
      <c r="D52" s="22">
        <v>2.3627287301979614</v>
      </c>
      <c r="E52" s="22">
        <v>1.9604230300425769</v>
      </c>
      <c r="F52" s="213" t="s">
        <v>92</v>
      </c>
      <c r="G52" s="22">
        <v>0.63182240395358458</v>
      </c>
      <c r="H52" s="22">
        <v>0.19366041549947866</v>
      </c>
      <c r="I52" s="22">
        <v>1.2623780278069869</v>
      </c>
      <c r="J52" s="22" t="s">
        <v>78</v>
      </c>
      <c r="K52" s="213">
        <f>AVERAGE(C52:E52)</f>
        <v>2.3439358058426358</v>
      </c>
      <c r="L52" s="22">
        <f>STDEV(C52:E52)</f>
        <v>0.37447015451539095</v>
      </c>
      <c r="M52" s="29" t="s">
        <v>92</v>
      </c>
      <c r="N52" s="213">
        <f>AVERAGE(G52:I52)</f>
        <v>0.69595361575335002</v>
      </c>
      <c r="O52" s="40">
        <f t="shared" si="14"/>
        <v>0.53723732461477869</v>
      </c>
    </row>
    <row r="53" spans="2:15">
      <c r="B53" s="472" t="s">
        <v>79</v>
      </c>
      <c r="C53" s="22">
        <v>1.6895323798680075</v>
      </c>
      <c r="D53" s="22">
        <v>1.4955249714672296</v>
      </c>
      <c r="E53" s="22">
        <v>1.3138339946550852</v>
      </c>
      <c r="F53" s="213" t="s">
        <v>92</v>
      </c>
      <c r="G53" s="22">
        <v>0.34757687379354057</v>
      </c>
      <c r="H53" s="22">
        <v>0.17578111642074568</v>
      </c>
      <c r="I53" s="22">
        <v>1.0473967258071608</v>
      </c>
      <c r="J53" s="22" t="s">
        <v>79</v>
      </c>
      <c r="K53" s="213">
        <f>AVERAGE(C53:E53)</f>
        <v>1.4996304486634406</v>
      </c>
      <c r="L53" s="22">
        <f>STDEV(C53:E53)</f>
        <v>0.18788283681634158</v>
      </c>
      <c r="M53" s="29" t="s">
        <v>92</v>
      </c>
      <c r="N53" s="213">
        <f>AVERAGE(G53:I53)</f>
        <v>0.5235849053404823</v>
      </c>
      <c r="O53" s="40">
        <f>STDEV(G53:I53)</f>
        <v>0.46169531404193925</v>
      </c>
    </row>
    <row r="54" spans="2:15">
      <c r="B54" s="472" t="s">
        <v>80</v>
      </c>
      <c r="C54" s="22">
        <v>2.3957576908605569</v>
      </c>
      <c r="D54" s="22">
        <v>2.2081129941769388</v>
      </c>
      <c r="E54" s="22">
        <v>1.4813278749641494</v>
      </c>
      <c r="F54" s="213" t="s">
        <v>92</v>
      </c>
      <c r="G54" s="22">
        <v>0.10124271453847704</v>
      </c>
      <c r="H54" s="22">
        <v>0.12033748369691065</v>
      </c>
      <c r="I54" s="22">
        <v>8.9046270572505873E-2</v>
      </c>
      <c r="J54" s="22" t="s">
        <v>80</v>
      </c>
      <c r="K54" s="213">
        <f>AVERAGE(C54:E54)</f>
        <v>2.0283995200005482</v>
      </c>
      <c r="L54" s="22">
        <f>STDEV(C54:E54)</f>
        <v>0.48297843808030955</v>
      </c>
      <c r="M54" s="29" t="s">
        <v>92</v>
      </c>
      <c r="N54" s="213">
        <f>AVERAGE(G54:I54)</f>
        <v>0.10354215626929786</v>
      </c>
      <c r="O54" s="40">
        <f>STDEV(G54:I54)</f>
        <v>1.5771828648077316E-2</v>
      </c>
    </row>
    <row r="55" spans="2:15" ht="17.25" thickBot="1">
      <c r="B55" s="474" t="s">
        <v>81</v>
      </c>
      <c r="C55" s="42">
        <v>0.38310320490555205</v>
      </c>
      <c r="D55" s="42">
        <v>0.34859456948556028</v>
      </c>
      <c r="E55" s="42">
        <v>0.22241793010999553</v>
      </c>
      <c r="F55" s="294" t="s">
        <v>92</v>
      </c>
      <c r="G55" s="42">
        <v>6.7129280977568886E-2</v>
      </c>
      <c r="H55" s="42">
        <v>0.66066782900757592</v>
      </c>
      <c r="I55" s="42">
        <v>0.45111119679715422</v>
      </c>
      <c r="J55" s="42" t="s">
        <v>81</v>
      </c>
      <c r="K55" s="294">
        <f>AVERAGE(C55:E55)</f>
        <v>0.31803856816703596</v>
      </c>
      <c r="L55" s="42">
        <f>STDEV(C55:E55)</f>
        <v>8.4588363836074459E-2</v>
      </c>
      <c r="M55" s="30" t="s">
        <v>92</v>
      </c>
      <c r="N55" s="294">
        <f>AVERAGE(G55:I55)</f>
        <v>0.39296943559409964</v>
      </c>
      <c r="O55" s="43">
        <f>STDEV(G55:I55)</f>
        <v>0.30101054848001091</v>
      </c>
    </row>
    <row r="56" spans="2:15" ht="17.25" thickTop="1"/>
    <row r="57" spans="2:15">
      <c r="B57" s="2" t="s">
        <v>15</v>
      </c>
      <c r="C57" t="s">
        <v>203</v>
      </c>
      <c r="E57" s="1">
        <f>_xlfn.T.TEST(C50:E50,C51:E51,2,1)</f>
        <v>2.9367658639047764E-2</v>
      </c>
    </row>
    <row r="58" spans="2:15">
      <c r="B58" s="3"/>
      <c r="C58" t="s">
        <v>204</v>
      </c>
      <c r="E58" s="1">
        <f>_xlfn.T.TEST(C50:E50,C52:E52,2,1)</f>
        <v>6.3407380615627365E-4</v>
      </c>
      <c r="N58" s="334" t="s">
        <v>13</v>
      </c>
    </row>
    <row r="59" spans="2:15">
      <c r="B59" s="3"/>
      <c r="C59" t="s">
        <v>205</v>
      </c>
      <c r="E59" s="1">
        <f>_xlfn.T.TEST(C52:E52,C53:E53,2,1)</f>
        <v>1.6014585027541103E-2</v>
      </c>
      <c r="H59" t="s">
        <v>13</v>
      </c>
    </row>
    <row r="60" spans="2:15">
      <c r="C60" t="s">
        <v>206</v>
      </c>
      <c r="E60" s="1">
        <f>_xlfn.T.TEST(C54:E54,C55:E55,2,1)</f>
        <v>1.7609235150588355E-2</v>
      </c>
      <c r="G60" t="s">
        <v>13</v>
      </c>
    </row>
    <row r="64" spans="2:15" ht="17.25" thickBot="1"/>
    <row r="65" spans="2:15" ht="17.25" thickTop="1">
      <c r="B65" s="478" t="s">
        <v>57</v>
      </c>
      <c r="C65" s="200" t="s">
        <v>59</v>
      </c>
      <c r="D65" s="200" t="s">
        <v>60</v>
      </c>
      <c r="E65" s="200" t="s">
        <v>61</v>
      </c>
      <c r="F65" s="424" t="s">
        <v>202</v>
      </c>
      <c r="G65" s="200" t="s">
        <v>62</v>
      </c>
      <c r="H65" s="200" t="s">
        <v>63</v>
      </c>
      <c r="I65" s="200" t="s">
        <v>64</v>
      </c>
      <c r="J65" s="200" t="s">
        <v>57</v>
      </c>
      <c r="K65" s="424" t="s">
        <v>65</v>
      </c>
      <c r="L65" s="200" t="s">
        <v>22</v>
      </c>
      <c r="M65" s="424" t="s">
        <v>58</v>
      </c>
      <c r="N65" s="67" t="s">
        <v>66</v>
      </c>
      <c r="O65" s="419" t="s">
        <v>22</v>
      </c>
    </row>
    <row r="66" spans="2:15">
      <c r="B66" s="74" t="s">
        <v>72</v>
      </c>
      <c r="C66" s="79">
        <v>1.1999564108445657</v>
      </c>
      <c r="D66" s="79">
        <v>1.0772790479002066</v>
      </c>
      <c r="E66" s="79">
        <v>0.99411041175223114</v>
      </c>
      <c r="F66" s="213" t="s">
        <v>83</v>
      </c>
      <c r="G66" s="22">
        <v>0.62104167979812996</v>
      </c>
      <c r="H66" s="22">
        <v>0.52214376769555337</v>
      </c>
      <c r="I66" s="22">
        <v>9.4347297248794246E-2</v>
      </c>
      <c r="J66" s="22" t="s">
        <v>67</v>
      </c>
      <c r="K66" s="213">
        <f>AVERAGE(C66:E66)</f>
        <v>1.090448623499001</v>
      </c>
      <c r="L66" s="22">
        <f t="shared" ref="L66" si="16">STDEV(C66:E66)</f>
        <v>0.10355299187695943</v>
      </c>
      <c r="M66" s="29" t="s">
        <v>83</v>
      </c>
      <c r="N66" s="213">
        <f t="shared" ref="N66:N67" si="17">AVERAGE(G66:I66)</f>
        <v>0.4125109149141592</v>
      </c>
      <c r="O66" s="40">
        <f t="shared" ref="O66:O68" si="18">STDEV(G66:I66)</f>
        <v>0.27993975237360741</v>
      </c>
    </row>
    <row r="67" spans="2:15">
      <c r="B67" s="74" t="s">
        <v>73</v>
      </c>
      <c r="C67" s="79">
        <v>0.45244395522118863</v>
      </c>
      <c r="D67" s="79">
        <v>0.40957569195505189</v>
      </c>
      <c r="E67" s="79">
        <v>0.3209554579941743</v>
      </c>
      <c r="F67" s="213" t="s">
        <v>83</v>
      </c>
      <c r="G67" s="22">
        <v>0.13512579396418031</v>
      </c>
      <c r="H67" s="22">
        <v>8.2464957285423371E-2</v>
      </c>
      <c r="I67" s="22">
        <v>0.15136200400026487</v>
      </c>
      <c r="J67" s="22" t="s">
        <v>70</v>
      </c>
      <c r="K67" s="213">
        <f t="shared" ref="K67" si="19">AVERAGE(C67:E67)</f>
        <v>0.39432503505680488</v>
      </c>
      <c r="L67" s="22">
        <f>STDEV(C67:E67)</f>
        <v>6.7057759637686329E-2</v>
      </c>
      <c r="M67" s="29" t="s">
        <v>83</v>
      </c>
      <c r="N67" s="213">
        <f t="shared" si="17"/>
        <v>0.1229842517499562</v>
      </c>
      <c r="O67" s="40">
        <f t="shared" si="18"/>
        <v>3.6017544988680109E-2</v>
      </c>
    </row>
    <row r="68" spans="2:15">
      <c r="B68" s="472" t="s">
        <v>78</v>
      </c>
      <c r="C68" s="79">
        <v>1.9487121478279179</v>
      </c>
      <c r="D68" s="79">
        <v>1.9364993270264583</v>
      </c>
      <c r="E68" s="79">
        <v>1.8361386458525191</v>
      </c>
      <c r="F68" s="213" t="s">
        <v>83</v>
      </c>
      <c r="G68" s="22">
        <v>0.47912400430684077</v>
      </c>
      <c r="H68" s="22">
        <v>0.31788305066531147</v>
      </c>
      <c r="I68" s="22">
        <v>0.51180104563827944</v>
      </c>
      <c r="J68" s="22" t="s">
        <v>78</v>
      </c>
      <c r="K68" s="213">
        <f>AVERAGE(C68:E68)</f>
        <v>1.9071167069022985</v>
      </c>
      <c r="L68" s="22">
        <f>STDEV(C68:E68)</f>
        <v>6.1771369668899165E-2</v>
      </c>
      <c r="M68" s="29" t="s">
        <v>83</v>
      </c>
      <c r="N68" s="213">
        <f>AVERAGE(G68:I68)</f>
        <v>0.43626936687014384</v>
      </c>
      <c r="O68" s="40">
        <f t="shared" si="18"/>
        <v>0.10381925233769104</v>
      </c>
    </row>
    <row r="69" spans="2:15">
      <c r="B69" s="472" t="s">
        <v>79</v>
      </c>
      <c r="C69" s="79">
        <v>1.3671608597397802</v>
      </c>
      <c r="D69" s="79">
        <v>1.2314840991807945</v>
      </c>
      <c r="E69" s="79">
        <v>1.0716479203381775</v>
      </c>
      <c r="F69" s="213" t="s">
        <v>83</v>
      </c>
      <c r="G69" s="22">
        <v>0.70056605933667715</v>
      </c>
      <c r="H69" s="22">
        <v>0.2413028733708687</v>
      </c>
      <c r="I69" s="22">
        <v>0.44933956376773049</v>
      </c>
      <c r="J69" s="22" t="s">
        <v>79</v>
      </c>
      <c r="K69" s="213">
        <f>AVERAGE(C69:E69)</f>
        <v>1.2234309597529174</v>
      </c>
      <c r="L69" s="22">
        <f>STDEV(C69:E69)</f>
        <v>0.14792097258140055</v>
      </c>
      <c r="M69" s="29" t="s">
        <v>83</v>
      </c>
      <c r="N69" s="213">
        <f>AVERAGE(G69:I69)</f>
        <v>0.46373616549175872</v>
      </c>
      <c r="O69" s="40">
        <f>STDEV(G69:I69)</f>
        <v>0.22996981345769371</v>
      </c>
    </row>
    <row r="70" spans="2:15">
      <c r="B70" s="472" t="s">
        <v>80</v>
      </c>
      <c r="C70" s="79">
        <v>2.5732899063927634</v>
      </c>
      <c r="D70" s="79">
        <v>2.2625850127418428</v>
      </c>
      <c r="E70" s="79">
        <v>2.0649115708025221</v>
      </c>
      <c r="F70" s="213" t="s">
        <v>83</v>
      </c>
      <c r="G70" s="22">
        <v>0.80677595953495707</v>
      </c>
      <c r="H70" s="22">
        <v>0.39995095449505208</v>
      </c>
      <c r="I70" s="22">
        <v>0.44227788169103577</v>
      </c>
      <c r="J70" s="22" t="s">
        <v>80</v>
      </c>
      <c r="K70" s="213">
        <f>AVERAGE(C70:E70)</f>
        <v>2.3002621633123761</v>
      </c>
      <c r="L70" s="22">
        <f>STDEV(C70:E70)</f>
        <v>0.25627486958481122</v>
      </c>
      <c r="M70" s="29" t="s">
        <v>83</v>
      </c>
      <c r="N70" s="213">
        <f>AVERAGE(G70:I70)</f>
        <v>0.54966826524034829</v>
      </c>
      <c r="O70" s="40">
        <f>STDEV(G70:I70)</f>
        <v>0.22366530137815507</v>
      </c>
    </row>
    <row r="71" spans="2:15" ht="17.25" thickBot="1">
      <c r="B71" s="474" t="s">
        <v>81</v>
      </c>
      <c r="C71" s="476">
        <v>0.76947480813954383</v>
      </c>
      <c r="D71" s="476">
        <v>0.75912112245111896</v>
      </c>
      <c r="E71" s="476">
        <v>0.73591395625101352</v>
      </c>
      <c r="F71" s="294" t="s">
        <v>83</v>
      </c>
      <c r="G71" s="42">
        <v>0.36765818285110147</v>
      </c>
      <c r="H71" s="42">
        <v>0.76745815711415466</v>
      </c>
      <c r="I71" s="42">
        <v>0.24947203355810169</v>
      </c>
      <c r="J71" s="42" t="s">
        <v>81</v>
      </c>
      <c r="K71" s="294">
        <f>AVERAGE(C71:E71)</f>
        <v>0.75483662894722547</v>
      </c>
      <c r="L71" s="42">
        <f>STDEV(C71:E71)</f>
        <v>1.7185760335511675E-2</v>
      </c>
      <c r="M71" s="30" t="s">
        <v>83</v>
      </c>
      <c r="N71" s="294">
        <f>AVERAGE(G71:I71)</f>
        <v>0.46152945784111932</v>
      </c>
      <c r="O71" s="43">
        <f>STDEV(G71:I71)</f>
        <v>0.27145214725683281</v>
      </c>
    </row>
    <row r="72" spans="2:15" ht="17.25" thickTop="1"/>
    <row r="73" spans="2:15">
      <c r="B73" s="2" t="s">
        <v>15</v>
      </c>
      <c r="C73" t="s">
        <v>203</v>
      </c>
      <c r="E73" s="1">
        <f>_xlfn.T.TEST(C66:E66,C67:E67,2,1)</f>
        <v>1.3647144847997584E-3</v>
      </c>
    </row>
    <row r="74" spans="2:15">
      <c r="B74" s="3"/>
      <c r="C74" t="s">
        <v>204</v>
      </c>
      <c r="E74" s="1">
        <f>_xlfn.T.TEST(C66:E66,C68:E68,2,1)</f>
        <v>1.7610734803768556E-3</v>
      </c>
      <c r="H74" t="s">
        <v>13</v>
      </c>
      <c r="K74" s="406"/>
      <c r="L74" s="3"/>
      <c r="M74" s="406"/>
      <c r="N74" s="407"/>
    </row>
    <row r="75" spans="2:15">
      <c r="B75" s="3"/>
      <c r="C75" t="s">
        <v>205</v>
      </c>
      <c r="E75" s="1">
        <f>_xlfn.T.TEST(C68:E68,C69:E69,2,1)</f>
        <v>6.1525846789091043E-3</v>
      </c>
    </row>
    <row r="76" spans="2:15">
      <c r="C76" t="s">
        <v>206</v>
      </c>
      <c r="E76" s="1">
        <f>_xlfn.T.TEST(C70:E70,C71:E71,2,1)</f>
        <v>7.9547748327807762E-3</v>
      </c>
    </row>
    <row r="81" spans="2:15" ht="17.25" thickBot="1"/>
    <row r="82" spans="2:15" ht="17.25" thickTop="1">
      <c r="B82" s="478" t="s">
        <v>57</v>
      </c>
      <c r="C82" s="200" t="s">
        <v>59</v>
      </c>
      <c r="D82" s="200" t="s">
        <v>60</v>
      </c>
      <c r="E82" s="200" t="s">
        <v>61</v>
      </c>
      <c r="F82" s="424" t="s">
        <v>202</v>
      </c>
      <c r="G82" s="200" t="s">
        <v>62</v>
      </c>
      <c r="H82" s="200" t="s">
        <v>63</v>
      </c>
      <c r="I82" s="200" t="s">
        <v>64</v>
      </c>
      <c r="J82" s="200" t="s">
        <v>57</v>
      </c>
      <c r="K82" s="424" t="s">
        <v>65</v>
      </c>
      <c r="L82" s="200" t="s">
        <v>22</v>
      </c>
      <c r="M82" s="424" t="s">
        <v>58</v>
      </c>
      <c r="N82" s="67" t="s">
        <v>66</v>
      </c>
      <c r="O82" s="419" t="s">
        <v>22</v>
      </c>
    </row>
    <row r="83" spans="2:15">
      <c r="B83" s="74" t="s">
        <v>72</v>
      </c>
      <c r="C83" s="477">
        <v>2.1864206639389545</v>
      </c>
      <c r="D83" s="477">
        <v>2.0272682497596883</v>
      </c>
      <c r="E83" s="477">
        <v>3.5014561009746328</v>
      </c>
      <c r="F83" s="213" t="s">
        <v>89</v>
      </c>
      <c r="G83" s="170">
        <v>0.20039966472872489</v>
      </c>
      <c r="H83" s="170">
        <v>0.35362103487543389</v>
      </c>
      <c r="I83" s="170">
        <v>0.2996113120558393</v>
      </c>
      <c r="J83" s="170" t="s">
        <v>67</v>
      </c>
      <c r="K83" s="213">
        <f>AVERAGE(C83:E83)</f>
        <v>2.5717150048910917</v>
      </c>
      <c r="L83" s="22">
        <f>STDEV(C83:E83)</f>
        <v>0.80910212707960438</v>
      </c>
      <c r="M83" s="479" t="s">
        <v>89</v>
      </c>
      <c r="N83" s="213">
        <f>AVERAGE(G83:I83)</f>
        <v>0.28454400388666601</v>
      </c>
      <c r="O83" s="40">
        <f>STDEV(G83:I83)</f>
        <v>7.7713994228886141E-2</v>
      </c>
    </row>
    <row r="84" spans="2:15">
      <c r="B84" s="74" t="s">
        <v>73</v>
      </c>
      <c r="C84" s="477">
        <v>1.4229026883516427</v>
      </c>
      <c r="D84" s="477">
        <v>1.0337834419370164</v>
      </c>
      <c r="E84" s="477">
        <v>1.6646074510468698</v>
      </c>
      <c r="F84" s="213" t="s">
        <v>89</v>
      </c>
      <c r="G84" s="170">
        <v>0.44664886470313669</v>
      </c>
      <c r="H84" s="170">
        <v>0.26918072259364351</v>
      </c>
      <c r="I84" s="170">
        <v>0.83918860884321267</v>
      </c>
      <c r="J84" s="170" t="s">
        <v>70</v>
      </c>
      <c r="K84" s="213">
        <f t="shared" ref="K84:K88" si="20">AVERAGE(C84:E84)</f>
        <v>1.3737645271118428</v>
      </c>
      <c r="L84" s="22">
        <f t="shared" ref="L84:L88" si="21">STDEV(C84:E84)</f>
        <v>0.31826977830902892</v>
      </c>
      <c r="M84" s="479" t="s">
        <v>89</v>
      </c>
      <c r="N84" s="213">
        <f t="shared" ref="N84:N88" si="22">AVERAGE(G84:I84)</f>
        <v>0.5183393987133309</v>
      </c>
      <c r="O84" s="40">
        <f t="shared" ref="O84:O88" si="23">STDEV(G84:I84)</f>
        <v>0.29168801328932875</v>
      </c>
    </row>
    <row r="85" spans="2:15">
      <c r="B85" s="472" t="s">
        <v>78</v>
      </c>
      <c r="C85" s="79">
        <v>1.9960792487662016</v>
      </c>
      <c r="D85" s="79">
        <v>3.3916587001986014</v>
      </c>
      <c r="E85" s="79">
        <v>2.9756049443199473</v>
      </c>
      <c r="F85" s="213" t="s">
        <v>89</v>
      </c>
      <c r="G85" s="22">
        <v>0.38726257731591068</v>
      </c>
      <c r="H85" s="22">
        <v>0.29709701185339993</v>
      </c>
      <c r="I85" s="22">
        <v>8.8114911850581595E-2</v>
      </c>
      <c r="J85" s="22" t="s">
        <v>85</v>
      </c>
      <c r="K85" s="213">
        <f t="shared" si="20"/>
        <v>2.7877809644282503</v>
      </c>
      <c r="L85" s="22">
        <f t="shared" si="21"/>
        <v>0.71649765308886859</v>
      </c>
      <c r="M85" s="479" t="s">
        <v>89</v>
      </c>
      <c r="N85" s="213">
        <f t="shared" si="22"/>
        <v>0.2574915003399641</v>
      </c>
      <c r="O85" s="40">
        <f t="shared" si="23"/>
        <v>0.15345611374272375</v>
      </c>
    </row>
    <row r="86" spans="2:15">
      <c r="B86" s="472" t="s">
        <v>79</v>
      </c>
      <c r="C86" s="79">
        <v>1.5084658125336687</v>
      </c>
      <c r="D86" s="79">
        <v>1.9020524107799044</v>
      </c>
      <c r="E86" s="79">
        <v>1.7318236148968535</v>
      </c>
      <c r="F86" s="213" t="s">
        <v>89</v>
      </c>
      <c r="G86" s="22">
        <v>0.17115353557556814</v>
      </c>
      <c r="H86" s="22">
        <v>0.16203832701040669</v>
      </c>
      <c r="I86" s="22">
        <v>0.80808894395696018</v>
      </c>
      <c r="J86" s="22" t="s">
        <v>87</v>
      </c>
      <c r="K86" s="213">
        <f t="shared" si="20"/>
        <v>1.7141139460701422</v>
      </c>
      <c r="L86" s="22">
        <f t="shared" si="21"/>
        <v>0.19739003738087887</v>
      </c>
      <c r="M86" s="479" t="s">
        <v>89</v>
      </c>
      <c r="N86" s="213">
        <f t="shared" si="22"/>
        <v>0.38042693551431167</v>
      </c>
      <c r="O86" s="40">
        <f t="shared" si="23"/>
        <v>0.37039420467347567</v>
      </c>
    </row>
    <row r="87" spans="2:15">
      <c r="B87" s="472" t="s">
        <v>80</v>
      </c>
      <c r="C87" s="79">
        <v>0.57865565772305561</v>
      </c>
      <c r="D87" s="79">
        <v>0.5800250043646723</v>
      </c>
      <c r="E87" s="79">
        <v>0.4989191671370633</v>
      </c>
      <c r="F87" s="213" t="s">
        <v>89</v>
      </c>
      <c r="G87" s="22">
        <v>0.19045116261273304</v>
      </c>
      <c r="H87" s="22">
        <v>0.91592222307618021</v>
      </c>
      <c r="I87" s="22">
        <v>0.31995058292666817</v>
      </c>
      <c r="J87" s="22" t="s">
        <v>86</v>
      </c>
      <c r="K87" s="213">
        <f t="shared" si="20"/>
        <v>0.55253327640826377</v>
      </c>
      <c r="L87" s="22">
        <f t="shared" si="21"/>
        <v>4.6436228445733967E-2</v>
      </c>
      <c r="M87" s="479" t="s">
        <v>89</v>
      </c>
      <c r="N87" s="213">
        <f t="shared" si="22"/>
        <v>0.47544132287186053</v>
      </c>
      <c r="O87" s="40">
        <f t="shared" si="23"/>
        <v>0.38692388469699984</v>
      </c>
    </row>
    <row r="88" spans="2:15" ht="17.25" thickBot="1">
      <c r="B88" s="474" t="s">
        <v>81</v>
      </c>
      <c r="C88" s="476">
        <v>0.86673267560281519</v>
      </c>
      <c r="D88" s="476">
        <v>0.7031732042462101</v>
      </c>
      <c r="E88" s="476">
        <v>1.4385017737511736</v>
      </c>
      <c r="F88" s="294" t="s">
        <v>89</v>
      </c>
      <c r="G88" s="42">
        <v>0.23725674376830741</v>
      </c>
      <c r="H88" s="42">
        <v>0.50090780620170705</v>
      </c>
      <c r="I88" s="42">
        <v>9.2763688740485781E-2</v>
      </c>
      <c r="J88" s="42" t="s">
        <v>88</v>
      </c>
      <c r="K88" s="294">
        <f t="shared" si="20"/>
        <v>1.0028025512000662</v>
      </c>
      <c r="L88" s="42">
        <f t="shared" si="21"/>
        <v>0.38608714633660451</v>
      </c>
      <c r="M88" s="480" t="s">
        <v>89</v>
      </c>
      <c r="N88" s="294">
        <f t="shared" si="22"/>
        <v>0.27697607957016673</v>
      </c>
      <c r="O88" s="43">
        <f t="shared" si="23"/>
        <v>0.20695077767903025</v>
      </c>
    </row>
    <row r="89" spans="2:15" ht="17.25" thickTop="1"/>
    <row r="90" spans="2:15">
      <c r="B90" s="2" t="s">
        <v>15</v>
      </c>
      <c r="C90" t="s">
        <v>203</v>
      </c>
      <c r="E90">
        <f>_xlfn.T.TEST(C83:E83,C84:E84,2,1)</f>
        <v>6.6829647941618386E-2</v>
      </c>
      <c r="M90" s="334" t="s">
        <v>13</v>
      </c>
    </row>
    <row r="91" spans="2:15">
      <c r="B91" s="3"/>
      <c r="C91" t="s">
        <v>204</v>
      </c>
      <c r="E91">
        <f>_xlfn.T.TEST(C83:E83,C85:E85,2,1)</f>
        <v>0.74620317369395894</v>
      </c>
      <c r="I91" t="s">
        <v>13</v>
      </c>
    </row>
    <row r="92" spans="2:15">
      <c r="B92" s="3"/>
      <c r="C92" t="s">
        <v>205</v>
      </c>
      <c r="E92">
        <f>_xlfn.T.TEST(C85:E85,C86:E86,2,1)</f>
        <v>7.0605178632042409E-2</v>
      </c>
      <c r="M92" s="7" t="s">
        <v>13</v>
      </c>
    </row>
    <row r="93" spans="2:15">
      <c r="C93" t="s">
        <v>206</v>
      </c>
      <c r="E93">
        <f>_xlfn.T.TEST(C87:E87,C88:E88,2,1)</f>
        <v>0.21258220134449046</v>
      </c>
      <c r="H93" t="s">
        <v>13</v>
      </c>
      <c r="I93" t="s">
        <v>13</v>
      </c>
      <c r="L93" t="s">
        <v>13</v>
      </c>
    </row>
    <row r="97" spans="12:12">
      <c r="L97" t="s">
        <v>13</v>
      </c>
    </row>
  </sheetData>
  <phoneticPr fontId="25" type="noConversion"/>
  <pageMargins left="0.7" right="0.7" top="0.75" bottom="0.75" header="0.3" footer="0.3"/>
  <ignoredErrors>
    <ignoredError sqref="E12 E58" formula="1"/>
  </ignoredErrors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3"/>
  <sheetViews>
    <sheetView topLeftCell="A13" zoomScale="70" zoomScaleNormal="70" workbookViewId="0"/>
  </sheetViews>
  <sheetFormatPr defaultRowHeight="16.5"/>
  <cols>
    <col min="3" max="3" width="27" customWidth="1"/>
    <col min="4" max="5" width="9.125" style="7"/>
    <col min="6" max="6" width="14.375" style="7" customWidth="1"/>
    <col min="7" max="7" width="11.125" style="7" customWidth="1"/>
    <col min="9" max="9" width="35.875" customWidth="1"/>
    <col min="10" max="10" width="15.25" bestFit="1" customWidth="1"/>
    <col min="11" max="11" width="14.625" customWidth="1"/>
    <col min="12" max="12" width="17.25" customWidth="1"/>
    <col min="13" max="13" width="14.375" bestFit="1" customWidth="1"/>
    <col min="14" max="14" width="17" customWidth="1"/>
  </cols>
  <sheetData>
    <row r="1" spans="1:14" ht="17.25" thickBot="1">
      <c r="A1" s="192" t="s">
        <v>554</v>
      </c>
    </row>
    <row r="2" spans="1:14" ht="18" thickTop="1" thickBot="1">
      <c r="C2" s="468"/>
      <c r="D2" s="424" t="s">
        <v>93</v>
      </c>
      <c r="E2" s="424" t="s">
        <v>94</v>
      </c>
      <c r="F2" s="424" t="s">
        <v>95</v>
      </c>
      <c r="G2" s="452" t="s">
        <v>47</v>
      </c>
    </row>
    <row r="3" spans="1:14" ht="17.25" thickTop="1">
      <c r="C3" s="332" t="s">
        <v>552</v>
      </c>
      <c r="D3" s="28">
        <v>10</v>
      </c>
      <c r="E3" s="28">
        <v>2</v>
      </c>
      <c r="F3" s="28">
        <f>E3/D3</f>
        <v>0.2</v>
      </c>
      <c r="G3" s="64">
        <f>F3*100</f>
        <v>20</v>
      </c>
      <c r="H3" s="7"/>
      <c r="I3" s="7"/>
      <c r="J3" s="7"/>
      <c r="K3" s="7"/>
      <c r="L3" s="7"/>
      <c r="M3" s="7"/>
      <c r="N3" s="7"/>
    </row>
    <row r="4" spans="1:14">
      <c r="C4" s="51"/>
      <c r="D4" s="29">
        <v>10</v>
      </c>
      <c r="E4" s="29">
        <v>0</v>
      </c>
      <c r="F4" s="29">
        <f t="shared" ref="F4:F6" si="0">E4/D4</f>
        <v>0</v>
      </c>
      <c r="G4" s="65">
        <f t="shared" ref="G4:G6" si="1">F4*100</f>
        <v>0</v>
      </c>
      <c r="H4" s="7"/>
      <c r="I4" s="7"/>
      <c r="J4" s="7"/>
      <c r="K4" s="7"/>
      <c r="L4" s="7"/>
      <c r="M4" s="7"/>
      <c r="N4" s="7"/>
    </row>
    <row r="5" spans="1:14">
      <c r="C5" s="51"/>
      <c r="D5" s="29">
        <v>10</v>
      </c>
      <c r="E5" s="29">
        <v>0</v>
      </c>
      <c r="F5" s="29">
        <f t="shared" si="0"/>
        <v>0</v>
      </c>
      <c r="G5" s="65">
        <f t="shared" si="1"/>
        <v>0</v>
      </c>
      <c r="H5" s="7"/>
      <c r="I5" s="7"/>
      <c r="J5" s="7"/>
      <c r="K5" s="7"/>
      <c r="L5" s="7"/>
      <c r="M5" s="7"/>
      <c r="N5" s="7"/>
    </row>
    <row r="6" spans="1:14" ht="17.25" thickBot="1">
      <c r="C6" s="52"/>
      <c r="D6" s="30">
        <v>14</v>
      </c>
      <c r="E6" s="30">
        <v>0</v>
      </c>
      <c r="F6" s="30">
        <f t="shared" si="0"/>
        <v>0</v>
      </c>
      <c r="G6" s="66">
        <f t="shared" si="1"/>
        <v>0</v>
      </c>
    </row>
    <row r="7" spans="1:14" ht="17.25" thickTop="1">
      <c r="C7" s="51"/>
      <c r="D7" s="29"/>
      <c r="E7" s="29"/>
      <c r="F7" s="212" t="s">
        <v>415</v>
      </c>
      <c r="G7" s="242">
        <f>AVERAGE(G3:G6)</f>
        <v>5</v>
      </c>
    </row>
    <row r="8" spans="1:14" ht="17.25" thickBot="1">
      <c r="C8" s="51"/>
      <c r="D8" s="29"/>
      <c r="E8" s="29"/>
      <c r="F8" s="288" t="s">
        <v>22</v>
      </c>
      <c r="G8" s="289">
        <f>STDEV(G3:G6)</f>
        <v>10</v>
      </c>
    </row>
    <row r="9" spans="1:14" ht="17.25" thickTop="1">
      <c r="C9" s="332" t="s">
        <v>553</v>
      </c>
      <c r="D9" s="28">
        <v>12</v>
      </c>
      <c r="E9" s="28">
        <v>6</v>
      </c>
      <c r="F9" s="28">
        <f>E9/D9</f>
        <v>0.5</v>
      </c>
      <c r="G9" s="64">
        <f>F9*100</f>
        <v>50</v>
      </c>
      <c r="I9" s="468"/>
      <c r="J9" s="301" t="s">
        <v>15</v>
      </c>
    </row>
    <row r="10" spans="1:14">
      <c r="C10" s="51"/>
      <c r="D10" s="29">
        <v>13</v>
      </c>
      <c r="E10" s="29">
        <v>8</v>
      </c>
      <c r="F10" s="29">
        <f>E10/D10</f>
        <v>0.61538461538461542</v>
      </c>
      <c r="G10" s="65">
        <f>F10*100</f>
        <v>61.53846153846154</v>
      </c>
      <c r="I10" s="39" t="s">
        <v>416</v>
      </c>
      <c r="J10" s="481">
        <f>_xlfn.T.TEST(G3:G6,G9:G12,2,1)</f>
        <v>1.5832241046187797E-2</v>
      </c>
    </row>
    <row r="11" spans="1:14">
      <c r="C11" s="51"/>
      <c r="D11" s="29">
        <v>15</v>
      </c>
      <c r="E11" s="29">
        <v>9</v>
      </c>
      <c r="F11" s="29">
        <f>E11/D11</f>
        <v>0.6</v>
      </c>
      <c r="G11" s="65">
        <f>F11*100</f>
        <v>60</v>
      </c>
      <c r="I11" s="39" t="s">
        <v>417</v>
      </c>
      <c r="J11" s="481">
        <f>_xlfn.T.TEST(G27:G31,G34:G38,2,1)</f>
        <v>1.9045143343546202E-2</v>
      </c>
    </row>
    <row r="12" spans="1:14" ht="17.25" thickBot="1">
      <c r="C12" s="52"/>
      <c r="D12" s="30">
        <v>14</v>
      </c>
      <c r="E12" s="30">
        <v>4</v>
      </c>
      <c r="F12" s="30">
        <f>E12/D12</f>
        <v>0.2857142857142857</v>
      </c>
      <c r="G12" s="66">
        <f>F12*100</f>
        <v>28.571428571428569</v>
      </c>
      <c r="I12" s="41" t="s">
        <v>418</v>
      </c>
      <c r="J12" s="482">
        <f>TTEST(G20:G24,G34:G38,2,1)</f>
        <v>2.4896163460222762E-2</v>
      </c>
    </row>
    <row r="13" spans="1:14" ht="17.25" thickTop="1">
      <c r="C13" s="51"/>
      <c r="D13" s="29"/>
      <c r="E13" s="29"/>
      <c r="F13" s="212" t="s">
        <v>415</v>
      </c>
      <c r="G13" s="242">
        <f>AVERAGE(G9:G12)</f>
        <v>50.027472527472526</v>
      </c>
      <c r="K13" s="7"/>
      <c r="L13" s="7"/>
      <c r="M13" s="7"/>
    </row>
    <row r="14" spans="1:14" ht="17.25" thickBot="1">
      <c r="C14" s="51"/>
      <c r="D14" s="29"/>
      <c r="E14" s="29"/>
      <c r="F14" s="288" t="s">
        <v>22</v>
      </c>
      <c r="G14" s="289">
        <f>STDEV(G9:G12)</f>
        <v>15.191189872037473</v>
      </c>
      <c r="K14" s="7"/>
      <c r="L14" s="7"/>
      <c r="M14" s="7"/>
    </row>
    <row r="15" spans="1:14" ht="17.25" thickTop="1">
      <c r="C15" s="332" t="s">
        <v>96</v>
      </c>
      <c r="D15" s="28">
        <v>9</v>
      </c>
      <c r="E15" s="28">
        <v>0</v>
      </c>
      <c r="F15" s="28">
        <f>E15/D15</f>
        <v>0</v>
      </c>
      <c r="G15" s="64">
        <f>F15*100</f>
        <v>0</v>
      </c>
      <c r="K15" s="7"/>
      <c r="L15" s="7"/>
      <c r="M15" s="7"/>
    </row>
    <row r="16" spans="1:14">
      <c r="C16" s="51"/>
      <c r="D16" s="29">
        <v>9</v>
      </c>
      <c r="E16" s="29">
        <v>0</v>
      </c>
      <c r="F16" s="29">
        <f>E16/D16</f>
        <v>0</v>
      </c>
      <c r="G16" s="65">
        <f>F16*100</f>
        <v>0</v>
      </c>
      <c r="K16" s="7"/>
      <c r="L16" s="7"/>
      <c r="M16" s="7"/>
    </row>
    <row r="17" spans="3:13" ht="17.25" thickBot="1">
      <c r="C17" s="52"/>
      <c r="D17" s="30">
        <v>9</v>
      </c>
      <c r="E17" s="30">
        <v>0</v>
      </c>
      <c r="F17" s="30">
        <f>E17/D17</f>
        <v>0</v>
      </c>
      <c r="G17" s="66">
        <f>F17*100</f>
        <v>0</v>
      </c>
      <c r="K17" s="7"/>
      <c r="L17" s="7"/>
      <c r="M17" s="7"/>
    </row>
    <row r="18" spans="3:13" ht="17.25" thickTop="1">
      <c r="C18" s="51"/>
      <c r="D18" s="29"/>
      <c r="E18" s="29"/>
      <c r="F18" s="212" t="s">
        <v>415</v>
      </c>
      <c r="G18" s="242">
        <f>AVERAGE(G15:G17)</f>
        <v>0</v>
      </c>
      <c r="K18" s="7"/>
      <c r="L18" s="7"/>
      <c r="M18" s="7"/>
    </row>
    <row r="19" spans="3:13" ht="17.25" thickBot="1">
      <c r="C19" s="51"/>
      <c r="D19" s="29"/>
      <c r="E19" s="29"/>
      <c r="F19" s="288" t="s">
        <v>22</v>
      </c>
      <c r="G19" s="289">
        <f>STDEV(G15:G17)</f>
        <v>0</v>
      </c>
      <c r="K19" s="7"/>
      <c r="L19" s="7"/>
      <c r="M19" s="7"/>
    </row>
    <row r="20" spans="3:13" ht="17.25" thickTop="1">
      <c r="C20" s="332" t="s">
        <v>97</v>
      </c>
      <c r="D20" s="28">
        <v>30</v>
      </c>
      <c r="E20" s="28">
        <v>0</v>
      </c>
      <c r="F20" s="28">
        <f>E20/D20</f>
        <v>0</v>
      </c>
      <c r="G20" s="64">
        <f>F20*100</f>
        <v>0</v>
      </c>
      <c r="I20" t="s">
        <v>13</v>
      </c>
      <c r="K20" s="7"/>
      <c r="L20" s="7"/>
      <c r="M20" s="7"/>
    </row>
    <row r="21" spans="3:13">
      <c r="C21" s="51"/>
      <c r="D21" s="29">
        <v>12</v>
      </c>
      <c r="E21" s="29">
        <v>0</v>
      </c>
      <c r="F21" s="29">
        <f>E21/D21</f>
        <v>0</v>
      </c>
      <c r="G21" s="65">
        <f>F21*100</f>
        <v>0</v>
      </c>
      <c r="K21" s="7"/>
      <c r="L21" s="7"/>
      <c r="M21" s="7"/>
    </row>
    <row r="22" spans="3:13">
      <c r="C22" s="51"/>
      <c r="D22" s="29">
        <v>9</v>
      </c>
      <c r="E22" s="29">
        <v>0</v>
      </c>
      <c r="F22" s="29">
        <f>E22/D22</f>
        <v>0</v>
      </c>
      <c r="G22" s="65">
        <f>F22*100</f>
        <v>0</v>
      </c>
    </row>
    <row r="23" spans="3:13">
      <c r="C23" s="51"/>
      <c r="D23" s="29">
        <v>9</v>
      </c>
      <c r="E23" s="29">
        <v>0</v>
      </c>
      <c r="F23" s="29">
        <f>E23/D23</f>
        <v>0</v>
      </c>
      <c r="G23" s="65">
        <f>F23*100</f>
        <v>0</v>
      </c>
    </row>
    <row r="24" spans="3:13" ht="17.25" thickBot="1">
      <c r="C24" s="52"/>
      <c r="D24" s="30">
        <v>12</v>
      </c>
      <c r="E24" s="30">
        <v>0</v>
      </c>
      <c r="F24" s="30">
        <f>E24/D24</f>
        <v>0</v>
      </c>
      <c r="G24" s="66">
        <f>F24*100</f>
        <v>0</v>
      </c>
      <c r="L24" s="7"/>
      <c r="M24" s="7"/>
    </row>
    <row r="25" spans="3:13" ht="17.25" thickTop="1">
      <c r="C25" s="51"/>
      <c r="D25" s="29"/>
      <c r="E25" s="29"/>
      <c r="F25" s="212" t="s">
        <v>415</v>
      </c>
      <c r="G25" s="242">
        <f>AVERAGE(G21:G24)</f>
        <v>0</v>
      </c>
      <c r="I25" t="s">
        <v>13</v>
      </c>
      <c r="L25" s="7"/>
      <c r="M25" s="7"/>
    </row>
    <row r="26" spans="3:13" ht="17.25" thickBot="1">
      <c r="C26" s="51"/>
      <c r="D26" s="29"/>
      <c r="E26" s="29"/>
      <c r="F26" s="288" t="s">
        <v>22</v>
      </c>
      <c r="G26" s="289">
        <f>STDEV(G21:G24)</f>
        <v>0</v>
      </c>
      <c r="L26" s="7"/>
      <c r="M26" s="7"/>
    </row>
    <row r="27" spans="3:13" ht="17.25" thickTop="1">
      <c r="C27" s="332" t="s">
        <v>98</v>
      </c>
      <c r="D27" s="28">
        <v>8</v>
      </c>
      <c r="E27" s="28">
        <v>0</v>
      </c>
      <c r="F27" s="28">
        <f>E27/D27</f>
        <v>0</v>
      </c>
      <c r="G27" s="64">
        <f>F27*100</f>
        <v>0</v>
      </c>
      <c r="J27" s="14"/>
      <c r="K27" s="14"/>
      <c r="L27" s="7"/>
      <c r="M27" s="7"/>
    </row>
    <row r="28" spans="3:13">
      <c r="C28" s="51"/>
      <c r="D28" s="29">
        <v>16</v>
      </c>
      <c r="E28" s="29">
        <v>0</v>
      </c>
      <c r="F28" s="29">
        <f>E28/D28</f>
        <v>0</v>
      </c>
      <c r="G28" s="65">
        <f>F28*100</f>
        <v>0</v>
      </c>
      <c r="L28" s="7"/>
      <c r="M28" s="7"/>
    </row>
    <row r="29" spans="3:13">
      <c r="C29" s="51"/>
      <c r="D29" s="29">
        <v>10</v>
      </c>
      <c r="E29" s="29">
        <v>0</v>
      </c>
      <c r="F29" s="29">
        <f>E29/D29</f>
        <v>0</v>
      </c>
      <c r="G29" s="65">
        <f>F29*100</f>
        <v>0</v>
      </c>
    </row>
    <row r="30" spans="3:13">
      <c r="C30" s="51"/>
      <c r="D30" s="29">
        <v>30</v>
      </c>
      <c r="E30" s="29">
        <v>0</v>
      </c>
      <c r="F30" s="29">
        <f>E30/D30</f>
        <v>0</v>
      </c>
      <c r="G30" s="65">
        <f>F30*100</f>
        <v>0</v>
      </c>
    </row>
    <row r="31" spans="3:13" ht="17.25" thickBot="1">
      <c r="C31" s="52"/>
      <c r="D31" s="30">
        <v>14</v>
      </c>
      <c r="E31" s="30">
        <v>2</v>
      </c>
      <c r="F31" s="30">
        <f>E31/D31</f>
        <v>0.14285714285714285</v>
      </c>
      <c r="G31" s="66">
        <f>F31*100</f>
        <v>14.285714285714285</v>
      </c>
    </row>
    <row r="32" spans="3:13" ht="17.25" thickTop="1">
      <c r="C32" s="51"/>
      <c r="D32" s="29"/>
      <c r="E32" s="29"/>
      <c r="F32" s="212" t="s">
        <v>415</v>
      </c>
      <c r="G32" s="242">
        <f>AVERAGE(G27:G31)</f>
        <v>2.8571428571428568</v>
      </c>
    </row>
    <row r="33" spans="3:11" ht="17.25" thickBot="1">
      <c r="C33" s="51"/>
      <c r="D33" s="29"/>
      <c r="E33" s="29"/>
      <c r="F33" s="288" t="s">
        <v>22</v>
      </c>
      <c r="G33" s="289">
        <f>STDEV(G27:G31)</f>
        <v>6.3887656499993994</v>
      </c>
    </row>
    <row r="34" spans="3:11" ht="17.25" thickTop="1">
      <c r="C34" s="332" t="s">
        <v>99</v>
      </c>
      <c r="D34" s="28">
        <v>4</v>
      </c>
      <c r="E34" s="28">
        <v>1</v>
      </c>
      <c r="F34" s="28">
        <f>E34/D34</f>
        <v>0.25</v>
      </c>
      <c r="G34" s="64">
        <f>F34*100</f>
        <v>25</v>
      </c>
      <c r="I34" t="s">
        <v>13</v>
      </c>
      <c r="K34" t="s">
        <v>13</v>
      </c>
    </row>
    <row r="35" spans="3:11">
      <c r="C35" s="51"/>
      <c r="D35" s="29">
        <v>8</v>
      </c>
      <c r="E35" s="29">
        <v>3</v>
      </c>
      <c r="F35" s="29">
        <f>E35/D35</f>
        <v>0.375</v>
      </c>
      <c r="G35" s="65">
        <f>F35*100</f>
        <v>37.5</v>
      </c>
      <c r="J35" t="s">
        <v>13</v>
      </c>
    </row>
    <row r="36" spans="3:11">
      <c r="C36" s="51"/>
      <c r="D36" s="29">
        <v>6</v>
      </c>
      <c r="E36" s="29">
        <v>2</v>
      </c>
      <c r="F36" s="29">
        <f>E36/D36</f>
        <v>0.33333333333333331</v>
      </c>
      <c r="G36" s="65">
        <f>F36*100</f>
        <v>33.333333333333329</v>
      </c>
      <c r="I36" t="s">
        <v>13</v>
      </c>
    </row>
    <row r="37" spans="3:11">
      <c r="C37" s="51"/>
      <c r="D37" s="29">
        <v>5</v>
      </c>
      <c r="E37" s="29">
        <v>0</v>
      </c>
      <c r="F37" s="29">
        <f>E37/D37</f>
        <v>0</v>
      </c>
      <c r="G37" s="65">
        <f>F37*100</f>
        <v>0</v>
      </c>
    </row>
    <row r="38" spans="3:11" ht="17.25" thickBot="1">
      <c r="C38" s="52"/>
      <c r="D38" s="30">
        <v>12</v>
      </c>
      <c r="E38" s="30">
        <v>6</v>
      </c>
      <c r="F38" s="30">
        <f>E38/D38</f>
        <v>0.5</v>
      </c>
      <c r="G38" s="66">
        <f>F38*100</f>
        <v>50</v>
      </c>
    </row>
    <row r="39" spans="3:11" ht="17.25" thickTop="1">
      <c r="C39" s="39"/>
      <c r="D39" s="29"/>
      <c r="E39" s="29"/>
      <c r="F39" s="212" t="s">
        <v>415</v>
      </c>
      <c r="G39" s="242">
        <f>AVERAGE(G34:G38)</f>
        <v>29.166666666666664</v>
      </c>
    </row>
    <row r="40" spans="3:11" ht="17.25" thickBot="1">
      <c r="C40" s="41"/>
      <c r="D40" s="30"/>
      <c r="E40" s="30"/>
      <c r="F40" s="290" t="s">
        <v>22</v>
      </c>
      <c r="G40" s="291">
        <f>STDEV(G34:G38)</f>
        <v>18.633899812498257</v>
      </c>
    </row>
    <row r="41" spans="3:11" ht="17.25" thickTop="1"/>
    <row r="42" spans="3:11">
      <c r="D42" s="29"/>
      <c r="E42" s="29"/>
      <c r="F42" s="29"/>
      <c r="G42" s="29"/>
      <c r="H42" s="22"/>
      <c r="J42" t="s">
        <v>13</v>
      </c>
    </row>
    <row r="43" spans="3:11">
      <c r="D43" s="29"/>
      <c r="E43" s="29"/>
      <c r="F43" s="29"/>
      <c r="G43" s="29"/>
      <c r="H43" s="22"/>
    </row>
  </sheetData>
  <phoneticPr fontId="25" type="noConversion"/>
  <pageMargins left="0.7" right="0.7" top="0.75" bottom="0.75" header="0.3" footer="0.3"/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0"/>
  <sheetViews>
    <sheetView topLeftCell="A16" workbookViewId="0"/>
  </sheetViews>
  <sheetFormatPr defaultRowHeight="16.5"/>
  <cols>
    <col min="3" max="3" width="10.75" customWidth="1"/>
    <col min="4" max="4" width="10.875" customWidth="1"/>
    <col min="8" max="8" width="9" customWidth="1"/>
  </cols>
  <sheetData>
    <row r="1" spans="1:14">
      <c r="A1" s="192" t="s">
        <v>555</v>
      </c>
    </row>
    <row r="3" spans="1:14" ht="21" thickBot="1">
      <c r="C3" s="27" t="s">
        <v>130</v>
      </c>
    </row>
    <row r="4" spans="1:14" ht="17.25" thickTop="1">
      <c r="C4" s="298" t="s">
        <v>419</v>
      </c>
      <c r="D4" s="28" t="s">
        <v>131</v>
      </c>
      <c r="E4" s="28" t="s">
        <v>132</v>
      </c>
      <c r="F4" s="64" t="s">
        <v>133</v>
      </c>
      <c r="G4" s="28" t="s">
        <v>427</v>
      </c>
      <c r="H4" s="298" t="s">
        <v>24</v>
      </c>
      <c r="I4" s="28" t="s">
        <v>131</v>
      </c>
      <c r="J4" s="28" t="s">
        <v>132</v>
      </c>
      <c r="K4" s="64" t="s">
        <v>133</v>
      </c>
      <c r="L4" s="64" t="s">
        <v>427</v>
      </c>
    </row>
    <row r="5" spans="1:14">
      <c r="C5" s="49" t="s">
        <v>18</v>
      </c>
      <c r="D5" s="29">
        <v>38</v>
      </c>
      <c r="E5" s="29">
        <v>9</v>
      </c>
      <c r="F5" s="65">
        <v>11</v>
      </c>
      <c r="G5" s="29">
        <f>SUM(D5:F5)</f>
        <v>58</v>
      </c>
      <c r="H5" s="49" t="s">
        <v>18</v>
      </c>
      <c r="I5" s="29">
        <v>32</v>
      </c>
      <c r="J5" s="29">
        <v>21</v>
      </c>
      <c r="K5" s="65">
        <v>16</v>
      </c>
      <c r="L5" s="65">
        <f>SUM(I5:K5)</f>
        <v>69</v>
      </c>
      <c r="N5" t="s">
        <v>13</v>
      </c>
    </row>
    <row r="6" spans="1:14">
      <c r="C6" s="49" t="s">
        <v>19</v>
      </c>
      <c r="D6" s="29">
        <v>40</v>
      </c>
      <c r="E6" s="29">
        <v>11</v>
      </c>
      <c r="F6" s="65">
        <v>14</v>
      </c>
      <c r="G6" s="29">
        <f>SUM(D6:F6)</f>
        <v>65</v>
      </c>
      <c r="H6" s="49" t="s">
        <v>19</v>
      </c>
      <c r="I6" s="29">
        <v>14</v>
      </c>
      <c r="J6" s="29">
        <v>40</v>
      </c>
      <c r="K6" s="65">
        <v>42</v>
      </c>
      <c r="L6" s="65">
        <f>SUM(I6:K6)</f>
        <v>96</v>
      </c>
    </row>
    <row r="7" spans="1:14">
      <c r="C7" s="49" t="s">
        <v>20</v>
      </c>
      <c r="D7" s="29">
        <v>39</v>
      </c>
      <c r="E7" s="29">
        <v>36</v>
      </c>
      <c r="F7" s="65">
        <v>11</v>
      </c>
      <c r="G7" s="29">
        <f>SUM(D7:F7)</f>
        <v>86</v>
      </c>
      <c r="H7" s="49" t="s">
        <v>20</v>
      </c>
      <c r="I7" s="29">
        <v>28</v>
      </c>
      <c r="J7" s="29">
        <v>26</v>
      </c>
      <c r="K7" s="65">
        <v>20</v>
      </c>
      <c r="L7" s="65">
        <f>SUM(I7:K7)</f>
        <v>74</v>
      </c>
    </row>
    <row r="8" spans="1:14" ht="17.25" thickBot="1">
      <c r="C8" s="50"/>
      <c r="D8" s="30"/>
      <c r="E8" s="30"/>
      <c r="F8" s="66"/>
      <c r="G8" s="30"/>
      <c r="H8" s="50" t="s">
        <v>52</v>
      </c>
      <c r="I8" s="30">
        <v>31</v>
      </c>
      <c r="J8" s="30">
        <v>26</v>
      </c>
      <c r="K8" s="66">
        <v>27</v>
      </c>
      <c r="L8" s="66">
        <f>SUM(I8:K8)</f>
        <v>84</v>
      </c>
      <c r="N8" t="s">
        <v>13</v>
      </c>
    </row>
    <row r="9" spans="1:14" ht="17.25" thickTop="1">
      <c r="C9" s="39" t="s">
        <v>428</v>
      </c>
      <c r="D9" s="22"/>
      <c r="E9" s="22"/>
      <c r="F9" s="40"/>
      <c r="H9" s="39" t="s">
        <v>428</v>
      </c>
      <c r="I9" s="22"/>
      <c r="J9" s="22"/>
      <c r="K9" s="40"/>
    </row>
    <row r="10" spans="1:14" ht="15.75" customHeight="1">
      <c r="C10" s="49" t="s">
        <v>18</v>
      </c>
      <c r="D10" s="22">
        <f>D5/86*100</f>
        <v>44.186046511627907</v>
      </c>
      <c r="E10" s="22">
        <f t="shared" ref="E10:F10" si="0">E5/86*100</f>
        <v>10.465116279069768</v>
      </c>
      <c r="F10" s="40">
        <f t="shared" si="0"/>
        <v>12.790697674418606</v>
      </c>
      <c r="H10" s="49" t="s">
        <v>18</v>
      </c>
      <c r="I10" s="22">
        <f>I5/74*100</f>
        <v>43.243243243243242</v>
      </c>
      <c r="J10" s="22">
        <f>J5/74*100</f>
        <v>28.378378378378379</v>
      </c>
      <c r="K10" s="40">
        <f>K5/74*100</f>
        <v>21.621621621621621</v>
      </c>
    </row>
    <row r="11" spans="1:14">
      <c r="C11" s="49" t="s">
        <v>19</v>
      </c>
      <c r="D11" s="22">
        <f>D6/58*100</f>
        <v>68.965517241379317</v>
      </c>
      <c r="E11" s="22">
        <f t="shared" ref="E11:F11" si="1">E6/58*100</f>
        <v>18.96551724137931</v>
      </c>
      <c r="F11" s="40">
        <f t="shared" si="1"/>
        <v>24.137931034482758</v>
      </c>
      <c r="H11" s="49" t="s">
        <v>19</v>
      </c>
      <c r="I11" s="22">
        <f>I6/84*100</f>
        <v>16.666666666666664</v>
      </c>
      <c r="J11" s="22">
        <f>J6/84*100</f>
        <v>47.619047619047613</v>
      </c>
      <c r="K11" s="40">
        <f>K6/84*100</f>
        <v>50</v>
      </c>
    </row>
    <row r="12" spans="1:14">
      <c r="C12" s="49" t="s">
        <v>20</v>
      </c>
      <c r="D12" s="22">
        <f>D7/65*100</f>
        <v>60</v>
      </c>
      <c r="E12" s="22">
        <f t="shared" ref="E12:F12" si="2">E7/65*100</f>
        <v>55.384615384615387</v>
      </c>
      <c r="F12" s="40">
        <f t="shared" si="2"/>
        <v>16.923076923076923</v>
      </c>
      <c r="H12" s="49" t="s">
        <v>20</v>
      </c>
      <c r="I12" s="22">
        <f>I7/69*100</f>
        <v>40.579710144927539</v>
      </c>
      <c r="J12" s="22">
        <f>J7/69*100</f>
        <v>37.681159420289859</v>
      </c>
      <c r="K12" s="40">
        <f>K7/69*100</f>
        <v>28.985507246376812</v>
      </c>
    </row>
    <row r="13" spans="1:14">
      <c r="C13" s="39"/>
      <c r="D13" s="22"/>
      <c r="E13" s="22"/>
      <c r="F13" s="40"/>
      <c r="H13" s="49" t="s">
        <v>52</v>
      </c>
      <c r="I13" s="22">
        <f>I8/96*100</f>
        <v>32.291666666666671</v>
      </c>
      <c r="J13" s="22">
        <f>J8/69*100</f>
        <v>37.681159420289859</v>
      </c>
      <c r="K13" s="40">
        <f>K8/69*100</f>
        <v>39.130434782608695</v>
      </c>
    </row>
    <row r="14" spans="1:14">
      <c r="C14" s="299" t="s">
        <v>21</v>
      </c>
      <c r="D14" s="198">
        <f>AVERAGE(D10:D12)</f>
        <v>57.717187917669072</v>
      </c>
      <c r="E14" s="198">
        <f>AVERAGE(E10:E12)</f>
        <v>28.271749635021489</v>
      </c>
      <c r="F14" s="296">
        <f>AVERAGE(F10:F12)</f>
        <v>17.950568543992762</v>
      </c>
      <c r="H14" s="299" t="s">
        <v>21</v>
      </c>
      <c r="I14" s="198">
        <f>AVERAGE(I10:I13)</f>
        <v>33.195321680376026</v>
      </c>
      <c r="J14" s="198">
        <f>AVERAGE(J10:J13)</f>
        <v>37.839936209501431</v>
      </c>
      <c r="K14" s="296">
        <f>AVERAGE(K10:K13)</f>
        <v>34.934390912651779</v>
      </c>
    </row>
    <row r="15" spans="1:14" ht="17.25" thickBot="1">
      <c r="C15" s="41" t="s">
        <v>22</v>
      </c>
      <c r="D15" s="42">
        <f>STDEV(D10:D14)</f>
        <v>10.244151686501588</v>
      </c>
      <c r="E15" s="42">
        <f>STDEV(E10:E14)</f>
        <v>19.483237598794762</v>
      </c>
      <c r="F15" s="43">
        <f>STDEV(F10:F14)</f>
        <v>4.6891172236166483</v>
      </c>
      <c r="H15" s="41" t="s">
        <v>22</v>
      </c>
      <c r="I15" s="42">
        <f>STDEV(I10:I12,I14)</f>
        <v>11.951041923826864</v>
      </c>
      <c r="J15" s="42">
        <f>STDEV(J10:J12,J14)</f>
        <v>7.8564411812557937</v>
      </c>
      <c r="K15" s="43">
        <f>STDEV(K10:K12,K14)</f>
        <v>12.044223016370495</v>
      </c>
    </row>
    <row r="16" spans="1:14" ht="17.25" thickTop="1"/>
    <row r="17" spans="3:16" ht="17.25" thickBot="1"/>
    <row r="18" spans="3:16" ht="18" thickTop="1" thickBot="1">
      <c r="C18" s="45"/>
      <c r="D18" s="44"/>
      <c r="E18" s="44" t="s">
        <v>131</v>
      </c>
      <c r="F18" s="44" t="s">
        <v>132</v>
      </c>
      <c r="G18" s="58" t="s">
        <v>133</v>
      </c>
    </row>
    <row r="19" spans="3:16" ht="17.25" thickTop="1">
      <c r="C19" s="173" t="s">
        <v>21</v>
      </c>
      <c r="D19" s="38" t="s">
        <v>134</v>
      </c>
      <c r="E19" s="300">
        <v>57.4681800423581</v>
      </c>
      <c r="F19" s="300">
        <v>24.766927806222114</v>
      </c>
      <c r="G19" s="301">
        <v>17.764892151419819</v>
      </c>
    </row>
    <row r="20" spans="3:16" ht="17.25" thickBot="1">
      <c r="C20" s="175"/>
      <c r="D20" s="42" t="s">
        <v>24</v>
      </c>
      <c r="E20" s="208">
        <v>33.925686167533996</v>
      </c>
      <c r="F20" s="208">
        <v>38.623328297241343</v>
      </c>
      <c r="G20" s="302">
        <v>35.806963796094237</v>
      </c>
      <c r="I20" t="s">
        <v>13</v>
      </c>
    </row>
    <row r="21" spans="3:16" ht="18" thickTop="1" thickBot="1">
      <c r="C21" s="174"/>
      <c r="D21" s="22"/>
      <c r="E21" s="170"/>
      <c r="F21" s="170"/>
      <c r="G21" s="171"/>
    </row>
    <row r="22" spans="3:16" ht="17.25" thickTop="1">
      <c r="C22" s="173" t="s">
        <v>22</v>
      </c>
      <c r="D22" s="38" t="s">
        <v>134</v>
      </c>
      <c r="E22" s="38">
        <v>8.7222522047285977</v>
      </c>
      <c r="F22" s="38">
        <v>12.10057455169688</v>
      </c>
      <c r="G22" s="57">
        <v>3.67078271492099</v>
      </c>
    </row>
    <row r="23" spans="3:16" ht="17.25" thickBot="1">
      <c r="C23" s="175"/>
      <c r="D23" s="42" t="s">
        <v>24</v>
      </c>
      <c r="E23" s="42">
        <v>5.3441149575823124</v>
      </c>
      <c r="F23" s="42">
        <v>3.8505395689946789</v>
      </c>
      <c r="G23" s="43">
        <v>5.5590009806426774</v>
      </c>
      <c r="K23" t="s">
        <v>13</v>
      </c>
      <c r="P23" t="s">
        <v>13</v>
      </c>
    </row>
    <row r="24" spans="3:16" ht="17.25" thickTop="1"/>
    <row r="25" spans="3:16">
      <c r="D25" s="191" t="s">
        <v>15</v>
      </c>
      <c r="E25" s="217">
        <f>_xlfn.T.TEST(D10:D12,I10:I13,2,2)</f>
        <v>4.6451357560545602E-2</v>
      </c>
      <c r="F25" s="217">
        <f>_xlfn.T.TEST(E10:E12,J10:J13,2,2)</f>
        <v>0.4761599185740264</v>
      </c>
      <c r="G25" s="217">
        <f>_xlfn.T.TEST(F10:F12,K10:K13,2,2)</f>
        <v>8.1737382859252222E-2</v>
      </c>
    </row>
    <row r="30" spans="3:16">
      <c r="F30" t="s">
        <v>13</v>
      </c>
    </row>
  </sheetData>
  <phoneticPr fontId="25" type="noConversion"/>
  <pageMargins left="0.7" right="0.7" top="0.75" bottom="0.75" header="0.3" footer="0.3"/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9"/>
  <sheetViews>
    <sheetView topLeftCell="A13" zoomScale="85" zoomScaleNormal="85" workbookViewId="0">
      <selection activeCell="N39" sqref="N39"/>
    </sheetView>
  </sheetViews>
  <sheetFormatPr defaultRowHeight="16.5"/>
  <cols>
    <col min="3" max="3" width="10.25" customWidth="1"/>
    <col min="7" max="7" width="15.75" customWidth="1"/>
    <col min="8" max="8" width="15.375" customWidth="1"/>
    <col min="13" max="13" width="15.25" customWidth="1"/>
  </cols>
  <sheetData>
    <row r="1" spans="1:13">
      <c r="A1" s="192" t="s">
        <v>556</v>
      </c>
    </row>
    <row r="3" spans="1:13" ht="17.25" thickBot="1"/>
    <row r="4" spans="1:13" ht="21.75" thickTop="1" thickBot="1">
      <c r="B4" s="292" t="s">
        <v>420</v>
      </c>
      <c r="C4" s="38"/>
      <c r="D4" s="28"/>
      <c r="E4" s="28"/>
      <c r="F4" s="28"/>
      <c r="G4" s="64"/>
      <c r="H4" s="28"/>
      <c r="I4" s="273"/>
      <c r="J4" s="28"/>
      <c r="K4" s="28"/>
      <c r="L4" s="28"/>
      <c r="M4" s="64"/>
    </row>
    <row r="5" spans="1:13" ht="17.25" thickTop="1">
      <c r="B5" s="49"/>
      <c r="C5" s="211" t="s">
        <v>419</v>
      </c>
      <c r="D5" s="332" t="s">
        <v>131</v>
      </c>
      <c r="E5" s="331" t="s">
        <v>132</v>
      </c>
      <c r="F5" s="331" t="s">
        <v>133</v>
      </c>
      <c r="G5" s="333" t="s">
        <v>135</v>
      </c>
      <c r="H5" s="29"/>
      <c r="I5" s="295" t="s">
        <v>24</v>
      </c>
      <c r="J5" s="332" t="s">
        <v>131</v>
      </c>
      <c r="K5" s="331" t="s">
        <v>132</v>
      </c>
      <c r="L5" s="331" t="s">
        <v>133</v>
      </c>
      <c r="M5" s="333" t="s">
        <v>135</v>
      </c>
    </row>
    <row r="6" spans="1:13">
      <c r="B6" s="39"/>
      <c r="C6" s="29" t="s">
        <v>18</v>
      </c>
      <c r="D6" s="49">
        <v>39</v>
      </c>
      <c r="E6" s="29">
        <v>36</v>
      </c>
      <c r="F6" s="29">
        <v>11</v>
      </c>
      <c r="G6" s="65">
        <f>SUM(D6:F6)</f>
        <v>86</v>
      </c>
      <c r="H6" s="22"/>
      <c r="I6" s="49" t="s">
        <v>18</v>
      </c>
      <c r="J6" s="51">
        <v>28</v>
      </c>
      <c r="K6" s="213">
        <v>26</v>
      </c>
      <c r="L6" s="213">
        <v>20</v>
      </c>
      <c r="M6" s="65">
        <f>SUM(J6:L6)</f>
        <v>74</v>
      </c>
    </row>
    <row r="7" spans="1:13">
      <c r="B7" s="49"/>
      <c r="C7" s="29" t="s">
        <v>19</v>
      </c>
      <c r="D7" s="49">
        <v>38</v>
      </c>
      <c r="E7" s="29">
        <v>9</v>
      </c>
      <c r="F7" s="29">
        <v>11</v>
      </c>
      <c r="G7" s="65">
        <f>SUM(D7:F7)</f>
        <v>58</v>
      </c>
      <c r="H7" s="29"/>
      <c r="I7" s="49" t="s">
        <v>19</v>
      </c>
      <c r="J7" s="51">
        <v>31</v>
      </c>
      <c r="K7" s="213">
        <v>26</v>
      </c>
      <c r="L7" s="213">
        <v>27</v>
      </c>
      <c r="M7" s="65">
        <f>SUM(J7:L7)</f>
        <v>84</v>
      </c>
    </row>
    <row r="8" spans="1:13" ht="17.25" thickBot="1">
      <c r="B8" s="49"/>
      <c r="C8" s="29" t="s">
        <v>20</v>
      </c>
      <c r="D8" s="50">
        <v>40</v>
      </c>
      <c r="E8" s="30">
        <v>11</v>
      </c>
      <c r="F8" s="30">
        <v>14</v>
      </c>
      <c r="G8" s="66">
        <f>SUM(D8:F8)</f>
        <v>65</v>
      </c>
      <c r="H8" s="29"/>
      <c r="I8" s="49" t="s">
        <v>20</v>
      </c>
      <c r="J8" s="51">
        <v>32</v>
      </c>
      <c r="K8" s="213">
        <v>21</v>
      </c>
      <c r="L8" s="213">
        <v>16</v>
      </c>
      <c r="M8" s="65">
        <f>SUM(J8:L8)</f>
        <v>69</v>
      </c>
    </row>
    <row r="9" spans="1:13" ht="18" thickTop="1" thickBot="1">
      <c r="B9" s="49"/>
      <c r="C9" s="29"/>
      <c r="D9" s="29"/>
      <c r="E9" s="29"/>
      <c r="F9" s="29"/>
      <c r="G9" s="65"/>
      <c r="H9" s="29"/>
      <c r="I9" s="49" t="s">
        <v>52</v>
      </c>
      <c r="J9" s="52">
        <v>14</v>
      </c>
      <c r="K9" s="294">
        <v>40</v>
      </c>
      <c r="L9" s="294">
        <v>42</v>
      </c>
      <c r="M9" s="66">
        <f>SUM(J9:L9)</f>
        <v>96</v>
      </c>
    </row>
    <row r="10" spans="1:13" ht="17.25" thickTop="1">
      <c r="B10" s="49"/>
      <c r="C10" s="29"/>
      <c r="D10" s="29"/>
      <c r="E10" s="29"/>
      <c r="F10" s="29"/>
      <c r="G10" s="65"/>
      <c r="H10" s="29"/>
      <c r="I10" s="49"/>
      <c r="J10" s="29"/>
      <c r="K10" s="29"/>
      <c r="L10" s="29"/>
      <c r="M10" s="65"/>
    </row>
    <row r="11" spans="1:13" ht="21" thickBot="1">
      <c r="B11" s="293" t="s">
        <v>421</v>
      </c>
      <c r="C11" s="22"/>
      <c r="D11" s="29"/>
      <c r="E11" s="29"/>
      <c r="F11" s="29"/>
      <c r="G11" s="65"/>
      <c r="H11" s="29"/>
      <c r="I11" s="49"/>
      <c r="J11" s="29"/>
      <c r="K11" s="29"/>
      <c r="L11" s="29"/>
      <c r="M11" s="65"/>
    </row>
    <row r="12" spans="1:13" ht="17.25" thickTop="1">
      <c r="B12" s="49"/>
      <c r="C12" s="211" t="s">
        <v>419</v>
      </c>
      <c r="D12" s="332" t="s">
        <v>131</v>
      </c>
      <c r="E12" s="331" t="s">
        <v>132</v>
      </c>
      <c r="F12" s="331" t="s">
        <v>133</v>
      </c>
      <c r="G12" s="333" t="s">
        <v>423</v>
      </c>
      <c r="H12" s="213"/>
      <c r="I12" s="295" t="s">
        <v>24</v>
      </c>
      <c r="J12" s="332" t="s">
        <v>131</v>
      </c>
      <c r="K12" s="331" t="s">
        <v>132</v>
      </c>
      <c r="L12" s="331" t="s">
        <v>133</v>
      </c>
      <c r="M12" s="333" t="s">
        <v>423</v>
      </c>
    </row>
    <row r="13" spans="1:13">
      <c r="B13" s="39"/>
      <c r="C13" s="29" t="s">
        <v>18</v>
      </c>
      <c r="D13" s="49">
        <v>0</v>
      </c>
      <c r="E13" s="29">
        <v>4</v>
      </c>
      <c r="F13" s="29">
        <v>10</v>
      </c>
      <c r="G13" s="65">
        <f>SUM(D13:F13)</f>
        <v>14</v>
      </c>
      <c r="H13" s="22"/>
      <c r="I13" s="49" t="s">
        <v>18</v>
      </c>
      <c r="J13" s="49">
        <v>6</v>
      </c>
      <c r="K13" s="29">
        <v>11</v>
      </c>
      <c r="L13" s="29">
        <v>16</v>
      </c>
      <c r="M13" s="65">
        <f>SUM(J13:L13)</f>
        <v>33</v>
      </c>
    </row>
    <row r="14" spans="1:13">
      <c r="B14" s="49"/>
      <c r="C14" s="29" t="s">
        <v>19</v>
      </c>
      <c r="D14" s="49">
        <v>0</v>
      </c>
      <c r="E14" s="29">
        <v>1</v>
      </c>
      <c r="F14" s="29">
        <v>9</v>
      </c>
      <c r="G14" s="65">
        <f>SUM(D14:F14)</f>
        <v>10</v>
      </c>
      <c r="H14" s="29"/>
      <c r="I14" s="49" t="s">
        <v>19</v>
      </c>
      <c r="J14" s="49">
        <v>16</v>
      </c>
      <c r="K14" s="29">
        <v>11</v>
      </c>
      <c r="L14" s="29">
        <v>26</v>
      </c>
      <c r="M14" s="65">
        <f>SUM(J14:L14)</f>
        <v>53</v>
      </c>
    </row>
    <row r="15" spans="1:13" ht="17.25" thickBot="1">
      <c r="B15" s="49"/>
      <c r="C15" s="29" t="s">
        <v>20</v>
      </c>
      <c r="D15" s="50">
        <v>0</v>
      </c>
      <c r="E15" s="30">
        <v>1</v>
      </c>
      <c r="F15" s="30">
        <v>13</v>
      </c>
      <c r="G15" s="66">
        <f>SUM(D15:F15)</f>
        <v>14</v>
      </c>
      <c r="H15" s="29"/>
      <c r="I15" s="49" t="s">
        <v>20</v>
      </c>
      <c r="J15" s="49">
        <v>13</v>
      </c>
      <c r="K15" s="29">
        <v>9</v>
      </c>
      <c r="L15" s="29">
        <v>14</v>
      </c>
      <c r="M15" s="65">
        <f>SUM(J15:L15)</f>
        <v>36</v>
      </c>
    </row>
    <row r="16" spans="1:13" ht="18" thickTop="1" thickBot="1">
      <c r="B16" s="49"/>
      <c r="C16" s="29"/>
      <c r="D16" s="29"/>
      <c r="E16" s="29"/>
      <c r="F16" s="29"/>
      <c r="G16" s="65"/>
      <c r="H16" s="29"/>
      <c r="I16" s="49" t="s">
        <v>52</v>
      </c>
      <c r="J16" s="50">
        <v>4</v>
      </c>
      <c r="K16" s="30">
        <v>9</v>
      </c>
      <c r="L16" s="30">
        <v>40</v>
      </c>
      <c r="M16" s="66">
        <f>SUM(J16:L16)</f>
        <v>53</v>
      </c>
    </row>
    <row r="17" spans="2:14" ht="21.75" thickTop="1" thickBot="1">
      <c r="B17" s="293" t="s">
        <v>422</v>
      </c>
      <c r="C17" s="22"/>
      <c r="D17" s="22"/>
      <c r="E17" s="22"/>
      <c r="F17" s="22"/>
      <c r="G17" s="40"/>
      <c r="H17" s="22"/>
      <c r="I17" s="39"/>
      <c r="J17" s="22"/>
      <c r="K17" s="22"/>
      <c r="L17" s="22"/>
      <c r="M17" s="40"/>
    </row>
    <row r="18" spans="2:14" ht="17.25" thickTop="1">
      <c r="B18" s="39"/>
      <c r="C18" s="211" t="s">
        <v>419</v>
      </c>
      <c r="D18" s="332" t="s">
        <v>131</v>
      </c>
      <c r="E18" s="331" t="s">
        <v>132</v>
      </c>
      <c r="F18" s="331" t="s">
        <v>133</v>
      </c>
      <c r="G18" s="333"/>
      <c r="H18" s="213"/>
      <c r="I18" s="295" t="s">
        <v>24</v>
      </c>
      <c r="J18" s="332" t="s">
        <v>131</v>
      </c>
      <c r="K18" s="331" t="s">
        <v>132</v>
      </c>
      <c r="L18" s="331" t="s">
        <v>133</v>
      </c>
      <c r="M18" s="57"/>
    </row>
    <row r="19" spans="2:14">
      <c r="B19" s="39"/>
      <c r="C19" s="29" t="s">
        <v>18</v>
      </c>
      <c r="D19" s="39">
        <f>D13/D6*100</f>
        <v>0</v>
      </c>
      <c r="E19" s="22">
        <f t="shared" ref="E19:G19" si="0">E13/E6*100</f>
        <v>11.111111111111111</v>
      </c>
      <c r="F19" s="22">
        <f t="shared" si="0"/>
        <v>90.909090909090907</v>
      </c>
      <c r="G19" s="40">
        <f t="shared" si="0"/>
        <v>16.279069767441861</v>
      </c>
      <c r="H19" s="22"/>
      <c r="I19" s="49" t="s">
        <v>18</v>
      </c>
      <c r="J19" s="39">
        <f>J13/J6*100</f>
        <v>21.428571428571427</v>
      </c>
      <c r="K19" s="22">
        <f t="shared" ref="K19:M19" si="1">K13/K6*100</f>
        <v>42.307692307692307</v>
      </c>
      <c r="L19" s="22">
        <f t="shared" si="1"/>
        <v>80</v>
      </c>
      <c r="M19" s="40">
        <f t="shared" si="1"/>
        <v>44.594594594594597</v>
      </c>
    </row>
    <row r="20" spans="2:14">
      <c r="B20" s="39"/>
      <c r="C20" s="29" t="s">
        <v>19</v>
      </c>
      <c r="D20" s="39">
        <f t="shared" ref="D20:G21" si="2">D14/D7*100</f>
        <v>0</v>
      </c>
      <c r="E20" s="22">
        <f t="shared" si="2"/>
        <v>11.111111111111111</v>
      </c>
      <c r="F20" s="22">
        <f t="shared" si="2"/>
        <v>81.818181818181827</v>
      </c>
      <c r="G20" s="40">
        <f t="shared" si="2"/>
        <v>17.241379310344829</v>
      </c>
      <c r="H20" s="22"/>
      <c r="I20" s="49" t="s">
        <v>19</v>
      </c>
      <c r="J20" s="39">
        <f t="shared" ref="J20:M20" si="3">J14/J7*100</f>
        <v>51.612903225806448</v>
      </c>
      <c r="K20" s="22">
        <f t="shared" si="3"/>
        <v>42.307692307692307</v>
      </c>
      <c r="L20" s="22">
        <f t="shared" si="3"/>
        <v>96.296296296296291</v>
      </c>
      <c r="M20" s="40">
        <f t="shared" si="3"/>
        <v>63.095238095238095</v>
      </c>
    </row>
    <row r="21" spans="2:14" ht="17.25" thickBot="1">
      <c r="B21" s="39"/>
      <c r="C21" s="29" t="s">
        <v>20</v>
      </c>
      <c r="D21" s="41">
        <f t="shared" si="2"/>
        <v>0</v>
      </c>
      <c r="E21" s="42">
        <f t="shared" si="2"/>
        <v>9.0909090909090917</v>
      </c>
      <c r="F21" s="42">
        <f t="shared" si="2"/>
        <v>92.857142857142861</v>
      </c>
      <c r="G21" s="43">
        <f t="shared" si="2"/>
        <v>21.53846153846154</v>
      </c>
      <c r="H21" s="22"/>
      <c r="I21" s="49" t="s">
        <v>20</v>
      </c>
      <c r="J21" s="39">
        <f t="shared" ref="J21:J22" si="4">J15/J8*100</f>
        <v>40.625</v>
      </c>
      <c r="K21" s="22">
        <f t="shared" ref="K21:M21" si="5">K15/K8*100</f>
        <v>42.857142857142854</v>
      </c>
      <c r="L21" s="22">
        <f t="shared" si="5"/>
        <v>87.5</v>
      </c>
      <c r="M21" s="40">
        <f t="shared" si="5"/>
        <v>52.173913043478258</v>
      </c>
    </row>
    <row r="22" spans="2:14" ht="18" thickTop="1" thickBot="1">
      <c r="B22" s="39"/>
      <c r="C22" s="22"/>
      <c r="D22" s="22"/>
      <c r="E22" s="22"/>
      <c r="F22" s="22" t="s">
        <v>13</v>
      </c>
      <c r="G22" s="40"/>
      <c r="H22" s="22"/>
      <c r="I22" s="49" t="s">
        <v>52</v>
      </c>
      <c r="J22" s="41">
        <f t="shared" si="4"/>
        <v>28.571428571428569</v>
      </c>
      <c r="K22" s="42">
        <f t="shared" ref="K22:M22" si="6">K16/K9*100</f>
        <v>22.5</v>
      </c>
      <c r="L22" s="42">
        <f t="shared" si="6"/>
        <v>95.238095238095227</v>
      </c>
      <c r="M22" s="43">
        <f t="shared" si="6"/>
        <v>55.208333333333336</v>
      </c>
    </row>
    <row r="23" spans="2:14" ht="17.25" thickTop="1">
      <c r="B23" s="39"/>
      <c r="C23" s="213" t="s">
        <v>21</v>
      </c>
      <c r="D23" s="198">
        <f>AVERAGE(D19:D22)</f>
        <v>0</v>
      </c>
      <c r="E23" s="198">
        <f t="shared" ref="E23:M23" si="7">AVERAGE(E19:E22)</f>
        <v>10.437710437710438</v>
      </c>
      <c r="F23" s="198">
        <f t="shared" si="7"/>
        <v>88.528138528138541</v>
      </c>
      <c r="G23" s="296">
        <f t="shared" si="7"/>
        <v>18.352970205416078</v>
      </c>
      <c r="H23" s="22" t="s">
        <v>13</v>
      </c>
      <c r="I23" s="51" t="s">
        <v>21</v>
      </c>
      <c r="J23" s="198">
        <f t="shared" si="7"/>
        <v>35.559475806451616</v>
      </c>
      <c r="K23" s="198">
        <f t="shared" si="7"/>
        <v>37.493131868131869</v>
      </c>
      <c r="L23" s="198">
        <f t="shared" si="7"/>
        <v>89.758597883597886</v>
      </c>
      <c r="M23" s="296">
        <f t="shared" si="7"/>
        <v>53.76801976666107</v>
      </c>
      <c r="N23" t="s">
        <v>13</v>
      </c>
    </row>
    <row r="24" spans="2:14" ht="17.25" thickBot="1">
      <c r="B24" s="41"/>
      <c r="C24" s="294" t="s">
        <v>22</v>
      </c>
      <c r="D24" s="42">
        <f>STDEV(D19:D21)</f>
        <v>0</v>
      </c>
      <c r="E24" s="42">
        <f t="shared" ref="E24:M24" si="8">STDEV(E19:E21)</f>
        <v>1.1663641801810614</v>
      </c>
      <c r="F24" s="42">
        <f t="shared" si="8"/>
        <v>5.8920595622580914</v>
      </c>
      <c r="G24" s="43">
        <f t="shared" si="8"/>
        <v>2.8003617960490899</v>
      </c>
      <c r="H24" s="42" t="s">
        <v>13</v>
      </c>
      <c r="I24" s="52" t="s">
        <v>22</v>
      </c>
      <c r="J24" s="42">
        <f t="shared" si="8"/>
        <v>15.277056725927388</v>
      </c>
      <c r="K24" s="42">
        <f t="shared" si="8"/>
        <v>0.31722542263166142</v>
      </c>
      <c r="L24" s="42">
        <f t="shared" si="8"/>
        <v>8.156736495160672</v>
      </c>
      <c r="M24" s="43">
        <f t="shared" si="8"/>
        <v>9.3004947805093376</v>
      </c>
    </row>
    <row r="25" spans="2:14" ht="17.25" thickTop="1">
      <c r="G25" t="s">
        <v>13</v>
      </c>
    </row>
    <row r="26" spans="2:14">
      <c r="I26" t="s">
        <v>13</v>
      </c>
    </row>
    <row r="27" spans="2:14" ht="17.25" thickBot="1">
      <c r="D27" t="s">
        <v>13</v>
      </c>
      <c r="I27" t="s">
        <v>13</v>
      </c>
      <c r="J27" t="s">
        <v>13</v>
      </c>
    </row>
    <row r="28" spans="2:14" ht="18" thickTop="1" thickBot="1">
      <c r="B28" s="172"/>
      <c r="C28" s="45"/>
      <c r="D28" s="127" t="s">
        <v>131</v>
      </c>
      <c r="E28" s="127" t="s">
        <v>132</v>
      </c>
      <c r="F28" s="127" t="s">
        <v>133</v>
      </c>
      <c r="G28" s="194" t="s">
        <v>423</v>
      </c>
    </row>
    <row r="29" spans="2:14" ht="17.25" thickTop="1">
      <c r="B29" s="39" t="s">
        <v>50</v>
      </c>
      <c r="C29" s="253" t="s">
        <v>419</v>
      </c>
      <c r="D29" s="22">
        <v>0</v>
      </c>
      <c r="E29" s="22">
        <v>10.4377104377104</v>
      </c>
      <c r="F29" s="22">
        <v>88.528138528138541</v>
      </c>
      <c r="G29" s="40">
        <v>18.352970205416078</v>
      </c>
      <c r="I29" t="s">
        <v>13</v>
      </c>
      <c r="K29" t="s">
        <v>13</v>
      </c>
    </row>
    <row r="30" spans="2:14">
      <c r="B30" s="39"/>
      <c r="C30" s="253" t="s">
        <v>24</v>
      </c>
      <c r="D30" s="22">
        <v>35.559475806451616</v>
      </c>
      <c r="E30" s="22">
        <v>37.493131868131869</v>
      </c>
      <c r="F30" s="22">
        <v>89.758597883597886</v>
      </c>
      <c r="G30" s="40">
        <v>53.76801976666107</v>
      </c>
    </row>
    <row r="31" spans="2:14">
      <c r="B31" s="39"/>
      <c r="C31" s="174"/>
      <c r="D31" s="22"/>
      <c r="E31" s="22"/>
      <c r="F31" s="22"/>
      <c r="G31" s="40"/>
      <c r="J31" t="s">
        <v>13</v>
      </c>
    </row>
    <row r="32" spans="2:14">
      <c r="B32" s="39" t="s">
        <v>22</v>
      </c>
      <c r="C32" s="253" t="s">
        <v>419</v>
      </c>
      <c r="D32" s="22">
        <v>0</v>
      </c>
      <c r="E32" s="22">
        <v>1.1663641801810614</v>
      </c>
      <c r="F32" s="22">
        <v>5.8920595622580914</v>
      </c>
      <c r="G32" s="40">
        <v>2.8003617960490899</v>
      </c>
    </row>
    <row r="33" spans="2:7" ht="17.25" thickBot="1">
      <c r="B33" s="41"/>
      <c r="C33" s="297" t="s">
        <v>24</v>
      </c>
      <c r="D33" s="42">
        <v>15.2770567259274</v>
      </c>
      <c r="E33" s="42">
        <v>0.31722542263166142</v>
      </c>
      <c r="F33" s="42">
        <v>8.1567364951606702</v>
      </c>
      <c r="G33" s="43">
        <v>9.3004947805093376</v>
      </c>
    </row>
    <row r="34" spans="2:7" ht="17.25" thickTop="1"/>
    <row r="35" spans="2:7">
      <c r="C35" s="211" t="s">
        <v>15</v>
      </c>
      <c r="D35">
        <f>_xlfn.T.TEST(D19:D21,J19:J22,2,2)</f>
        <v>6.316981027917952E-3</v>
      </c>
      <c r="E35">
        <f>_xlfn.T.TEST(E19:E21,K19:K22,2,2)</f>
        <v>6.0949026135392135E-3</v>
      </c>
      <c r="F35">
        <f>_xlfn.T.TEST(F19:F21,L19:L22,2,2)</f>
        <v>0.82623540608916479</v>
      </c>
      <c r="G35">
        <f>_xlfn.T.TEST(G19:G21,M19:M22,2,2)</f>
        <v>6.6891695706787285E-4</v>
      </c>
    </row>
    <row r="37" spans="2:7">
      <c r="B37" s="1" t="s">
        <v>424</v>
      </c>
    </row>
    <row r="38" spans="2:7">
      <c r="B38" s="1" t="s">
        <v>425</v>
      </c>
    </row>
    <row r="39" spans="2:7">
      <c r="B39" s="1" t="s">
        <v>426</v>
      </c>
    </row>
  </sheetData>
  <phoneticPr fontId="25" type="noConversion"/>
  <pageMargins left="0.7" right="0.7" top="0.75" bottom="0.75" header="0.3" footer="0.3"/>
  <drawing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zoomScale="85" zoomScaleNormal="85" workbookViewId="0">
      <selection activeCell="J27" sqref="J27"/>
    </sheetView>
  </sheetViews>
  <sheetFormatPr defaultRowHeight="16.5"/>
  <cols>
    <col min="3" max="3" width="21" customWidth="1"/>
    <col min="4" max="4" width="13.125" customWidth="1"/>
    <col min="5" max="5" width="14" customWidth="1"/>
    <col min="6" max="6" width="13.125" customWidth="1"/>
    <col min="7" max="7" width="12.625" customWidth="1"/>
    <col min="8" max="8" width="12.875" customWidth="1"/>
  </cols>
  <sheetData>
    <row r="1" spans="1:9" ht="17.25">
      <c r="A1" s="483" t="s">
        <v>242</v>
      </c>
    </row>
    <row r="2" spans="1:9" ht="17.25" thickBot="1"/>
    <row r="3" spans="1:9" ht="18" thickTop="1" thickBot="1">
      <c r="C3" s="100"/>
      <c r="D3" s="55" t="s">
        <v>197</v>
      </c>
      <c r="E3" s="55" t="s">
        <v>198</v>
      </c>
      <c r="F3" s="55"/>
      <c r="G3" s="55" t="s">
        <v>197</v>
      </c>
      <c r="H3" s="55" t="s">
        <v>198</v>
      </c>
    </row>
    <row r="4" spans="1:9" ht="17.25" thickTop="1">
      <c r="C4" s="28" t="s">
        <v>234</v>
      </c>
      <c r="D4" s="484">
        <v>333309</v>
      </c>
      <c r="E4" s="484">
        <v>321096</v>
      </c>
      <c r="F4" s="28" t="s">
        <v>557</v>
      </c>
      <c r="G4" s="28">
        <f>D4/333309</f>
        <v>1</v>
      </c>
      <c r="H4" s="28">
        <f>E4/333309</f>
        <v>0.96335832515773656</v>
      </c>
    </row>
    <row r="5" spans="1:9">
      <c r="C5" s="29" t="s">
        <v>235</v>
      </c>
      <c r="D5" s="479">
        <v>233601</v>
      </c>
      <c r="E5" s="479">
        <v>271096</v>
      </c>
      <c r="F5" s="29" t="s">
        <v>558</v>
      </c>
      <c r="G5" s="29">
        <f>D5/233601</f>
        <v>1</v>
      </c>
      <c r="H5" s="29">
        <f>E5/233601</f>
        <v>1.1605087306989268</v>
      </c>
    </row>
    <row r="6" spans="1:9">
      <c r="C6" s="485" t="s">
        <v>238</v>
      </c>
      <c r="D6" s="485">
        <v>89624</v>
      </c>
      <c r="E6" s="485">
        <v>31280</v>
      </c>
      <c r="F6" s="485" t="s">
        <v>560</v>
      </c>
      <c r="G6" s="485">
        <f>D6/89624</f>
        <v>1</v>
      </c>
      <c r="H6" s="485">
        <f>E6/89624</f>
        <v>0.34901365705614568</v>
      </c>
    </row>
    <row r="7" spans="1:9">
      <c r="C7" s="486" t="s">
        <v>236</v>
      </c>
      <c r="D7" s="486">
        <v>77624</v>
      </c>
      <c r="E7" s="486">
        <v>39120</v>
      </c>
      <c r="F7" s="486" t="s">
        <v>559</v>
      </c>
      <c r="G7" s="486">
        <f>D7/77624</f>
        <v>1</v>
      </c>
      <c r="H7" s="486">
        <f>E7/77624</f>
        <v>0.50396784499639291</v>
      </c>
    </row>
    <row r="8" spans="1:9">
      <c r="C8" s="29" t="s">
        <v>239</v>
      </c>
      <c r="D8" s="29">
        <v>82790</v>
      </c>
      <c r="E8" s="29">
        <v>15040</v>
      </c>
      <c r="F8" s="29" t="s">
        <v>561</v>
      </c>
      <c r="G8" s="29">
        <f>D8/82790</f>
        <v>1</v>
      </c>
      <c r="H8" s="29">
        <f>E8/82790</f>
        <v>0.18166445222853</v>
      </c>
    </row>
    <row r="9" spans="1:9" ht="17.25" thickBot="1">
      <c r="C9" s="30" t="s">
        <v>237</v>
      </c>
      <c r="D9" s="30">
        <v>67790</v>
      </c>
      <c r="E9" s="30">
        <v>9940</v>
      </c>
      <c r="F9" s="30" t="s">
        <v>562</v>
      </c>
      <c r="G9" s="30">
        <f>D9/67790</f>
        <v>1</v>
      </c>
      <c r="H9" s="30">
        <f>E9/67790</f>
        <v>0.14662929635639474</v>
      </c>
    </row>
    <row r="10" spans="1:9" ht="18" thickTop="1" thickBot="1"/>
    <row r="11" spans="1:9" ht="17.25" thickTop="1">
      <c r="C11" s="300" t="s">
        <v>200</v>
      </c>
      <c r="D11" s="38" t="s">
        <v>240</v>
      </c>
      <c r="E11" s="38">
        <f>G6/G4*100</f>
        <v>100</v>
      </c>
      <c r="F11" s="38">
        <f>H6/H4*100</f>
        <v>36.228851502269372</v>
      </c>
    </row>
    <row r="12" spans="1:9" ht="17.25" thickBot="1">
      <c r="C12" s="208"/>
      <c r="D12" s="42" t="s">
        <v>241</v>
      </c>
      <c r="E12" s="42">
        <f>G7/G5*100</f>
        <v>100</v>
      </c>
      <c r="F12" s="42">
        <f>H7/H5*100</f>
        <v>43.426458730118625</v>
      </c>
    </row>
    <row r="13" spans="1:9" ht="17.25" thickTop="1">
      <c r="C13" s="1"/>
      <c r="D13" s="1" t="s">
        <v>50</v>
      </c>
      <c r="E13" s="110">
        <f>AVERAGE(E11:E12)</f>
        <v>100</v>
      </c>
      <c r="F13" s="110">
        <f>AVERAGE(F11:F12)</f>
        <v>39.827655116193995</v>
      </c>
    </row>
    <row r="14" spans="1:9" ht="17.25" thickBot="1">
      <c r="D14" t="s">
        <v>22</v>
      </c>
      <c r="E14">
        <f>STDEV(E11:E12)</f>
        <v>0</v>
      </c>
      <c r="F14">
        <f>STDEV(F11:F12)</f>
        <v>5.0894768791295153</v>
      </c>
      <c r="I14" t="s">
        <v>13</v>
      </c>
    </row>
    <row r="15" spans="1:9" ht="17.25" thickTop="1">
      <c r="C15" s="300" t="s">
        <v>201</v>
      </c>
      <c r="D15" s="38" t="s">
        <v>240</v>
      </c>
      <c r="E15" s="38">
        <f>G8/G4*100</f>
        <v>100</v>
      </c>
      <c r="F15" s="38">
        <f>H8/H4*100</f>
        <v>18.857412396242591</v>
      </c>
      <c r="I15" t="s">
        <v>13</v>
      </c>
    </row>
    <row r="16" spans="1:9" ht="17.25" thickBot="1">
      <c r="C16" s="197"/>
      <c r="D16" s="42" t="s">
        <v>241</v>
      </c>
      <c r="E16" s="42">
        <f>G9/G5*100</f>
        <v>100</v>
      </c>
      <c r="F16" s="42">
        <f>H9/H5*100</f>
        <v>12.634915401979436</v>
      </c>
      <c r="I16" t="s">
        <v>13</v>
      </c>
    </row>
    <row r="17" spans="3:6" ht="17.25" thickTop="1">
      <c r="D17" s="1" t="s">
        <v>50</v>
      </c>
      <c r="E17" s="110">
        <f>AVERAGE(E15:E16)</f>
        <v>100</v>
      </c>
      <c r="F17" s="110">
        <f>AVERAGE(F15:F16)</f>
        <v>15.746163899111014</v>
      </c>
    </row>
    <row r="18" spans="3:6">
      <c r="D18" t="s">
        <v>22</v>
      </c>
      <c r="E18">
        <f>STDEV(E15:E16)</f>
        <v>0</v>
      </c>
      <c r="F18">
        <f>STDEV(F15:F16)</f>
        <v>4.3999698205563789</v>
      </c>
    </row>
    <row r="24" spans="3:6">
      <c r="C24" t="s">
        <v>13</v>
      </c>
      <c r="F24" t="s">
        <v>13</v>
      </c>
    </row>
  </sheetData>
  <phoneticPr fontId="25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workbookViewId="0">
      <selection activeCell="H27" sqref="H27"/>
    </sheetView>
  </sheetViews>
  <sheetFormatPr defaultRowHeight="16.5"/>
  <cols>
    <col min="2" max="2" width="11.25" customWidth="1"/>
    <col min="4" max="4" width="11" customWidth="1"/>
    <col min="5" max="5" width="22" customWidth="1"/>
    <col min="7" max="7" width="12.875" customWidth="1"/>
    <col min="8" max="8" width="15.625" customWidth="1"/>
  </cols>
  <sheetData>
    <row r="1" spans="1:8">
      <c r="A1" s="63" t="s">
        <v>429</v>
      </c>
    </row>
    <row r="4" spans="1:8" ht="17.25" thickBot="1">
      <c r="B4" s="19" t="s">
        <v>54</v>
      </c>
    </row>
    <row r="5" spans="1:8" ht="18" thickTop="1" thickBot="1">
      <c r="B5" s="99"/>
      <c r="C5" s="54"/>
      <c r="D5" s="100" t="s">
        <v>157</v>
      </c>
      <c r="E5" s="100" t="s">
        <v>158</v>
      </c>
      <c r="F5" s="100"/>
      <c r="G5" s="100" t="s">
        <v>159</v>
      </c>
      <c r="H5" s="101" t="s">
        <v>160</v>
      </c>
    </row>
    <row r="6" spans="1:8" ht="17.25" thickTop="1">
      <c r="B6" s="49" t="s">
        <v>48</v>
      </c>
      <c r="C6" s="47" t="s">
        <v>18</v>
      </c>
      <c r="D6" s="29">
        <v>13762</v>
      </c>
      <c r="E6" s="29">
        <v>3573</v>
      </c>
      <c r="F6" s="29"/>
      <c r="G6" s="29">
        <f t="shared" ref="G6:G12" si="0">E6/D6</f>
        <v>0.25962796105217267</v>
      </c>
      <c r="H6" s="65">
        <f t="shared" ref="H6:H12" si="1">G6*100</f>
        <v>25.962796105217269</v>
      </c>
    </row>
    <row r="7" spans="1:8">
      <c r="B7" s="49"/>
      <c r="C7" s="47" t="s">
        <v>19</v>
      </c>
      <c r="D7" s="29">
        <v>12627</v>
      </c>
      <c r="E7" s="29">
        <v>5416</v>
      </c>
      <c r="F7" s="29"/>
      <c r="G7" s="29">
        <f t="shared" si="0"/>
        <v>0.42892215094638475</v>
      </c>
      <c r="H7" s="65">
        <f t="shared" si="1"/>
        <v>42.892215094638473</v>
      </c>
    </row>
    <row r="8" spans="1:8">
      <c r="B8" s="49"/>
      <c r="C8" s="47" t="s">
        <v>20</v>
      </c>
      <c r="D8" s="29">
        <v>11938</v>
      </c>
      <c r="E8" s="29">
        <v>5815</v>
      </c>
      <c r="F8" s="29"/>
      <c r="G8" s="29">
        <f t="shared" si="0"/>
        <v>0.48710001675322501</v>
      </c>
      <c r="H8" s="65">
        <f t="shared" si="1"/>
        <v>48.710001675322502</v>
      </c>
    </row>
    <row r="9" spans="1:8">
      <c r="B9" s="49"/>
      <c r="C9" s="47" t="s">
        <v>52</v>
      </c>
      <c r="D9" s="29">
        <v>13139</v>
      </c>
      <c r="E9" s="29">
        <v>6968</v>
      </c>
      <c r="F9" s="29"/>
      <c r="G9" s="29">
        <f t="shared" si="0"/>
        <v>0.53032955323845044</v>
      </c>
      <c r="H9" s="65">
        <f t="shared" si="1"/>
        <v>53.032955323845044</v>
      </c>
    </row>
    <row r="10" spans="1:8">
      <c r="B10" s="49"/>
      <c r="C10" s="47" t="s">
        <v>53</v>
      </c>
      <c r="D10" s="29">
        <v>12817</v>
      </c>
      <c r="E10" s="29">
        <v>7614</v>
      </c>
      <c r="F10" s="29"/>
      <c r="G10" s="29">
        <f t="shared" si="0"/>
        <v>0.59405477100725601</v>
      </c>
      <c r="H10" s="65">
        <f t="shared" si="1"/>
        <v>59.405477100725598</v>
      </c>
    </row>
    <row r="11" spans="1:8">
      <c r="B11" s="49"/>
      <c r="C11" s="47" t="s">
        <v>55</v>
      </c>
      <c r="D11" s="29">
        <v>10743</v>
      </c>
      <c r="E11" s="29">
        <v>6761</v>
      </c>
      <c r="F11" s="29"/>
      <c r="G11" s="29">
        <f t="shared" si="0"/>
        <v>0.62934003537187011</v>
      </c>
      <c r="H11" s="65">
        <f t="shared" si="1"/>
        <v>62.93400353718701</v>
      </c>
    </row>
    <row r="12" spans="1:8">
      <c r="B12" s="49"/>
      <c r="C12" s="47" t="s">
        <v>56</v>
      </c>
      <c r="D12" s="29">
        <v>11946</v>
      </c>
      <c r="E12" s="29">
        <v>8093</v>
      </c>
      <c r="F12" s="29"/>
      <c r="G12" s="29">
        <f t="shared" si="0"/>
        <v>0.67746526033818855</v>
      </c>
      <c r="H12" s="65">
        <f t="shared" si="1"/>
        <v>67.746526033818853</v>
      </c>
    </row>
    <row r="13" spans="1:8">
      <c r="B13" s="49"/>
      <c r="C13" s="47"/>
      <c r="D13" s="29"/>
      <c r="E13" s="29"/>
      <c r="F13" s="29"/>
      <c r="G13" s="29"/>
      <c r="H13" s="65"/>
    </row>
    <row r="14" spans="1:8">
      <c r="B14" s="49" t="s">
        <v>49</v>
      </c>
      <c r="C14" s="47" t="s">
        <v>18</v>
      </c>
      <c r="D14" s="29">
        <v>12023</v>
      </c>
      <c r="E14" s="29">
        <v>8329</v>
      </c>
      <c r="F14" s="29"/>
      <c r="G14" s="29">
        <f>E14/D14</f>
        <v>0.692755551858937</v>
      </c>
      <c r="H14" s="65">
        <f>G14*100</f>
        <v>69.275555185893694</v>
      </c>
    </row>
    <row r="15" spans="1:8">
      <c r="B15" s="49"/>
      <c r="C15" s="47" t="s">
        <v>19</v>
      </c>
      <c r="D15" s="29">
        <v>11818</v>
      </c>
      <c r="E15" s="29">
        <v>8309</v>
      </c>
      <c r="F15" s="29"/>
      <c r="G15" s="29">
        <f>E15/D15</f>
        <v>0.70308004738534435</v>
      </c>
      <c r="H15" s="65">
        <f>G15*100</f>
        <v>70.308004738534436</v>
      </c>
    </row>
    <row r="16" spans="1:8">
      <c r="B16" s="49"/>
      <c r="C16" s="47" t="s">
        <v>20</v>
      </c>
      <c r="D16" s="29">
        <v>11620</v>
      </c>
      <c r="E16" s="29">
        <v>8878</v>
      </c>
      <c r="F16" s="29"/>
      <c r="G16" s="29">
        <f>E16/D16</f>
        <v>0.76402753872633389</v>
      </c>
      <c r="H16" s="65">
        <f>G16*100</f>
        <v>76.402753872633383</v>
      </c>
    </row>
    <row r="17" spans="2:8">
      <c r="B17" s="49"/>
      <c r="C17" s="47" t="s">
        <v>52</v>
      </c>
      <c r="D17" s="29">
        <v>10316</v>
      </c>
      <c r="E17" s="29">
        <v>8023</v>
      </c>
      <c r="F17" s="29"/>
      <c r="G17" s="29">
        <f>E17/D17</f>
        <v>0.77772392400155099</v>
      </c>
      <c r="H17" s="65">
        <f>G17*100</f>
        <v>77.772392400155098</v>
      </c>
    </row>
    <row r="18" spans="2:8" ht="17.25" thickBot="1">
      <c r="B18" s="50"/>
      <c r="C18" s="48" t="s">
        <v>53</v>
      </c>
      <c r="D18" s="30">
        <v>10640</v>
      </c>
      <c r="E18" s="30">
        <v>9698</v>
      </c>
      <c r="F18" s="30"/>
      <c r="G18" s="30">
        <f>E18/D18</f>
        <v>0.91146616541353387</v>
      </c>
      <c r="H18" s="66">
        <f>G18*100</f>
        <v>91.146616541353382</v>
      </c>
    </row>
    <row r="19" spans="2:8" ht="18" thickTop="1" thickBot="1"/>
    <row r="20" spans="2:8" ht="17.25" thickTop="1">
      <c r="B20" s="468"/>
      <c r="C20" s="200" t="s">
        <v>48</v>
      </c>
      <c r="D20" s="419" t="s">
        <v>49</v>
      </c>
      <c r="F20" t="s">
        <v>15</v>
      </c>
    </row>
    <row r="21" spans="2:8">
      <c r="B21" s="368" t="s">
        <v>21</v>
      </c>
      <c r="C21" s="202">
        <f>AVERAGE(H6:H12)</f>
        <v>51.526282124393539</v>
      </c>
      <c r="D21" s="387">
        <f>AVERAGE(H14:H18)</f>
        <v>76.981064547713999</v>
      </c>
      <c r="F21" s="14">
        <f>TTEST(H6:H12,H14:H18,2,2)</f>
        <v>5.2631075520379765E-3</v>
      </c>
    </row>
    <row r="22" spans="2:8" ht="17.25" thickBot="1">
      <c r="B22" s="41" t="s">
        <v>22</v>
      </c>
      <c r="C22" s="42">
        <f>STDEV(H6:H12)</f>
        <v>14.104104393242542</v>
      </c>
      <c r="D22" s="43">
        <f>STDEV(H15:H21)</f>
        <v>8.780841168458263</v>
      </c>
    </row>
    <row r="23" spans="2:8" ht="17.25" thickTop="1"/>
    <row r="24" spans="2:8">
      <c r="E24" t="s">
        <v>13</v>
      </c>
    </row>
  </sheetData>
  <phoneticPr fontId="25" type="noConversion"/>
  <pageMargins left="0.7" right="0.7" top="0.75" bottom="0.75" header="0.3" footer="0.3"/>
  <drawing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0"/>
  <sheetViews>
    <sheetView topLeftCell="A16" zoomScale="70" zoomScaleNormal="70" workbookViewId="0"/>
  </sheetViews>
  <sheetFormatPr defaultRowHeight="16.5"/>
  <cols>
    <col min="3" max="3" width="19.25" customWidth="1"/>
    <col min="4" max="4" width="13.75" customWidth="1"/>
    <col min="5" max="5" width="12.625" customWidth="1"/>
    <col min="7" max="7" width="14.375" customWidth="1"/>
    <col min="8" max="8" width="15.625" customWidth="1"/>
    <col min="9" max="9" width="14" customWidth="1"/>
    <col min="10" max="10" width="20" customWidth="1"/>
    <col min="11" max="11" width="14.875" customWidth="1"/>
  </cols>
  <sheetData>
    <row r="1" spans="1:13">
      <c r="A1" s="63" t="s">
        <v>564</v>
      </c>
    </row>
    <row r="2" spans="1:13" ht="17.25" thickBot="1"/>
    <row r="3" spans="1:13" ht="18" thickTop="1" thickBot="1">
      <c r="B3" s="70"/>
      <c r="C3" s="46"/>
      <c r="D3" s="97" t="s">
        <v>120</v>
      </c>
      <c r="E3" s="97" t="s">
        <v>121</v>
      </c>
      <c r="F3" s="97" t="s">
        <v>30</v>
      </c>
      <c r="G3" s="97" t="s">
        <v>168</v>
      </c>
      <c r="H3" s="46" t="s">
        <v>123</v>
      </c>
      <c r="I3" s="46" t="s">
        <v>124</v>
      </c>
      <c r="J3" s="98" t="s">
        <v>169</v>
      </c>
    </row>
    <row r="4" spans="1:13" ht="17.25" thickTop="1">
      <c r="B4" s="49" t="s">
        <v>125</v>
      </c>
      <c r="C4" s="47" t="s">
        <v>162</v>
      </c>
      <c r="D4" s="29">
        <v>21494</v>
      </c>
      <c r="E4" s="29">
        <v>4305</v>
      </c>
      <c r="F4" s="29">
        <v>4051</v>
      </c>
      <c r="G4" s="29">
        <v>3445</v>
      </c>
      <c r="H4" s="47">
        <f>E4/D4*100</f>
        <v>20.028845259142088</v>
      </c>
      <c r="I4" s="47">
        <f>F4/D4*100</f>
        <v>18.847120126546944</v>
      </c>
      <c r="J4" s="65">
        <f>G4/D4*100</f>
        <v>16.027728668465617</v>
      </c>
    </row>
    <row r="5" spans="1:13">
      <c r="B5" s="49"/>
      <c r="C5" s="47" t="s">
        <v>163</v>
      </c>
      <c r="D5" s="29">
        <v>22528</v>
      </c>
      <c r="E5" s="29">
        <v>4650</v>
      </c>
      <c r="F5" s="29">
        <v>4328</v>
      </c>
      <c r="G5" s="29">
        <v>4073</v>
      </c>
      <c r="H5" s="47">
        <f>E5/D5*100</f>
        <v>20.640980113636363</v>
      </c>
      <c r="I5" s="47">
        <f>F5/D5*100</f>
        <v>19.211647727272727</v>
      </c>
      <c r="J5" s="65">
        <f>G5/D5*100</f>
        <v>18.079723011363637</v>
      </c>
    </row>
    <row r="6" spans="1:13">
      <c r="B6" s="49"/>
      <c r="C6" s="47" t="s">
        <v>164</v>
      </c>
      <c r="D6" s="29">
        <v>22175</v>
      </c>
      <c r="E6" s="29">
        <v>4656</v>
      </c>
      <c r="F6" s="29">
        <v>3662</v>
      </c>
      <c r="G6" s="29">
        <v>3396</v>
      </c>
      <c r="H6" s="47">
        <f>E6/D6*100</f>
        <v>20.99661781285231</v>
      </c>
      <c r="I6" s="47">
        <f>F6/D6*100</f>
        <v>16.514092446448704</v>
      </c>
      <c r="J6" s="65">
        <f>G6/D6*100</f>
        <v>15.314543404735062</v>
      </c>
    </row>
    <row r="7" spans="1:13">
      <c r="B7" s="49"/>
      <c r="C7" s="47"/>
      <c r="D7" s="29"/>
      <c r="E7" s="29"/>
      <c r="F7" s="29"/>
      <c r="G7" s="29"/>
      <c r="H7" s="47"/>
      <c r="I7" s="47"/>
      <c r="J7" s="65"/>
    </row>
    <row r="8" spans="1:13">
      <c r="B8" s="49" t="s">
        <v>125</v>
      </c>
      <c r="C8" s="47" t="s">
        <v>165</v>
      </c>
      <c r="D8" s="29">
        <v>22246</v>
      </c>
      <c r="E8" s="29">
        <v>2525</v>
      </c>
      <c r="F8" s="29">
        <v>2823</v>
      </c>
      <c r="G8" s="29">
        <v>1964</v>
      </c>
      <c r="H8" s="47">
        <f>E8/D8*100</f>
        <v>11.350355120021577</v>
      </c>
      <c r="I8" s="47">
        <f>F8/D8*100</f>
        <v>12.68992178369145</v>
      </c>
      <c r="J8" s="65">
        <f>G8/D8*100</f>
        <v>8.8285534478108421</v>
      </c>
    </row>
    <row r="9" spans="1:13">
      <c r="B9" s="49"/>
      <c r="C9" s="47" t="s">
        <v>166</v>
      </c>
      <c r="D9" s="29">
        <v>25850</v>
      </c>
      <c r="E9" s="29">
        <v>4020</v>
      </c>
      <c r="F9" s="29">
        <v>2946</v>
      </c>
      <c r="G9" s="29">
        <v>3092</v>
      </c>
      <c r="H9" s="47">
        <f>E9/D9*100</f>
        <v>15.551257253384913</v>
      </c>
      <c r="I9" s="47">
        <f>F9/D9*100</f>
        <v>11.396518375241779</v>
      </c>
      <c r="J9" s="65">
        <f>G9/D9*100</f>
        <v>11.961315280464218</v>
      </c>
    </row>
    <row r="10" spans="1:13">
      <c r="B10" s="49"/>
      <c r="C10" s="47" t="s">
        <v>167</v>
      </c>
      <c r="D10" s="29">
        <v>24910</v>
      </c>
      <c r="E10" s="29">
        <v>3732</v>
      </c>
      <c r="F10" s="29">
        <v>2603</v>
      </c>
      <c r="G10" s="29">
        <v>2509</v>
      </c>
      <c r="H10" s="47">
        <f>E10/D10*100</f>
        <v>14.981934965877159</v>
      </c>
      <c r="I10" s="47">
        <f>F10/D10*100</f>
        <v>10.449618627057406</v>
      </c>
      <c r="J10" s="65">
        <f>G10/D10*100</f>
        <v>10.072260136491369</v>
      </c>
    </row>
    <row r="11" spans="1:13" ht="17.25" thickBot="1">
      <c r="B11" s="49"/>
      <c r="C11" s="47"/>
      <c r="D11" s="29"/>
      <c r="E11" s="29"/>
      <c r="F11" s="29"/>
      <c r="G11" s="29"/>
      <c r="H11" s="47"/>
      <c r="I11" s="47"/>
      <c r="J11" s="65"/>
    </row>
    <row r="12" spans="1:13" ht="18" thickTop="1" thickBot="1">
      <c r="B12" s="70"/>
      <c r="C12" s="46"/>
      <c r="D12" s="97" t="s">
        <v>120</v>
      </c>
      <c r="E12" s="97" t="s">
        <v>121</v>
      </c>
      <c r="F12" s="97" t="s">
        <v>30</v>
      </c>
      <c r="G12" s="97" t="s">
        <v>122</v>
      </c>
      <c r="H12" s="46" t="s">
        <v>123</v>
      </c>
      <c r="I12" s="46" t="s">
        <v>124</v>
      </c>
      <c r="J12" s="98" t="s">
        <v>169</v>
      </c>
      <c r="M12" s="103" t="s">
        <v>13</v>
      </c>
    </row>
    <row r="13" spans="1:13" ht="17.25" thickTop="1">
      <c r="B13" s="49" t="s">
        <v>126</v>
      </c>
      <c r="C13" s="47" t="s">
        <v>162</v>
      </c>
      <c r="D13" s="29">
        <v>30390</v>
      </c>
      <c r="E13" s="29">
        <v>15481</v>
      </c>
      <c r="F13" s="29">
        <v>14137</v>
      </c>
      <c r="G13" s="29">
        <v>15046</v>
      </c>
      <c r="H13" s="47">
        <f>E13/D13*100</f>
        <v>50.941099045738724</v>
      </c>
      <c r="I13" s="47">
        <f>F13/D13*100</f>
        <v>46.518591641987491</v>
      </c>
      <c r="J13" s="65">
        <f>G13/D13*100</f>
        <v>49.509707140506748</v>
      </c>
    </row>
    <row r="14" spans="1:13">
      <c r="B14" s="49"/>
      <c r="C14" s="47" t="s">
        <v>163</v>
      </c>
      <c r="D14" s="29">
        <v>29072</v>
      </c>
      <c r="E14" s="29">
        <v>13317</v>
      </c>
      <c r="F14" s="29">
        <v>12164</v>
      </c>
      <c r="G14" s="29">
        <v>12588</v>
      </c>
      <c r="H14" s="47">
        <f>E14/D14*100</f>
        <v>45.806962025316459</v>
      </c>
      <c r="I14" s="47">
        <f>F14/D14*100</f>
        <v>41.840946615299949</v>
      </c>
      <c r="J14" s="65">
        <f>G14/D14*100</f>
        <v>43.299394606494225</v>
      </c>
    </row>
    <row r="15" spans="1:13">
      <c r="B15" s="49"/>
      <c r="C15" s="47" t="s">
        <v>164</v>
      </c>
      <c r="D15" s="29">
        <v>29395</v>
      </c>
      <c r="E15" s="29">
        <v>13520</v>
      </c>
      <c r="F15" s="29">
        <v>13173</v>
      </c>
      <c r="G15" s="29">
        <v>12787</v>
      </c>
      <c r="H15" s="47">
        <f>E15/D15*100</f>
        <v>45.994216703521005</v>
      </c>
      <c r="I15" s="47">
        <f>F15/D15*100</f>
        <v>44.81374383398537</v>
      </c>
      <c r="J15" s="65">
        <f>G15/D15*100</f>
        <v>43.50059533934342</v>
      </c>
    </row>
    <row r="16" spans="1:13">
      <c r="B16" s="49"/>
      <c r="C16" s="47"/>
      <c r="D16" s="29"/>
      <c r="E16" s="29"/>
      <c r="F16" s="29"/>
      <c r="G16" s="29"/>
      <c r="H16" s="47"/>
      <c r="I16" s="47"/>
      <c r="J16" s="65"/>
    </row>
    <row r="17" spans="2:12">
      <c r="B17" s="49" t="s">
        <v>126</v>
      </c>
      <c r="C17" s="47" t="s">
        <v>165</v>
      </c>
      <c r="D17" s="29">
        <v>30525</v>
      </c>
      <c r="E17" s="29">
        <v>12161</v>
      </c>
      <c r="F17" s="29">
        <v>11782</v>
      </c>
      <c r="G17" s="29">
        <v>11035</v>
      </c>
      <c r="H17" s="47">
        <f>E17/D17*100</f>
        <v>39.839475839475838</v>
      </c>
      <c r="I17" s="47">
        <f>F17/D17*100</f>
        <v>38.597870597870596</v>
      </c>
      <c r="J17" s="65">
        <f>G17/D17*100</f>
        <v>36.150696150696149</v>
      </c>
    </row>
    <row r="18" spans="2:12">
      <c r="B18" s="49"/>
      <c r="C18" s="47" t="s">
        <v>166</v>
      </c>
      <c r="D18" s="29">
        <v>31297</v>
      </c>
      <c r="E18" s="29">
        <v>12662</v>
      </c>
      <c r="F18" s="29">
        <v>11314</v>
      </c>
      <c r="G18" s="29">
        <v>12320</v>
      </c>
      <c r="H18" s="47">
        <f>E18/D18*100</f>
        <v>40.457551842029588</v>
      </c>
      <c r="I18" s="47">
        <f>F18/D18*100</f>
        <v>36.150429753650506</v>
      </c>
      <c r="J18" s="65">
        <f>G18/D18*100</f>
        <v>39.364795347796914</v>
      </c>
    </row>
    <row r="19" spans="2:12" ht="17.25" thickBot="1">
      <c r="B19" s="50"/>
      <c r="C19" s="48" t="s">
        <v>167</v>
      </c>
      <c r="D19" s="30">
        <v>32210</v>
      </c>
      <c r="E19" s="30">
        <v>12992</v>
      </c>
      <c r="F19" s="30">
        <v>12345</v>
      </c>
      <c r="G19" s="30">
        <v>12519</v>
      </c>
      <c r="H19" s="48">
        <f>E19/D19*100</f>
        <v>40.335299596398634</v>
      </c>
      <c r="I19" s="48">
        <f>F19/D19*100</f>
        <v>38.32660664389941</v>
      </c>
      <c r="J19" s="66">
        <f>G19/D19*100</f>
        <v>38.866811549208322</v>
      </c>
    </row>
    <row r="20" spans="2:12" ht="17.25" thickTop="1"/>
    <row r="21" spans="2:12" ht="17.25" thickBot="1"/>
    <row r="22" spans="2:12" ht="18" thickTop="1" thickBot="1">
      <c r="C22" s="106"/>
      <c r="D22" s="28" t="s">
        <v>125</v>
      </c>
      <c r="E22" s="28"/>
      <c r="F22" s="28"/>
      <c r="G22" s="28" t="s">
        <v>126</v>
      </c>
      <c r="H22" s="64"/>
    </row>
    <row r="23" spans="2:12" ht="18" thickTop="1" thickBot="1">
      <c r="C23" s="46" t="s">
        <v>13</v>
      </c>
      <c r="D23" s="97" t="s">
        <v>0</v>
      </c>
      <c r="E23" s="97" t="s">
        <v>563</v>
      </c>
      <c r="F23" s="97"/>
      <c r="G23" s="97" t="s">
        <v>0</v>
      </c>
      <c r="H23" s="97" t="s">
        <v>563</v>
      </c>
      <c r="L23" s="1" t="s">
        <v>15</v>
      </c>
    </row>
    <row r="24" spans="2:12" ht="17.25" thickTop="1">
      <c r="C24" s="47" t="s">
        <v>123</v>
      </c>
      <c r="D24" s="29">
        <v>20.028845259142098</v>
      </c>
      <c r="E24" s="29">
        <v>11.350355120021577</v>
      </c>
      <c r="F24" s="29"/>
      <c r="G24" s="29">
        <v>50.941099045738724</v>
      </c>
      <c r="H24" s="65">
        <v>40.457551842029588</v>
      </c>
      <c r="K24" t="s">
        <v>128</v>
      </c>
      <c r="L24" s="20">
        <f>TTEST(D24:D26,E24:E26,2,1)</f>
        <v>2.5595632631352051E-2</v>
      </c>
    </row>
    <row r="25" spans="2:12">
      <c r="C25" s="47"/>
      <c r="D25" s="29">
        <v>20.640980113636363</v>
      </c>
      <c r="E25" s="29">
        <v>15.551257253384913</v>
      </c>
      <c r="F25" s="29"/>
      <c r="G25" s="29">
        <v>45.806962025316459</v>
      </c>
      <c r="H25" s="65">
        <v>40.335299596398634</v>
      </c>
      <c r="K25" t="s">
        <v>129</v>
      </c>
      <c r="L25" s="20">
        <f>TTEST(G24:G26,H24:H26,2,1)</f>
        <v>4.2468071917874342E-2</v>
      </c>
    </row>
    <row r="26" spans="2:12">
      <c r="C26" s="47"/>
      <c r="D26" s="29">
        <v>20.99661781285231</v>
      </c>
      <c r="E26" s="29">
        <v>14.981934965877159</v>
      </c>
      <c r="F26" s="29"/>
      <c r="G26" s="29">
        <v>45.994216703521005</v>
      </c>
      <c r="H26" s="65">
        <v>39.839475839475838</v>
      </c>
    </row>
    <row r="27" spans="2:12">
      <c r="C27" s="107" t="s">
        <v>21</v>
      </c>
      <c r="D27" s="104">
        <f>AVERAGE(D24:D26)</f>
        <v>20.555481061876922</v>
      </c>
      <c r="E27" s="104">
        <f>AVERAGE(E24:E26)</f>
        <v>13.961182446427884</v>
      </c>
      <c r="F27" s="104"/>
      <c r="G27" s="104">
        <f>AVERAGE(G24:G26)</f>
        <v>47.580759258192067</v>
      </c>
      <c r="H27" s="105">
        <f>AVERAGE(H24:H26)</f>
        <v>40.210775759301349</v>
      </c>
      <c r="L27" t="s">
        <v>13</v>
      </c>
    </row>
    <row r="28" spans="2:12" ht="17.25" thickBot="1">
      <c r="C28" s="48" t="s">
        <v>22</v>
      </c>
      <c r="D28" s="30">
        <f>STDEV(D24:D26)</f>
        <v>0.48951863582249733</v>
      </c>
      <c r="E28" s="30">
        <f>STDEV(E24:E26)</f>
        <v>2.2788914987325697</v>
      </c>
      <c r="F28" s="30"/>
      <c r="G28" s="30">
        <f>STDEV(G24:G26)</f>
        <v>2.9116453586338826</v>
      </c>
      <c r="H28" s="66">
        <f>STDEV(H24:H26)</f>
        <v>0.32731349763992051</v>
      </c>
    </row>
    <row r="29" spans="2:12" ht="18" thickTop="1" thickBot="1">
      <c r="C29" s="47"/>
      <c r="D29" s="7"/>
      <c r="E29" s="7"/>
      <c r="F29" s="7"/>
      <c r="G29" s="7"/>
      <c r="H29" s="7"/>
    </row>
    <row r="30" spans="2:12" ht="18" thickTop="1" thickBot="1">
      <c r="C30" s="46" t="s">
        <v>13</v>
      </c>
      <c r="D30" s="97" t="s">
        <v>0</v>
      </c>
      <c r="E30" s="97" t="s">
        <v>563</v>
      </c>
      <c r="F30" s="97"/>
      <c r="G30" s="97" t="s">
        <v>0</v>
      </c>
      <c r="H30" s="97" t="s">
        <v>563</v>
      </c>
      <c r="L30" s="1" t="s">
        <v>15</v>
      </c>
    </row>
    <row r="31" spans="2:12" ht="17.25" thickTop="1">
      <c r="C31" s="47" t="s">
        <v>124</v>
      </c>
      <c r="D31" s="29">
        <v>18.847120126546944</v>
      </c>
      <c r="E31" s="29">
        <v>12.68992178369145</v>
      </c>
      <c r="F31" s="29"/>
      <c r="G31" s="29">
        <v>46.518591641987491</v>
      </c>
      <c r="H31" s="65">
        <v>38.597870597870596</v>
      </c>
      <c r="K31" t="s">
        <v>128</v>
      </c>
      <c r="L31" s="20">
        <f>TTEST(D31:D33,E31:E33,2,1)</f>
        <v>7.1730273842470034E-3</v>
      </c>
    </row>
    <row r="32" spans="2:12">
      <c r="C32" s="47"/>
      <c r="D32" s="29">
        <v>19.211647727272727</v>
      </c>
      <c r="E32" s="29">
        <v>11.396518375241779</v>
      </c>
      <c r="F32" s="29"/>
      <c r="G32" s="29">
        <v>41.840946615299949</v>
      </c>
      <c r="H32" s="65">
        <v>36.150429753650506</v>
      </c>
      <c r="K32" t="s">
        <v>129</v>
      </c>
      <c r="L32" s="20">
        <f>TTEST(G31:G33,H31:H33,2,1)</f>
        <v>9.3530492184379019E-3</v>
      </c>
    </row>
    <row r="33" spans="2:12">
      <c r="C33" s="47"/>
      <c r="D33" s="29">
        <v>16.514092446448704</v>
      </c>
      <c r="E33" s="29">
        <v>10.449618627057406</v>
      </c>
      <c r="F33" s="29"/>
      <c r="G33" s="29">
        <v>44.81374383398537</v>
      </c>
      <c r="H33" s="65">
        <v>38.32660664389941</v>
      </c>
    </row>
    <row r="34" spans="2:12">
      <c r="C34" s="107" t="s">
        <v>21</v>
      </c>
      <c r="D34" s="104">
        <f>AVERAGE(D31:D33)</f>
        <v>18.190953433422791</v>
      </c>
      <c r="E34" s="104">
        <f>AVERAGE(E31:E33)</f>
        <v>11.51201959533021</v>
      </c>
      <c r="F34" s="104"/>
      <c r="G34" s="104">
        <f>AVERAGE(G31:G33)</f>
        <v>44.391094030424277</v>
      </c>
      <c r="H34" s="105">
        <f>AVERAGE(H31:H33)</f>
        <v>37.691635665140168</v>
      </c>
    </row>
    <row r="35" spans="2:12" ht="17.25" thickBot="1">
      <c r="C35" s="48" t="s">
        <v>22</v>
      </c>
      <c r="D35" s="30">
        <f>STDEV(D31:D33)</f>
        <v>1.4635973388024137</v>
      </c>
      <c r="E35" s="30">
        <f>STDEV(E31:E33)</f>
        <v>1.1246088018895959</v>
      </c>
      <c r="F35" s="30"/>
      <c r="G35" s="30">
        <f>STDEV(G31:G33)</f>
        <v>2.3672907280816511</v>
      </c>
      <c r="H35" s="66">
        <f>STDEV(H31:H33)</f>
        <v>1.3415971002462088</v>
      </c>
    </row>
    <row r="36" spans="2:12" ht="18" thickTop="1" thickBot="1">
      <c r="C36" s="47"/>
      <c r="D36" s="7"/>
      <c r="E36" s="7"/>
      <c r="F36" s="7"/>
      <c r="G36" s="7"/>
      <c r="H36" s="7"/>
    </row>
    <row r="37" spans="2:12" ht="18" thickTop="1" thickBot="1">
      <c r="C37" s="46" t="s">
        <v>13</v>
      </c>
      <c r="D37" s="97" t="s">
        <v>0</v>
      </c>
      <c r="E37" s="97" t="s">
        <v>563</v>
      </c>
      <c r="F37" s="97"/>
      <c r="G37" s="97" t="s">
        <v>0</v>
      </c>
      <c r="H37" s="97" t="s">
        <v>563</v>
      </c>
      <c r="L37" s="1" t="s">
        <v>15</v>
      </c>
    </row>
    <row r="38" spans="2:12" ht="17.25" thickTop="1">
      <c r="C38" s="47" t="s">
        <v>169</v>
      </c>
      <c r="D38" s="29">
        <v>16.027728668465617</v>
      </c>
      <c r="E38" s="29">
        <v>8.8285534478108421</v>
      </c>
      <c r="F38" s="29"/>
      <c r="G38" s="29">
        <v>49.509707140506748</v>
      </c>
      <c r="H38" s="65">
        <v>39.364795347796914</v>
      </c>
      <c r="K38" t="s">
        <v>128</v>
      </c>
      <c r="L38" s="20">
        <f>TTEST(D38:D40,E38:E40,2,1)</f>
        <v>8.2644815268414912E-3</v>
      </c>
    </row>
    <row r="39" spans="2:12">
      <c r="C39" s="47"/>
      <c r="D39" s="29">
        <v>18.079723011363637</v>
      </c>
      <c r="E39" s="29">
        <v>11.961315280464218</v>
      </c>
      <c r="F39" s="29"/>
      <c r="G39" s="29">
        <v>43.50059533934342</v>
      </c>
      <c r="H39" s="65">
        <v>38.866811549208322</v>
      </c>
      <c r="K39" t="s">
        <v>129</v>
      </c>
      <c r="L39" s="20">
        <f>TTEST(G38:G40,H38:H40,2,1)</f>
        <v>4.4360869522720732E-2</v>
      </c>
    </row>
    <row r="40" spans="2:12">
      <c r="C40" s="47"/>
      <c r="D40" s="29">
        <v>15.314543404735062</v>
      </c>
      <c r="E40" s="29">
        <v>10.072260136491369</v>
      </c>
      <c r="F40" s="29"/>
      <c r="G40" s="29">
        <v>43.299394606494225</v>
      </c>
      <c r="H40" s="65">
        <v>36.150696150696149</v>
      </c>
    </row>
    <row r="41" spans="2:12">
      <c r="C41" s="107" t="s">
        <v>21</v>
      </c>
      <c r="D41" s="104">
        <f>AVERAGE(D38:D40)</f>
        <v>16.473998361521438</v>
      </c>
      <c r="E41" s="104">
        <f>AVERAGE(E38:E40)</f>
        <v>10.287376288255476</v>
      </c>
      <c r="F41" s="104"/>
      <c r="G41" s="104">
        <f>AVERAGE(G38:G40)</f>
        <v>45.436565695448131</v>
      </c>
      <c r="H41" s="105">
        <f>AVERAGE(H38:H40)</f>
        <v>38.127434349233795</v>
      </c>
    </row>
    <row r="42" spans="2:12" ht="17.25" thickBot="1">
      <c r="C42" s="48" t="s">
        <v>22</v>
      </c>
      <c r="D42" s="30">
        <f>STDEV(D38:D40)</f>
        <v>1.4355911825564209</v>
      </c>
      <c r="E42" s="30">
        <f>STDEV(E38:E40)</f>
        <v>1.5774204874080908</v>
      </c>
      <c r="F42" s="30"/>
      <c r="G42" s="30">
        <f>STDEV(G38:G40)</f>
        <v>3.5288782009748383</v>
      </c>
      <c r="H42" s="66">
        <f>STDEV(H38:H40)</f>
        <v>1.7299183203500026</v>
      </c>
    </row>
    <row r="43" spans="2:12" ht="17.25" thickTop="1">
      <c r="H43" t="s">
        <v>13</v>
      </c>
    </row>
    <row r="46" spans="2:12">
      <c r="B46" t="s">
        <v>13</v>
      </c>
    </row>
    <row r="50" spans="6:6">
      <c r="F50" t="s">
        <v>13</v>
      </c>
    </row>
  </sheetData>
  <phoneticPr fontId="25" type="noConversion"/>
  <pageMargins left="0.7" right="0.7" top="0.75" bottom="0.75" header="0.3" footer="0.3"/>
  <drawing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"/>
  <sheetViews>
    <sheetView zoomScale="85" zoomScaleNormal="85" workbookViewId="0"/>
  </sheetViews>
  <sheetFormatPr defaultRowHeight="16.5"/>
  <cols>
    <col min="2" max="2" width="12.25" customWidth="1"/>
    <col min="3" max="3" width="15.875" customWidth="1"/>
    <col min="4" max="4" width="16.625" customWidth="1"/>
    <col min="5" max="5" width="14.75" customWidth="1"/>
    <col min="7" max="7" width="15.75" customWidth="1"/>
    <col min="8" max="8" width="15.125" customWidth="1"/>
    <col min="9" max="9" width="14.625" customWidth="1"/>
    <col min="16" max="16" width="18.625" customWidth="1"/>
  </cols>
  <sheetData>
    <row r="1" spans="1:17">
      <c r="A1" s="63" t="s">
        <v>565</v>
      </c>
    </row>
    <row r="3" spans="1:17" ht="17.25" thickBot="1">
      <c r="K3" t="s">
        <v>373</v>
      </c>
      <c r="N3" t="s">
        <v>374</v>
      </c>
    </row>
    <row r="4" spans="1:17" ht="17.25" thickTop="1">
      <c r="B4" s="280"/>
      <c r="C4" s="487" t="s">
        <v>59</v>
      </c>
      <c r="D4" s="487" t="s">
        <v>60</v>
      </c>
      <c r="E4" s="487" t="s">
        <v>61</v>
      </c>
      <c r="F4" s="230"/>
      <c r="G4" s="488" t="s">
        <v>62</v>
      </c>
      <c r="H4" s="488" t="s">
        <v>63</v>
      </c>
      <c r="I4" s="488" t="s">
        <v>64</v>
      </c>
      <c r="J4" s="489"/>
      <c r="K4" s="487" t="s">
        <v>21</v>
      </c>
      <c r="L4" s="487" t="s">
        <v>22</v>
      </c>
      <c r="M4" s="490"/>
      <c r="N4" s="488" t="s">
        <v>21</v>
      </c>
      <c r="O4" s="491" t="s">
        <v>22</v>
      </c>
      <c r="Q4" s="334" t="s">
        <v>15</v>
      </c>
    </row>
    <row r="5" spans="1:17">
      <c r="B5" s="49" t="s">
        <v>72</v>
      </c>
      <c r="C5" s="22">
        <v>3.2347607247215886</v>
      </c>
      <c r="D5" s="22">
        <v>3.1855776405848912</v>
      </c>
      <c r="E5" s="22">
        <v>4.3198313817093705</v>
      </c>
      <c r="F5" s="29" t="s">
        <v>72</v>
      </c>
      <c r="G5" s="22">
        <v>0.23984146403411438</v>
      </c>
      <c r="H5" s="22">
        <v>0.28278450973295577</v>
      </c>
      <c r="I5" s="22">
        <v>0.35512577993270722</v>
      </c>
      <c r="J5" s="221" t="s">
        <v>184</v>
      </c>
      <c r="K5" s="170">
        <f>AVERAGE(C5:E5)</f>
        <v>3.5800565823386168</v>
      </c>
      <c r="L5" s="22">
        <f>STDEV(C5:E5)</f>
        <v>0.6411355623261964</v>
      </c>
      <c r="M5" s="222" t="s">
        <v>184</v>
      </c>
      <c r="N5" s="170">
        <f>AVERAGE(G5:I5)</f>
        <v>0.29258391789992583</v>
      </c>
      <c r="O5" s="40">
        <f>STDEV(G5:I5)</f>
        <v>5.8263536396006572E-2</v>
      </c>
      <c r="P5" t="s">
        <v>376</v>
      </c>
      <c r="Q5">
        <f>_xlfn.T.TEST(C5:E5,C6:E6,2,1)</f>
        <v>3.1087611379788091E-2</v>
      </c>
    </row>
    <row r="6" spans="1:17">
      <c r="B6" s="49" t="s">
        <v>73</v>
      </c>
      <c r="C6" s="22">
        <v>2.3317514264988852</v>
      </c>
      <c r="D6" s="22">
        <v>2.2838802368723048</v>
      </c>
      <c r="E6" s="22">
        <v>2.8210143408564234</v>
      </c>
      <c r="F6" s="29" t="s">
        <v>73</v>
      </c>
      <c r="G6" s="22">
        <v>0.23739311518121567</v>
      </c>
      <c r="H6" s="22">
        <v>0.39217215226188407</v>
      </c>
      <c r="I6" s="22">
        <v>0.77532333948494891</v>
      </c>
      <c r="J6" s="221" t="s">
        <v>184</v>
      </c>
      <c r="K6" s="170">
        <f>AVERAGE(C6:E6)</f>
        <v>2.4788820014092043</v>
      </c>
      <c r="L6" s="22">
        <f>STDEV(C6:E6)</f>
        <v>0.29726051868821446</v>
      </c>
      <c r="M6" s="222" t="s">
        <v>184</v>
      </c>
      <c r="N6" s="170">
        <f>AVERAGE(G6:I6)</f>
        <v>0.46829620230934954</v>
      </c>
      <c r="O6" s="40">
        <f>STDEV(G6:I6)</f>
        <v>0.27692667766321821</v>
      </c>
      <c r="P6" t="s">
        <v>377</v>
      </c>
      <c r="Q6">
        <f>_xlfn.T.TEST(C7:E7,C8:E8,2,1)</f>
        <v>0.7586256774344815</v>
      </c>
    </row>
    <row r="7" spans="1:17">
      <c r="B7" s="49" t="s">
        <v>74</v>
      </c>
      <c r="C7" s="22">
        <v>4.4744923132988079</v>
      </c>
      <c r="D7" s="22">
        <v>4.5960579866089324</v>
      </c>
      <c r="E7" s="22">
        <v>3.0001736368938929</v>
      </c>
      <c r="F7" s="29" t="s">
        <v>74</v>
      </c>
      <c r="G7" s="22">
        <v>0.14218981163936911</v>
      </c>
      <c r="H7" s="22">
        <v>6.6079794024280297E-2</v>
      </c>
      <c r="I7" s="22">
        <v>0.28010604037433151</v>
      </c>
      <c r="J7" s="221" t="s">
        <v>184</v>
      </c>
      <c r="K7" s="170">
        <f>AVERAGE(C7:E7)</f>
        <v>4.0235746456005446</v>
      </c>
      <c r="L7" s="22">
        <f>STDEV(C7:E7)</f>
        <v>0.88837310388044888</v>
      </c>
      <c r="M7" s="222" t="s">
        <v>184</v>
      </c>
      <c r="N7" s="170">
        <f>AVERAGE(G7:I7)</f>
        <v>0.16279188201266029</v>
      </c>
      <c r="O7" s="40">
        <f>STDEV(G7:I7)</f>
        <v>0.10849028762715461</v>
      </c>
      <c r="P7" t="s">
        <v>378</v>
      </c>
      <c r="Q7">
        <f>_xlfn.T.TEST(C6:E6,C8:E8,2,1)</f>
        <v>2.6109974719561582E-2</v>
      </c>
    </row>
    <row r="8" spans="1:17" ht="17.25" thickBot="1">
      <c r="B8" s="50" t="s">
        <v>75</v>
      </c>
      <c r="C8" s="42">
        <v>3.899548244269754</v>
      </c>
      <c r="D8" s="42">
        <v>3.150330086959733</v>
      </c>
      <c r="E8" s="42">
        <v>4.1995492864165263</v>
      </c>
      <c r="F8" s="30" t="s">
        <v>75</v>
      </c>
      <c r="G8" s="42">
        <v>8.2933052240177732E-2</v>
      </c>
      <c r="H8" s="42">
        <v>0.21029303889710291</v>
      </c>
      <c r="I8" s="42">
        <v>9.7312638653050176E-2</v>
      </c>
      <c r="J8" s="223" t="s">
        <v>184</v>
      </c>
      <c r="K8" s="121">
        <f>AVERAGE(C8:E8)</f>
        <v>3.7498092058820043</v>
      </c>
      <c r="L8" s="42">
        <f>STDEV(C8:E8)</f>
        <v>0.54039945118416932</v>
      </c>
      <c r="M8" s="224" t="s">
        <v>184</v>
      </c>
      <c r="N8" s="121">
        <f>AVERAGE(G8:I8)</f>
        <v>0.13017957659677695</v>
      </c>
      <c r="O8" s="43">
        <f>STDEV(G8:I8)</f>
        <v>6.9751833364153415E-2</v>
      </c>
    </row>
    <row r="9" spans="1:17" ht="17.25" thickTop="1"/>
  </sheetData>
  <phoneticPr fontId="25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69"/>
  <sheetViews>
    <sheetView topLeftCell="A22" zoomScale="85" zoomScaleNormal="85" workbookViewId="0">
      <selection activeCell="K48" sqref="K48"/>
    </sheetView>
  </sheetViews>
  <sheetFormatPr defaultRowHeight="16.5"/>
  <cols>
    <col min="2" max="2" width="14.875" customWidth="1"/>
    <col min="4" max="4" width="11.75" customWidth="1"/>
    <col min="6" max="6" width="18" customWidth="1"/>
    <col min="7" max="7" width="10.375" customWidth="1"/>
    <col min="8" max="8" width="20.125" customWidth="1"/>
    <col min="9" max="9" width="13.75" customWidth="1"/>
    <col min="10" max="11" width="13" customWidth="1"/>
    <col min="12" max="12" width="16.25" customWidth="1"/>
    <col min="13" max="13" width="18.375" customWidth="1"/>
  </cols>
  <sheetData>
    <row r="1" spans="2:22">
      <c r="B1" s="63" t="s">
        <v>156</v>
      </c>
    </row>
    <row r="2" spans="2:22" ht="17.25" thickBot="1"/>
    <row r="3" spans="2:22" ht="36" customHeight="1" thickTop="1" thickBot="1">
      <c r="B3" s="124" t="s">
        <v>152</v>
      </c>
      <c r="C3" s="67" t="s">
        <v>153</v>
      </c>
      <c r="D3" s="122" t="s">
        <v>484</v>
      </c>
      <c r="G3" s="15"/>
      <c r="H3" s="15"/>
      <c r="I3" s="15"/>
      <c r="J3" s="15"/>
      <c r="K3" s="15"/>
      <c r="V3" s="27"/>
    </row>
    <row r="4" spans="2:22" ht="18" thickTop="1" thickBot="1">
      <c r="B4" s="156" t="s">
        <v>84</v>
      </c>
      <c r="C4" s="86">
        <v>1</v>
      </c>
      <c r="D4" s="87">
        <v>17054</v>
      </c>
      <c r="F4" s="1" t="s">
        <v>485</v>
      </c>
      <c r="G4" s="1"/>
      <c r="H4" s="1"/>
      <c r="I4" s="1"/>
      <c r="J4" s="1"/>
      <c r="K4" s="1"/>
    </row>
    <row r="5" spans="2:22" ht="18" thickTop="1" thickBot="1">
      <c r="B5" s="150"/>
      <c r="C5" s="147">
        <v>2</v>
      </c>
      <c r="D5" s="157">
        <v>22693</v>
      </c>
      <c r="F5" s="53"/>
      <c r="G5" s="71" t="s">
        <v>84</v>
      </c>
      <c r="H5" s="71" t="s">
        <v>106</v>
      </c>
      <c r="I5" s="71"/>
      <c r="J5" s="71" t="s">
        <v>85</v>
      </c>
      <c r="K5" s="72" t="s">
        <v>107</v>
      </c>
    </row>
    <row r="6" spans="2:22" ht="17.25" thickTop="1">
      <c r="B6" s="150"/>
      <c r="C6" s="147">
        <v>3</v>
      </c>
      <c r="D6" s="157">
        <v>11877</v>
      </c>
      <c r="F6" s="49" t="s">
        <v>154</v>
      </c>
      <c r="G6" s="22">
        <f t="shared" ref="G6:G11" si="0">D4/17054</f>
        <v>1</v>
      </c>
      <c r="H6" s="22">
        <f t="shared" ref="H6:H11" si="1">D10/17054</f>
        <v>0.10413979125131934</v>
      </c>
      <c r="I6" s="22"/>
      <c r="J6" s="22">
        <f t="shared" ref="J6:J11" si="2">D16/17054</f>
        <v>0.79705640905359443</v>
      </c>
      <c r="K6" s="40">
        <f t="shared" ref="K6:K11" si="3">D22/17054</f>
        <v>0.60062155506039638</v>
      </c>
    </row>
    <row r="7" spans="2:22">
      <c r="B7" s="150"/>
      <c r="C7" s="147">
        <v>4</v>
      </c>
      <c r="D7" s="157">
        <v>14275</v>
      </c>
      <c r="F7" s="49"/>
      <c r="G7" s="22">
        <f t="shared" si="0"/>
        <v>1.3306555646769087</v>
      </c>
      <c r="H7" s="22">
        <f t="shared" si="1"/>
        <v>0.56362143778585672</v>
      </c>
      <c r="I7" s="22"/>
      <c r="J7" s="22">
        <f t="shared" si="2"/>
        <v>1.1030256831241938</v>
      </c>
      <c r="K7" s="40">
        <f t="shared" si="3"/>
        <v>0.99636448926937959</v>
      </c>
    </row>
    <row r="8" spans="2:22">
      <c r="B8" s="150"/>
      <c r="C8" s="147">
        <v>5</v>
      </c>
      <c r="D8" s="157">
        <v>7516</v>
      </c>
      <c r="F8" s="49"/>
      <c r="G8" s="22">
        <f t="shared" si="0"/>
        <v>0.69643485399319804</v>
      </c>
      <c r="H8" s="22">
        <f t="shared" si="1"/>
        <v>0.29559047730737659</v>
      </c>
      <c r="I8" s="22"/>
      <c r="J8" s="22">
        <f t="shared" si="2"/>
        <v>0.96024393104257066</v>
      </c>
      <c r="K8" s="40">
        <f t="shared" si="3"/>
        <v>1.4091708690043392</v>
      </c>
    </row>
    <row r="9" spans="2:22" ht="17.25" thickBot="1">
      <c r="B9" s="153"/>
      <c r="C9" s="89">
        <v>6</v>
      </c>
      <c r="D9" s="90">
        <v>6974</v>
      </c>
      <c r="F9" s="49"/>
      <c r="G9" s="22">
        <f t="shared" si="0"/>
        <v>0.83704702709041867</v>
      </c>
      <c r="H9" s="22">
        <f t="shared" si="1"/>
        <v>2.7618154098745164E-2</v>
      </c>
      <c r="I9" s="22"/>
      <c r="J9" s="22">
        <f t="shared" si="2"/>
        <v>1.0632696141667644</v>
      </c>
      <c r="K9" s="40">
        <f t="shared" si="3"/>
        <v>0.33751612524920838</v>
      </c>
    </row>
    <row r="10" spans="2:22" ht="17.25" thickTop="1">
      <c r="B10" s="150" t="s">
        <v>106</v>
      </c>
      <c r="C10" s="147">
        <v>1</v>
      </c>
      <c r="D10" s="157">
        <v>1776</v>
      </c>
      <c r="F10" s="49"/>
      <c r="G10" s="22">
        <f t="shared" si="0"/>
        <v>0.4407177201829483</v>
      </c>
      <c r="H10" s="22">
        <f t="shared" si="1"/>
        <v>0.18247918376920372</v>
      </c>
      <c r="I10" s="22"/>
      <c r="J10" s="22">
        <f t="shared" si="2"/>
        <v>0.61721590242758295</v>
      </c>
      <c r="K10" s="40">
        <f t="shared" si="3"/>
        <v>0.4223642547203002</v>
      </c>
    </row>
    <row r="11" spans="2:22" ht="17.25" thickBot="1">
      <c r="B11" s="150"/>
      <c r="C11" s="147">
        <v>2</v>
      </c>
      <c r="D11" s="157">
        <v>9612</v>
      </c>
      <c r="F11" s="49"/>
      <c r="G11" s="22">
        <f t="shared" si="0"/>
        <v>0.40893631992494428</v>
      </c>
      <c r="H11" s="22">
        <f t="shared" si="1"/>
        <v>0.42852116805441537</v>
      </c>
      <c r="I11" s="22"/>
      <c r="J11" s="22">
        <f t="shared" si="2"/>
        <v>1.0617450451506978</v>
      </c>
      <c r="K11" s="40">
        <f t="shared" si="3"/>
        <v>0.35721824791837692</v>
      </c>
    </row>
    <row r="12" spans="2:22" ht="18" thickTop="1" thickBot="1">
      <c r="B12" s="150"/>
      <c r="C12" s="147">
        <v>3</v>
      </c>
      <c r="D12" s="157">
        <v>5041</v>
      </c>
      <c r="F12" s="70" t="s">
        <v>155</v>
      </c>
      <c r="G12" s="68">
        <f>AVERAGE(G6:G11)</f>
        <v>0.785631914311403</v>
      </c>
      <c r="H12" s="68">
        <f>AVERAGE(H6:H11)</f>
        <v>0.26699503537781949</v>
      </c>
      <c r="I12" s="68" t="s">
        <v>13</v>
      </c>
      <c r="J12" s="68">
        <f>AVERAGE(J6:J11)</f>
        <v>0.93375943082756729</v>
      </c>
      <c r="K12" s="69">
        <f>AVERAGE(K6:K11)</f>
        <v>0.68720925687033352</v>
      </c>
    </row>
    <row r="13" spans="2:22" ht="18" thickTop="1" thickBot="1">
      <c r="B13" s="150"/>
      <c r="C13" s="147">
        <v>4</v>
      </c>
      <c r="D13" s="157">
        <v>471</v>
      </c>
      <c r="F13" s="50" t="s">
        <v>22</v>
      </c>
      <c r="G13" s="42">
        <f>STDEV(G6:G11)</f>
        <v>0.35056225043563161</v>
      </c>
      <c r="H13" s="42">
        <f>STDEV(H6:H11)</f>
        <v>0.20290966682031991</v>
      </c>
      <c r="I13" s="42" t="s">
        <v>13</v>
      </c>
      <c r="J13" s="42">
        <f>STDEV(J6:J11)</f>
        <v>0.19046953536691996</v>
      </c>
      <c r="K13" s="43">
        <f>STDEV(K6:K11)</f>
        <v>0.4302615912850084</v>
      </c>
    </row>
    <row r="14" spans="2:22" ht="17.25" thickTop="1">
      <c r="B14" s="150"/>
      <c r="C14" s="147">
        <v>5</v>
      </c>
      <c r="D14" s="157">
        <v>3112</v>
      </c>
      <c r="F14" s="7"/>
    </row>
    <row r="15" spans="2:22" ht="17.25" thickBot="1">
      <c r="B15" s="150"/>
      <c r="C15" s="147">
        <v>6</v>
      </c>
      <c r="D15" s="157">
        <v>7308</v>
      </c>
      <c r="F15" s="17" t="s">
        <v>15</v>
      </c>
    </row>
    <row r="16" spans="2:22" ht="17.25" thickTop="1">
      <c r="B16" s="156" t="s">
        <v>85</v>
      </c>
      <c r="C16" s="86">
        <v>1</v>
      </c>
      <c r="D16" s="87">
        <v>13593</v>
      </c>
      <c r="F16" s="7" t="s">
        <v>108</v>
      </c>
      <c r="G16" s="1">
        <f>_xlfn.T.TEST(G6:G11,H6:H11,2,1)</f>
        <v>1.7342755497051776E-2</v>
      </c>
    </row>
    <row r="17" spans="2:17">
      <c r="B17" s="150"/>
      <c r="C17" s="147">
        <v>2</v>
      </c>
      <c r="D17" s="157">
        <v>18811</v>
      </c>
      <c r="F17" s="7" t="s">
        <v>109</v>
      </c>
      <c r="G17" s="35">
        <f>_xlfn.T.TEST(J6:J11,K6:K11,2,1)</f>
        <v>0.22406769200922805</v>
      </c>
    </row>
    <row r="18" spans="2:17">
      <c r="B18" s="150"/>
      <c r="C18" s="147">
        <v>3</v>
      </c>
      <c r="D18" s="157">
        <v>16376</v>
      </c>
      <c r="F18" s="7" t="s">
        <v>110</v>
      </c>
      <c r="G18" s="1">
        <f>_xlfn.T.TEST(H6:H11,K6:K11,2,1)</f>
        <v>4.7221931651975579E-2</v>
      </c>
    </row>
    <row r="19" spans="2:17">
      <c r="B19" s="150"/>
      <c r="C19" s="147">
        <v>4</v>
      </c>
      <c r="D19" s="157">
        <v>18133</v>
      </c>
    </row>
    <row r="20" spans="2:17">
      <c r="B20" s="150"/>
      <c r="C20" s="147">
        <v>5</v>
      </c>
      <c r="D20" s="157">
        <v>10526</v>
      </c>
      <c r="J20" t="s">
        <v>13</v>
      </c>
    </row>
    <row r="21" spans="2:17" ht="17.25" thickBot="1">
      <c r="B21" s="153"/>
      <c r="C21" s="89">
        <v>6</v>
      </c>
      <c r="D21" s="90">
        <v>18107</v>
      </c>
      <c r="N21" s="14"/>
      <c r="Q21" s="14"/>
    </row>
    <row r="22" spans="2:17" ht="17.25" thickTop="1">
      <c r="B22" s="150" t="s">
        <v>107</v>
      </c>
      <c r="C22" s="147">
        <v>1</v>
      </c>
      <c r="D22" s="157">
        <v>10243</v>
      </c>
    </row>
    <row r="23" spans="2:17">
      <c r="B23" s="150"/>
      <c r="C23" s="147">
        <v>2</v>
      </c>
      <c r="D23" s="157">
        <v>16992</v>
      </c>
      <c r="O23" s="14"/>
    </row>
    <row r="24" spans="2:17">
      <c r="B24" s="150"/>
      <c r="C24" s="147">
        <v>3</v>
      </c>
      <c r="D24" s="157">
        <v>24032</v>
      </c>
    </row>
    <row r="25" spans="2:17">
      <c r="B25" s="150"/>
      <c r="C25" s="147">
        <v>4</v>
      </c>
      <c r="D25" s="157">
        <v>5756</v>
      </c>
    </row>
    <row r="26" spans="2:17">
      <c r="B26" s="150"/>
      <c r="C26" s="147">
        <v>5</v>
      </c>
      <c r="D26" s="157">
        <v>7203</v>
      </c>
    </row>
    <row r="27" spans="2:17" ht="17.25" thickBot="1">
      <c r="B27" s="153"/>
      <c r="C27" s="89">
        <v>6</v>
      </c>
      <c r="D27" s="90">
        <v>6092</v>
      </c>
      <c r="I27" t="s">
        <v>13</v>
      </c>
    </row>
    <row r="28" spans="2:17" ht="17.25" thickTop="1"/>
    <row r="30" spans="2:17">
      <c r="K30" t="s">
        <v>13</v>
      </c>
    </row>
    <row r="31" spans="2:17" ht="17.25" thickBot="1">
      <c r="H31" s="1"/>
    </row>
    <row r="32" spans="2:17" ht="18" thickTop="1" thickBot="1">
      <c r="B32" s="128" t="s">
        <v>152</v>
      </c>
      <c r="C32" s="55" t="s">
        <v>153</v>
      </c>
      <c r="D32" s="129" t="s">
        <v>243</v>
      </c>
      <c r="E32" s="392" t="s">
        <v>244</v>
      </c>
      <c r="F32" s="130" t="s">
        <v>247</v>
      </c>
      <c r="H32" s="131"/>
      <c r="I32" s="132" t="s">
        <v>245</v>
      </c>
      <c r="J32" s="132" t="s">
        <v>106</v>
      </c>
      <c r="K32" s="133"/>
      <c r="L32" s="132" t="s">
        <v>248</v>
      </c>
      <c r="M32" s="134" t="s">
        <v>249</v>
      </c>
    </row>
    <row r="33" spans="2:19" ht="17.25" thickTop="1">
      <c r="B33" s="146" t="s">
        <v>245</v>
      </c>
      <c r="C33" s="147" t="s">
        <v>18</v>
      </c>
      <c r="D33" s="148">
        <v>41</v>
      </c>
      <c r="E33" s="148">
        <v>2</v>
      </c>
      <c r="F33" s="149">
        <f>E33/D33*100</f>
        <v>4.8780487804878048</v>
      </c>
      <c r="H33" s="393" t="s">
        <v>13</v>
      </c>
      <c r="I33" s="137" t="s">
        <v>247</v>
      </c>
      <c r="J33" s="137" t="s">
        <v>247</v>
      </c>
      <c r="K33" s="138"/>
      <c r="L33" s="137" t="s">
        <v>247</v>
      </c>
      <c r="M33" s="139" t="s">
        <v>247</v>
      </c>
    </row>
    <row r="34" spans="2:19">
      <c r="B34" s="150"/>
      <c r="C34" s="147" t="s">
        <v>19</v>
      </c>
      <c r="D34" s="148">
        <v>34</v>
      </c>
      <c r="E34" s="148">
        <v>1</v>
      </c>
      <c r="F34" s="149">
        <f t="shared" ref="F34:F35" si="4">E34/D34*100</f>
        <v>2.9411764705882351</v>
      </c>
      <c r="H34" s="393" t="s">
        <v>18</v>
      </c>
      <c r="I34" s="137">
        <v>4.8780487804878003</v>
      </c>
      <c r="J34" s="137">
        <v>21.875</v>
      </c>
      <c r="K34" s="138"/>
      <c r="L34" s="137">
        <v>3.1746031746031744</v>
      </c>
      <c r="M34" s="139">
        <v>3.0303030303030303</v>
      </c>
      <c r="N34" s="12"/>
      <c r="O34" s="12"/>
      <c r="P34" s="12"/>
      <c r="Q34" s="12"/>
      <c r="R34" s="12"/>
      <c r="S34" s="12"/>
    </row>
    <row r="35" spans="2:19">
      <c r="B35" s="150"/>
      <c r="C35" s="147" t="s">
        <v>20</v>
      </c>
      <c r="D35" s="148">
        <v>35</v>
      </c>
      <c r="E35" s="148">
        <v>2</v>
      </c>
      <c r="F35" s="149">
        <f t="shared" si="4"/>
        <v>5.7142857142857144</v>
      </c>
      <c r="H35" s="393" t="s">
        <v>19</v>
      </c>
      <c r="I35" s="137">
        <v>2.9411764705882351</v>
      </c>
      <c r="J35" s="137">
        <v>21.052631578947366</v>
      </c>
      <c r="K35" s="138"/>
      <c r="L35" s="137">
        <v>2.3255813953488373</v>
      </c>
      <c r="M35" s="139">
        <v>6.25</v>
      </c>
      <c r="N35" s="12"/>
      <c r="O35" s="12"/>
      <c r="P35" s="12"/>
      <c r="Q35" s="12"/>
      <c r="R35" s="12"/>
      <c r="S35" s="12"/>
    </row>
    <row r="36" spans="2:19">
      <c r="B36" s="150"/>
      <c r="C36" s="147"/>
      <c r="D36" s="151"/>
      <c r="E36" s="151"/>
      <c r="F36" s="152"/>
      <c r="H36" s="393" t="s">
        <v>20</v>
      </c>
      <c r="I36" s="137">
        <v>5.7142857142857144</v>
      </c>
      <c r="J36" s="137">
        <v>40</v>
      </c>
      <c r="K36" s="138"/>
      <c r="L36" s="137">
        <v>7.0175438596491224</v>
      </c>
      <c r="M36" s="139">
        <v>16.666666666666664</v>
      </c>
      <c r="N36" s="12"/>
      <c r="O36" s="12"/>
      <c r="P36" s="12"/>
      <c r="Q36" s="12"/>
      <c r="R36" s="12"/>
      <c r="S36" s="12"/>
    </row>
    <row r="37" spans="2:19">
      <c r="B37" s="146" t="s">
        <v>106</v>
      </c>
      <c r="C37" s="147" t="s">
        <v>18</v>
      </c>
      <c r="D37" s="148">
        <v>32</v>
      </c>
      <c r="E37" s="148">
        <v>7</v>
      </c>
      <c r="F37" s="149">
        <f>E37/D37*100</f>
        <v>21.875</v>
      </c>
      <c r="H37" s="393" t="s">
        <v>52</v>
      </c>
      <c r="I37" s="137"/>
      <c r="J37" s="137">
        <v>27.27272727272727</v>
      </c>
      <c r="K37" s="138"/>
      <c r="L37" s="137"/>
      <c r="M37" s="139">
        <v>8.3333333333333321</v>
      </c>
      <c r="N37" s="12"/>
      <c r="O37" s="12"/>
      <c r="P37" s="12"/>
      <c r="Q37" s="12"/>
      <c r="R37" s="12"/>
      <c r="S37" s="12"/>
    </row>
    <row r="38" spans="2:19">
      <c r="B38" s="150"/>
      <c r="C38" s="147" t="s">
        <v>19</v>
      </c>
      <c r="D38" s="148">
        <v>19</v>
      </c>
      <c r="E38" s="148">
        <v>4</v>
      </c>
      <c r="F38" s="149">
        <f t="shared" ref="F38:F42" si="5">E38/D38*100</f>
        <v>21.052631578947366</v>
      </c>
      <c r="H38" s="393" t="s">
        <v>53</v>
      </c>
      <c r="I38" s="137"/>
      <c r="J38" s="137">
        <v>20</v>
      </c>
      <c r="K38" s="138"/>
      <c r="L38" s="137"/>
      <c r="M38" s="139">
        <v>5.5555555555555554</v>
      </c>
      <c r="N38" s="12"/>
      <c r="O38" s="12"/>
      <c r="P38" s="12"/>
      <c r="Q38" s="12"/>
      <c r="R38" s="12"/>
      <c r="S38" s="12"/>
    </row>
    <row r="39" spans="2:19">
      <c r="B39" s="150"/>
      <c r="C39" s="147" t="s">
        <v>20</v>
      </c>
      <c r="D39" s="148">
        <v>10</v>
      </c>
      <c r="E39" s="148">
        <v>4</v>
      </c>
      <c r="F39" s="149">
        <f t="shared" si="5"/>
        <v>40</v>
      </c>
      <c r="H39" s="393" t="s">
        <v>55</v>
      </c>
      <c r="I39" s="137"/>
      <c r="J39" s="137">
        <v>24</v>
      </c>
      <c r="K39" s="138"/>
      <c r="L39" s="137"/>
      <c r="M39" s="139">
        <v>0</v>
      </c>
      <c r="N39" s="12"/>
      <c r="O39" s="12"/>
      <c r="P39" s="12"/>
      <c r="Q39" s="12"/>
      <c r="R39" s="12"/>
      <c r="S39" s="12"/>
    </row>
    <row r="40" spans="2:19">
      <c r="B40" s="150"/>
      <c r="C40" s="147" t="s">
        <v>52</v>
      </c>
      <c r="D40" s="148">
        <v>11</v>
      </c>
      <c r="E40" s="148">
        <v>3</v>
      </c>
      <c r="F40" s="149">
        <f t="shared" si="5"/>
        <v>27.27272727272727</v>
      </c>
      <c r="H40" s="136"/>
      <c r="I40" s="137"/>
      <c r="J40" s="137"/>
      <c r="K40" s="138"/>
      <c r="L40" s="137"/>
      <c r="M40" s="139"/>
      <c r="N40" s="12"/>
      <c r="O40" s="12"/>
      <c r="P40" s="12"/>
      <c r="Q40" s="12"/>
      <c r="R40" s="12"/>
      <c r="S40" s="12"/>
    </row>
    <row r="41" spans="2:19">
      <c r="B41" s="150"/>
      <c r="C41" s="147" t="s">
        <v>53</v>
      </c>
      <c r="D41" s="148">
        <v>10</v>
      </c>
      <c r="E41" s="148">
        <v>2</v>
      </c>
      <c r="F41" s="149">
        <f t="shared" si="5"/>
        <v>20</v>
      </c>
      <c r="H41" s="136"/>
      <c r="I41" s="137"/>
      <c r="J41" s="137"/>
      <c r="K41" s="138"/>
      <c r="L41" s="137"/>
      <c r="M41" s="139"/>
      <c r="N41" s="12"/>
      <c r="O41" s="12"/>
      <c r="P41" s="12"/>
      <c r="Q41" s="12"/>
      <c r="R41" s="12"/>
      <c r="S41" s="12"/>
    </row>
    <row r="42" spans="2:19" ht="17.25" thickBot="1">
      <c r="B42" s="150"/>
      <c r="C42" s="147" t="s">
        <v>55</v>
      </c>
      <c r="D42" s="148">
        <v>25</v>
      </c>
      <c r="E42" s="148">
        <v>6</v>
      </c>
      <c r="F42" s="149">
        <f t="shared" si="5"/>
        <v>24</v>
      </c>
      <c r="H42" s="136"/>
      <c r="I42" s="137"/>
      <c r="J42" s="137"/>
      <c r="K42" s="138"/>
      <c r="L42" s="137"/>
      <c r="M42" s="139"/>
      <c r="N42" s="12"/>
      <c r="O42" s="12"/>
      <c r="P42" s="12"/>
      <c r="Q42" s="12"/>
      <c r="R42" s="12"/>
      <c r="S42" s="12"/>
    </row>
    <row r="43" spans="2:19" ht="18" thickTop="1" thickBot="1">
      <c r="B43" s="150"/>
      <c r="C43" s="147"/>
      <c r="D43" s="151"/>
      <c r="E43" s="151"/>
      <c r="F43" s="152"/>
      <c r="H43" s="140" t="s">
        <v>250</v>
      </c>
      <c r="I43" s="141">
        <f>AVERAGE(I34:I39)</f>
        <v>4.5111703217872501</v>
      </c>
      <c r="J43" s="141">
        <f t="shared" ref="J43:M43" si="6">AVERAGE(J34:J39)</f>
        <v>25.700059808612441</v>
      </c>
      <c r="K43" s="141"/>
      <c r="L43" s="141">
        <f t="shared" si="6"/>
        <v>4.1725761432003781</v>
      </c>
      <c r="M43" s="142">
        <f t="shared" si="6"/>
        <v>6.6393097643097647</v>
      </c>
      <c r="N43" s="12"/>
      <c r="O43" s="12"/>
      <c r="P43" s="12"/>
      <c r="Q43" s="12"/>
      <c r="R43" s="12"/>
      <c r="S43" s="12"/>
    </row>
    <row r="44" spans="2:19" ht="18" thickTop="1" thickBot="1">
      <c r="B44" s="146" t="s">
        <v>248</v>
      </c>
      <c r="C44" s="147" t="s">
        <v>18</v>
      </c>
      <c r="D44" s="148">
        <v>63</v>
      </c>
      <c r="E44" s="148">
        <v>2</v>
      </c>
      <c r="F44" s="149">
        <f>E44/D44*100</f>
        <v>3.1746031746031744</v>
      </c>
      <c r="H44" s="143" t="s">
        <v>251</v>
      </c>
      <c r="I44" s="144">
        <f>STDEV(I34:I39)</f>
        <v>1.4224920287874991</v>
      </c>
      <c r="J44" s="144">
        <f t="shared" ref="J44:M44" si="7">STDEV(J34:J39)</f>
        <v>7.4642096606930037</v>
      </c>
      <c r="K44" s="144"/>
      <c r="L44" s="144">
        <f t="shared" si="7"/>
        <v>2.5001180924385804</v>
      </c>
      <c r="M44" s="145">
        <f t="shared" si="7"/>
        <v>5.6894472724474063</v>
      </c>
      <c r="N44" s="12"/>
      <c r="O44" s="12"/>
      <c r="P44" s="12"/>
      <c r="Q44" s="12"/>
      <c r="R44" s="12"/>
      <c r="S44" s="12"/>
    </row>
    <row r="45" spans="2:19" ht="17.25" thickTop="1">
      <c r="B45" s="150"/>
      <c r="C45" s="147" t="s">
        <v>19</v>
      </c>
      <c r="D45" s="148">
        <v>43</v>
      </c>
      <c r="E45" s="148">
        <v>1</v>
      </c>
      <c r="F45" s="149">
        <f>E45/D45*100</f>
        <v>2.3255813953488373</v>
      </c>
      <c r="L45" s="12"/>
      <c r="M45" s="12"/>
      <c r="N45" s="12"/>
      <c r="O45" s="12"/>
      <c r="P45" s="12"/>
      <c r="Q45" s="12"/>
      <c r="R45" s="12"/>
      <c r="S45" s="12"/>
    </row>
    <row r="46" spans="2:19">
      <c r="B46" s="150"/>
      <c r="C46" s="147" t="s">
        <v>20</v>
      </c>
      <c r="D46" s="148">
        <v>57</v>
      </c>
      <c r="E46" s="148">
        <v>4</v>
      </c>
      <c r="F46" s="149">
        <f>E46/D46*100</f>
        <v>7.0175438596491224</v>
      </c>
      <c r="L46" s="12"/>
      <c r="M46" s="12"/>
      <c r="N46" s="12"/>
      <c r="O46" s="12"/>
      <c r="P46" s="12"/>
      <c r="Q46" s="12"/>
      <c r="R46" s="12"/>
      <c r="S46" s="12"/>
    </row>
    <row r="47" spans="2:19">
      <c r="B47" s="150"/>
      <c r="C47" s="147"/>
      <c r="D47" s="151"/>
      <c r="E47" s="151"/>
      <c r="F47" s="152"/>
      <c r="H47" s="17" t="s">
        <v>15</v>
      </c>
      <c r="I47" s="35"/>
      <c r="L47" s="12"/>
      <c r="M47" s="12"/>
      <c r="N47" s="12"/>
      <c r="O47" s="12"/>
      <c r="P47" s="12"/>
      <c r="Q47" s="12"/>
      <c r="R47" s="12"/>
      <c r="S47" s="12"/>
    </row>
    <row r="48" spans="2:19">
      <c r="B48" s="150" t="s">
        <v>249</v>
      </c>
      <c r="C48" s="147" t="s">
        <v>18</v>
      </c>
      <c r="D48" s="148">
        <v>33</v>
      </c>
      <c r="E48" s="148">
        <v>1</v>
      </c>
      <c r="F48" s="149">
        <f>E48/D48*100</f>
        <v>3.0303030303030303</v>
      </c>
      <c r="H48" s="7" t="s">
        <v>108</v>
      </c>
      <c r="I48" s="1">
        <f>_xlfn.T.TEST(I34:I36,J34:J39,2,2)</f>
        <v>2.1677022303157349E-3</v>
      </c>
      <c r="O48" t="s">
        <v>13</v>
      </c>
    </row>
    <row r="49" spans="2:11">
      <c r="B49" s="150"/>
      <c r="C49" s="147" t="s">
        <v>19</v>
      </c>
      <c r="D49" s="148">
        <v>32</v>
      </c>
      <c r="E49" s="148">
        <v>2</v>
      </c>
      <c r="F49" s="149">
        <f>E49/D49*100</f>
        <v>6.25</v>
      </c>
      <c r="H49" s="7" t="s">
        <v>109</v>
      </c>
      <c r="I49" s="35">
        <f>_xlfn.T.TEST(L34:L36,M34:M39,2,2)</f>
        <v>0.5071072410446853</v>
      </c>
    </row>
    <row r="50" spans="2:11">
      <c r="B50" s="150"/>
      <c r="C50" s="147" t="s">
        <v>20</v>
      </c>
      <c r="D50" s="148">
        <v>18</v>
      </c>
      <c r="E50" s="148">
        <v>3</v>
      </c>
      <c r="F50" s="149">
        <f>E50/D50*100</f>
        <v>16.666666666666664</v>
      </c>
      <c r="H50" s="7" t="s">
        <v>110</v>
      </c>
      <c r="I50" s="1">
        <f>_xlfn.T.TEST(J34:J39,M34:M39,2,1)</f>
        <v>8.6482694370665719E-5</v>
      </c>
    </row>
    <row r="51" spans="2:11">
      <c r="B51" s="150"/>
      <c r="C51" s="147" t="s">
        <v>52</v>
      </c>
      <c r="D51" s="148">
        <v>24</v>
      </c>
      <c r="E51" s="148">
        <v>2</v>
      </c>
      <c r="F51" s="149">
        <f t="shared" ref="F51:F52" si="8">E51/D51*100</f>
        <v>8.3333333333333321</v>
      </c>
    </row>
    <row r="52" spans="2:11">
      <c r="B52" s="150"/>
      <c r="C52" s="147" t="s">
        <v>53</v>
      </c>
      <c r="D52" s="148">
        <v>18</v>
      </c>
      <c r="E52" s="148">
        <v>1</v>
      </c>
      <c r="F52" s="149">
        <f t="shared" si="8"/>
        <v>5.5555555555555554</v>
      </c>
    </row>
    <row r="53" spans="2:11" ht="17.25" thickBot="1">
      <c r="B53" s="153"/>
      <c r="C53" s="89" t="s">
        <v>55</v>
      </c>
      <c r="D53" s="154">
        <v>9</v>
      </c>
      <c r="E53" s="154">
        <v>0</v>
      </c>
      <c r="F53" s="155">
        <f>E53/D53*100</f>
        <v>0</v>
      </c>
    </row>
    <row r="54" spans="2:11" ht="17.25" thickTop="1">
      <c r="B54" s="7"/>
    </row>
    <row r="55" spans="2:11">
      <c r="B55" s="7"/>
      <c r="C55" s="7"/>
      <c r="D55" s="7"/>
      <c r="E55" s="7"/>
      <c r="F55" s="7"/>
      <c r="K55" t="s">
        <v>13</v>
      </c>
    </row>
    <row r="56" spans="2:11">
      <c r="B56" s="7"/>
      <c r="C56" s="7"/>
      <c r="D56" s="7"/>
      <c r="E56" s="7"/>
      <c r="F56" s="7"/>
    </row>
    <row r="57" spans="2:11">
      <c r="B57" s="7"/>
      <c r="C57" s="7"/>
      <c r="D57" s="7"/>
      <c r="E57" s="7"/>
      <c r="F57" s="7"/>
    </row>
    <row r="58" spans="2:11">
      <c r="B58" s="7"/>
      <c r="C58" s="7"/>
      <c r="D58" s="7"/>
      <c r="E58" s="7"/>
      <c r="F58" s="7"/>
    </row>
    <row r="59" spans="2:11">
      <c r="B59" s="7"/>
      <c r="C59" s="7"/>
      <c r="D59" s="7"/>
      <c r="E59" s="7"/>
      <c r="F59" s="7"/>
    </row>
    <row r="60" spans="2:11">
      <c r="B60" s="73"/>
      <c r="C60" s="7"/>
      <c r="D60" s="7"/>
      <c r="E60" s="7"/>
      <c r="F60" s="7"/>
    </row>
    <row r="61" spans="2:11">
      <c r="B61" s="7"/>
      <c r="C61" s="7"/>
      <c r="D61" s="7"/>
      <c r="E61" s="7"/>
      <c r="F61" s="7"/>
    </row>
    <row r="62" spans="2:11">
      <c r="B62" s="7"/>
      <c r="C62" s="7"/>
      <c r="D62" s="7"/>
      <c r="E62" s="7"/>
      <c r="F62" s="7"/>
    </row>
    <row r="63" spans="2:11">
      <c r="B63" s="7"/>
      <c r="C63" s="7"/>
      <c r="D63" s="7"/>
      <c r="E63" s="7"/>
      <c r="F63" s="7"/>
    </row>
    <row r="64" spans="2:11">
      <c r="B64" s="7"/>
      <c r="C64" s="7"/>
      <c r="D64" s="7"/>
      <c r="E64" s="7"/>
      <c r="F64" s="7"/>
    </row>
    <row r="65" spans="2:6">
      <c r="B65" s="7"/>
      <c r="C65" s="7"/>
      <c r="D65" s="7"/>
      <c r="E65" s="7"/>
      <c r="F65" s="7"/>
    </row>
    <row r="66" spans="2:6">
      <c r="B66" s="7"/>
      <c r="C66" s="7"/>
      <c r="D66" s="7"/>
      <c r="E66" s="7"/>
      <c r="F66" s="7"/>
    </row>
    <row r="67" spans="2:6">
      <c r="B67" s="7"/>
      <c r="C67" s="7"/>
      <c r="D67" s="7"/>
      <c r="E67" s="7"/>
      <c r="F67" s="7"/>
    </row>
    <row r="68" spans="2:6">
      <c r="B68" s="7"/>
      <c r="C68" s="7"/>
      <c r="D68" s="7"/>
      <c r="E68" s="7"/>
      <c r="F68" s="7"/>
    </row>
    <row r="69" spans="2:6">
      <c r="B69" s="7"/>
      <c r="C69" s="7"/>
      <c r="D69" s="7"/>
      <c r="E69" s="7"/>
      <c r="F69" s="7"/>
    </row>
  </sheetData>
  <phoneticPr fontId="25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"/>
  <sheetViews>
    <sheetView zoomScale="85" zoomScaleNormal="85" workbookViewId="0"/>
  </sheetViews>
  <sheetFormatPr defaultRowHeight="16.5"/>
  <cols>
    <col min="4" max="4" width="13.625" customWidth="1"/>
    <col min="5" max="5" width="15" customWidth="1"/>
  </cols>
  <sheetData>
    <row r="1" spans="1:14">
      <c r="A1" s="63" t="s">
        <v>566</v>
      </c>
    </row>
    <row r="3" spans="1:14" ht="17.25" thickBot="1">
      <c r="A3" s="12"/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</row>
    <row r="4" spans="1:14" ht="17.25" thickTop="1">
      <c r="A4" s="12"/>
      <c r="B4" s="353" t="s">
        <v>115</v>
      </c>
      <c r="C4" s="354" t="s">
        <v>113</v>
      </c>
      <c r="D4" s="354" t="s">
        <v>473</v>
      </c>
      <c r="E4" s="355" t="s">
        <v>474</v>
      </c>
      <c r="F4" s="12"/>
      <c r="G4" s="353"/>
      <c r="H4" s="354" t="s">
        <v>115</v>
      </c>
      <c r="I4" s="355" t="s">
        <v>116</v>
      </c>
      <c r="J4" s="12"/>
      <c r="K4" s="12"/>
      <c r="L4" s="12"/>
      <c r="M4" s="12"/>
      <c r="N4" s="12"/>
    </row>
    <row r="5" spans="1:14">
      <c r="A5" s="12"/>
      <c r="B5" s="49"/>
      <c r="C5" s="29">
        <v>32</v>
      </c>
      <c r="D5" s="29">
        <v>10</v>
      </c>
      <c r="E5" s="65">
        <f>D5/C5*100</f>
        <v>31.25</v>
      </c>
      <c r="F5" s="12"/>
      <c r="G5" s="362" t="s">
        <v>117</v>
      </c>
      <c r="H5" s="359">
        <f>AVERAGE(E5:E8)</f>
        <v>26.834239130434781</v>
      </c>
      <c r="I5" s="360">
        <f>AVERAGE(E10:E13)</f>
        <v>11.638052350126653</v>
      </c>
      <c r="J5" s="12"/>
      <c r="K5" s="12"/>
      <c r="L5" s="12"/>
      <c r="M5" s="12"/>
      <c r="N5" s="12"/>
    </row>
    <row r="6" spans="1:14">
      <c r="B6" s="123"/>
      <c r="C6" s="29">
        <v>30</v>
      </c>
      <c r="D6" s="29">
        <v>6</v>
      </c>
      <c r="E6" s="65">
        <f t="shared" ref="E6:E8" si="0">D6/C6*100</f>
        <v>20</v>
      </c>
      <c r="G6" s="260" t="s">
        <v>118</v>
      </c>
      <c r="H6" s="256">
        <f>STDEV(E5:E8)</f>
        <v>5.0591910331487844</v>
      </c>
      <c r="I6" s="361">
        <f>STDEV(E10:E13)</f>
        <v>6.5697862650470329</v>
      </c>
      <c r="J6" s="12"/>
      <c r="K6" s="12"/>
      <c r="L6" s="12"/>
      <c r="M6" s="12"/>
      <c r="N6" s="12"/>
    </row>
    <row r="7" spans="1:14">
      <c r="B7" s="123"/>
      <c r="C7" s="29">
        <v>23</v>
      </c>
      <c r="D7" s="29">
        <v>6</v>
      </c>
      <c r="E7" s="65">
        <f t="shared" si="0"/>
        <v>26.086956521739129</v>
      </c>
      <c r="G7" s="260"/>
      <c r="H7" s="256"/>
      <c r="I7" s="361"/>
      <c r="J7" s="12"/>
      <c r="K7" s="12"/>
      <c r="L7" s="12"/>
      <c r="M7" s="12"/>
      <c r="N7" s="12"/>
    </row>
    <row r="8" spans="1:14" ht="17.25" thickBot="1">
      <c r="B8" s="187"/>
      <c r="C8" s="30">
        <v>30</v>
      </c>
      <c r="D8" s="30">
        <v>9</v>
      </c>
      <c r="E8" s="66">
        <f t="shared" si="0"/>
        <v>30</v>
      </c>
      <c r="G8" s="363" t="s">
        <v>119</v>
      </c>
      <c r="H8" s="364">
        <f>TTEST(E5:E7,E10:E13,2,2)</f>
        <v>3.0772841905798043E-2</v>
      </c>
      <c r="I8" s="32"/>
      <c r="J8" s="12"/>
      <c r="K8" s="12"/>
      <c r="L8" s="12"/>
      <c r="M8" s="12"/>
      <c r="N8" s="12"/>
    </row>
    <row r="9" spans="1:14" ht="17.25" thickTop="1">
      <c r="B9" s="356" t="s">
        <v>116</v>
      </c>
      <c r="C9" s="357" t="s">
        <v>113</v>
      </c>
      <c r="D9" s="357" t="s">
        <v>473</v>
      </c>
      <c r="E9" s="358" t="s">
        <v>474</v>
      </c>
      <c r="I9" s="12"/>
      <c r="J9" s="12"/>
      <c r="K9" s="12"/>
      <c r="L9" s="12"/>
      <c r="M9" s="12"/>
      <c r="N9" s="12"/>
    </row>
    <row r="10" spans="1:14">
      <c r="B10" s="49"/>
      <c r="C10" s="29">
        <v>19</v>
      </c>
      <c r="D10" s="29">
        <v>2</v>
      </c>
      <c r="E10" s="65">
        <f>D10/C10*100</f>
        <v>10.526315789473683</v>
      </c>
      <c r="I10" s="12"/>
      <c r="J10" s="12"/>
      <c r="K10" s="12"/>
      <c r="L10" s="12"/>
      <c r="M10" s="12"/>
      <c r="N10" s="12"/>
    </row>
    <row r="11" spans="1:14">
      <c r="B11" s="49"/>
      <c r="C11" s="29">
        <v>22</v>
      </c>
      <c r="D11" s="29">
        <v>2</v>
      </c>
      <c r="E11" s="65">
        <f t="shared" ref="E11:E13" si="1">D11/C11*100</f>
        <v>9.0909090909090917</v>
      </c>
      <c r="I11" s="12"/>
      <c r="J11" s="12"/>
      <c r="K11" s="12"/>
      <c r="L11" s="12"/>
      <c r="M11" s="12"/>
      <c r="N11" s="12"/>
    </row>
    <row r="12" spans="1:14">
      <c r="B12" s="49"/>
      <c r="C12" s="29">
        <v>17</v>
      </c>
      <c r="D12" s="29">
        <v>1</v>
      </c>
      <c r="E12" s="65">
        <f t="shared" si="1"/>
        <v>5.8823529411764701</v>
      </c>
      <c r="I12" s="12"/>
      <c r="J12" s="12"/>
      <c r="K12" s="12"/>
      <c r="L12" s="12"/>
      <c r="M12" s="12"/>
      <c r="N12" s="12"/>
    </row>
    <row r="13" spans="1:14" ht="17.25" thickBot="1">
      <c r="B13" s="50"/>
      <c r="C13" s="30">
        <v>19</v>
      </c>
      <c r="D13" s="30">
        <v>4</v>
      </c>
      <c r="E13" s="66">
        <f t="shared" si="1"/>
        <v>21.052631578947366</v>
      </c>
      <c r="I13" s="12"/>
      <c r="J13" s="12"/>
      <c r="K13" s="12"/>
      <c r="L13" s="12"/>
      <c r="M13" s="12"/>
      <c r="N13" s="12"/>
    </row>
    <row r="14" spans="1:14" ht="17.25" thickTop="1">
      <c r="A14" s="12"/>
      <c r="B14" s="352"/>
      <c r="C14" s="352"/>
      <c r="D14" s="352"/>
      <c r="E14" s="352"/>
      <c r="F14" s="12"/>
      <c r="G14" s="12"/>
      <c r="H14" s="12"/>
      <c r="I14" s="12"/>
      <c r="J14" s="12"/>
      <c r="K14" s="12"/>
      <c r="L14" s="12"/>
      <c r="M14" s="12"/>
      <c r="N14" s="12"/>
    </row>
    <row r="15" spans="1:14">
      <c r="A15" s="12"/>
      <c r="B15" s="352"/>
      <c r="C15" s="352"/>
      <c r="D15" s="352"/>
      <c r="E15" s="352"/>
      <c r="F15" s="12"/>
      <c r="G15" s="12"/>
      <c r="H15" s="12"/>
      <c r="I15" s="12"/>
      <c r="J15" s="12"/>
      <c r="K15" s="12"/>
      <c r="L15" s="12"/>
      <c r="M15" s="12"/>
      <c r="N15" s="12"/>
    </row>
    <row r="16" spans="1:14" ht="17.25" thickBot="1">
      <c r="A16" s="12"/>
      <c r="B16" s="352"/>
      <c r="C16" s="352"/>
      <c r="D16" s="352"/>
      <c r="E16" s="352"/>
      <c r="F16" s="12"/>
      <c r="G16" s="12"/>
      <c r="H16" s="12"/>
      <c r="I16" s="12"/>
      <c r="J16" s="12"/>
      <c r="K16" s="12"/>
      <c r="L16" s="12"/>
      <c r="M16" s="12"/>
      <c r="N16" s="12"/>
    </row>
    <row r="17" spans="1:14" ht="17.25" thickTop="1">
      <c r="A17" s="12"/>
      <c r="B17" s="353" t="s">
        <v>115</v>
      </c>
      <c r="C17" s="354" t="s">
        <v>113</v>
      </c>
      <c r="D17" s="354" t="s">
        <v>114</v>
      </c>
      <c r="E17" s="355" t="s">
        <v>475</v>
      </c>
      <c r="F17" s="12"/>
      <c r="G17" s="353"/>
      <c r="H17" s="354" t="s">
        <v>115</v>
      </c>
      <c r="I17" s="355" t="s">
        <v>116</v>
      </c>
      <c r="J17" s="12"/>
      <c r="K17" s="12"/>
      <c r="L17" s="12"/>
      <c r="M17" s="12"/>
      <c r="N17" s="12"/>
    </row>
    <row r="18" spans="1:14">
      <c r="A18" s="12"/>
      <c r="B18" s="49"/>
      <c r="C18" s="181">
        <v>16</v>
      </c>
      <c r="D18" s="181">
        <v>5</v>
      </c>
      <c r="E18" s="182">
        <f>D18/C18*100</f>
        <v>31.25</v>
      </c>
      <c r="F18" s="12"/>
      <c r="G18" s="362" t="s">
        <v>117</v>
      </c>
      <c r="H18" s="359">
        <f>AVERAGE(E18:E20)</f>
        <v>31.944444444444443</v>
      </c>
      <c r="I18" s="360">
        <f>AVERAGE(E22:E24)</f>
        <v>28.606578606578609</v>
      </c>
      <c r="J18" s="12"/>
      <c r="K18" s="12"/>
      <c r="L18" s="12"/>
      <c r="M18" s="12"/>
      <c r="N18" s="12"/>
    </row>
    <row r="19" spans="1:14">
      <c r="B19" s="123"/>
      <c r="C19" s="181">
        <v>15</v>
      </c>
      <c r="D19" s="181">
        <v>5</v>
      </c>
      <c r="E19" s="182">
        <f t="shared" ref="E19:E24" si="2">D19/C19*100</f>
        <v>33.333333333333329</v>
      </c>
      <c r="F19" s="12"/>
      <c r="G19" s="260" t="s">
        <v>118</v>
      </c>
      <c r="H19" s="256">
        <f>STDEV(E18:E20)</f>
        <v>1.2028130608117176</v>
      </c>
      <c r="I19" s="361">
        <f>STDEV(E22:E24)</f>
        <v>1.8898590650180782</v>
      </c>
    </row>
    <row r="20" spans="1:14" ht="17.25" thickBot="1">
      <c r="B20" s="187"/>
      <c r="C20" s="189">
        <v>16</v>
      </c>
      <c r="D20" s="189">
        <v>5</v>
      </c>
      <c r="E20" s="190">
        <f t="shared" si="2"/>
        <v>31.25</v>
      </c>
      <c r="F20" s="12"/>
      <c r="G20" s="260"/>
      <c r="H20" s="256"/>
      <c r="I20" s="361"/>
    </row>
    <row r="21" spans="1:14" ht="18" thickTop="1" thickBot="1">
      <c r="B21" s="356" t="s">
        <v>116</v>
      </c>
      <c r="C21" s="357" t="s">
        <v>113</v>
      </c>
      <c r="D21" s="357" t="s">
        <v>114</v>
      </c>
      <c r="E21" s="358" t="s">
        <v>475</v>
      </c>
      <c r="F21" s="12"/>
      <c r="G21" s="363" t="s">
        <v>119</v>
      </c>
      <c r="H21" s="364">
        <f>TTEST(E18:E20,E22:E24,2,1)</f>
        <v>0.15593068845975178</v>
      </c>
      <c r="I21" s="32"/>
    </row>
    <row r="22" spans="1:14" ht="17.25" thickTop="1">
      <c r="B22" s="49"/>
      <c r="C22" s="181">
        <v>22</v>
      </c>
      <c r="D22" s="181">
        <v>6</v>
      </c>
      <c r="E22" s="182">
        <f t="shared" si="2"/>
        <v>27.27272727272727</v>
      </c>
      <c r="F22" s="12"/>
      <c r="G22" s="12"/>
      <c r="H22" s="12"/>
      <c r="I22" s="12"/>
    </row>
    <row r="23" spans="1:14">
      <c r="B23" s="123"/>
      <c r="C23" s="181">
        <v>18</v>
      </c>
      <c r="D23" s="181">
        <v>5</v>
      </c>
      <c r="E23" s="182">
        <f t="shared" si="2"/>
        <v>27.777777777777779</v>
      </c>
      <c r="F23" s="12"/>
      <c r="G23" s="12"/>
      <c r="H23" s="12"/>
      <c r="I23" s="12"/>
    </row>
    <row r="24" spans="1:14" ht="17.25" thickBot="1">
      <c r="B24" s="187"/>
      <c r="C24" s="189">
        <v>13</v>
      </c>
      <c r="D24" s="189">
        <v>4</v>
      </c>
      <c r="E24" s="190">
        <f t="shared" si="2"/>
        <v>30.76923076923077</v>
      </c>
      <c r="F24" s="12"/>
      <c r="G24" s="12"/>
      <c r="H24" s="12"/>
      <c r="I24" s="12"/>
    </row>
    <row r="25" spans="1:14" ht="17.25" thickTop="1"/>
  </sheetData>
  <phoneticPr fontId="25" type="noConversion"/>
  <pageMargins left="0.7" right="0.7" top="0.75" bottom="0.75" header="0.3" footer="0.3"/>
  <drawing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0"/>
  <sheetViews>
    <sheetView zoomScale="70" zoomScaleNormal="70" workbookViewId="0"/>
  </sheetViews>
  <sheetFormatPr defaultRowHeight="16.5"/>
  <cols>
    <col min="2" max="2" width="9.125" style="511"/>
    <col min="3" max="3" width="14.75" customWidth="1"/>
    <col min="4" max="4" width="15.375" customWidth="1"/>
    <col min="5" max="5" width="15.875" customWidth="1"/>
    <col min="7" max="7" width="12" style="495" customWidth="1"/>
    <col min="8" max="8" width="10.875" style="506" customWidth="1"/>
    <col min="9" max="9" width="10.375" customWidth="1"/>
    <col min="10" max="10" width="12.25" style="35" customWidth="1"/>
  </cols>
  <sheetData>
    <row r="1" spans="1:10">
      <c r="A1" s="63" t="s">
        <v>573</v>
      </c>
    </row>
    <row r="3" spans="1:10" ht="17.25" thickBot="1"/>
    <row r="4" spans="1:10" ht="17.25" thickTop="1">
      <c r="B4" s="512"/>
      <c r="C4" s="303" t="s">
        <v>401</v>
      </c>
      <c r="D4" s="304" t="s">
        <v>395</v>
      </c>
      <c r="E4" s="304" t="s">
        <v>396</v>
      </c>
      <c r="F4" s="258"/>
      <c r="G4" s="496"/>
      <c r="H4" s="507" t="s">
        <v>402</v>
      </c>
      <c r="I4" s="315" t="s">
        <v>403</v>
      </c>
      <c r="J4" s="437" t="s">
        <v>15</v>
      </c>
    </row>
    <row r="5" spans="1:10">
      <c r="B5" s="513" t="s">
        <v>397</v>
      </c>
      <c r="C5" s="305">
        <v>1.0018003876550692</v>
      </c>
      <c r="D5" s="263">
        <v>0.95647157789459891</v>
      </c>
      <c r="E5" s="263">
        <v>1.126838248025946</v>
      </c>
      <c r="F5" s="264" t="s">
        <v>397</v>
      </c>
      <c r="G5" s="497" t="s">
        <v>398</v>
      </c>
      <c r="H5" s="508">
        <f>AVERAGE(C5:E5)</f>
        <v>1.0283700711918715</v>
      </c>
      <c r="I5" s="306">
        <f>STDEV(C5:E5)</f>
        <v>8.8236396318895363E-2</v>
      </c>
      <c r="J5" s="492">
        <f>_xlfn.T.TEST(C8:E8,C9:E9,2,1)</f>
        <v>3.6689689361010793E-3</v>
      </c>
    </row>
    <row r="6" spans="1:10">
      <c r="B6" s="513" t="s">
        <v>399</v>
      </c>
      <c r="C6" s="305">
        <v>1.027352769924762</v>
      </c>
      <c r="D6" s="263">
        <v>0.91499060942409993</v>
      </c>
      <c r="E6" s="263">
        <v>1.0854911253116648</v>
      </c>
      <c r="F6" s="264" t="s">
        <v>399</v>
      </c>
      <c r="G6" s="497" t="s">
        <v>398</v>
      </c>
      <c r="H6" s="508">
        <f t="shared" ref="H6:H9" si="0">AVERAGE(C6:E6)</f>
        <v>1.0092781682201755</v>
      </c>
      <c r="I6" s="306">
        <f t="shared" ref="I6:I9" si="1">STDEV(C6:E6)</f>
        <v>8.6675399621611304E-2</v>
      </c>
      <c r="J6" s="437"/>
    </row>
    <row r="7" spans="1:10">
      <c r="B7" s="514"/>
      <c r="C7" s="305"/>
      <c r="D7" s="263"/>
      <c r="E7" s="263"/>
      <c r="F7" s="263"/>
      <c r="G7" s="137"/>
      <c r="H7" s="508"/>
      <c r="I7" s="306"/>
      <c r="J7" s="437"/>
    </row>
    <row r="8" spans="1:10">
      <c r="B8" s="513" t="s">
        <v>397</v>
      </c>
      <c r="C8" s="305">
        <v>1.6853616970853651</v>
      </c>
      <c r="D8" s="263">
        <v>1.6984874574019648</v>
      </c>
      <c r="E8" s="263">
        <v>1.7778624845195334</v>
      </c>
      <c r="F8" s="264" t="s">
        <v>397</v>
      </c>
      <c r="G8" s="497" t="s">
        <v>400</v>
      </c>
      <c r="H8" s="508">
        <f t="shared" si="0"/>
        <v>1.7205705463356213</v>
      </c>
      <c r="I8" s="306">
        <f t="shared" si="1"/>
        <v>5.0048436854952111E-2</v>
      </c>
      <c r="J8" s="437"/>
    </row>
    <row r="9" spans="1:10" ht="17.25" thickBot="1">
      <c r="B9" s="515" t="s">
        <v>399</v>
      </c>
      <c r="C9" s="316">
        <v>1.0018328372931067</v>
      </c>
      <c r="D9" s="313">
        <v>0.97374033850621866</v>
      </c>
      <c r="E9" s="313">
        <v>0.94218587448486291</v>
      </c>
      <c r="F9" s="312" t="s">
        <v>399</v>
      </c>
      <c r="G9" s="498" t="s">
        <v>400</v>
      </c>
      <c r="H9" s="509">
        <f t="shared" si="0"/>
        <v>0.97258635009472938</v>
      </c>
      <c r="I9" s="314">
        <f t="shared" si="1"/>
        <v>2.9840221346404128E-2</v>
      </c>
      <c r="J9" s="437"/>
    </row>
    <row r="10" spans="1:10" ht="17.25" thickTop="1">
      <c r="B10" s="513"/>
      <c r="C10" s="39"/>
      <c r="D10" s="22"/>
      <c r="E10" s="22"/>
      <c r="F10" s="22"/>
      <c r="G10" s="138"/>
      <c r="H10" s="504"/>
      <c r="I10" s="40"/>
    </row>
    <row r="11" spans="1:10" ht="17.25" thickBot="1">
      <c r="B11" s="513"/>
      <c r="C11" s="39"/>
      <c r="D11" s="22"/>
      <c r="E11" s="22"/>
      <c r="F11" s="22"/>
      <c r="G11" s="138"/>
      <c r="H11" s="504"/>
      <c r="I11" s="40"/>
    </row>
    <row r="12" spans="1:10" ht="17.25" thickTop="1">
      <c r="B12" s="512"/>
      <c r="C12" s="303" t="s">
        <v>401</v>
      </c>
      <c r="D12" s="304" t="s">
        <v>395</v>
      </c>
      <c r="E12" s="304" t="s">
        <v>396</v>
      </c>
      <c r="F12" s="258"/>
      <c r="G12" s="496"/>
      <c r="H12" s="507" t="s">
        <v>402</v>
      </c>
      <c r="I12" s="315" t="s">
        <v>403</v>
      </c>
      <c r="J12" s="437" t="s">
        <v>15</v>
      </c>
    </row>
    <row r="13" spans="1:10">
      <c r="B13" s="513" t="s">
        <v>397</v>
      </c>
      <c r="C13" s="39">
        <v>0.56517558013643798</v>
      </c>
      <c r="D13" s="22">
        <v>1.1060247790785569</v>
      </c>
      <c r="E13" s="22">
        <v>1.3389237342773039</v>
      </c>
      <c r="F13" s="264" t="s">
        <v>397</v>
      </c>
      <c r="G13" s="138" t="s">
        <v>404</v>
      </c>
      <c r="H13" s="508">
        <f>AVERAGE(C13:E13)</f>
        <v>1.0033746978307663</v>
      </c>
      <c r="I13" s="306">
        <f>STDEV(C13:E13)</f>
        <v>0.39695633373739386</v>
      </c>
      <c r="J13" s="163">
        <f>_xlfn.T.TEST(C16:E16,C17:E17,2,1)</f>
        <v>2.5031084578072495E-2</v>
      </c>
    </row>
    <row r="14" spans="1:10">
      <c r="B14" s="513" t="s">
        <v>399</v>
      </c>
      <c r="C14" s="39">
        <v>0.87456789999999995</v>
      </c>
      <c r="D14" s="22">
        <v>1.0209292840962561</v>
      </c>
      <c r="E14" s="22">
        <v>1.2190321</v>
      </c>
      <c r="F14" s="264" t="s">
        <v>399</v>
      </c>
      <c r="G14" s="138" t="s">
        <v>404</v>
      </c>
      <c r="H14" s="508">
        <f t="shared" ref="H14" si="2">AVERAGE(C14:E14)</f>
        <v>1.0381764280320853</v>
      </c>
      <c r="I14" s="306">
        <f t="shared" ref="I14" si="3">STDEV(C14:E14)</f>
        <v>0.17287855347285577</v>
      </c>
      <c r="J14" s="437"/>
    </row>
    <row r="15" spans="1:10">
      <c r="B15" s="514"/>
      <c r="C15" s="305"/>
      <c r="D15" s="263"/>
      <c r="E15" s="263"/>
      <c r="F15" s="263"/>
      <c r="G15" s="138"/>
      <c r="H15" s="508"/>
      <c r="I15" s="306"/>
      <c r="J15" s="437"/>
    </row>
    <row r="16" spans="1:10">
      <c r="B16" s="513" t="s">
        <v>397</v>
      </c>
      <c r="C16" s="39">
        <v>2.2524056895473361</v>
      </c>
      <c r="D16" s="22">
        <v>3.2197967700453201</v>
      </c>
      <c r="E16" s="22">
        <v>3.4891448325814634</v>
      </c>
      <c r="F16" s="264" t="s">
        <v>397</v>
      </c>
      <c r="G16" s="138" t="s">
        <v>405</v>
      </c>
      <c r="H16" s="508">
        <f t="shared" ref="H16:H17" si="4">AVERAGE(C16:E16)</f>
        <v>2.9871157640580397</v>
      </c>
      <c r="I16" s="306">
        <f t="shared" ref="I16:I17" si="5">STDEV(C16:E16)</f>
        <v>0.65037394235058121</v>
      </c>
      <c r="J16" s="437"/>
    </row>
    <row r="17" spans="2:11" ht="17.25" thickBot="1">
      <c r="B17" s="515" t="s">
        <v>399</v>
      </c>
      <c r="C17" s="41">
        <v>0.97773614318596158</v>
      </c>
      <c r="D17" s="42">
        <v>1.3343074746029502</v>
      </c>
      <c r="E17" s="42">
        <v>1.2092686824181154</v>
      </c>
      <c r="F17" s="312" t="s">
        <v>399</v>
      </c>
      <c r="G17" s="499" t="s">
        <v>405</v>
      </c>
      <c r="H17" s="509">
        <f t="shared" si="4"/>
        <v>1.1737707667356758</v>
      </c>
      <c r="I17" s="314">
        <f t="shared" si="5"/>
        <v>0.18091670765982071</v>
      </c>
      <c r="J17" s="437"/>
    </row>
    <row r="18" spans="2:11" ht="17.25" thickTop="1">
      <c r="B18" s="513"/>
      <c r="C18" s="39"/>
      <c r="D18" s="22"/>
      <c r="E18" s="22"/>
      <c r="F18" s="22"/>
      <c r="G18" s="138"/>
      <c r="H18" s="504"/>
      <c r="I18" s="40"/>
    </row>
    <row r="19" spans="2:11" ht="17.25" thickBot="1">
      <c r="B19" s="513"/>
      <c r="C19" s="39"/>
      <c r="D19" s="22"/>
      <c r="E19" s="22"/>
      <c r="F19" s="22"/>
      <c r="G19" s="138"/>
      <c r="H19" s="504"/>
      <c r="I19" s="40"/>
    </row>
    <row r="20" spans="2:11" ht="17.25" thickTop="1">
      <c r="B20" s="512"/>
      <c r="C20" s="303" t="s">
        <v>401</v>
      </c>
      <c r="D20" s="304" t="s">
        <v>395</v>
      </c>
      <c r="E20" s="304" t="s">
        <v>396</v>
      </c>
      <c r="F20" s="258"/>
      <c r="G20" s="496"/>
      <c r="H20" s="507" t="s">
        <v>402</v>
      </c>
      <c r="I20" s="315" t="s">
        <v>403</v>
      </c>
      <c r="J20" s="437" t="s">
        <v>15</v>
      </c>
    </row>
    <row r="21" spans="2:11">
      <c r="B21" s="513" t="s">
        <v>397</v>
      </c>
      <c r="C21" s="260">
        <v>0.90764284783666371</v>
      </c>
      <c r="D21" s="256">
        <v>0.98729139918716458</v>
      </c>
      <c r="E21" s="256">
        <v>1.186035103699788</v>
      </c>
      <c r="F21" s="264" t="s">
        <v>397</v>
      </c>
      <c r="G21" s="497" t="s">
        <v>406</v>
      </c>
      <c r="H21" s="508">
        <f>AVERAGE(C21:E21)</f>
        <v>1.0269897835745387</v>
      </c>
      <c r="I21" s="306">
        <f>STDEV(C21:E21)</f>
        <v>0.14337898494328188</v>
      </c>
      <c r="J21" s="163">
        <f>_xlfn.T.TEST(C24:E24,C25:E25,2,1)</f>
        <v>1.8402418937517415E-2</v>
      </c>
    </row>
    <row r="22" spans="2:11">
      <c r="B22" s="513" t="s">
        <v>399</v>
      </c>
      <c r="C22" s="260">
        <v>1.1733342782370111</v>
      </c>
      <c r="D22" s="256">
        <v>0.80349815019864934</v>
      </c>
      <c r="E22" s="256">
        <v>1.1011374753085823</v>
      </c>
      <c r="F22" s="264" t="s">
        <v>399</v>
      </c>
      <c r="G22" s="497" t="s">
        <v>406</v>
      </c>
      <c r="H22" s="508">
        <f t="shared" ref="H22" si="6">AVERAGE(C22:E22)</f>
        <v>1.0259899679147475</v>
      </c>
      <c r="I22" s="306">
        <f t="shared" ref="I22" si="7">STDEV(C22:E22)</f>
        <v>0.19603584187906134</v>
      </c>
      <c r="J22" s="437"/>
    </row>
    <row r="23" spans="2:11">
      <c r="B23" s="514"/>
      <c r="C23" s="305"/>
      <c r="D23" s="263"/>
      <c r="E23" s="263"/>
      <c r="F23" s="263"/>
      <c r="G23" s="500"/>
      <c r="H23" s="508"/>
      <c r="I23" s="306"/>
      <c r="J23" s="437"/>
    </row>
    <row r="24" spans="2:11">
      <c r="B24" s="513" t="s">
        <v>397</v>
      </c>
      <c r="C24" s="260">
        <v>2.0328953071434244</v>
      </c>
      <c r="D24" s="256">
        <v>1.7083202206977308</v>
      </c>
      <c r="E24" s="256">
        <v>1.6956922849127012</v>
      </c>
      <c r="F24" s="264" t="s">
        <v>397</v>
      </c>
      <c r="G24" s="497" t="s">
        <v>407</v>
      </c>
      <c r="H24" s="508">
        <f t="shared" ref="H24:H25" si="8">AVERAGE(C24:E24)</f>
        <v>1.8123026042512855</v>
      </c>
      <c r="I24" s="306">
        <f t="shared" ref="I24:I25" si="9">STDEV(C24:E24)</f>
        <v>0.19114319662884241</v>
      </c>
      <c r="J24" s="437"/>
    </row>
    <row r="25" spans="2:11" ht="17.25" thickBot="1">
      <c r="B25" s="515" t="s">
        <v>399</v>
      </c>
      <c r="C25" s="108">
        <v>1.2369420039088046</v>
      </c>
      <c r="D25" s="262">
        <v>1.0418700868928408</v>
      </c>
      <c r="E25" s="262">
        <v>1.2081554316372294</v>
      </c>
      <c r="F25" s="312" t="s">
        <v>399</v>
      </c>
      <c r="G25" s="498" t="s">
        <v>407</v>
      </c>
      <c r="H25" s="509">
        <f t="shared" si="8"/>
        <v>1.1623225074796251</v>
      </c>
      <c r="I25" s="314">
        <f t="shared" si="9"/>
        <v>0.10530316189316592</v>
      </c>
      <c r="J25" s="437"/>
    </row>
    <row r="26" spans="2:11" ht="17.25" thickTop="1">
      <c r="B26" s="513"/>
      <c r="C26" s="39"/>
      <c r="D26" s="22"/>
      <c r="E26" s="22"/>
      <c r="F26" s="22"/>
      <c r="G26" s="138"/>
      <c r="H26" s="504"/>
      <c r="I26" s="40"/>
    </row>
    <row r="27" spans="2:11">
      <c r="B27" s="513"/>
      <c r="C27" s="39"/>
      <c r="D27" s="22"/>
      <c r="E27" s="22"/>
      <c r="F27" s="22"/>
      <c r="G27" s="138"/>
      <c r="H27" s="504"/>
      <c r="I27" s="40"/>
    </row>
    <row r="28" spans="2:11" ht="17.25" thickBot="1">
      <c r="B28" s="513"/>
      <c r="C28" s="39"/>
      <c r="D28" s="22"/>
      <c r="E28" s="22"/>
      <c r="F28" s="22"/>
      <c r="G28" s="138"/>
      <c r="H28" s="504"/>
      <c r="I28" s="40"/>
    </row>
    <row r="29" spans="2:11" ht="17.25" thickTop="1">
      <c r="B29" s="512"/>
      <c r="C29" s="303" t="s">
        <v>401</v>
      </c>
      <c r="D29" s="304" t="s">
        <v>395</v>
      </c>
      <c r="E29" s="304" t="s">
        <v>396</v>
      </c>
      <c r="F29" s="258"/>
      <c r="G29" s="496"/>
      <c r="H29" s="507" t="s">
        <v>402</v>
      </c>
      <c r="I29" s="315" t="s">
        <v>403</v>
      </c>
      <c r="J29" s="437" t="s">
        <v>15</v>
      </c>
      <c r="K29" s="83"/>
    </row>
    <row r="30" spans="2:11">
      <c r="B30" s="513" t="s">
        <v>397</v>
      </c>
      <c r="C30" s="260">
        <v>1.0359138434810111</v>
      </c>
      <c r="D30" s="256">
        <v>1.2197323209111208</v>
      </c>
      <c r="E30" s="256">
        <v>0.78389996593256561</v>
      </c>
      <c r="F30" s="264" t="s">
        <v>397</v>
      </c>
      <c r="G30" s="497" t="s">
        <v>408</v>
      </c>
      <c r="H30" s="508">
        <f>AVERAGE(C30:E30)</f>
        <v>1.0131820434415657</v>
      </c>
      <c r="I30" s="306">
        <f>STDEV(C30:E30)</f>
        <v>0.21880359106128391</v>
      </c>
      <c r="J30" s="163">
        <f>_xlfn.T.TEST(C33:E33,C34:E34,2,1)</f>
        <v>4.1637441189126241E-3</v>
      </c>
      <c r="K30" s="83"/>
    </row>
    <row r="31" spans="2:11">
      <c r="B31" s="513" t="s">
        <v>399</v>
      </c>
      <c r="C31" s="260">
        <v>1.136912505094885</v>
      </c>
      <c r="D31" s="256">
        <v>0.88401296577023125</v>
      </c>
      <c r="E31" s="256">
        <v>1.0060666016807052</v>
      </c>
      <c r="F31" s="264" t="s">
        <v>399</v>
      </c>
      <c r="G31" s="497" t="s">
        <v>408</v>
      </c>
      <c r="H31" s="508">
        <f t="shared" ref="H31" si="10">AVERAGE(C31:E31)</f>
        <v>1.008997357515274</v>
      </c>
      <c r="I31" s="306">
        <f t="shared" ref="I31" si="11">STDEV(C31:E31)</f>
        <v>0.12647523965178542</v>
      </c>
      <c r="J31" s="437"/>
      <c r="K31" s="83"/>
    </row>
    <row r="32" spans="2:11">
      <c r="B32" s="514"/>
      <c r="C32" s="305"/>
      <c r="D32" s="263"/>
      <c r="E32" s="263"/>
      <c r="F32" s="263"/>
      <c r="G32" s="137"/>
      <c r="H32" s="508"/>
      <c r="I32" s="306"/>
      <c r="J32" s="437"/>
      <c r="K32" s="83"/>
    </row>
    <row r="33" spans="2:11">
      <c r="B33" s="513" t="s">
        <v>397</v>
      </c>
      <c r="C33" s="260">
        <v>1.4095455525783891</v>
      </c>
      <c r="D33" s="256">
        <v>1.8330607610639778</v>
      </c>
      <c r="E33" s="256">
        <v>1.2891150919587202</v>
      </c>
      <c r="F33" s="264" t="s">
        <v>397</v>
      </c>
      <c r="G33" s="497" t="s">
        <v>409</v>
      </c>
      <c r="H33" s="508">
        <f t="shared" ref="H33:H34" si="12">AVERAGE(C33:E33)</f>
        <v>1.5105738018670289</v>
      </c>
      <c r="I33" s="306">
        <f t="shared" ref="I33:I34" si="13">STDEV(C33:E33)</f>
        <v>0.28569958540455964</v>
      </c>
      <c r="J33" s="437"/>
      <c r="K33" s="83"/>
    </row>
    <row r="34" spans="2:11" ht="17.25" thickBot="1">
      <c r="B34" s="515" t="s">
        <v>399</v>
      </c>
      <c r="C34" s="108">
        <v>1.0223126816831647</v>
      </c>
      <c r="D34" s="262">
        <v>1.4013982149611706</v>
      </c>
      <c r="E34" s="262">
        <v>0.94441626054293626</v>
      </c>
      <c r="F34" s="312" t="s">
        <v>399</v>
      </c>
      <c r="G34" s="498" t="s">
        <v>409</v>
      </c>
      <c r="H34" s="509">
        <f t="shared" si="12"/>
        <v>1.1227090523957572</v>
      </c>
      <c r="I34" s="314">
        <f t="shared" si="13"/>
        <v>0.24447433424630208</v>
      </c>
      <c r="J34" s="437"/>
      <c r="K34" s="83"/>
    </row>
    <row r="35" spans="2:11" ht="17.25" thickTop="1">
      <c r="B35" s="513"/>
      <c r="C35" s="39"/>
      <c r="D35" s="22"/>
      <c r="E35" s="22"/>
      <c r="F35" s="22"/>
      <c r="G35" s="138"/>
      <c r="H35" s="504"/>
      <c r="I35" s="40"/>
      <c r="K35" s="83"/>
    </row>
    <row r="36" spans="2:11">
      <c r="B36" s="516"/>
      <c r="C36" s="308"/>
      <c r="D36" s="83"/>
      <c r="E36" s="83"/>
      <c r="F36" s="83"/>
      <c r="G36" s="205"/>
      <c r="H36" s="505"/>
      <c r="I36" s="309"/>
      <c r="J36" s="493"/>
      <c r="K36" s="83"/>
    </row>
    <row r="37" spans="2:11" ht="17.25" thickBot="1">
      <c r="B37" s="516"/>
      <c r="C37" s="308"/>
      <c r="D37" s="83"/>
      <c r="E37" s="83"/>
      <c r="F37" s="83"/>
      <c r="G37" s="205"/>
      <c r="H37" s="505"/>
      <c r="I37" s="309"/>
      <c r="J37" s="493"/>
    </row>
    <row r="38" spans="2:11" ht="17.25" thickTop="1">
      <c r="B38" s="512"/>
      <c r="C38" s="303" t="s">
        <v>401</v>
      </c>
      <c r="D38" s="304" t="s">
        <v>395</v>
      </c>
      <c r="E38" s="304" t="s">
        <v>396</v>
      </c>
      <c r="F38" s="258"/>
      <c r="G38" s="496"/>
      <c r="H38" s="507" t="s">
        <v>402</v>
      </c>
      <c r="I38" s="315" t="s">
        <v>403</v>
      </c>
      <c r="J38" s="437" t="s">
        <v>15</v>
      </c>
    </row>
    <row r="39" spans="2:11">
      <c r="B39" s="513" t="s">
        <v>397</v>
      </c>
      <c r="C39" s="260">
        <v>5.6545662068500766</v>
      </c>
      <c r="D39" s="256">
        <v>5.889221184256189</v>
      </c>
      <c r="E39" s="256">
        <v>4.7872313000873348</v>
      </c>
      <c r="F39" s="264" t="s">
        <v>397</v>
      </c>
      <c r="G39" s="497" t="s">
        <v>567</v>
      </c>
      <c r="H39" s="508">
        <f>AVERAGE(C39:E39)</f>
        <v>5.4436728970645332</v>
      </c>
      <c r="I39" s="306">
        <f>STDEV(C39:E39)</f>
        <v>0.58047602645315766</v>
      </c>
      <c r="J39" s="163">
        <f>_xlfn.T.TEST(C42:E42,C43:E43,2,1)</f>
        <v>5.9956463098210823E-3</v>
      </c>
    </row>
    <row r="40" spans="2:11">
      <c r="B40" s="513" t="s">
        <v>399</v>
      </c>
      <c r="C40" s="260">
        <v>1.8402866408170322</v>
      </c>
      <c r="D40" s="256">
        <v>2.0492299230135864</v>
      </c>
      <c r="E40" s="256">
        <v>1.9286658687835676</v>
      </c>
      <c r="F40" s="264" t="s">
        <v>399</v>
      </c>
      <c r="G40" s="497" t="s">
        <v>567</v>
      </c>
      <c r="H40" s="508">
        <f t="shared" ref="H40" si="14">AVERAGE(C40:E40)</f>
        <v>1.9393941442047289</v>
      </c>
      <c r="I40" s="306">
        <f t="shared" ref="I40" si="15">STDEV(C40:E40)</f>
        <v>0.10488396309208306</v>
      </c>
      <c r="J40" s="437"/>
    </row>
    <row r="41" spans="2:11">
      <c r="B41" s="514"/>
      <c r="C41" s="305"/>
      <c r="D41" s="263"/>
      <c r="E41" s="263"/>
      <c r="F41" s="263"/>
      <c r="G41" s="137"/>
      <c r="H41" s="508"/>
      <c r="I41" s="306"/>
      <c r="J41" s="437"/>
    </row>
    <row r="42" spans="2:11">
      <c r="B42" s="513" t="s">
        <v>397</v>
      </c>
      <c r="C42" s="260">
        <v>10.663068689840038</v>
      </c>
      <c r="D42" s="256">
        <v>9.9329056314439086</v>
      </c>
      <c r="E42" s="256">
        <v>8.9674846405157727</v>
      </c>
      <c r="F42" s="264" t="s">
        <v>397</v>
      </c>
      <c r="G42" s="497" t="s">
        <v>568</v>
      </c>
      <c r="H42" s="508">
        <f t="shared" ref="H42:H43" si="16">AVERAGE(C42:E42)</f>
        <v>9.8544863205999054</v>
      </c>
      <c r="I42" s="306">
        <f t="shared" ref="I42:I43" si="17">STDEV(C42:E42)</f>
        <v>0.85050779438853741</v>
      </c>
      <c r="J42" s="437"/>
    </row>
    <row r="43" spans="2:11" ht="17.25" thickBot="1">
      <c r="B43" s="515" t="s">
        <v>399</v>
      </c>
      <c r="C43" s="108">
        <v>2.4905583171040249</v>
      </c>
      <c r="D43" s="262">
        <v>3.0176066697730199</v>
      </c>
      <c r="E43" s="262">
        <v>2.6800861161653518</v>
      </c>
      <c r="F43" s="312" t="s">
        <v>399</v>
      </c>
      <c r="G43" s="498" t="s">
        <v>568</v>
      </c>
      <c r="H43" s="509">
        <f t="shared" si="16"/>
        <v>2.7294170343474655</v>
      </c>
      <c r="I43" s="314">
        <f t="shared" si="17"/>
        <v>0.26696469079129764</v>
      </c>
      <c r="J43" s="437"/>
    </row>
    <row r="44" spans="2:11" ht="17.25" thickTop="1">
      <c r="B44" s="513"/>
      <c r="C44" s="39"/>
      <c r="D44" s="22"/>
      <c r="E44" s="22"/>
      <c r="F44" s="22"/>
      <c r="G44" s="138"/>
      <c r="H44" s="504"/>
      <c r="I44" s="40"/>
    </row>
    <row r="45" spans="2:11">
      <c r="B45" s="516"/>
      <c r="C45" s="308"/>
      <c r="D45" s="83"/>
      <c r="E45" s="83"/>
      <c r="F45" s="83"/>
      <c r="G45" s="205"/>
      <c r="H45" s="505"/>
      <c r="I45" s="309"/>
      <c r="J45" s="493"/>
    </row>
    <row r="46" spans="2:11" ht="17.25" thickBot="1">
      <c r="B46" s="514"/>
      <c r="C46" s="307"/>
      <c r="D46" s="261"/>
      <c r="E46" s="261"/>
      <c r="F46" s="256"/>
      <c r="G46" s="137"/>
      <c r="H46" s="504"/>
      <c r="I46" s="216"/>
      <c r="J46" s="437"/>
    </row>
    <row r="47" spans="2:11" ht="17.25" thickTop="1">
      <c r="B47" s="512"/>
      <c r="C47" s="303" t="s">
        <v>401</v>
      </c>
      <c r="D47" s="304" t="s">
        <v>395</v>
      </c>
      <c r="E47" s="304" t="s">
        <v>396</v>
      </c>
      <c r="F47" s="258"/>
      <c r="G47" s="496"/>
      <c r="H47" s="507" t="s">
        <v>402</v>
      </c>
      <c r="I47" s="315" t="s">
        <v>403</v>
      </c>
      <c r="J47" s="437" t="s">
        <v>15</v>
      </c>
    </row>
    <row r="48" spans="2:11">
      <c r="B48" s="513" t="s">
        <v>397</v>
      </c>
      <c r="C48" s="260">
        <v>1.0184512789969604</v>
      </c>
      <c r="D48" s="256">
        <v>0.98183400424299516</v>
      </c>
      <c r="E48" s="256">
        <v>1.0086933511324969</v>
      </c>
      <c r="F48" s="264" t="s">
        <v>397</v>
      </c>
      <c r="G48" s="497" t="s">
        <v>569</v>
      </c>
      <c r="H48" s="508">
        <f>AVERAGE(C48:E48)</f>
        <v>1.0029928781241508</v>
      </c>
      <c r="I48" s="306">
        <f>STDEV(C48:E48)</f>
        <v>1.8962535352399664E-2</v>
      </c>
      <c r="J48" s="163">
        <f>_xlfn.T.TEST(C51:E51,C52:E52,2,1)</f>
        <v>6.8697738416076785E-3</v>
      </c>
    </row>
    <row r="49" spans="2:10">
      <c r="B49" s="513" t="s">
        <v>399</v>
      </c>
      <c r="C49" s="260">
        <v>1.1029886912211004</v>
      </c>
      <c r="D49" s="256">
        <v>0.92249630393618243</v>
      </c>
      <c r="E49" s="256">
        <v>0.99771379113852399</v>
      </c>
      <c r="F49" s="264" t="s">
        <v>399</v>
      </c>
      <c r="G49" s="497" t="s">
        <v>569</v>
      </c>
      <c r="H49" s="508">
        <f t="shared" ref="H49" si="18">AVERAGE(C49:E49)</f>
        <v>1.007732928765269</v>
      </c>
      <c r="I49" s="306">
        <f t="shared" ref="I49" si="19">STDEV(C49:E49)</f>
        <v>9.0662356058288887E-2</v>
      </c>
      <c r="J49" s="437"/>
    </row>
    <row r="50" spans="2:10">
      <c r="B50" s="514"/>
      <c r="C50" s="305"/>
      <c r="D50" s="263"/>
      <c r="E50" s="263"/>
      <c r="F50" s="263"/>
      <c r="G50" s="137"/>
      <c r="H50" s="508"/>
      <c r="I50" s="306"/>
      <c r="J50" s="437"/>
    </row>
    <row r="51" spans="2:10">
      <c r="B51" s="513" t="s">
        <v>397</v>
      </c>
      <c r="C51" s="260">
        <v>8.2958347774637655</v>
      </c>
      <c r="D51" s="256">
        <v>6.8263043408382948</v>
      </c>
      <c r="E51" s="256">
        <v>7.0160514738537261</v>
      </c>
      <c r="F51" s="264" t="s">
        <v>397</v>
      </c>
      <c r="G51" s="497" t="s">
        <v>570</v>
      </c>
      <c r="H51" s="508">
        <f t="shared" ref="H51:H52" si="20">AVERAGE(C51:E51)</f>
        <v>7.3793968640519294</v>
      </c>
      <c r="I51" s="306">
        <f t="shared" ref="I51:I52" si="21">STDEV(C51:E51)</f>
        <v>0.79930897059639883</v>
      </c>
      <c r="J51" s="437"/>
    </row>
    <row r="52" spans="2:10" ht="17.25" thickBot="1">
      <c r="B52" s="515" t="s">
        <v>399</v>
      </c>
      <c r="C52" s="108">
        <v>2.4444495549560088</v>
      </c>
      <c r="D52" s="262">
        <v>2.2686260514250356</v>
      </c>
      <c r="E52" s="262">
        <v>2.3745950047234277</v>
      </c>
      <c r="F52" s="312" t="s">
        <v>399</v>
      </c>
      <c r="G52" s="498" t="s">
        <v>570</v>
      </c>
      <c r="H52" s="509">
        <f t="shared" si="20"/>
        <v>2.3625568703681576</v>
      </c>
      <c r="I52" s="314">
        <f t="shared" si="21"/>
        <v>8.8527756142032593E-2</v>
      </c>
      <c r="J52" s="437"/>
    </row>
    <row r="53" spans="2:10" ht="17.25" thickTop="1">
      <c r="B53" s="513"/>
      <c r="C53" s="39"/>
      <c r="D53" s="22"/>
      <c r="E53" s="22"/>
      <c r="F53" s="22"/>
      <c r="G53" s="138"/>
      <c r="H53" s="504"/>
      <c r="I53" s="40"/>
    </row>
    <row r="54" spans="2:10">
      <c r="B54" s="513"/>
      <c r="C54" s="39"/>
      <c r="D54" s="22"/>
      <c r="E54" s="22"/>
      <c r="F54" s="22"/>
      <c r="G54" s="138"/>
      <c r="H54" s="504"/>
      <c r="I54" s="40"/>
    </row>
    <row r="55" spans="2:10" ht="17.25" thickBot="1">
      <c r="B55" s="517"/>
      <c r="C55" s="310"/>
      <c r="D55" s="265"/>
      <c r="E55" s="265"/>
      <c r="F55" s="34"/>
      <c r="G55" s="501"/>
      <c r="H55" s="505"/>
      <c r="I55" s="311"/>
      <c r="J55" s="494"/>
    </row>
    <row r="56" spans="2:10" ht="17.25" thickTop="1">
      <c r="B56" s="512"/>
      <c r="C56" s="303" t="s">
        <v>401</v>
      </c>
      <c r="D56" s="304" t="s">
        <v>395</v>
      </c>
      <c r="E56" s="304" t="s">
        <v>396</v>
      </c>
      <c r="F56" s="258"/>
      <c r="G56" s="496"/>
      <c r="H56" s="507" t="s">
        <v>402</v>
      </c>
      <c r="I56" s="315" t="s">
        <v>403</v>
      </c>
      <c r="J56" s="437" t="s">
        <v>15</v>
      </c>
    </row>
    <row r="57" spans="2:10">
      <c r="B57" s="513" t="s">
        <v>397</v>
      </c>
      <c r="C57" s="260">
        <v>0.68829739168491555</v>
      </c>
      <c r="D57" s="256">
        <v>1.2550658950759337</v>
      </c>
      <c r="E57" s="256">
        <v>1.0605093642246683</v>
      </c>
      <c r="F57" s="264" t="s">
        <v>397</v>
      </c>
      <c r="G57" s="497" t="s">
        <v>571</v>
      </c>
      <c r="H57" s="508">
        <f>AVERAGE(C57:E57)</f>
        <v>1.001290883661839</v>
      </c>
      <c r="I57" s="306">
        <f>STDEV(C57:E57)</f>
        <v>0.28798742236276881</v>
      </c>
      <c r="J57" s="163">
        <f>_xlfn.T.TEST(C60:E60,C61:E61,2,1)</f>
        <v>0.24745037989713492</v>
      </c>
    </row>
    <row r="58" spans="2:10">
      <c r="B58" s="513" t="s">
        <v>399</v>
      </c>
      <c r="C58" s="260">
        <v>1.1724466671412748</v>
      </c>
      <c r="D58" s="256">
        <v>1.3053521505848098</v>
      </c>
      <c r="E58" s="256">
        <v>0.5327404176571342</v>
      </c>
      <c r="F58" s="264" t="s">
        <v>399</v>
      </c>
      <c r="G58" s="497" t="s">
        <v>571</v>
      </c>
      <c r="H58" s="508">
        <f t="shared" ref="H58" si="22">AVERAGE(C58:E58)</f>
        <v>1.0035130784610728</v>
      </c>
      <c r="I58" s="306">
        <f t="shared" ref="I58" si="23">STDEV(C58:E58)</f>
        <v>0.41308127590421634</v>
      </c>
      <c r="J58" s="437"/>
    </row>
    <row r="59" spans="2:10">
      <c r="B59" s="514"/>
      <c r="C59" s="305"/>
      <c r="D59" s="263"/>
      <c r="E59" s="263"/>
      <c r="F59" s="263"/>
      <c r="G59" s="137"/>
      <c r="H59" s="508"/>
      <c r="I59" s="306"/>
      <c r="J59" s="437"/>
    </row>
    <row r="60" spans="2:10">
      <c r="B60" s="513" t="s">
        <v>397</v>
      </c>
      <c r="C60" s="260">
        <v>0.33922382329765488</v>
      </c>
      <c r="D60" s="256">
        <v>0.50917569250061745</v>
      </c>
      <c r="E60" s="256">
        <v>0.39955284482509712</v>
      </c>
      <c r="F60" s="264" t="s">
        <v>397</v>
      </c>
      <c r="G60" s="497" t="s">
        <v>572</v>
      </c>
      <c r="H60" s="508">
        <f t="shared" ref="H60:H61" si="24">AVERAGE(C60:E60)</f>
        <v>0.41598412020778985</v>
      </c>
      <c r="I60" s="306">
        <f t="shared" ref="I60:I61" si="25">STDEV(C60:E60)</f>
        <v>8.6159152557471003E-2</v>
      </c>
      <c r="J60" s="437"/>
    </row>
    <row r="61" spans="2:10" ht="17.25" thickBot="1">
      <c r="B61" s="515" t="s">
        <v>399</v>
      </c>
      <c r="C61" s="108">
        <v>0.31838763236000683</v>
      </c>
      <c r="D61" s="262">
        <v>1.5214712487908157</v>
      </c>
      <c r="E61" s="262">
        <v>0.85548635079341995</v>
      </c>
      <c r="F61" s="312" t="s">
        <v>399</v>
      </c>
      <c r="G61" s="498" t="s">
        <v>572</v>
      </c>
      <c r="H61" s="509">
        <f t="shared" si="24"/>
        <v>0.8984484106480809</v>
      </c>
      <c r="I61" s="314">
        <f t="shared" si="25"/>
        <v>0.6026913397181638</v>
      </c>
      <c r="J61" s="437"/>
    </row>
    <row r="62" spans="2:10" ht="17.25" thickTop="1"/>
    <row r="65" spans="2:11">
      <c r="B65" s="518"/>
      <c r="D65" s="261"/>
      <c r="E65" s="261"/>
      <c r="F65" s="261"/>
      <c r="G65" s="137"/>
      <c r="H65" s="508"/>
      <c r="I65" s="213"/>
      <c r="J65" s="213"/>
      <c r="K65" s="12"/>
    </row>
    <row r="66" spans="2:11">
      <c r="B66" s="519"/>
      <c r="D66" s="12"/>
      <c r="E66" s="12"/>
      <c r="F66" s="12"/>
      <c r="G66" s="502"/>
      <c r="I66" s="33"/>
      <c r="J66" s="437"/>
      <c r="K66" s="259"/>
    </row>
    <row r="67" spans="2:11">
      <c r="B67" s="519"/>
      <c r="D67" s="12"/>
      <c r="E67" s="12"/>
      <c r="F67" s="12"/>
      <c r="G67" s="502"/>
      <c r="I67" s="33"/>
      <c r="J67" s="437"/>
      <c r="K67" s="12"/>
    </row>
    <row r="68" spans="2:11">
      <c r="B68" s="519"/>
      <c r="D68" s="12"/>
      <c r="E68" s="12"/>
      <c r="F68" s="12"/>
      <c r="G68" s="503"/>
      <c r="H68" s="510"/>
      <c r="I68" s="12"/>
      <c r="J68" s="437"/>
      <c r="K68" s="12"/>
    </row>
    <row r="69" spans="2:11">
      <c r="B69" s="519"/>
      <c r="D69" s="12"/>
      <c r="E69" s="12"/>
      <c r="F69" s="12"/>
      <c r="G69" s="502"/>
      <c r="I69" s="33"/>
      <c r="J69" s="437"/>
      <c r="K69" s="12"/>
    </row>
    <row r="70" spans="2:11">
      <c r="B70" s="519"/>
      <c r="D70" s="12"/>
      <c r="E70" s="12"/>
      <c r="F70" s="12"/>
      <c r="G70" s="502"/>
      <c r="I70" s="33"/>
      <c r="J70" s="437"/>
      <c r="K70" s="12"/>
    </row>
  </sheetData>
  <phoneticPr fontId="25" type="noConversion"/>
  <pageMargins left="0.7" right="0.7" top="0.75" bottom="0.75" header="0.3" footer="0.3"/>
  <drawing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9"/>
  <sheetViews>
    <sheetView workbookViewId="0"/>
  </sheetViews>
  <sheetFormatPr defaultRowHeight="16.5"/>
  <cols>
    <col min="1" max="1" width="12" customWidth="1"/>
    <col min="3" max="3" width="15.625" customWidth="1"/>
    <col min="9" max="9" width="13.75" customWidth="1"/>
  </cols>
  <sheetData>
    <row r="1" spans="1:13">
      <c r="A1" s="63" t="s">
        <v>574</v>
      </c>
    </row>
    <row r="4" spans="1:13" ht="17.25" thickBot="1"/>
    <row r="5" spans="1:13" ht="17.25" thickTop="1">
      <c r="C5" s="37"/>
      <c r="D5" s="116" t="s">
        <v>222</v>
      </c>
      <c r="E5" s="116" t="s">
        <v>223</v>
      </c>
      <c r="F5" s="116" t="s">
        <v>224</v>
      </c>
      <c r="G5" s="116" t="s">
        <v>225</v>
      </c>
      <c r="H5" s="38"/>
      <c r="I5" s="38"/>
      <c r="J5" s="116" t="s">
        <v>222</v>
      </c>
      <c r="K5" s="116" t="s">
        <v>223</v>
      </c>
      <c r="L5" s="116" t="s">
        <v>224</v>
      </c>
      <c r="M5" s="117" t="s">
        <v>225</v>
      </c>
    </row>
    <row r="6" spans="1:13">
      <c r="C6" s="39" t="s">
        <v>226</v>
      </c>
      <c r="D6" s="22">
        <v>547504</v>
      </c>
      <c r="E6" s="22">
        <v>1513577</v>
      </c>
      <c r="F6" s="22">
        <v>977026</v>
      </c>
      <c r="G6" s="22">
        <v>1252979</v>
      </c>
      <c r="H6" s="22"/>
      <c r="I6" s="22" t="s">
        <v>199</v>
      </c>
      <c r="J6" s="22">
        <v>1847411</v>
      </c>
      <c r="K6" s="22">
        <v>1965610</v>
      </c>
      <c r="L6" s="22">
        <v>1926194</v>
      </c>
      <c r="M6" s="40">
        <v>2009785</v>
      </c>
    </row>
    <row r="7" spans="1:13" ht="17.25" thickBot="1">
      <c r="C7" s="520" t="s">
        <v>232</v>
      </c>
      <c r="D7" s="197">
        <f>D6/547504</f>
        <v>1</v>
      </c>
      <c r="E7" s="197">
        <f t="shared" ref="E7:G7" si="0">E6/547504</f>
        <v>2.7645040036237178</v>
      </c>
      <c r="F7" s="197">
        <f t="shared" si="0"/>
        <v>1.7845093369180864</v>
      </c>
      <c r="G7" s="197">
        <f t="shared" si="0"/>
        <v>2.2885293988719719</v>
      </c>
      <c r="H7" s="197"/>
      <c r="I7" s="197" t="s">
        <v>575</v>
      </c>
      <c r="J7" s="197">
        <f>J6/1847411</f>
        <v>1</v>
      </c>
      <c r="K7" s="197">
        <f t="shared" ref="K7:M7" si="1">K6/1847411</f>
        <v>1.0639808900131049</v>
      </c>
      <c r="L7" s="197">
        <f t="shared" si="1"/>
        <v>1.0426450854736711</v>
      </c>
      <c r="M7" s="521">
        <f t="shared" si="1"/>
        <v>1.0878927320450078</v>
      </c>
    </row>
    <row r="8" spans="1:13" ht="17.25" thickTop="1"/>
    <row r="9" spans="1:13">
      <c r="C9" s="1" t="s">
        <v>233</v>
      </c>
      <c r="D9" s="115">
        <f>D7/J7</f>
        <v>1</v>
      </c>
      <c r="E9" s="115">
        <f t="shared" ref="E9:G9" si="2">E7/K7</f>
        <v>2.5982647146883133</v>
      </c>
      <c r="F9" s="115">
        <f t="shared" si="2"/>
        <v>1.7115213621396281</v>
      </c>
      <c r="G9" s="115">
        <f t="shared" si="2"/>
        <v>2.103635157640976</v>
      </c>
    </row>
    <row r="11" spans="1:13" ht="17.25" thickBot="1"/>
    <row r="12" spans="1:13" ht="17.25" thickTop="1">
      <c r="C12" s="37"/>
      <c r="D12" s="116" t="s">
        <v>227</v>
      </c>
      <c r="E12" s="116" t="s">
        <v>228</v>
      </c>
      <c r="F12" s="116" t="s">
        <v>229</v>
      </c>
      <c r="G12" s="38"/>
      <c r="H12" s="38"/>
      <c r="I12" s="38"/>
      <c r="J12" s="116" t="s">
        <v>227</v>
      </c>
      <c r="K12" s="116" t="s">
        <v>228</v>
      </c>
      <c r="L12" s="117" t="s">
        <v>229</v>
      </c>
    </row>
    <row r="13" spans="1:13">
      <c r="C13" s="39" t="s">
        <v>226</v>
      </c>
      <c r="D13" s="22">
        <v>504253</v>
      </c>
      <c r="E13" s="22">
        <v>1141420</v>
      </c>
      <c r="F13" s="22">
        <v>773134</v>
      </c>
      <c r="G13" s="22"/>
      <c r="H13" s="22"/>
      <c r="I13" s="22" t="s">
        <v>199</v>
      </c>
      <c r="J13" s="22">
        <v>1939181</v>
      </c>
      <c r="K13" s="22">
        <v>1829943</v>
      </c>
      <c r="L13" s="40">
        <v>2211597</v>
      </c>
    </row>
    <row r="14" spans="1:13" ht="17.25" thickBot="1">
      <c r="C14" s="520" t="s">
        <v>232</v>
      </c>
      <c r="D14" s="197">
        <f>D13/504253</f>
        <v>1</v>
      </c>
      <c r="E14" s="197">
        <f t="shared" ref="E14:F14" si="3">E13/504253</f>
        <v>2.2635859380112762</v>
      </c>
      <c r="F14" s="197">
        <f t="shared" si="3"/>
        <v>1.5332263764419845</v>
      </c>
      <c r="G14" s="197"/>
      <c r="H14" s="197"/>
      <c r="I14" s="197" t="s">
        <v>575</v>
      </c>
      <c r="J14" s="197">
        <f>J13/1939181</f>
        <v>1</v>
      </c>
      <c r="K14" s="197">
        <f t="shared" ref="K14:L14" si="4">K13/1939181</f>
        <v>0.94366797116927192</v>
      </c>
      <c r="L14" s="521">
        <f t="shared" si="4"/>
        <v>1.1404799242566837</v>
      </c>
      <c r="M14" t="s">
        <v>13</v>
      </c>
    </row>
    <row r="15" spans="1:13" ht="17.25" thickTop="1"/>
    <row r="16" spans="1:13">
      <c r="C16" s="1" t="s">
        <v>233</v>
      </c>
      <c r="D16" s="115">
        <f>D14/J14</f>
        <v>1</v>
      </c>
      <c r="E16" s="115">
        <f>E14/K14</f>
        <v>2.3987101471787069</v>
      </c>
      <c r="F16" s="115">
        <f>F14/L14</f>
        <v>1.3443694569558304</v>
      </c>
    </row>
    <row r="18" spans="4:14">
      <c r="D18" t="s">
        <v>228</v>
      </c>
      <c r="E18" t="s">
        <v>231</v>
      </c>
    </row>
    <row r="19" spans="4:14">
      <c r="D19" t="s">
        <v>229</v>
      </c>
      <c r="E19" t="s">
        <v>230</v>
      </c>
    </row>
    <row r="20" spans="4:14">
      <c r="N20" t="s">
        <v>13</v>
      </c>
    </row>
    <row r="21" spans="4:14">
      <c r="M21" t="s">
        <v>13</v>
      </c>
    </row>
    <row r="23" spans="4:14">
      <c r="L23" t="s">
        <v>13</v>
      </c>
    </row>
    <row r="29" spans="4:14">
      <c r="H29" t="s">
        <v>13</v>
      </c>
    </row>
  </sheetData>
  <phoneticPr fontId="25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94"/>
  <sheetViews>
    <sheetView tabSelected="1" topLeftCell="A13" zoomScaleNormal="100" workbookViewId="0">
      <selection activeCell="H19" sqref="H19"/>
    </sheetView>
  </sheetViews>
  <sheetFormatPr defaultRowHeight="16.5"/>
  <cols>
    <col min="1" max="1" width="11.625" customWidth="1"/>
    <col min="2" max="2" width="16.625" style="7" customWidth="1"/>
    <col min="3" max="3" width="15.25" style="404" customWidth="1"/>
    <col min="4" max="4" width="13.875" style="404" customWidth="1"/>
    <col min="5" max="5" width="2.75" style="404" customWidth="1"/>
    <col min="6" max="6" width="15.125" style="404" customWidth="1"/>
    <col min="7" max="7" width="14" style="404" customWidth="1"/>
    <col min="8" max="8" width="2.625" style="404" customWidth="1"/>
    <col min="9" max="10" width="13.875" style="404" customWidth="1"/>
    <col min="11" max="11" width="2.75" style="404" customWidth="1"/>
    <col min="12" max="12" width="13.625" style="404" customWidth="1"/>
    <col min="13" max="13" width="14.25" style="404" customWidth="1"/>
    <col min="14" max="14" width="2.75" style="404" customWidth="1"/>
    <col min="15" max="15" width="14.125" style="404" customWidth="1"/>
    <col min="16" max="16" width="13.375" style="404" customWidth="1"/>
    <col min="17" max="17" width="11.25" customWidth="1"/>
  </cols>
  <sheetData>
    <row r="1" spans="1:31">
      <c r="A1" s="524" t="s">
        <v>577</v>
      </c>
    </row>
    <row r="2" spans="1:31">
      <c r="M2" s="522"/>
      <c r="N2" s="522"/>
      <c r="O2" s="522"/>
      <c r="P2" s="522"/>
      <c r="Q2" s="365"/>
      <c r="R2" s="365"/>
      <c r="S2" s="365"/>
      <c r="T2" s="365"/>
      <c r="U2" s="365"/>
      <c r="V2" s="365"/>
      <c r="W2" s="365"/>
      <c r="X2" s="365"/>
      <c r="Y2" s="365"/>
      <c r="AA2" s="365"/>
      <c r="AC2" s="365"/>
      <c r="AD2" s="365"/>
      <c r="AE2" s="365"/>
    </row>
    <row r="3" spans="1:31" ht="17.25" thickBot="1">
      <c r="C3" s="522"/>
      <c r="D3" s="522"/>
      <c r="E3" s="522"/>
      <c r="F3" s="522"/>
      <c r="G3" s="522"/>
      <c r="H3" s="522"/>
      <c r="I3" s="522"/>
      <c r="M3" s="522"/>
      <c r="N3" s="522"/>
      <c r="O3" s="522"/>
      <c r="P3" s="522"/>
      <c r="Q3" s="365"/>
      <c r="R3" s="365"/>
      <c r="S3" s="365"/>
      <c r="T3" s="365"/>
      <c r="U3" s="365"/>
      <c r="V3" s="365"/>
      <c r="W3" s="365"/>
      <c r="X3" s="365"/>
      <c r="Y3" s="365"/>
      <c r="AA3" s="365"/>
      <c r="AC3" s="365"/>
      <c r="AD3" s="365"/>
      <c r="AE3" s="365"/>
    </row>
    <row r="4" spans="1:31" ht="17.25" thickTop="1">
      <c r="B4" s="404" t="s">
        <v>478</v>
      </c>
      <c r="C4" s="532" t="s">
        <v>183</v>
      </c>
      <c r="D4" s="533" t="s">
        <v>183</v>
      </c>
      <c r="F4" s="532" t="s">
        <v>144</v>
      </c>
      <c r="G4" s="533" t="s">
        <v>144</v>
      </c>
      <c r="I4" s="532" t="s">
        <v>82</v>
      </c>
      <c r="J4" s="533" t="s">
        <v>82</v>
      </c>
      <c r="L4" s="532" t="s">
        <v>479</v>
      </c>
      <c r="M4" s="533" t="s">
        <v>479</v>
      </c>
      <c r="O4" s="532" t="s">
        <v>90</v>
      </c>
      <c r="P4" s="533" t="s">
        <v>90</v>
      </c>
      <c r="Q4" s="365"/>
      <c r="R4" s="365"/>
      <c r="S4" s="365"/>
      <c r="T4" s="365"/>
      <c r="U4" s="365"/>
      <c r="V4" s="365"/>
      <c r="W4" s="365"/>
      <c r="X4" s="365"/>
      <c r="Y4" s="365"/>
      <c r="AA4" s="365"/>
      <c r="AC4" s="365"/>
      <c r="AD4" s="365"/>
      <c r="AE4" s="365"/>
    </row>
    <row r="5" spans="1:31" s="1" customFormat="1">
      <c r="B5" s="404" t="s">
        <v>477</v>
      </c>
      <c r="C5" s="525" t="s">
        <v>480</v>
      </c>
      <c r="D5" s="311" t="s">
        <v>481</v>
      </c>
      <c r="E5" s="334"/>
      <c r="F5" s="525" t="s">
        <v>480</v>
      </c>
      <c r="G5" s="311" t="s">
        <v>481</v>
      </c>
      <c r="H5" s="334"/>
      <c r="I5" s="525" t="s">
        <v>480</v>
      </c>
      <c r="J5" s="311" t="s">
        <v>481</v>
      </c>
      <c r="K5" s="334"/>
      <c r="L5" s="525" t="s">
        <v>480</v>
      </c>
      <c r="M5" s="311" t="s">
        <v>481</v>
      </c>
      <c r="N5" s="334"/>
      <c r="O5" s="525" t="s">
        <v>480</v>
      </c>
      <c r="P5" s="311" t="s">
        <v>481</v>
      </c>
      <c r="Q5" s="407"/>
      <c r="R5" s="407"/>
      <c r="S5" s="407"/>
      <c r="T5" s="407"/>
      <c r="U5" s="407"/>
      <c r="V5" s="407"/>
      <c r="W5" s="407"/>
      <c r="X5" s="407"/>
      <c r="Y5" s="407"/>
      <c r="Z5" s="407"/>
      <c r="AA5" s="407"/>
      <c r="AB5" s="334"/>
      <c r="AC5" s="407"/>
      <c r="AD5" s="407"/>
      <c r="AE5" s="407"/>
    </row>
    <row r="6" spans="1:31">
      <c r="B6" s="7" t="s">
        <v>476</v>
      </c>
      <c r="C6" s="526">
        <v>1.2042241184675972</v>
      </c>
      <c r="D6" s="527">
        <v>2.0275469701541202</v>
      </c>
      <c r="F6" s="526">
        <v>1.2140797823894693</v>
      </c>
      <c r="G6" s="527">
        <v>66.473367606044206</v>
      </c>
      <c r="I6" s="526">
        <v>0.98777233484495863</v>
      </c>
      <c r="J6" s="527">
        <v>9.0396560352981474</v>
      </c>
      <c r="L6" s="526">
        <v>0.95795285089377213</v>
      </c>
      <c r="M6" s="529">
        <v>1.1082130961096146</v>
      </c>
      <c r="O6" s="526">
        <v>0.94050460134139569</v>
      </c>
      <c r="P6" s="527">
        <v>87.93692415451558</v>
      </c>
      <c r="Q6" s="522"/>
      <c r="R6" s="522"/>
      <c r="S6" s="522"/>
      <c r="T6" s="522"/>
      <c r="U6" s="522"/>
      <c r="V6" s="522"/>
      <c r="W6" s="522"/>
      <c r="X6" s="522"/>
      <c r="Y6" s="522"/>
      <c r="Z6" s="522"/>
      <c r="AA6" s="522"/>
      <c r="AB6" s="404"/>
      <c r="AC6" s="522"/>
      <c r="AD6" s="522"/>
      <c r="AE6" s="522"/>
    </row>
    <row r="7" spans="1:31">
      <c r="B7" s="7" t="s">
        <v>395</v>
      </c>
      <c r="C7" s="526">
        <v>0.98496931492672923</v>
      </c>
      <c r="D7" s="527">
        <v>2.0048658510943818</v>
      </c>
      <c r="F7" s="526">
        <v>0.85528710411606346</v>
      </c>
      <c r="G7" s="527">
        <v>72.369641701210156</v>
      </c>
      <c r="I7" s="526">
        <v>1.0716308310749918</v>
      </c>
      <c r="J7" s="527">
        <v>15.928812004998921</v>
      </c>
      <c r="L7" s="526">
        <v>0.97470117992361704</v>
      </c>
      <c r="M7" s="529">
        <v>1.1224660055887083</v>
      </c>
      <c r="O7" s="526">
        <v>1.1603237391758228</v>
      </c>
      <c r="P7" s="527">
        <v>56.949524362777204</v>
      </c>
    </row>
    <row r="8" spans="1:31">
      <c r="B8" s="7" t="s">
        <v>396</v>
      </c>
      <c r="C8" s="526">
        <v>1.0156082035303551</v>
      </c>
      <c r="D8" s="527">
        <v>2.0232438737010185</v>
      </c>
      <c r="F8" s="526">
        <v>1.0104121898686029</v>
      </c>
      <c r="G8" s="527">
        <v>69.12736106277481</v>
      </c>
      <c r="I8" s="526">
        <v>0.90060647808573147</v>
      </c>
      <c r="J8" s="527">
        <v>5.3534239553758196</v>
      </c>
      <c r="L8" s="526">
        <v>0.94126704136129402</v>
      </c>
      <c r="M8" s="529">
        <v>1.1224660055887083</v>
      </c>
      <c r="O8" s="526">
        <v>0.9365142643769564</v>
      </c>
      <c r="P8" s="527">
        <v>58.496624554772247</v>
      </c>
    </row>
    <row r="9" spans="1:31">
      <c r="C9" s="528"/>
      <c r="D9" s="529"/>
      <c r="F9" s="528"/>
      <c r="G9" s="529"/>
      <c r="I9" s="528"/>
      <c r="J9" s="529"/>
      <c r="L9" s="528"/>
      <c r="M9" s="529"/>
      <c r="O9" s="528"/>
      <c r="P9" s="529"/>
    </row>
    <row r="10" spans="1:31">
      <c r="B10" s="63" t="s">
        <v>21</v>
      </c>
      <c r="C10" s="295">
        <f>AVERAGE(C6:C8)</f>
        <v>1.0682672123082273</v>
      </c>
      <c r="D10" s="374">
        <f t="shared" ref="D10:P10" si="0">AVERAGE(D6:D8)</f>
        <v>2.0185522316498403</v>
      </c>
      <c r="E10" s="63"/>
      <c r="F10" s="295">
        <f t="shared" si="0"/>
        <v>1.0265930254580453</v>
      </c>
      <c r="G10" s="374">
        <f t="shared" si="0"/>
        <v>69.323456790009729</v>
      </c>
      <c r="H10" s="63"/>
      <c r="I10" s="295">
        <f t="shared" si="0"/>
        <v>0.98666988133522737</v>
      </c>
      <c r="J10" s="374">
        <f t="shared" si="0"/>
        <v>10.107297331890964</v>
      </c>
      <c r="K10" s="63"/>
      <c r="L10" s="295">
        <f t="shared" si="0"/>
        <v>0.95797369072622773</v>
      </c>
      <c r="M10" s="374">
        <f t="shared" si="0"/>
        <v>1.1177150357623438</v>
      </c>
      <c r="N10" s="63"/>
      <c r="O10" s="295">
        <f t="shared" si="0"/>
        <v>1.0124475349647248</v>
      </c>
      <c r="P10" s="374">
        <f t="shared" si="0"/>
        <v>67.794357690688344</v>
      </c>
    </row>
    <row r="11" spans="1:31">
      <c r="B11" s="7" t="s">
        <v>22</v>
      </c>
      <c r="C11" s="528">
        <f>STDEV(C6:C8)</f>
        <v>0.11873455951422554</v>
      </c>
      <c r="D11" s="529">
        <f t="shared" ref="D11:P11" si="1">STDEV(D6:D8)</f>
        <v>1.2046448410332264E-2</v>
      </c>
      <c r="F11" s="528">
        <f t="shared" si="1"/>
        <v>0.17994279945563413</v>
      </c>
      <c r="G11" s="529">
        <f t="shared" si="1"/>
        <v>2.9530242467699286</v>
      </c>
      <c r="I11" s="528">
        <f t="shared" si="1"/>
        <v>8.551750628762872E-2</v>
      </c>
      <c r="J11" s="529">
        <f t="shared" si="1"/>
        <v>5.3679233930515968</v>
      </c>
      <c r="L11" s="528">
        <f t="shared" si="1"/>
        <v>1.6717079023415439E-2</v>
      </c>
      <c r="M11" s="529">
        <f t="shared" si="1"/>
        <v>8.2289211244901423E-3</v>
      </c>
      <c r="O11" s="528">
        <f t="shared" si="1"/>
        <v>0.12808009028020101</v>
      </c>
      <c r="P11" s="529">
        <f t="shared" si="1"/>
        <v>17.461117305696447</v>
      </c>
    </row>
    <row r="12" spans="1:31">
      <c r="B12" s="63" t="s">
        <v>23</v>
      </c>
      <c r="C12" s="51"/>
      <c r="D12" s="216"/>
      <c r="E12" s="334"/>
      <c r="F12" s="51"/>
      <c r="G12" s="216"/>
      <c r="H12" s="334"/>
      <c r="I12" s="51"/>
      <c r="J12" s="216"/>
      <c r="K12" s="334"/>
      <c r="L12" s="51"/>
      <c r="M12" s="216"/>
      <c r="N12" s="334"/>
      <c r="O12" s="51"/>
      <c r="P12" s="529"/>
    </row>
    <row r="13" spans="1:31" ht="17.25" thickBot="1">
      <c r="B13" s="334" t="s">
        <v>578</v>
      </c>
      <c r="C13" s="51">
        <f>_xlfn.T.TEST(C6:C8,D6:D8,2,1)</f>
        <v>4.446565168500889E-3</v>
      </c>
      <c r="D13" s="216"/>
      <c r="E13" s="334"/>
      <c r="F13" s="51">
        <f>_xlfn.T.TEST(F6:F8,G6:G8,2,1)</f>
        <v>7.0000556274806729E-4</v>
      </c>
      <c r="G13" s="216"/>
      <c r="H13" s="334"/>
      <c r="I13" s="51">
        <f>_xlfn.T.TEST(I6:I8,J6:J8,2,1)</f>
        <v>9.6031086202226668E-2</v>
      </c>
      <c r="J13" s="311"/>
      <c r="K13" s="334"/>
      <c r="L13" s="51">
        <f>_xlfn.T.TEST(L6:L8,M6:M8,2,1)</f>
        <v>4.5007221845013582E-3</v>
      </c>
      <c r="M13" s="216"/>
      <c r="N13" s="334"/>
      <c r="O13" s="51">
        <f>_xlfn.T.TEST(O6:O8,P6:P8,2,1)</f>
        <v>2.2202623825243361E-2</v>
      </c>
      <c r="P13" s="529"/>
    </row>
    <row r="14" spans="1:31" ht="17.25" thickTop="1">
      <c r="C14" s="484" t="s">
        <v>13</v>
      </c>
      <c r="D14" s="484"/>
      <c r="E14" s="479"/>
      <c r="F14" s="484"/>
      <c r="G14" s="484"/>
      <c r="H14" s="479"/>
      <c r="I14" s="484"/>
      <c r="J14" s="534"/>
      <c r="K14" s="479"/>
      <c r="L14" s="484"/>
      <c r="M14" s="484"/>
      <c r="N14" s="479"/>
      <c r="O14" s="484"/>
      <c r="P14" s="484"/>
    </row>
    <row r="15" spans="1:31">
      <c r="A15" s="192" t="s">
        <v>576</v>
      </c>
      <c r="C15" s="479"/>
      <c r="D15" s="479"/>
      <c r="E15" s="479"/>
      <c r="F15" s="479"/>
      <c r="G15" s="479"/>
      <c r="H15" s="479"/>
      <c r="I15" s="479"/>
      <c r="J15" s="479"/>
      <c r="K15" s="479"/>
      <c r="L15" s="479"/>
      <c r="M15" s="479"/>
      <c r="N15" s="479"/>
      <c r="O15" s="479"/>
      <c r="P15" s="479"/>
    </row>
    <row r="16" spans="1:31" ht="17.25" thickBot="1">
      <c r="C16" s="480"/>
      <c r="D16" s="480"/>
      <c r="E16" s="479"/>
      <c r="F16" s="480"/>
      <c r="G16" s="480"/>
      <c r="H16" s="479"/>
      <c r="I16" s="480"/>
      <c r="J16" s="480"/>
      <c r="K16" s="479"/>
      <c r="L16" s="480"/>
      <c r="M16" s="480"/>
      <c r="N16" s="479"/>
      <c r="O16" s="480"/>
      <c r="P16" s="480"/>
    </row>
    <row r="17" spans="2:26" ht="17.25" thickTop="1">
      <c r="B17" s="404" t="s">
        <v>478</v>
      </c>
      <c r="C17" s="535" t="s">
        <v>183</v>
      </c>
      <c r="D17" s="536" t="s">
        <v>183</v>
      </c>
      <c r="E17" s="537"/>
      <c r="F17" s="535" t="s">
        <v>144</v>
      </c>
      <c r="G17" s="536" t="s">
        <v>144</v>
      </c>
      <c r="H17" s="537"/>
      <c r="I17" s="535" t="s">
        <v>82</v>
      </c>
      <c r="J17" s="536" t="s">
        <v>82</v>
      </c>
      <c r="K17" s="537"/>
      <c r="L17" s="535" t="s">
        <v>479</v>
      </c>
      <c r="M17" s="536" t="s">
        <v>479</v>
      </c>
      <c r="N17" s="537"/>
      <c r="O17" s="535" t="s">
        <v>90</v>
      </c>
      <c r="P17" s="536" t="s">
        <v>90</v>
      </c>
    </row>
    <row r="18" spans="2:26" s="1" customFormat="1">
      <c r="B18" s="404" t="s">
        <v>477</v>
      </c>
      <c r="C18" s="525" t="s">
        <v>480</v>
      </c>
      <c r="D18" s="311" t="s">
        <v>482</v>
      </c>
      <c r="E18" s="334"/>
      <c r="F18" s="525" t="s">
        <v>480</v>
      </c>
      <c r="G18" s="311" t="s">
        <v>482</v>
      </c>
      <c r="H18" s="334"/>
      <c r="I18" s="525" t="s">
        <v>480</v>
      </c>
      <c r="J18" s="311" t="s">
        <v>482</v>
      </c>
      <c r="K18" s="334"/>
      <c r="L18" s="525" t="s">
        <v>480</v>
      </c>
      <c r="M18" s="311" t="s">
        <v>482</v>
      </c>
      <c r="N18" s="334"/>
      <c r="O18" s="525" t="s">
        <v>480</v>
      </c>
      <c r="P18" s="311" t="s">
        <v>482</v>
      </c>
    </row>
    <row r="19" spans="2:26">
      <c r="B19" s="7" t="s">
        <v>476</v>
      </c>
      <c r="C19" s="526">
        <v>1.0156082035303551</v>
      </c>
      <c r="D19" s="527">
        <v>1.4068400813251754</v>
      </c>
      <c r="F19" s="526">
        <v>1.2140797823894693</v>
      </c>
      <c r="G19" s="527">
        <v>7.9535062799024514</v>
      </c>
      <c r="I19" s="526">
        <v>0.98777233484495863</v>
      </c>
      <c r="J19" s="527">
        <v>1.4528233587089681</v>
      </c>
      <c r="L19" s="526">
        <v>0.95795285089377213</v>
      </c>
      <c r="M19" s="527">
        <v>1.2264089059575607</v>
      </c>
      <c r="O19" s="526">
        <v>0.94050460134139569</v>
      </c>
      <c r="P19" s="527">
        <v>7.101087871789848</v>
      </c>
    </row>
    <row r="20" spans="2:26">
      <c r="B20" s="7" t="s">
        <v>395</v>
      </c>
      <c r="C20" s="526">
        <v>0.98496931492672923</v>
      </c>
      <c r="D20" s="527">
        <v>1.4490569423193715</v>
      </c>
      <c r="F20" s="526">
        <v>0.85528710411606346</v>
      </c>
      <c r="G20" s="527">
        <v>7.2914113511112637</v>
      </c>
      <c r="I20" s="526">
        <v>1.0716308310749918</v>
      </c>
      <c r="J20" s="527">
        <v>1.584095191155104</v>
      </c>
      <c r="L20" s="526">
        <v>0.97470117992361704</v>
      </c>
      <c r="M20" s="527">
        <v>1.1529825770330373</v>
      </c>
      <c r="O20" s="526">
        <v>1.1603237391758228</v>
      </c>
      <c r="P20" s="527">
        <v>7.1563729101619389</v>
      </c>
    </row>
    <row r="21" spans="2:26">
      <c r="B21" s="7" t="s">
        <v>396</v>
      </c>
      <c r="C21" s="526">
        <v>1.2042241184675972</v>
      </c>
      <c r="D21" s="527">
        <v>1.4887863508754546</v>
      </c>
      <c r="F21" s="526">
        <v>1.0104121898686029</v>
      </c>
      <c r="G21" s="527">
        <v>7.1883455624171564</v>
      </c>
      <c r="I21" s="526">
        <v>0.90060647808573147</v>
      </c>
      <c r="J21" s="527">
        <v>1.4287337261250119</v>
      </c>
      <c r="L21" s="526">
        <v>0.94126704136129402</v>
      </c>
      <c r="M21" s="527">
        <v>1.1832686274302477</v>
      </c>
      <c r="O21" s="526">
        <v>0.9365142643769564</v>
      </c>
      <c r="P21" s="527">
        <v>5.1733350846952604</v>
      </c>
      <c r="Q21" s="522"/>
      <c r="S21" s="522"/>
      <c r="T21" s="522"/>
      <c r="V21" s="522"/>
      <c r="W21" s="522"/>
      <c r="Y21" s="522"/>
      <c r="Z21" s="522"/>
    </row>
    <row r="22" spans="2:26">
      <c r="C22" s="526"/>
      <c r="D22" s="527"/>
      <c r="E22" s="522"/>
      <c r="F22" s="526"/>
      <c r="G22" s="527"/>
      <c r="H22" s="522"/>
      <c r="I22" s="526"/>
      <c r="J22" s="529"/>
      <c r="L22" s="528"/>
      <c r="M22" s="529"/>
      <c r="O22" s="528"/>
      <c r="P22" s="529"/>
    </row>
    <row r="23" spans="2:26">
      <c r="B23" s="63" t="s">
        <v>21</v>
      </c>
      <c r="C23" s="295">
        <f>AVERAGE(C19:C21)</f>
        <v>1.0682672123082273</v>
      </c>
      <c r="D23" s="374">
        <f t="shared" ref="D23:P23" si="2">AVERAGE(D19:D21)</f>
        <v>1.4482277915066673</v>
      </c>
      <c r="E23" s="63"/>
      <c r="F23" s="295">
        <f t="shared" si="2"/>
        <v>1.0265930254580453</v>
      </c>
      <c r="G23" s="374">
        <f t="shared" si="2"/>
        <v>7.4777543978102905</v>
      </c>
      <c r="H23" s="63"/>
      <c r="I23" s="295">
        <f t="shared" si="2"/>
        <v>0.98666988133522737</v>
      </c>
      <c r="J23" s="374">
        <f t="shared" si="2"/>
        <v>1.4885507586630282</v>
      </c>
      <c r="K23" s="63"/>
      <c r="L23" s="295">
        <f t="shared" si="2"/>
        <v>0.95797369072622773</v>
      </c>
      <c r="M23" s="374">
        <f t="shared" si="2"/>
        <v>1.1875533701402818</v>
      </c>
      <c r="N23" s="63"/>
      <c r="O23" s="295">
        <f t="shared" si="2"/>
        <v>1.0124475349647248</v>
      </c>
      <c r="P23" s="374">
        <f t="shared" si="2"/>
        <v>6.4769319555490155</v>
      </c>
    </row>
    <row r="24" spans="2:26">
      <c r="B24" s="7" t="s">
        <v>22</v>
      </c>
      <c r="C24" s="528">
        <f>STDEV(C19:C21)</f>
        <v>0.11873455951422554</v>
      </c>
      <c r="D24" s="529">
        <f t="shared" ref="D24:P24" si="3">STDEV(D19:D21)</f>
        <v>4.0979426443087434E-2</v>
      </c>
      <c r="F24" s="528">
        <f t="shared" si="3"/>
        <v>0.17994279945563413</v>
      </c>
      <c r="G24" s="529">
        <f t="shared" si="3"/>
        <v>0.41522346897238316</v>
      </c>
      <c r="I24" s="528">
        <f t="shared" si="3"/>
        <v>8.551750628762872E-2</v>
      </c>
      <c r="J24" s="529">
        <f t="shared" si="3"/>
        <v>8.3615976551626489E-2</v>
      </c>
      <c r="L24" s="528">
        <f t="shared" si="3"/>
        <v>1.6717079023415439E-2</v>
      </c>
      <c r="M24" s="529">
        <f t="shared" si="3"/>
        <v>3.6900212870679593E-2</v>
      </c>
      <c r="O24" s="528">
        <f t="shared" si="3"/>
        <v>0.12808009028020101</v>
      </c>
      <c r="P24" s="529">
        <f t="shared" si="3"/>
        <v>1.1292863720694384</v>
      </c>
    </row>
    <row r="25" spans="2:26">
      <c r="B25" s="63" t="s">
        <v>23</v>
      </c>
      <c r="C25" s="528"/>
      <c r="D25" s="529"/>
      <c r="F25" s="528"/>
      <c r="G25" s="529"/>
      <c r="I25" s="528"/>
      <c r="J25" s="529"/>
      <c r="L25" s="528"/>
      <c r="M25" s="529"/>
      <c r="O25" s="528"/>
      <c r="P25" s="529"/>
    </row>
    <row r="26" spans="2:26" ht="17.25" thickBot="1">
      <c r="B26" s="334" t="s">
        <v>579</v>
      </c>
      <c r="C26" s="52">
        <f>_xlfn.T.TEST(C19:C21,D19:D21,2,1)</f>
        <v>1.8308102046039498E-2</v>
      </c>
      <c r="D26" s="422"/>
      <c r="E26" s="334"/>
      <c r="F26" s="52">
        <f>_xlfn.T.TEST(F19:F21,G19:G21,2,1)</f>
        <v>6.3205279542088717E-4</v>
      </c>
      <c r="G26" s="422"/>
      <c r="H26" s="334"/>
      <c r="I26" s="52">
        <f>_xlfn.T.TEST(I19:I21,J19:J21,2,1)</f>
        <v>1.4244046145911024E-3</v>
      </c>
      <c r="J26" s="530"/>
      <c r="K26" s="334"/>
      <c r="L26" s="52">
        <f>_xlfn.T.TEST(L19:L21,M19:M21,2,1)</f>
        <v>1.3317503083323474E-2</v>
      </c>
      <c r="M26" s="422"/>
      <c r="N26" s="334"/>
      <c r="O26" s="52">
        <f>_xlfn.T.TEST(O19:O21,P19:P21,2,1)</f>
        <v>1.245713832305735E-2</v>
      </c>
      <c r="P26" s="531"/>
    </row>
    <row r="27" spans="2:26" ht="17.25" thickTop="1"/>
    <row r="28" spans="2:26">
      <c r="C28" s="522"/>
    </row>
    <row r="29" spans="2:26">
      <c r="C29" s="522"/>
    </row>
    <row r="33" spans="2:20">
      <c r="C33" s="522"/>
      <c r="D33" s="522"/>
      <c r="E33" s="522"/>
      <c r="F33" s="522"/>
      <c r="G33" s="522"/>
      <c r="H33" s="522"/>
      <c r="I33" s="522"/>
      <c r="J33" s="404" t="s">
        <v>13</v>
      </c>
    </row>
    <row r="35" spans="2:20">
      <c r="O35" s="404" t="s">
        <v>483</v>
      </c>
    </row>
    <row r="36" spans="2:20">
      <c r="B36" s="406"/>
      <c r="C36" s="522"/>
      <c r="D36" s="522"/>
      <c r="E36" s="522"/>
      <c r="F36" s="522"/>
      <c r="G36" s="522"/>
      <c r="H36" s="522"/>
      <c r="I36" s="522"/>
      <c r="J36" s="522"/>
      <c r="K36" s="522"/>
      <c r="L36" s="522"/>
      <c r="M36" s="522"/>
      <c r="N36" s="522"/>
      <c r="O36" s="522"/>
      <c r="P36" s="522"/>
      <c r="Q36" s="169"/>
      <c r="R36" s="3"/>
      <c r="S36" s="3"/>
      <c r="T36" s="3"/>
    </row>
    <row r="37" spans="2:20">
      <c r="B37" s="406"/>
      <c r="C37" s="522"/>
      <c r="D37" s="523"/>
      <c r="E37" s="523"/>
      <c r="F37" s="522"/>
      <c r="G37" s="523"/>
      <c r="H37" s="523"/>
      <c r="I37" s="522"/>
      <c r="J37" s="523"/>
      <c r="K37" s="523"/>
      <c r="L37" s="522"/>
      <c r="M37" s="523"/>
      <c r="N37" s="523"/>
      <c r="O37" s="522"/>
      <c r="P37" s="523"/>
      <c r="Q37" s="366"/>
      <c r="R37" s="3"/>
      <c r="S37" s="3"/>
      <c r="T37" s="3"/>
    </row>
    <row r="38" spans="2:20">
      <c r="B38" s="406"/>
      <c r="C38" s="522"/>
      <c r="D38" s="522"/>
      <c r="E38" s="522"/>
      <c r="F38" s="522"/>
      <c r="G38" s="522"/>
      <c r="H38" s="522"/>
      <c r="I38" s="522"/>
      <c r="J38" s="522"/>
      <c r="K38" s="522"/>
      <c r="L38" s="522"/>
      <c r="M38" s="522"/>
      <c r="N38" s="522"/>
      <c r="O38" s="522"/>
      <c r="P38" s="522"/>
      <c r="Q38" s="3"/>
      <c r="R38" s="3"/>
      <c r="S38" s="3"/>
      <c r="T38" s="3"/>
    </row>
    <row r="39" spans="2:20">
      <c r="B39" s="406"/>
      <c r="C39" s="522"/>
      <c r="D39" s="522"/>
      <c r="E39" s="522"/>
      <c r="F39" s="522"/>
      <c r="G39" s="522"/>
      <c r="H39" s="522"/>
      <c r="I39" s="522"/>
      <c r="J39" s="522"/>
      <c r="K39" s="522"/>
      <c r="L39" s="522"/>
      <c r="M39" s="522"/>
      <c r="N39" s="522"/>
      <c r="O39" s="522"/>
      <c r="P39" s="522"/>
      <c r="Q39" s="365"/>
      <c r="R39" s="3"/>
      <c r="S39" s="3"/>
      <c r="T39" s="3"/>
    </row>
    <row r="40" spans="2:20">
      <c r="B40" s="406"/>
      <c r="C40" s="522"/>
      <c r="D40" s="523"/>
      <c r="E40" s="523"/>
      <c r="F40" s="522"/>
      <c r="G40" s="523"/>
      <c r="H40" s="523"/>
      <c r="I40" s="522"/>
      <c r="J40" s="523"/>
      <c r="K40" s="523"/>
      <c r="L40" s="522"/>
      <c r="M40" s="523"/>
      <c r="N40" s="522"/>
      <c r="O40" s="522"/>
      <c r="P40" s="523"/>
      <c r="Q40" s="366"/>
      <c r="R40" s="3"/>
      <c r="S40" s="3"/>
      <c r="T40" s="3"/>
    </row>
    <row r="41" spans="2:20">
      <c r="B41" s="406"/>
      <c r="C41" s="522"/>
      <c r="D41" s="522"/>
      <c r="E41" s="522"/>
      <c r="F41" s="522"/>
      <c r="G41" s="522"/>
      <c r="H41" s="522"/>
      <c r="I41" s="522"/>
      <c r="J41" s="522"/>
      <c r="K41" s="522"/>
      <c r="L41" s="522"/>
      <c r="M41" s="522"/>
      <c r="N41" s="522"/>
      <c r="O41" s="522"/>
      <c r="P41" s="522"/>
      <c r="Q41" s="3"/>
      <c r="R41" s="3"/>
      <c r="S41" s="3"/>
      <c r="T41" s="3"/>
    </row>
    <row r="42" spans="2:20">
      <c r="B42" s="406"/>
      <c r="C42" s="522"/>
      <c r="D42" s="522"/>
      <c r="E42" s="522"/>
      <c r="F42" s="522"/>
      <c r="G42" s="522"/>
      <c r="H42" s="522"/>
      <c r="I42" s="522"/>
      <c r="J42" s="522"/>
      <c r="K42" s="522"/>
      <c r="L42" s="522"/>
      <c r="M42" s="522"/>
      <c r="N42" s="522"/>
      <c r="O42" s="522"/>
      <c r="P42" s="522"/>
      <c r="Q42" s="3"/>
      <c r="R42" s="3"/>
      <c r="S42" s="3"/>
      <c r="T42" s="3"/>
    </row>
    <row r="43" spans="2:20">
      <c r="B43" s="406"/>
      <c r="C43" s="522"/>
      <c r="D43" s="522"/>
      <c r="E43" s="522"/>
      <c r="F43" s="522"/>
      <c r="G43" s="522"/>
      <c r="H43" s="522"/>
      <c r="I43" s="522"/>
      <c r="J43" s="522"/>
      <c r="K43" s="522"/>
      <c r="L43" s="522"/>
      <c r="M43" s="522"/>
      <c r="N43" s="522"/>
      <c r="O43" s="522"/>
      <c r="P43" s="522"/>
      <c r="Q43" s="3"/>
      <c r="R43" s="3"/>
      <c r="S43" s="3"/>
      <c r="T43" s="3"/>
    </row>
    <row r="44" spans="2:20">
      <c r="B44" s="406"/>
      <c r="C44" s="522"/>
      <c r="D44" s="522"/>
      <c r="E44" s="522"/>
      <c r="F44" s="522"/>
      <c r="G44" s="522"/>
      <c r="H44" s="522"/>
      <c r="I44" s="522"/>
      <c r="J44" s="522"/>
      <c r="K44" s="522"/>
      <c r="L44" s="522"/>
      <c r="M44" s="522"/>
      <c r="N44" s="522"/>
      <c r="O44" s="522"/>
      <c r="P44" s="522"/>
      <c r="Q44" s="365"/>
      <c r="R44" s="3"/>
      <c r="S44" s="3"/>
      <c r="T44" s="3"/>
    </row>
    <row r="45" spans="2:20">
      <c r="B45" s="406"/>
      <c r="C45" s="522"/>
      <c r="D45" s="523"/>
      <c r="E45" s="522"/>
      <c r="F45" s="522"/>
      <c r="G45" s="523"/>
      <c r="H45" s="522"/>
      <c r="I45" s="522"/>
      <c r="J45" s="523"/>
      <c r="K45" s="522"/>
      <c r="L45" s="522"/>
      <c r="M45" s="523"/>
      <c r="N45" s="522"/>
      <c r="O45" s="522"/>
      <c r="P45" s="523"/>
      <c r="Q45" s="3"/>
      <c r="R45" s="3"/>
      <c r="S45" s="3"/>
      <c r="T45" s="3"/>
    </row>
    <row r="46" spans="2:20">
      <c r="B46" s="406"/>
      <c r="C46" s="522"/>
      <c r="D46" s="522"/>
      <c r="E46" s="522"/>
      <c r="F46" s="522"/>
      <c r="G46" s="522"/>
      <c r="H46" s="522"/>
      <c r="I46" s="522"/>
      <c r="J46" s="522"/>
      <c r="K46" s="522"/>
      <c r="L46" s="522"/>
      <c r="M46" s="522"/>
      <c r="N46" s="522"/>
      <c r="O46" s="522"/>
      <c r="P46" s="522"/>
      <c r="Q46" s="3"/>
      <c r="R46" s="3"/>
      <c r="S46" s="3"/>
      <c r="T46" s="3"/>
    </row>
    <row r="47" spans="2:20">
      <c r="B47" s="406"/>
      <c r="C47" s="522"/>
      <c r="D47" s="522"/>
      <c r="E47" s="522"/>
      <c r="F47" s="522"/>
      <c r="G47" s="522"/>
      <c r="H47" s="522"/>
      <c r="I47" s="522"/>
      <c r="J47" s="522"/>
      <c r="K47" s="522"/>
      <c r="L47" s="522"/>
      <c r="M47" s="522"/>
      <c r="N47" s="522"/>
      <c r="O47" s="522"/>
      <c r="P47" s="522"/>
      <c r="Q47" s="3"/>
      <c r="R47" s="3"/>
      <c r="S47" s="3"/>
      <c r="T47" s="3"/>
    </row>
    <row r="48" spans="2:20">
      <c r="B48" s="406"/>
      <c r="C48" s="522"/>
      <c r="D48" s="522"/>
      <c r="E48" s="522"/>
      <c r="F48" s="522"/>
      <c r="G48" s="522"/>
      <c r="H48" s="522"/>
      <c r="I48" s="522"/>
      <c r="J48" s="522"/>
      <c r="K48" s="522"/>
      <c r="L48" s="522"/>
      <c r="M48" s="522"/>
      <c r="N48" s="522"/>
      <c r="O48" s="522"/>
      <c r="P48" s="522"/>
      <c r="Q48" s="3"/>
      <c r="R48" s="3"/>
      <c r="S48" s="3"/>
      <c r="T48" s="3"/>
    </row>
    <row r="49" spans="2:20">
      <c r="B49" s="406"/>
      <c r="C49" s="522"/>
      <c r="D49" s="522"/>
      <c r="E49" s="522"/>
      <c r="F49" s="522"/>
      <c r="G49" s="522"/>
      <c r="H49" s="522"/>
      <c r="I49" s="522"/>
      <c r="J49" s="522"/>
      <c r="K49" s="522"/>
      <c r="L49" s="522"/>
      <c r="M49" s="522"/>
      <c r="N49" s="522"/>
      <c r="O49" s="522"/>
      <c r="P49" s="522"/>
      <c r="Q49" s="3"/>
      <c r="R49" s="3"/>
      <c r="S49" s="3"/>
      <c r="T49" s="3"/>
    </row>
    <row r="50" spans="2:20">
      <c r="B50" s="406"/>
      <c r="C50" s="522"/>
      <c r="D50" s="522"/>
      <c r="E50" s="522"/>
      <c r="F50" s="522"/>
      <c r="G50" s="522"/>
      <c r="H50" s="522"/>
      <c r="I50" s="522"/>
      <c r="J50" s="522"/>
      <c r="K50" s="522"/>
      <c r="L50" s="522"/>
      <c r="M50" s="522"/>
      <c r="N50" s="522"/>
      <c r="O50" s="522"/>
      <c r="P50" s="522"/>
      <c r="Q50" s="3"/>
      <c r="R50" s="3"/>
      <c r="S50" s="3"/>
      <c r="T50" s="3"/>
    </row>
    <row r="51" spans="2:20">
      <c r="B51" s="406"/>
      <c r="C51" s="522"/>
      <c r="D51" s="522"/>
      <c r="E51" s="522"/>
      <c r="F51" s="522"/>
      <c r="G51" s="522"/>
      <c r="H51" s="522"/>
      <c r="I51" s="522"/>
      <c r="J51" s="522"/>
      <c r="K51" s="522"/>
      <c r="L51" s="522"/>
      <c r="M51" s="522"/>
      <c r="N51" s="522"/>
      <c r="O51" s="522"/>
      <c r="P51" s="522"/>
      <c r="Q51" s="3"/>
      <c r="R51" s="3"/>
      <c r="S51" s="3"/>
      <c r="T51" s="3"/>
    </row>
    <row r="57" spans="2:20">
      <c r="C57" s="522"/>
      <c r="D57" s="522"/>
      <c r="E57" s="522"/>
      <c r="F57" s="522"/>
      <c r="G57" s="522"/>
      <c r="H57" s="522"/>
      <c r="I57" s="522"/>
      <c r="J57" s="522"/>
    </row>
    <row r="58" spans="2:20">
      <c r="C58" s="522"/>
      <c r="D58" s="522"/>
      <c r="E58" s="522"/>
      <c r="F58" s="522"/>
      <c r="G58" s="522"/>
      <c r="H58" s="522"/>
      <c r="I58" s="522"/>
      <c r="J58" s="522"/>
    </row>
    <row r="59" spans="2:20">
      <c r="C59" s="522"/>
      <c r="D59" s="522"/>
      <c r="E59" s="522"/>
      <c r="F59" s="522"/>
      <c r="G59" s="522"/>
      <c r="H59" s="522"/>
      <c r="I59" s="522"/>
      <c r="J59" s="522"/>
    </row>
    <row r="80" spans="3:7">
      <c r="C80" s="522"/>
      <c r="D80" s="522"/>
      <c r="E80" s="522"/>
      <c r="F80" s="522"/>
      <c r="G80" s="522"/>
    </row>
    <row r="81" spans="3:7">
      <c r="C81" s="522"/>
      <c r="D81" s="522"/>
      <c r="E81" s="522"/>
      <c r="F81" s="522"/>
      <c r="G81" s="522"/>
    </row>
    <row r="82" spans="3:7">
      <c r="C82" s="522"/>
      <c r="D82" s="522"/>
      <c r="E82" s="522"/>
      <c r="F82" s="522"/>
      <c r="G82" s="522"/>
    </row>
    <row r="83" spans="3:7">
      <c r="C83" s="522"/>
      <c r="D83" s="522"/>
      <c r="E83" s="522"/>
      <c r="F83" s="522"/>
      <c r="G83" s="522"/>
    </row>
    <row r="84" spans="3:7">
      <c r="C84" s="522"/>
      <c r="D84" s="522"/>
      <c r="E84" s="522"/>
      <c r="F84" s="522"/>
      <c r="G84" s="522"/>
    </row>
    <row r="85" spans="3:7">
      <c r="C85" s="522"/>
      <c r="D85" s="522"/>
      <c r="E85" s="522"/>
      <c r="F85" s="522"/>
      <c r="G85" s="522"/>
    </row>
    <row r="86" spans="3:7">
      <c r="C86" s="522"/>
      <c r="D86" s="522"/>
      <c r="E86" s="522"/>
      <c r="F86" s="522"/>
      <c r="G86" s="522"/>
    </row>
    <row r="87" spans="3:7">
      <c r="C87" s="522"/>
      <c r="D87" s="522"/>
      <c r="E87" s="522"/>
      <c r="F87" s="522"/>
      <c r="G87" s="522"/>
    </row>
    <row r="88" spans="3:7">
      <c r="C88" s="522"/>
      <c r="D88" s="522"/>
      <c r="E88" s="522"/>
      <c r="F88" s="522"/>
      <c r="G88" s="522"/>
    </row>
    <row r="89" spans="3:7">
      <c r="C89" s="522"/>
      <c r="D89" s="522"/>
      <c r="E89" s="522"/>
      <c r="F89" s="522"/>
      <c r="G89" s="522"/>
    </row>
    <row r="90" spans="3:7">
      <c r="C90" s="522"/>
      <c r="D90" s="522"/>
      <c r="E90" s="522"/>
      <c r="F90" s="522"/>
      <c r="G90" s="522"/>
    </row>
    <row r="91" spans="3:7">
      <c r="C91" s="522"/>
      <c r="D91" s="522"/>
      <c r="E91" s="522"/>
      <c r="F91" s="522"/>
      <c r="G91" s="522"/>
    </row>
    <row r="92" spans="3:7">
      <c r="C92" s="522"/>
      <c r="D92" s="522"/>
      <c r="E92" s="522"/>
      <c r="F92" s="522"/>
      <c r="G92" s="522"/>
    </row>
    <row r="93" spans="3:7">
      <c r="C93" s="522"/>
      <c r="D93" s="522"/>
      <c r="E93" s="522"/>
      <c r="F93" s="522"/>
      <c r="G93" s="522"/>
    </row>
    <row r="94" spans="3:7">
      <c r="C94" s="522"/>
      <c r="D94" s="522"/>
      <c r="E94" s="522"/>
      <c r="F94" s="522"/>
      <c r="G94" s="522"/>
    </row>
  </sheetData>
  <phoneticPr fontId="25" type="noConversion"/>
  <pageMargins left="0.7" right="0.7" top="0.75" bottom="0.75" header="0.3" footer="0.3"/>
  <pageSetup paperSize="9" orientation="portrait" horizontalDpi="4294967292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M649"/>
  <sheetViews>
    <sheetView topLeftCell="A7" zoomScale="55" zoomScaleNormal="55" workbookViewId="0">
      <selection activeCell="B1" sqref="B1"/>
    </sheetView>
  </sheetViews>
  <sheetFormatPr defaultRowHeight="16.5"/>
  <cols>
    <col min="3" max="3" width="13.875" customWidth="1"/>
    <col min="6" max="6" width="14.125" customWidth="1"/>
    <col min="9" max="9" width="15.125" customWidth="1"/>
    <col min="12" max="12" width="13.875" customWidth="1"/>
    <col min="18" max="18" width="14" customWidth="1"/>
    <col min="20" max="20" width="13.375" customWidth="1"/>
    <col min="21" max="21" width="13.625" customWidth="1"/>
    <col min="22" max="22" width="12.625" customWidth="1"/>
    <col min="23" max="23" width="13.125" customWidth="1"/>
    <col min="24" max="24" width="13.625" customWidth="1"/>
    <col min="27" max="27" width="13.625" customWidth="1"/>
  </cols>
  <sheetData>
    <row r="1" spans="2:31">
      <c r="B1" s="63" t="s">
        <v>161</v>
      </c>
    </row>
    <row r="2" spans="2:31" ht="17.25">
      <c r="B2" s="11"/>
      <c r="Q2" s="11"/>
    </row>
    <row r="3" spans="2:31" ht="27" thickBot="1">
      <c r="B3" s="403" t="s">
        <v>8</v>
      </c>
      <c r="Q3" s="403" t="s">
        <v>14</v>
      </c>
    </row>
    <row r="4" spans="2:31" ht="17.25" thickTop="1">
      <c r="B4" s="85" t="s">
        <v>9</v>
      </c>
      <c r="C4" s="86"/>
      <c r="D4" s="86"/>
      <c r="E4" s="86" t="s">
        <v>10</v>
      </c>
      <c r="F4" s="86"/>
      <c r="G4" s="86"/>
      <c r="H4" s="86" t="s">
        <v>11</v>
      </c>
      <c r="I4" s="86"/>
      <c r="J4" s="86"/>
      <c r="K4" s="86" t="s">
        <v>12</v>
      </c>
      <c r="L4" s="86"/>
      <c r="M4" s="87"/>
      <c r="N4" s="86"/>
      <c r="O4" s="86"/>
      <c r="P4" s="87"/>
      <c r="Q4" s="86" t="s">
        <v>9</v>
      </c>
      <c r="R4" s="86"/>
      <c r="S4" s="86"/>
      <c r="T4" s="86" t="s">
        <v>10</v>
      </c>
      <c r="U4" s="86"/>
      <c r="V4" s="86"/>
      <c r="W4" s="86" t="s">
        <v>11</v>
      </c>
      <c r="X4" s="86"/>
      <c r="Y4" s="86"/>
      <c r="Z4" s="86" t="s">
        <v>12</v>
      </c>
      <c r="AA4" s="86"/>
      <c r="AB4" s="87"/>
      <c r="AC4" s="37"/>
      <c r="AD4" s="38"/>
      <c r="AE4" s="57"/>
    </row>
    <row r="5" spans="2:31" ht="17.25" thickBot="1">
      <c r="B5" s="88" t="s">
        <v>0</v>
      </c>
      <c r="C5" s="89" t="s">
        <v>1</v>
      </c>
      <c r="D5" s="89"/>
      <c r="E5" s="89" t="s">
        <v>0</v>
      </c>
      <c r="F5" s="89" t="s">
        <v>1</v>
      </c>
      <c r="G5" s="89"/>
      <c r="H5" s="89" t="s">
        <v>0</v>
      </c>
      <c r="I5" s="89" t="s">
        <v>1</v>
      </c>
      <c r="J5" s="89"/>
      <c r="K5" s="89" t="s">
        <v>0</v>
      </c>
      <c r="L5" s="89" t="s">
        <v>1</v>
      </c>
      <c r="M5" s="90"/>
      <c r="N5" s="89"/>
      <c r="O5" s="89"/>
      <c r="P5" s="90"/>
      <c r="Q5" s="89" t="s">
        <v>0</v>
      </c>
      <c r="R5" s="89" t="s">
        <v>1</v>
      </c>
      <c r="S5" s="89"/>
      <c r="T5" s="89" t="s">
        <v>0</v>
      </c>
      <c r="U5" s="89" t="s">
        <v>1</v>
      </c>
      <c r="V5" s="89"/>
      <c r="W5" s="89" t="s">
        <v>0</v>
      </c>
      <c r="X5" s="89" t="s">
        <v>1</v>
      </c>
      <c r="Y5" s="89"/>
      <c r="Z5" s="89" t="s">
        <v>0</v>
      </c>
      <c r="AA5" s="89" t="s">
        <v>1</v>
      </c>
      <c r="AB5" s="90"/>
      <c r="AC5" s="39"/>
      <c r="AD5" s="22"/>
      <c r="AE5" s="40"/>
    </row>
    <row r="6" spans="2:31" ht="17.25" thickTop="1">
      <c r="B6" s="74">
        <v>45</v>
      </c>
      <c r="C6" s="75">
        <v>42</v>
      </c>
      <c r="D6" s="22"/>
      <c r="E6" s="76">
        <v>75</v>
      </c>
      <c r="F6" s="76">
        <v>87</v>
      </c>
      <c r="G6" s="22"/>
      <c r="H6" s="77">
        <v>152</v>
      </c>
      <c r="I6" s="77">
        <v>199</v>
      </c>
      <c r="J6" s="22"/>
      <c r="K6" s="78">
        <v>337</v>
      </c>
      <c r="L6" s="78">
        <v>431</v>
      </c>
      <c r="M6" s="40"/>
      <c r="N6" s="79"/>
      <c r="O6" s="22" t="s">
        <v>2</v>
      </c>
      <c r="P6" s="40"/>
      <c r="Q6" s="75">
        <v>36</v>
      </c>
      <c r="R6" s="75">
        <v>37</v>
      </c>
      <c r="S6" s="22"/>
      <c r="T6" s="76">
        <v>80</v>
      </c>
      <c r="U6" s="80">
        <v>91</v>
      </c>
      <c r="V6" s="22"/>
      <c r="W6" s="77">
        <v>217</v>
      </c>
      <c r="X6" s="77">
        <v>192</v>
      </c>
      <c r="Y6" s="22"/>
      <c r="Z6" s="81">
        <v>373</v>
      </c>
      <c r="AA6" s="81">
        <v>382</v>
      </c>
      <c r="AB6" s="40"/>
      <c r="AC6" s="82"/>
      <c r="AD6" s="22" t="s">
        <v>2</v>
      </c>
      <c r="AE6" s="40"/>
    </row>
    <row r="7" spans="2:31">
      <c r="B7" s="74">
        <v>40</v>
      </c>
      <c r="C7" s="75">
        <v>38</v>
      </c>
      <c r="D7" s="22"/>
      <c r="E7" s="76">
        <v>66</v>
      </c>
      <c r="F7" s="76">
        <v>74</v>
      </c>
      <c r="G7" s="22"/>
      <c r="H7" s="80">
        <v>135</v>
      </c>
      <c r="I7" s="80">
        <v>149</v>
      </c>
      <c r="J7" s="22"/>
      <c r="K7" s="77">
        <v>286</v>
      </c>
      <c r="L7" s="77">
        <v>244</v>
      </c>
      <c r="M7" s="40"/>
      <c r="N7" s="75"/>
      <c r="O7" s="22" t="s">
        <v>3</v>
      </c>
      <c r="P7" s="40"/>
      <c r="Q7" s="79">
        <v>30</v>
      </c>
      <c r="R7" s="75">
        <v>34</v>
      </c>
      <c r="S7" s="22"/>
      <c r="T7" s="76">
        <v>72</v>
      </c>
      <c r="U7" s="76">
        <v>75</v>
      </c>
      <c r="V7" s="22"/>
      <c r="W7" s="77">
        <v>179</v>
      </c>
      <c r="X7" s="77">
        <v>182</v>
      </c>
      <c r="Y7" s="22"/>
      <c r="Z7" s="81">
        <v>355</v>
      </c>
      <c r="AA7" s="81">
        <v>378</v>
      </c>
      <c r="AB7" s="40"/>
      <c r="AC7" s="74"/>
      <c r="AD7" s="22" t="s">
        <v>3</v>
      </c>
      <c r="AE7" s="40"/>
    </row>
    <row r="8" spans="2:31">
      <c r="B8" s="74">
        <v>39</v>
      </c>
      <c r="C8" s="75">
        <v>37</v>
      </c>
      <c r="D8" s="22"/>
      <c r="E8" s="76">
        <v>66</v>
      </c>
      <c r="F8" s="76">
        <v>68</v>
      </c>
      <c r="G8" s="22"/>
      <c r="H8" s="80">
        <v>131</v>
      </c>
      <c r="I8" s="80">
        <v>127</v>
      </c>
      <c r="J8" s="22"/>
      <c r="K8" s="77">
        <v>253</v>
      </c>
      <c r="L8" s="77">
        <v>230</v>
      </c>
      <c r="M8" s="40"/>
      <c r="N8" s="76"/>
      <c r="O8" s="22" t="s">
        <v>4</v>
      </c>
      <c r="P8" s="40"/>
      <c r="Q8" s="79">
        <v>30</v>
      </c>
      <c r="R8" s="75">
        <v>32</v>
      </c>
      <c r="S8" s="22"/>
      <c r="T8" s="76">
        <v>71</v>
      </c>
      <c r="U8" s="76">
        <v>74</v>
      </c>
      <c r="V8" s="22"/>
      <c r="W8" s="77">
        <v>178</v>
      </c>
      <c r="X8" s="77">
        <v>182</v>
      </c>
      <c r="Y8" s="22"/>
      <c r="Z8" s="81">
        <v>314</v>
      </c>
      <c r="AA8" s="81">
        <v>372</v>
      </c>
      <c r="AB8" s="40"/>
      <c r="AC8" s="91"/>
      <c r="AD8" s="22" t="s">
        <v>4</v>
      </c>
      <c r="AE8" s="40"/>
    </row>
    <row r="9" spans="2:31">
      <c r="B9" s="74">
        <v>39</v>
      </c>
      <c r="C9" s="75">
        <v>36</v>
      </c>
      <c r="D9" s="22"/>
      <c r="E9" s="76">
        <v>63</v>
      </c>
      <c r="F9" s="76">
        <v>64</v>
      </c>
      <c r="G9" s="22"/>
      <c r="H9" s="80">
        <v>121</v>
      </c>
      <c r="I9" s="80">
        <v>127</v>
      </c>
      <c r="J9" s="22"/>
      <c r="K9" s="77">
        <v>242</v>
      </c>
      <c r="L9" s="77">
        <v>229</v>
      </c>
      <c r="M9" s="40"/>
      <c r="N9" s="80"/>
      <c r="O9" s="22" t="s">
        <v>5</v>
      </c>
      <c r="P9" s="40"/>
      <c r="Q9" s="79">
        <v>29</v>
      </c>
      <c r="R9" s="79">
        <v>29</v>
      </c>
      <c r="S9" s="22"/>
      <c r="T9" s="76">
        <v>66</v>
      </c>
      <c r="U9" s="76">
        <v>71</v>
      </c>
      <c r="V9" s="22"/>
      <c r="W9" s="77">
        <v>168</v>
      </c>
      <c r="X9" s="77">
        <v>179</v>
      </c>
      <c r="Y9" s="22"/>
      <c r="Z9" s="81">
        <v>310</v>
      </c>
      <c r="AA9" s="81">
        <v>366</v>
      </c>
      <c r="AB9" s="40"/>
      <c r="AC9" s="92"/>
      <c r="AD9" s="22" t="s">
        <v>5</v>
      </c>
      <c r="AE9" s="40"/>
    </row>
    <row r="10" spans="2:31">
      <c r="B10" s="74">
        <v>34</v>
      </c>
      <c r="C10" s="75">
        <v>34</v>
      </c>
      <c r="D10" s="22"/>
      <c r="E10" s="75">
        <v>60</v>
      </c>
      <c r="F10" s="76">
        <v>63</v>
      </c>
      <c r="G10" s="22"/>
      <c r="H10" s="80">
        <v>116</v>
      </c>
      <c r="I10" s="80">
        <v>126</v>
      </c>
      <c r="J10" s="22"/>
      <c r="K10" s="77">
        <v>201</v>
      </c>
      <c r="L10" s="77">
        <v>218</v>
      </c>
      <c r="M10" s="40"/>
      <c r="N10" s="77"/>
      <c r="O10" s="22" t="s">
        <v>6</v>
      </c>
      <c r="P10" s="40"/>
      <c r="Q10" s="79">
        <v>27</v>
      </c>
      <c r="R10" s="79">
        <v>28</v>
      </c>
      <c r="S10" s="22"/>
      <c r="T10" s="76">
        <v>63</v>
      </c>
      <c r="U10" s="76">
        <v>70</v>
      </c>
      <c r="V10" s="22"/>
      <c r="W10" s="77">
        <v>164</v>
      </c>
      <c r="X10" s="77">
        <v>179</v>
      </c>
      <c r="Y10" s="22"/>
      <c r="Z10" s="81">
        <v>303</v>
      </c>
      <c r="AA10" s="81">
        <v>352</v>
      </c>
      <c r="AB10" s="40"/>
      <c r="AC10" s="93"/>
      <c r="AD10" s="22" t="s">
        <v>6</v>
      </c>
      <c r="AE10" s="40"/>
    </row>
    <row r="11" spans="2:31">
      <c r="B11" s="74">
        <v>31</v>
      </c>
      <c r="C11" s="75">
        <v>34</v>
      </c>
      <c r="D11" s="22"/>
      <c r="E11" s="75">
        <v>55</v>
      </c>
      <c r="F11" s="75">
        <v>58</v>
      </c>
      <c r="G11" s="22"/>
      <c r="H11" s="80">
        <v>110</v>
      </c>
      <c r="I11" s="80">
        <v>124</v>
      </c>
      <c r="J11" s="22"/>
      <c r="K11" s="77">
        <v>198</v>
      </c>
      <c r="L11" s="77">
        <v>206</v>
      </c>
      <c r="M11" s="40"/>
      <c r="N11" s="78"/>
      <c r="O11" s="22" t="s">
        <v>7</v>
      </c>
      <c r="P11" s="40"/>
      <c r="Q11" s="79">
        <v>27</v>
      </c>
      <c r="R11" s="79">
        <v>26</v>
      </c>
      <c r="S11" s="22"/>
      <c r="T11" s="76">
        <v>63</v>
      </c>
      <c r="U11" s="76">
        <v>69</v>
      </c>
      <c r="V11" s="22"/>
      <c r="W11" s="77">
        <v>163</v>
      </c>
      <c r="X11" s="77">
        <v>177</v>
      </c>
      <c r="Y11" s="22"/>
      <c r="Z11" s="77">
        <v>298</v>
      </c>
      <c r="AA11" s="81">
        <v>347</v>
      </c>
      <c r="AB11" s="40"/>
      <c r="AC11" s="94"/>
      <c r="AD11" s="22" t="s">
        <v>7</v>
      </c>
      <c r="AE11" s="40"/>
    </row>
    <row r="12" spans="2:31">
      <c r="B12" s="82">
        <v>30</v>
      </c>
      <c r="C12" s="75">
        <v>33</v>
      </c>
      <c r="D12" s="22"/>
      <c r="E12" s="75">
        <v>54</v>
      </c>
      <c r="F12" s="75">
        <v>58</v>
      </c>
      <c r="G12" s="22"/>
      <c r="H12" s="80">
        <v>110</v>
      </c>
      <c r="I12" s="80">
        <v>121</v>
      </c>
      <c r="J12" s="22"/>
      <c r="K12" s="77">
        <v>194</v>
      </c>
      <c r="L12" s="77">
        <v>184</v>
      </c>
      <c r="M12" s="40"/>
      <c r="N12" s="22"/>
      <c r="O12" s="22"/>
      <c r="P12" s="40"/>
      <c r="Q12" s="79">
        <v>24</v>
      </c>
      <c r="R12" s="79">
        <v>26</v>
      </c>
      <c r="S12" s="22"/>
      <c r="T12" s="76">
        <v>63</v>
      </c>
      <c r="U12" s="76">
        <v>68</v>
      </c>
      <c r="V12" s="22"/>
      <c r="W12" s="77">
        <v>155</v>
      </c>
      <c r="X12" s="77">
        <v>177</v>
      </c>
      <c r="Y12" s="22"/>
      <c r="Z12" s="77">
        <v>281</v>
      </c>
      <c r="AA12" s="81">
        <v>340</v>
      </c>
      <c r="AB12" s="40"/>
      <c r="AC12" s="39"/>
      <c r="AD12" s="22"/>
      <c r="AE12" s="40"/>
    </row>
    <row r="13" spans="2:31">
      <c r="B13" s="82">
        <v>30</v>
      </c>
      <c r="C13" s="75">
        <v>31</v>
      </c>
      <c r="D13" s="22"/>
      <c r="E13" s="75">
        <v>54</v>
      </c>
      <c r="F13" s="75">
        <v>57</v>
      </c>
      <c r="G13" s="22"/>
      <c r="H13" s="80">
        <v>108</v>
      </c>
      <c r="I13" s="80">
        <v>119</v>
      </c>
      <c r="J13" s="22"/>
      <c r="K13" s="77">
        <v>171</v>
      </c>
      <c r="L13" s="77">
        <v>178</v>
      </c>
      <c r="M13" s="40"/>
      <c r="N13" s="22"/>
      <c r="O13" s="22"/>
      <c r="P13" s="40"/>
      <c r="Q13" s="22"/>
      <c r="R13" s="79">
        <v>24</v>
      </c>
      <c r="S13" s="22"/>
      <c r="T13" s="76">
        <v>62</v>
      </c>
      <c r="U13" s="76">
        <v>63</v>
      </c>
      <c r="V13" s="22"/>
      <c r="W13" s="77">
        <v>154</v>
      </c>
      <c r="X13" s="77">
        <v>175</v>
      </c>
      <c r="Y13" s="22"/>
      <c r="Z13" s="77">
        <v>277</v>
      </c>
      <c r="AA13" s="81">
        <v>337</v>
      </c>
      <c r="AB13" s="40"/>
      <c r="AC13" s="39"/>
      <c r="AD13" s="22"/>
      <c r="AE13" s="40"/>
    </row>
    <row r="14" spans="2:31">
      <c r="B14" s="82">
        <v>30</v>
      </c>
      <c r="C14" s="79">
        <v>28</v>
      </c>
      <c r="D14" s="22"/>
      <c r="E14" s="75">
        <v>51</v>
      </c>
      <c r="F14" s="75">
        <v>57</v>
      </c>
      <c r="G14" s="22"/>
      <c r="H14" s="80">
        <v>94</v>
      </c>
      <c r="I14" s="80">
        <v>109</v>
      </c>
      <c r="J14" s="22"/>
      <c r="K14" s="77">
        <v>169</v>
      </c>
      <c r="L14" s="77">
        <v>177</v>
      </c>
      <c r="M14" s="40"/>
      <c r="N14" s="22"/>
      <c r="O14" s="22"/>
      <c r="P14" s="40"/>
      <c r="Q14" s="22"/>
      <c r="R14" s="79">
        <v>22</v>
      </c>
      <c r="S14" s="22"/>
      <c r="T14" s="76">
        <v>61</v>
      </c>
      <c r="U14" s="76">
        <v>63</v>
      </c>
      <c r="V14" s="22"/>
      <c r="W14" s="80">
        <v>146</v>
      </c>
      <c r="X14" s="77">
        <v>174</v>
      </c>
      <c r="Y14" s="22"/>
      <c r="Z14" s="77">
        <v>254</v>
      </c>
      <c r="AA14" s="81">
        <v>332</v>
      </c>
      <c r="AB14" s="40"/>
      <c r="AC14" s="39"/>
      <c r="AD14" s="22"/>
      <c r="AE14" s="40"/>
    </row>
    <row r="15" spans="2:31">
      <c r="B15" s="82">
        <v>28</v>
      </c>
      <c r="C15" s="79">
        <v>25</v>
      </c>
      <c r="D15" s="22"/>
      <c r="E15" s="75">
        <v>51</v>
      </c>
      <c r="F15" s="75">
        <v>57</v>
      </c>
      <c r="G15" s="22"/>
      <c r="H15" s="80">
        <v>94</v>
      </c>
      <c r="I15" s="80">
        <v>105</v>
      </c>
      <c r="J15" s="22"/>
      <c r="K15" s="77">
        <v>156</v>
      </c>
      <c r="L15" s="77">
        <v>165</v>
      </c>
      <c r="M15" s="40"/>
      <c r="N15" s="22"/>
      <c r="O15" s="22"/>
      <c r="P15" s="40"/>
      <c r="Q15" s="22"/>
      <c r="R15" s="22"/>
      <c r="S15" s="22"/>
      <c r="T15" s="75">
        <v>60</v>
      </c>
      <c r="U15" s="76">
        <v>63</v>
      </c>
      <c r="V15" s="22"/>
      <c r="W15" s="80">
        <v>139</v>
      </c>
      <c r="X15" s="77">
        <v>173</v>
      </c>
      <c r="Y15" s="22"/>
      <c r="Z15" s="77">
        <v>252</v>
      </c>
      <c r="AA15" s="81">
        <v>328</v>
      </c>
      <c r="AB15" s="40"/>
      <c r="AC15" s="39"/>
      <c r="AD15" s="22"/>
      <c r="AE15" s="40"/>
    </row>
    <row r="16" spans="2:31">
      <c r="B16" s="82">
        <v>24</v>
      </c>
      <c r="C16" s="79">
        <v>23</v>
      </c>
      <c r="D16" s="22"/>
      <c r="E16" s="75">
        <v>48</v>
      </c>
      <c r="F16" s="75">
        <v>56</v>
      </c>
      <c r="G16" s="22"/>
      <c r="H16" s="80">
        <v>94</v>
      </c>
      <c r="I16" s="80">
        <v>99</v>
      </c>
      <c r="J16" s="22"/>
      <c r="K16" s="80">
        <v>145</v>
      </c>
      <c r="L16" s="77">
        <v>157</v>
      </c>
      <c r="M16" s="40"/>
      <c r="N16" s="22"/>
      <c r="O16" s="22"/>
      <c r="P16" s="40"/>
      <c r="Q16" s="22"/>
      <c r="R16" s="22"/>
      <c r="S16" s="22"/>
      <c r="T16" s="75">
        <v>60</v>
      </c>
      <c r="U16" s="76">
        <v>61</v>
      </c>
      <c r="V16" s="22"/>
      <c r="W16" s="80">
        <v>132</v>
      </c>
      <c r="X16" s="77">
        <v>171</v>
      </c>
      <c r="Y16" s="22"/>
      <c r="Z16" s="77">
        <v>247</v>
      </c>
      <c r="AA16" s="81">
        <v>327</v>
      </c>
      <c r="AB16" s="40"/>
      <c r="AC16" s="39"/>
      <c r="AD16" s="22"/>
      <c r="AE16" s="40"/>
    </row>
    <row r="17" spans="2:31">
      <c r="B17" s="82">
        <v>24</v>
      </c>
      <c r="C17" s="79">
        <v>23</v>
      </c>
      <c r="D17" s="22"/>
      <c r="E17" s="75">
        <v>48</v>
      </c>
      <c r="F17" s="75">
        <v>52</v>
      </c>
      <c r="G17" s="22"/>
      <c r="H17" s="80">
        <v>91</v>
      </c>
      <c r="I17" s="80">
        <v>99</v>
      </c>
      <c r="J17" s="22"/>
      <c r="K17" s="80">
        <v>130</v>
      </c>
      <c r="L17" s="80">
        <v>146</v>
      </c>
      <c r="M17" s="40"/>
      <c r="N17" s="22"/>
      <c r="O17" s="22"/>
      <c r="P17" s="40"/>
      <c r="Q17" s="22"/>
      <c r="R17" s="22" t="s">
        <v>13</v>
      </c>
      <c r="S17" s="22"/>
      <c r="T17" s="75">
        <v>59</v>
      </c>
      <c r="U17" s="76">
        <v>61</v>
      </c>
      <c r="V17" s="22"/>
      <c r="W17" s="80">
        <v>131</v>
      </c>
      <c r="X17" s="77">
        <v>162</v>
      </c>
      <c r="Y17" s="22"/>
      <c r="Z17" s="77">
        <v>235</v>
      </c>
      <c r="AA17" s="81">
        <v>322</v>
      </c>
      <c r="AB17" s="40"/>
      <c r="AC17" s="39"/>
      <c r="AD17" s="22"/>
      <c r="AE17" s="40"/>
    </row>
    <row r="18" spans="2:31">
      <c r="B18" s="82">
        <v>15</v>
      </c>
      <c r="C18" s="22"/>
      <c r="D18" s="22"/>
      <c r="E18" s="75">
        <v>47</v>
      </c>
      <c r="F18" s="75">
        <v>51</v>
      </c>
      <c r="G18" s="22"/>
      <c r="H18" s="76">
        <v>87</v>
      </c>
      <c r="I18" s="80">
        <v>98</v>
      </c>
      <c r="J18" s="22"/>
      <c r="K18" s="80">
        <v>108</v>
      </c>
      <c r="L18" s="80">
        <v>140</v>
      </c>
      <c r="M18" s="40"/>
      <c r="N18" s="22"/>
      <c r="O18" s="22"/>
      <c r="P18" s="40"/>
      <c r="Q18" s="22"/>
      <c r="R18" s="22"/>
      <c r="S18" s="22"/>
      <c r="T18" s="75">
        <v>59</v>
      </c>
      <c r="U18" s="75">
        <v>59</v>
      </c>
      <c r="V18" s="22"/>
      <c r="W18" s="80">
        <v>130</v>
      </c>
      <c r="X18" s="77">
        <v>156</v>
      </c>
      <c r="Y18" s="22"/>
      <c r="Z18" s="77">
        <v>223</v>
      </c>
      <c r="AA18" s="81">
        <v>322</v>
      </c>
      <c r="AB18" s="40"/>
      <c r="AC18" s="39"/>
      <c r="AD18" s="22"/>
      <c r="AE18" s="40"/>
    </row>
    <row r="19" spans="2:31">
      <c r="B19" s="39"/>
      <c r="C19" s="22"/>
      <c r="D19" s="22"/>
      <c r="E19" s="75">
        <v>45</v>
      </c>
      <c r="F19" s="75">
        <v>49</v>
      </c>
      <c r="G19" s="22"/>
      <c r="H19" s="76">
        <v>84</v>
      </c>
      <c r="I19" s="80">
        <v>96</v>
      </c>
      <c r="J19" s="22"/>
      <c r="K19" s="76">
        <v>90</v>
      </c>
      <c r="L19" s="80">
        <v>134</v>
      </c>
      <c r="M19" s="40"/>
      <c r="N19" s="22"/>
      <c r="O19" s="22"/>
      <c r="P19" s="40"/>
      <c r="Q19" s="22"/>
      <c r="R19" s="22"/>
      <c r="S19" s="22"/>
      <c r="T19" s="75">
        <v>56</v>
      </c>
      <c r="U19" s="75">
        <v>59</v>
      </c>
      <c r="V19" s="22"/>
      <c r="W19" s="80">
        <v>126</v>
      </c>
      <c r="X19" s="77">
        <v>155</v>
      </c>
      <c r="Y19" s="22"/>
      <c r="Z19" s="77">
        <v>220</v>
      </c>
      <c r="AA19" s="81">
        <v>316</v>
      </c>
      <c r="AB19" s="40"/>
      <c r="AC19" s="39"/>
      <c r="AD19" s="22"/>
      <c r="AE19" s="40"/>
    </row>
    <row r="20" spans="2:31">
      <c r="B20" s="39"/>
      <c r="C20" s="22"/>
      <c r="D20" s="22"/>
      <c r="E20" s="75">
        <v>43</v>
      </c>
      <c r="F20" s="75">
        <v>48</v>
      </c>
      <c r="G20" s="22"/>
      <c r="H20" s="76">
        <v>84</v>
      </c>
      <c r="I20" s="76">
        <v>81</v>
      </c>
      <c r="J20" s="22"/>
      <c r="K20" s="22"/>
      <c r="L20" s="80">
        <v>98</v>
      </c>
      <c r="M20" s="40"/>
      <c r="N20" s="22"/>
      <c r="O20" s="22"/>
      <c r="P20" s="40"/>
      <c r="Q20" s="22"/>
      <c r="R20" s="22"/>
      <c r="S20" s="22"/>
      <c r="T20" s="75">
        <v>53</v>
      </c>
      <c r="U20" s="75">
        <v>56</v>
      </c>
      <c r="V20" s="22"/>
      <c r="W20" s="80">
        <v>124</v>
      </c>
      <c r="X20" s="77">
        <v>153</v>
      </c>
      <c r="Y20" s="22"/>
      <c r="Z20" s="77">
        <v>210</v>
      </c>
      <c r="AA20" s="81">
        <v>315</v>
      </c>
      <c r="AB20" s="40"/>
      <c r="AC20" s="39"/>
      <c r="AD20" s="22"/>
      <c r="AE20" s="40"/>
    </row>
    <row r="21" spans="2:31">
      <c r="B21" s="39"/>
      <c r="C21" s="22"/>
      <c r="D21" s="22"/>
      <c r="E21" s="75">
        <v>42</v>
      </c>
      <c r="F21" s="75">
        <v>38</v>
      </c>
      <c r="G21" s="22"/>
      <c r="H21" s="76">
        <v>81</v>
      </c>
      <c r="I21" s="76">
        <v>62</v>
      </c>
      <c r="J21" s="22"/>
      <c r="K21" s="22"/>
      <c r="L21" s="22"/>
      <c r="M21" s="40"/>
      <c r="N21" s="22"/>
      <c r="O21" s="22"/>
      <c r="P21" s="40"/>
      <c r="Q21" s="22"/>
      <c r="R21" s="22"/>
      <c r="S21" s="22"/>
      <c r="T21" s="75">
        <v>51</v>
      </c>
      <c r="U21" s="75">
        <v>56</v>
      </c>
      <c r="V21" s="22"/>
      <c r="W21" s="80">
        <v>123</v>
      </c>
      <c r="X21" s="80">
        <v>148</v>
      </c>
      <c r="Y21" s="22"/>
      <c r="Z21" s="77">
        <v>203</v>
      </c>
      <c r="AA21" s="81">
        <v>311</v>
      </c>
      <c r="AB21" s="40"/>
      <c r="AC21" s="39"/>
      <c r="AD21" s="22"/>
      <c r="AE21" s="40"/>
    </row>
    <row r="22" spans="2:31">
      <c r="B22" s="39"/>
      <c r="C22" s="22"/>
      <c r="D22" s="22"/>
      <c r="E22" s="75">
        <v>39</v>
      </c>
      <c r="F22" s="75">
        <v>33</v>
      </c>
      <c r="G22" s="22"/>
      <c r="H22" s="76">
        <v>69</v>
      </c>
      <c r="I22" s="76">
        <v>61</v>
      </c>
      <c r="J22" s="22"/>
      <c r="K22" s="22"/>
      <c r="L22" s="22"/>
      <c r="M22" s="40"/>
      <c r="N22" s="22"/>
      <c r="O22" s="22"/>
      <c r="P22" s="40"/>
      <c r="Q22" s="22"/>
      <c r="R22" s="22"/>
      <c r="S22" s="22"/>
      <c r="T22" s="75">
        <v>50</v>
      </c>
      <c r="U22" s="75">
        <v>53</v>
      </c>
      <c r="V22" s="22"/>
      <c r="W22" s="80">
        <v>121</v>
      </c>
      <c r="X22" s="80">
        <v>145</v>
      </c>
      <c r="Y22" s="22"/>
      <c r="Z22" s="77">
        <v>201</v>
      </c>
      <c r="AA22" s="81">
        <v>305</v>
      </c>
      <c r="AB22" s="40"/>
      <c r="AC22" s="39"/>
      <c r="AD22" s="22"/>
      <c r="AE22" s="40"/>
    </row>
    <row r="23" spans="2:31">
      <c r="B23" s="39"/>
      <c r="C23" s="22"/>
      <c r="D23" s="22"/>
      <c r="E23" s="22"/>
      <c r="F23" s="22"/>
      <c r="G23" s="22"/>
      <c r="H23" s="75">
        <v>55</v>
      </c>
      <c r="I23" s="22"/>
      <c r="J23" s="22"/>
      <c r="K23" s="22"/>
      <c r="L23" s="22"/>
      <c r="M23" s="40"/>
      <c r="N23" s="22"/>
      <c r="O23" s="22"/>
      <c r="P23" s="40"/>
      <c r="Q23" s="22"/>
      <c r="R23" s="22"/>
      <c r="S23" s="22"/>
      <c r="T23" s="75">
        <v>48</v>
      </c>
      <c r="U23" s="75">
        <v>51</v>
      </c>
      <c r="V23" s="22"/>
      <c r="W23" s="80">
        <v>121</v>
      </c>
      <c r="X23" s="80">
        <v>144</v>
      </c>
      <c r="Y23" s="22"/>
      <c r="Z23" s="77">
        <v>200</v>
      </c>
      <c r="AA23" s="81">
        <v>304</v>
      </c>
      <c r="AB23" s="40"/>
      <c r="AC23" s="39"/>
      <c r="AD23" s="22"/>
      <c r="AE23" s="40"/>
    </row>
    <row r="24" spans="2:31">
      <c r="B24" s="39"/>
      <c r="C24" s="22"/>
      <c r="D24" s="22"/>
      <c r="E24" s="22"/>
      <c r="F24" s="22"/>
      <c r="G24" s="22"/>
      <c r="H24" s="75">
        <v>51</v>
      </c>
      <c r="I24" s="22"/>
      <c r="J24" s="22"/>
      <c r="K24" s="22"/>
      <c r="L24" s="22"/>
      <c r="M24" s="40"/>
      <c r="N24" s="22"/>
      <c r="O24" s="22"/>
      <c r="P24" s="40"/>
      <c r="Q24" s="22"/>
      <c r="R24" s="22"/>
      <c r="S24" s="22"/>
      <c r="T24" s="75">
        <v>40</v>
      </c>
      <c r="U24" s="75">
        <v>46</v>
      </c>
      <c r="V24" s="22"/>
      <c r="W24" s="80">
        <v>119</v>
      </c>
      <c r="X24" s="80">
        <v>142</v>
      </c>
      <c r="Y24" s="22"/>
      <c r="Z24" s="77">
        <v>200</v>
      </c>
      <c r="AA24" s="81">
        <v>300</v>
      </c>
      <c r="AB24" s="40"/>
      <c r="AC24" s="39"/>
      <c r="AD24" s="22"/>
      <c r="AE24" s="40"/>
    </row>
    <row r="25" spans="2:31">
      <c r="B25" s="39"/>
      <c r="C25" s="22"/>
      <c r="D25" s="22"/>
      <c r="E25" s="22"/>
      <c r="F25" s="22"/>
      <c r="G25" s="22"/>
      <c r="H25" s="22"/>
      <c r="I25" s="22"/>
      <c r="J25" s="22"/>
      <c r="K25" s="22"/>
      <c r="L25" s="22"/>
      <c r="M25" s="40"/>
      <c r="N25" s="22"/>
      <c r="O25" s="22"/>
      <c r="P25" s="40"/>
      <c r="Q25" s="22"/>
      <c r="R25" s="22"/>
      <c r="S25" s="22"/>
      <c r="T25" s="75">
        <v>39</v>
      </c>
      <c r="U25" s="75">
        <v>46</v>
      </c>
      <c r="V25" s="22"/>
      <c r="W25" s="80">
        <v>115</v>
      </c>
      <c r="X25" s="80">
        <v>142</v>
      </c>
      <c r="Y25" s="22"/>
      <c r="Z25" s="77">
        <v>194</v>
      </c>
      <c r="AA25" s="77">
        <v>299</v>
      </c>
      <c r="AB25" s="40"/>
      <c r="AC25" s="39"/>
      <c r="AD25" s="22"/>
      <c r="AE25" s="40"/>
    </row>
    <row r="26" spans="2:31">
      <c r="B26" s="39"/>
      <c r="C26" s="22"/>
      <c r="D26" s="22"/>
      <c r="E26" s="22"/>
      <c r="F26" s="22"/>
      <c r="G26" s="22"/>
      <c r="H26" s="22"/>
      <c r="I26" s="22"/>
      <c r="J26" s="22"/>
      <c r="K26" s="22"/>
      <c r="L26" s="22"/>
      <c r="M26" s="40"/>
      <c r="N26" s="22"/>
      <c r="O26" s="22"/>
      <c r="P26" s="40"/>
      <c r="Q26" s="22"/>
      <c r="R26" s="22"/>
      <c r="S26" s="22"/>
      <c r="T26" s="22"/>
      <c r="U26" s="75">
        <v>40</v>
      </c>
      <c r="V26" s="22"/>
      <c r="W26" s="80">
        <v>114</v>
      </c>
      <c r="X26" s="80">
        <v>140</v>
      </c>
      <c r="Y26" s="22"/>
      <c r="Z26" s="77">
        <v>191</v>
      </c>
      <c r="AA26" s="77">
        <v>298</v>
      </c>
      <c r="AB26" s="40"/>
      <c r="AC26" s="39"/>
      <c r="AD26" s="22"/>
      <c r="AE26" s="40"/>
    </row>
    <row r="27" spans="2:31">
      <c r="B27" s="39"/>
      <c r="C27" s="22"/>
      <c r="D27" s="22"/>
      <c r="E27" s="22"/>
      <c r="F27" s="22"/>
      <c r="G27" s="22"/>
      <c r="H27" s="22"/>
      <c r="I27" s="22"/>
      <c r="J27" s="22"/>
      <c r="K27" s="22"/>
      <c r="L27" s="22"/>
      <c r="M27" s="40"/>
      <c r="N27" s="22"/>
      <c r="O27" s="22"/>
      <c r="P27" s="40"/>
      <c r="Q27" s="22"/>
      <c r="R27" s="22"/>
      <c r="S27" s="22"/>
      <c r="T27" s="22"/>
      <c r="U27" s="75">
        <v>37</v>
      </c>
      <c r="V27" s="22"/>
      <c r="W27" s="80">
        <v>113</v>
      </c>
      <c r="X27" s="80">
        <v>139</v>
      </c>
      <c r="Y27" s="22"/>
      <c r="Z27" s="77">
        <v>191</v>
      </c>
      <c r="AA27" s="77">
        <v>292</v>
      </c>
      <c r="AB27" s="40"/>
      <c r="AC27" s="39"/>
      <c r="AD27" s="22"/>
      <c r="AE27" s="40"/>
    </row>
    <row r="28" spans="2:31">
      <c r="B28" s="39"/>
      <c r="C28" s="22"/>
      <c r="D28" s="22"/>
      <c r="E28" s="22"/>
      <c r="F28" s="22"/>
      <c r="G28" s="22"/>
      <c r="H28" s="22"/>
      <c r="I28" s="22"/>
      <c r="J28" s="22"/>
      <c r="K28" s="22"/>
      <c r="L28" s="22"/>
      <c r="M28" s="40"/>
      <c r="N28" s="22"/>
      <c r="O28" s="22"/>
      <c r="P28" s="40"/>
      <c r="Q28" s="22"/>
      <c r="R28" s="22"/>
      <c r="S28" s="22"/>
      <c r="T28" s="22"/>
      <c r="U28" s="75">
        <v>35</v>
      </c>
      <c r="V28" s="22"/>
      <c r="W28" s="80">
        <v>109</v>
      </c>
      <c r="X28" s="80">
        <v>138</v>
      </c>
      <c r="Y28" s="22"/>
      <c r="Z28" s="77">
        <v>186</v>
      </c>
      <c r="AA28" s="77">
        <v>284</v>
      </c>
      <c r="AB28" s="40"/>
      <c r="AC28" s="39"/>
      <c r="AD28" s="22"/>
      <c r="AE28" s="40"/>
    </row>
    <row r="29" spans="2:31">
      <c r="B29" s="39"/>
      <c r="C29" s="22"/>
      <c r="D29" s="22"/>
      <c r="E29" s="22"/>
      <c r="F29" s="22"/>
      <c r="G29" s="22"/>
      <c r="H29" s="22"/>
      <c r="I29" s="22"/>
      <c r="J29" s="22"/>
      <c r="K29" s="22"/>
      <c r="L29" s="22"/>
      <c r="M29" s="40"/>
      <c r="N29" s="22"/>
      <c r="O29" s="22"/>
      <c r="P29" s="40"/>
      <c r="Q29" s="22"/>
      <c r="R29" s="22"/>
      <c r="S29" s="22"/>
      <c r="T29" s="22"/>
      <c r="U29" s="22"/>
      <c r="V29" s="22"/>
      <c r="W29" s="80">
        <v>106</v>
      </c>
      <c r="X29" s="80">
        <v>136</v>
      </c>
      <c r="Y29" s="22"/>
      <c r="Z29" s="77">
        <v>163</v>
      </c>
      <c r="AA29" s="77">
        <v>281</v>
      </c>
      <c r="AB29" s="40"/>
      <c r="AC29" s="39"/>
      <c r="AD29" s="22"/>
      <c r="AE29" s="40"/>
    </row>
    <row r="30" spans="2:31">
      <c r="B30" s="39"/>
      <c r="C30" s="22"/>
      <c r="D30" s="22"/>
      <c r="E30" s="22"/>
      <c r="F30" s="22"/>
      <c r="G30" s="22"/>
      <c r="H30" s="22"/>
      <c r="I30" s="22"/>
      <c r="J30" s="22"/>
      <c r="K30" s="22"/>
      <c r="L30" s="22"/>
      <c r="M30" s="40"/>
      <c r="N30" s="22"/>
      <c r="O30" s="22"/>
      <c r="P30" s="40"/>
      <c r="Q30" s="22"/>
      <c r="R30" s="22"/>
      <c r="S30" s="22"/>
      <c r="T30" s="22"/>
      <c r="U30" s="22"/>
      <c r="V30" s="22"/>
      <c r="W30" s="80">
        <v>101</v>
      </c>
      <c r="X30" s="80">
        <v>132</v>
      </c>
      <c r="Y30" s="22"/>
      <c r="Z30" s="80">
        <v>139</v>
      </c>
      <c r="AA30" s="77">
        <v>268</v>
      </c>
      <c r="AB30" s="40"/>
      <c r="AC30" s="39"/>
      <c r="AD30" s="22"/>
      <c r="AE30" s="40"/>
    </row>
    <row r="31" spans="2:31">
      <c r="B31" s="39"/>
      <c r="C31" s="22"/>
      <c r="D31" s="22"/>
      <c r="E31" s="22"/>
      <c r="F31" s="22"/>
      <c r="G31" s="22"/>
      <c r="H31" s="22"/>
      <c r="I31" s="22"/>
      <c r="J31" s="22"/>
      <c r="K31" s="22"/>
      <c r="L31" s="22"/>
      <c r="M31" s="40"/>
      <c r="N31" s="22"/>
      <c r="O31" s="22"/>
      <c r="P31" s="40"/>
      <c r="Q31" s="22"/>
      <c r="R31" s="22"/>
      <c r="S31" s="22"/>
      <c r="T31" s="22"/>
      <c r="U31" s="22"/>
      <c r="V31" s="22"/>
      <c r="W31" s="80">
        <v>100</v>
      </c>
      <c r="X31" s="80">
        <v>129</v>
      </c>
      <c r="Y31" s="22"/>
      <c r="Z31" s="80">
        <v>134</v>
      </c>
      <c r="AA31" s="77">
        <v>264</v>
      </c>
      <c r="AB31" s="40"/>
      <c r="AC31" s="39"/>
      <c r="AD31" s="22"/>
      <c r="AE31" s="40"/>
    </row>
    <row r="32" spans="2:31">
      <c r="B32" s="39"/>
      <c r="C32" s="22"/>
      <c r="D32" s="22"/>
      <c r="E32" s="22"/>
      <c r="F32" s="22"/>
      <c r="G32" s="22"/>
      <c r="H32" s="22"/>
      <c r="I32" s="22"/>
      <c r="J32" s="22"/>
      <c r="K32" s="22"/>
      <c r="L32" s="22"/>
      <c r="M32" s="40"/>
      <c r="N32" s="22"/>
      <c r="O32" s="22"/>
      <c r="P32" s="40"/>
      <c r="Q32" s="22"/>
      <c r="R32" s="22"/>
      <c r="S32" s="22"/>
      <c r="T32" s="22"/>
      <c r="U32" s="22"/>
      <c r="V32" s="22"/>
      <c r="W32" s="80">
        <v>98</v>
      </c>
      <c r="X32" s="80">
        <v>127</v>
      </c>
      <c r="Y32" s="22"/>
      <c r="Z32" s="80">
        <v>128</v>
      </c>
      <c r="AA32" s="77">
        <v>259</v>
      </c>
      <c r="AB32" s="40"/>
      <c r="AC32" s="39"/>
      <c r="AD32" s="22"/>
      <c r="AE32" s="40"/>
    </row>
    <row r="33" spans="2:31">
      <c r="B33" s="39"/>
      <c r="C33" s="22"/>
      <c r="D33" s="22"/>
      <c r="E33" s="22"/>
      <c r="F33" s="22"/>
      <c r="G33" s="22"/>
      <c r="H33" s="22"/>
      <c r="I33" s="22"/>
      <c r="J33" s="22"/>
      <c r="K33" s="22"/>
      <c r="L33" s="22"/>
      <c r="M33" s="40"/>
      <c r="N33" s="22"/>
      <c r="O33" s="22"/>
      <c r="P33" s="40"/>
      <c r="Q33" s="22"/>
      <c r="R33" s="22"/>
      <c r="S33" s="22"/>
      <c r="T33" s="22"/>
      <c r="U33" s="22"/>
      <c r="V33" s="22"/>
      <c r="W33" s="80">
        <v>98</v>
      </c>
      <c r="X33" s="80">
        <v>125</v>
      </c>
      <c r="Y33" s="22"/>
      <c r="Z33" s="80">
        <v>123</v>
      </c>
      <c r="AA33" s="77">
        <v>259</v>
      </c>
      <c r="AB33" s="40"/>
      <c r="AC33" s="39"/>
      <c r="AD33" s="22"/>
      <c r="AE33" s="40"/>
    </row>
    <row r="34" spans="2:31">
      <c r="B34" s="39"/>
      <c r="C34" s="22"/>
      <c r="D34" s="22"/>
      <c r="E34" s="22"/>
      <c r="F34" s="22"/>
      <c r="G34" s="22"/>
      <c r="H34" s="22"/>
      <c r="I34" s="22"/>
      <c r="J34" s="22"/>
      <c r="K34" s="22"/>
      <c r="L34" s="22"/>
      <c r="M34" s="40"/>
      <c r="N34" s="22"/>
      <c r="O34" s="22"/>
      <c r="P34" s="40"/>
      <c r="Q34" s="22"/>
      <c r="R34" s="22"/>
      <c r="S34" s="22"/>
      <c r="T34" s="22"/>
      <c r="U34" s="22"/>
      <c r="V34" s="22"/>
      <c r="W34" s="80">
        <v>97</v>
      </c>
      <c r="X34" s="80">
        <v>124</v>
      </c>
      <c r="Y34" s="22"/>
      <c r="Z34" s="80">
        <v>118</v>
      </c>
      <c r="AA34" s="77">
        <v>258</v>
      </c>
      <c r="AB34" s="40"/>
      <c r="AC34" s="39"/>
      <c r="AD34" s="22"/>
      <c r="AE34" s="40"/>
    </row>
    <row r="35" spans="2:31">
      <c r="B35" s="39"/>
      <c r="C35" s="22"/>
      <c r="D35" s="22"/>
      <c r="E35" s="22"/>
      <c r="F35" s="22"/>
      <c r="G35" s="22"/>
      <c r="H35" s="22"/>
      <c r="I35" s="22"/>
      <c r="J35" s="22"/>
      <c r="K35" s="22"/>
      <c r="L35" s="22"/>
      <c r="M35" s="40"/>
      <c r="N35" s="22"/>
      <c r="O35" s="22"/>
      <c r="P35" s="40"/>
      <c r="Q35" s="22"/>
      <c r="R35" s="22"/>
      <c r="S35" s="22"/>
      <c r="T35" s="22"/>
      <c r="U35" s="22"/>
      <c r="V35" s="22"/>
      <c r="W35" s="80">
        <v>97</v>
      </c>
      <c r="X35" s="80">
        <v>120</v>
      </c>
      <c r="Y35" s="22"/>
      <c r="Z35" s="80">
        <v>106</v>
      </c>
      <c r="AA35" s="77">
        <v>258</v>
      </c>
      <c r="AB35" s="40"/>
      <c r="AC35" s="39"/>
      <c r="AD35" s="22"/>
      <c r="AE35" s="40"/>
    </row>
    <row r="36" spans="2:31">
      <c r="B36" s="39"/>
      <c r="C36" s="22"/>
      <c r="D36" s="22"/>
      <c r="E36" s="22"/>
      <c r="F36" s="22"/>
      <c r="G36" s="22"/>
      <c r="H36" s="22"/>
      <c r="I36" s="22"/>
      <c r="J36" s="22"/>
      <c r="K36" s="22"/>
      <c r="L36" s="22"/>
      <c r="M36" s="40"/>
      <c r="N36" s="22"/>
      <c r="O36" s="22"/>
      <c r="P36" s="40"/>
      <c r="Q36" s="22"/>
      <c r="R36" s="22"/>
      <c r="S36" s="22"/>
      <c r="T36" s="22"/>
      <c r="U36" s="22"/>
      <c r="V36" s="22"/>
      <c r="W36" s="80">
        <v>94</v>
      </c>
      <c r="X36" s="80">
        <v>116</v>
      </c>
      <c r="Y36" s="22"/>
      <c r="Z36" s="76">
        <v>84</v>
      </c>
      <c r="AA36" s="77">
        <v>252</v>
      </c>
      <c r="AB36" s="40"/>
      <c r="AC36" s="39"/>
      <c r="AD36" s="22"/>
      <c r="AE36" s="40"/>
    </row>
    <row r="37" spans="2:31">
      <c r="B37" s="39"/>
      <c r="C37" s="22"/>
      <c r="D37" s="22"/>
      <c r="E37" s="22"/>
      <c r="F37" s="22"/>
      <c r="G37" s="22"/>
      <c r="H37" s="22"/>
      <c r="I37" s="22"/>
      <c r="J37" s="22"/>
      <c r="K37" s="22"/>
      <c r="L37" s="22"/>
      <c r="M37" s="40"/>
      <c r="N37" s="22"/>
      <c r="O37" s="22"/>
      <c r="P37" s="40"/>
      <c r="Q37" s="22"/>
      <c r="R37" s="22"/>
      <c r="S37" s="22"/>
      <c r="T37" s="22"/>
      <c r="U37" s="22"/>
      <c r="V37" s="22"/>
      <c r="W37" s="80">
        <v>94</v>
      </c>
      <c r="X37" s="80">
        <v>114</v>
      </c>
      <c r="Y37" s="22"/>
      <c r="Z37" s="22"/>
      <c r="AA37" s="77">
        <v>248</v>
      </c>
      <c r="AB37" s="40"/>
      <c r="AC37" s="39"/>
      <c r="AD37" s="22"/>
      <c r="AE37" s="40"/>
    </row>
    <row r="38" spans="2:31">
      <c r="B38" s="39"/>
      <c r="C38" s="22"/>
      <c r="D38" s="22"/>
      <c r="E38" s="22"/>
      <c r="F38" s="22"/>
      <c r="G38" s="22"/>
      <c r="H38" s="22"/>
      <c r="I38" s="22"/>
      <c r="J38" s="22"/>
      <c r="K38" s="22"/>
      <c r="L38" s="22"/>
      <c r="M38" s="40"/>
      <c r="N38" s="22"/>
      <c r="O38" s="22"/>
      <c r="P38" s="40"/>
      <c r="Q38" s="22"/>
      <c r="R38" s="22"/>
      <c r="S38" s="22"/>
      <c r="T38" s="22"/>
      <c r="U38" s="22"/>
      <c r="V38" s="22"/>
      <c r="W38" s="80">
        <v>93</v>
      </c>
      <c r="X38" s="80">
        <v>113</v>
      </c>
      <c r="Y38" s="22"/>
      <c r="Z38" s="22"/>
      <c r="AA38" s="77">
        <v>246</v>
      </c>
      <c r="AB38" s="40"/>
      <c r="AC38" s="39"/>
      <c r="AD38" s="22"/>
      <c r="AE38" s="40"/>
    </row>
    <row r="39" spans="2:31">
      <c r="B39" s="39"/>
      <c r="C39" s="22"/>
      <c r="D39" s="22"/>
      <c r="E39" s="22"/>
      <c r="F39" s="22"/>
      <c r="G39" s="22"/>
      <c r="H39" s="22"/>
      <c r="I39" s="22"/>
      <c r="J39" s="22"/>
      <c r="K39" s="22"/>
      <c r="L39" s="22"/>
      <c r="M39" s="40"/>
      <c r="N39" s="22"/>
      <c r="O39" s="22"/>
      <c r="P39" s="40"/>
      <c r="Q39" s="22"/>
      <c r="R39" s="22"/>
      <c r="S39" s="22"/>
      <c r="T39" s="22"/>
      <c r="U39" s="22"/>
      <c r="V39" s="22"/>
      <c r="W39" s="80">
        <v>91</v>
      </c>
      <c r="X39" s="80">
        <v>113</v>
      </c>
      <c r="Y39" s="22"/>
      <c r="Z39" s="22"/>
      <c r="AA39" s="77">
        <v>242</v>
      </c>
      <c r="AB39" s="40"/>
      <c r="AC39" s="39"/>
      <c r="AD39" s="22"/>
      <c r="AE39" s="40"/>
    </row>
    <row r="40" spans="2:31">
      <c r="B40" s="39"/>
      <c r="C40" s="22"/>
      <c r="D40" s="22"/>
      <c r="E40" s="22"/>
      <c r="F40" s="22"/>
      <c r="G40" s="22"/>
      <c r="H40" s="22"/>
      <c r="I40" s="22"/>
      <c r="J40" s="22"/>
      <c r="K40" s="22"/>
      <c r="L40" s="22"/>
      <c r="M40" s="40"/>
      <c r="N40" s="22"/>
      <c r="O40" s="22"/>
      <c r="P40" s="40"/>
      <c r="Q40" s="22"/>
      <c r="R40" s="22"/>
      <c r="S40" s="22"/>
      <c r="T40" s="22"/>
      <c r="U40" s="22"/>
      <c r="V40" s="22"/>
      <c r="W40" s="76">
        <v>86</v>
      </c>
      <c r="X40" s="80">
        <v>111</v>
      </c>
      <c r="Y40" s="22"/>
      <c r="Z40" s="22"/>
      <c r="AA40" s="77">
        <v>238</v>
      </c>
      <c r="AB40" s="40"/>
      <c r="AC40" s="39"/>
      <c r="AD40" s="22"/>
      <c r="AE40" s="40"/>
    </row>
    <row r="41" spans="2:31">
      <c r="B41" s="39"/>
      <c r="C41" s="22"/>
      <c r="D41" s="22"/>
      <c r="E41" s="22"/>
      <c r="F41" s="22"/>
      <c r="G41" s="22"/>
      <c r="H41" s="22"/>
      <c r="I41" s="22"/>
      <c r="J41" s="22"/>
      <c r="K41" s="22"/>
      <c r="L41" s="22"/>
      <c r="M41" s="40"/>
      <c r="N41" s="22"/>
      <c r="O41" s="22"/>
      <c r="P41" s="40"/>
      <c r="Q41" s="22"/>
      <c r="R41" s="22"/>
      <c r="S41" s="22"/>
      <c r="T41" s="22"/>
      <c r="U41" s="22"/>
      <c r="V41" s="22"/>
      <c r="W41" s="76">
        <v>84</v>
      </c>
      <c r="X41" s="80">
        <v>106</v>
      </c>
      <c r="Y41" s="22"/>
      <c r="Z41" s="22"/>
      <c r="AA41" s="77">
        <v>238</v>
      </c>
      <c r="AB41" s="40"/>
      <c r="AC41" s="39"/>
      <c r="AD41" s="22"/>
      <c r="AE41" s="40"/>
    </row>
    <row r="42" spans="2:31">
      <c r="B42" s="39"/>
      <c r="C42" s="22"/>
      <c r="D42" s="22"/>
      <c r="E42" s="22"/>
      <c r="F42" s="22"/>
      <c r="G42" s="22"/>
      <c r="H42" s="22"/>
      <c r="I42" s="22"/>
      <c r="J42" s="22"/>
      <c r="K42" s="22"/>
      <c r="L42" s="22"/>
      <c r="M42" s="40"/>
      <c r="N42" s="22"/>
      <c r="O42" s="22"/>
      <c r="P42" s="40"/>
      <c r="Q42" s="22"/>
      <c r="R42" s="22"/>
      <c r="S42" s="22"/>
      <c r="T42" s="22"/>
      <c r="U42" s="22"/>
      <c r="V42" s="22"/>
      <c r="W42" s="76">
        <v>82</v>
      </c>
      <c r="X42" s="80">
        <v>104</v>
      </c>
      <c r="Y42" s="22"/>
      <c r="Z42" s="22"/>
      <c r="AA42" s="77">
        <v>230</v>
      </c>
      <c r="AB42" s="40"/>
      <c r="AC42" s="39"/>
      <c r="AD42" s="22"/>
      <c r="AE42" s="40"/>
    </row>
    <row r="43" spans="2:31">
      <c r="B43" s="39"/>
      <c r="C43" s="22"/>
      <c r="D43" s="22"/>
      <c r="E43" s="22"/>
      <c r="F43" s="22"/>
      <c r="G43" s="22"/>
      <c r="H43" s="22"/>
      <c r="I43" s="22"/>
      <c r="J43" s="22"/>
      <c r="K43" s="22"/>
      <c r="L43" s="22"/>
      <c r="M43" s="40"/>
      <c r="N43" s="22"/>
      <c r="O43" s="22"/>
      <c r="P43" s="40"/>
      <c r="Q43" s="22"/>
      <c r="R43" s="22"/>
      <c r="S43" s="22"/>
      <c r="T43" s="22"/>
      <c r="U43" s="22"/>
      <c r="V43" s="22"/>
      <c r="W43" s="76">
        <v>75</v>
      </c>
      <c r="X43" s="80">
        <v>104</v>
      </c>
      <c r="Y43" s="22"/>
      <c r="Z43" s="22"/>
      <c r="AA43" s="77">
        <v>229</v>
      </c>
      <c r="AB43" s="40"/>
      <c r="AC43" s="39"/>
      <c r="AD43" s="22"/>
      <c r="AE43" s="40"/>
    </row>
    <row r="44" spans="2:31">
      <c r="B44" s="39"/>
      <c r="C44" s="22"/>
      <c r="D44" s="22"/>
      <c r="E44" s="22"/>
      <c r="F44" s="22"/>
      <c r="G44" s="22"/>
      <c r="H44" s="22"/>
      <c r="I44" s="22"/>
      <c r="J44" s="22"/>
      <c r="K44" s="22"/>
      <c r="L44" s="22"/>
      <c r="M44" s="40"/>
      <c r="N44" s="22"/>
      <c r="O44" s="22"/>
      <c r="P44" s="40"/>
      <c r="Q44" s="22"/>
      <c r="R44" s="22"/>
      <c r="S44" s="22"/>
      <c r="T44" s="22"/>
      <c r="U44" s="22"/>
      <c r="V44" s="22"/>
      <c r="W44" s="76">
        <v>68</v>
      </c>
      <c r="X44" s="80">
        <v>102</v>
      </c>
      <c r="Y44" s="22"/>
      <c r="Z44" s="22"/>
      <c r="AA44" s="77">
        <v>225</v>
      </c>
      <c r="AB44" s="40"/>
      <c r="AC44" s="39"/>
      <c r="AD44" s="22"/>
      <c r="AE44" s="40"/>
    </row>
    <row r="45" spans="2:31">
      <c r="B45" s="39"/>
      <c r="C45" s="22"/>
      <c r="D45" s="22"/>
      <c r="E45" s="22"/>
      <c r="F45" s="22"/>
      <c r="G45" s="22"/>
      <c r="H45" s="22"/>
      <c r="I45" s="22"/>
      <c r="J45" s="22"/>
      <c r="K45" s="22"/>
      <c r="L45" s="22"/>
      <c r="M45" s="40"/>
      <c r="N45" s="22"/>
      <c r="O45" s="22"/>
      <c r="P45" s="40"/>
      <c r="Q45" s="22"/>
      <c r="R45" s="22"/>
      <c r="S45" s="22"/>
      <c r="T45" s="22"/>
      <c r="U45" s="22"/>
      <c r="V45" s="22"/>
      <c r="W45" s="76">
        <v>61</v>
      </c>
      <c r="X45" s="80">
        <v>101</v>
      </c>
      <c r="Y45" s="22"/>
      <c r="Z45" s="22"/>
      <c r="AA45" s="77">
        <v>224</v>
      </c>
      <c r="AB45" s="40"/>
      <c r="AC45" s="39"/>
      <c r="AD45" s="22"/>
      <c r="AE45" s="40"/>
    </row>
    <row r="46" spans="2:31">
      <c r="B46" s="39"/>
      <c r="C46" s="22"/>
      <c r="D46" s="22"/>
      <c r="E46" s="22"/>
      <c r="F46" s="22"/>
      <c r="G46" s="22"/>
      <c r="H46" s="22"/>
      <c r="I46" s="22"/>
      <c r="J46" s="22"/>
      <c r="K46" s="22"/>
      <c r="L46" s="22"/>
      <c r="M46" s="40"/>
      <c r="N46" s="22"/>
      <c r="O46" s="22"/>
      <c r="P46" s="40"/>
      <c r="Q46" s="22"/>
      <c r="R46" s="22"/>
      <c r="S46" s="22"/>
      <c r="T46" s="22"/>
      <c r="U46" s="22"/>
      <c r="V46" s="22"/>
      <c r="W46" s="22"/>
      <c r="X46" s="80">
        <v>99</v>
      </c>
      <c r="Y46" s="22"/>
      <c r="Z46" s="22"/>
      <c r="AA46" s="77">
        <v>219</v>
      </c>
      <c r="AB46" s="40"/>
      <c r="AC46" s="39"/>
      <c r="AD46" s="22"/>
      <c r="AE46" s="40"/>
    </row>
    <row r="47" spans="2:31">
      <c r="B47" s="39"/>
      <c r="C47" s="22"/>
      <c r="D47" s="22"/>
      <c r="E47" s="22"/>
      <c r="F47" s="22"/>
      <c r="G47" s="22"/>
      <c r="H47" s="22"/>
      <c r="I47" s="22"/>
      <c r="J47" s="22"/>
      <c r="K47" s="22"/>
      <c r="L47" s="22"/>
      <c r="M47" s="40"/>
      <c r="N47" s="22"/>
      <c r="O47" s="22"/>
      <c r="P47" s="40"/>
      <c r="Q47" s="22"/>
      <c r="R47" s="22"/>
      <c r="S47" s="22"/>
      <c r="T47" s="22"/>
      <c r="U47" s="22"/>
      <c r="V47" s="22"/>
      <c r="W47" s="22"/>
      <c r="X47" s="80">
        <v>99</v>
      </c>
      <c r="Y47" s="22"/>
      <c r="Z47" s="22"/>
      <c r="AA47" s="77">
        <v>214</v>
      </c>
      <c r="AB47" s="40"/>
      <c r="AC47" s="39"/>
      <c r="AD47" s="22"/>
      <c r="AE47" s="40"/>
    </row>
    <row r="48" spans="2:31">
      <c r="B48" s="39"/>
      <c r="C48" s="22"/>
      <c r="D48" s="22"/>
      <c r="E48" s="22"/>
      <c r="F48" s="22"/>
      <c r="G48" s="22"/>
      <c r="H48" s="22"/>
      <c r="I48" s="22"/>
      <c r="J48" s="22"/>
      <c r="K48" s="22"/>
      <c r="L48" s="22"/>
      <c r="M48" s="40"/>
      <c r="N48" s="22"/>
      <c r="O48" s="22"/>
      <c r="P48" s="40"/>
      <c r="Q48" s="22"/>
      <c r="R48" s="22"/>
      <c r="S48" s="22"/>
      <c r="T48" s="22"/>
      <c r="U48" s="22"/>
      <c r="V48" s="22"/>
      <c r="W48" s="22"/>
      <c r="X48" s="80">
        <v>91</v>
      </c>
      <c r="Y48" s="22"/>
      <c r="Z48" s="22"/>
      <c r="AA48" s="77">
        <v>212</v>
      </c>
      <c r="AB48" s="40"/>
      <c r="AC48" s="39"/>
      <c r="AD48" s="22"/>
      <c r="AE48" s="40"/>
    </row>
    <row r="49" spans="2:31">
      <c r="B49" s="39"/>
      <c r="C49" s="22"/>
      <c r="D49" s="22"/>
      <c r="E49" s="22"/>
      <c r="F49" s="22"/>
      <c r="G49" s="22"/>
      <c r="H49" s="22"/>
      <c r="I49" s="22"/>
      <c r="J49" s="22"/>
      <c r="K49" s="22"/>
      <c r="L49" s="22"/>
      <c r="M49" s="40"/>
      <c r="N49" s="22"/>
      <c r="O49" s="22"/>
      <c r="P49" s="40"/>
      <c r="Q49" s="22"/>
      <c r="R49" s="22"/>
      <c r="S49" s="22"/>
      <c r="T49" s="22"/>
      <c r="U49" s="22"/>
      <c r="V49" s="22"/>
      <c r="W49" s="22"/>
      <c r="X49" s="76">
        <v>85</v>
      </c>
      <c r="Y49" s="22"/>
      <c r="Z49" s="22"/>
      <c r="AA49" s="77">
        <v>205</v>
      </c>
      <c r="AB49" s="40"/>
      <c r="AC49" s="39"/>
      <c r="AD49" s="22"/>
      <c r="AE49" s="40"/>
    </row>
    <row r="50" spans="2:31">
      <c r="B50" s="39"/>
      <c r="C50" s="22"/>
      <c r="D50" s="22"/>
      <c r="E50" s="22"/>
      <c r="F50" s="22"/>
      <c r="G50" s="22"/>
      <c r="H50" s="22"/>
      <c r="I50" s="22"/>
      <c r="J50" s="22"/>
      <c r="K50" s="22"/>
      <c r="L50" s="22"/>
      <c r="M50" s="40"/>
      <c r="N50" s="22"/>
      <c r="O50" s="22"/>
      <c r="P50" s="40"/>
      <c r="Q50" s="22"/>
      <c r="R50" s="22"/>
      <c r="S50" s="22"/>
      <c r="T50" s="22"/>
      <c r="U50" s="22"/>
      <c r="V50" s="22"/>
      <c r="W50" s="22"/>
      <c r="X50" s="76">
        <v>74</v>
      </c>
      <c r="Y50" s="22"/>
      <c r="Z50" s="22"/>
      <c r="AA50" s="77">
        <v>203</v>
      </c>
      <c r="AB50" s="40"/>
      <c r="AC50" s="39"/>
      <c r="AD50" s="22"/>
      <c r="AE50" s="40"/>
    </row>
    <row r="51" spans="2:31">
      <c r="B51" s="39"/>
      <c r="C51" s="22"/>
      <c r="D51" s="22"/>
      <c r="E51" s="22"/>
      <c r="F51" s="22"/>
      <c r="G51" s="22"/>
      <c r="H51" s="22"/>
      <c r="I51" s="22"/>
      <c r="J51" s="22"/>
      <c r="K51" s="22"/>
      <c r="L51" s="22"/>
      <c r="M51" s="40"/>
      <c r="N51" s="22"/>
      <c r="O51" s="22"/>
      <c r="P51" s="40"/>
      <c r="Q51" s="22"/>
      <c r="R51" s="22"/>
      <c r="S51" s="22"/>
      <c r="T51" s="22"/>
      <c r="U51" s="22"/>
      <c r="V51" s="22"/>
      <c r="W51" s="22"/>
      <c r="X51" s="76">
        <v>51</v>
      </c>
      <c r="Y51" s="22"/>
      <c r="Z51" s="22"/>
      <c r="AA51" s="77">
        <v>196</v>
      </c>
      <c r="AB51" s="40"/>
      <c r="AC51" s="39"/>
      <c r="AD51" s="22"/>
      <c r="AE51" s="40"/>
    </row>
    <row r="52" spans="2:31">
      <c r="B52" s="39"/>
      <c r="C52" s="22"/>
      <c r="D52" s="22"/>
      <c r="E52" s="22"/>
      <c r="F52" s="22"/>
      <c r="G52" s="22"/>
      <c r="H52" s="22"/>
      <c r="I52" s="22"/>
      <c r="J52" s="22"/>
      <c r="K52" s="22"/>
      <c r="L52" s="22"/>
      <c r="M52" s="40"/>
      <c r="N52" s="22"/>
      <c r="O52" s="22"/>
      <c r="P52" s="40"/>
      <c r="Q52" s="22"/>
      <c r="R52" s="22"/>
      <c r="S52" s="22"/>
      <c r="T52" s="22"/>
      <c r="U52" s="22"/>
      <c r="V52" s="22"/>
      <c r="W52" s="22"/>
      <c r="X52" s="83" t="s">
        <v>13</v>
      </c>
      <c r="Y52" s="22" t="s">
        <v>13</v>
      </c>
      <c r="Z52" s="22"/>
      <c r="AA52" s="77">
        <v>169</v>
      </c>
      <c r="AB52" s="40"/>
      <c r="AC52" s="39"/>
      <c r="AD52" s="22"/>
      <c r="AE52" s="40"/>
    </row>
    <row r="53" spans="2:31">
      <c r="B53" s="39"/>
      <c r="C53" s="22"/>
      <c r="D53" s="22"/>
      <c r="E53" s="22"/>
      <c r="F53" s="22"/>
      <c r="G53" s="22"/>
      <c r="H53" s="22"/>
      <c r="I53" s="22"/>
      <c r="J53" s="22"/>
      <c r="K53" s="22"/>
      <c r="L53" s="22"/>
      <c r="M53" s="40"/>
      <c r="N53" s="22"/>
      <c r="O53" s="22"/>
      <c r="P53" s="40"/>
      <c r="Q53" s="22"/>
      <c r="R53" s="22"/>
      <c r="S53" s="22"/>
      <c r="T53" s="22"/>
      <c r="U53" s="22"/>
      <c r="V53" s="22"/>
      <c r="W53" s="22"/>
      <c r="X53" s="22"/>
      <c r="Y53" s="22"/>
      <c r="Z53" s="22"/>
      <c r="AA53" s="77">
        <v>165</v>
      </c>
      <c r="AB53" s="40"/>
      <c r="AC53" s="39"/>
      <c r="AD53" s="22"/>
      <c r="AE53" s="40"/>
    </row>
    <row r="54" spans="2:31">
      <c r="B54" s="39"/>
      <c r="C54" s="22"/>
      <c r="D54" s="22"/>
      <c r="E54" s="22"/>
      <c r="F54" s="22"/>
      <c r="G54" s="22"/>
      <c r="H54" s="22"/>
      <c r="I54" s="22"/>
      <c r="J54" s="22"/>
      <c r="K54" s="22"/>
      <c r="L54" s="22"/>
      <c r="M54" s="40"/>
      <c r="N54" s="22"/>
      <c r="O54" s="22"/>
      <c r="P54" s="40"/>
      <c r="Q54" s="22"/>
      <c r="R54" s="22"/>
      <c r="S54" s="22"/>
      <c r="T54" s="22"/>
      <c r="U54" s="22"/>
      <c r="V54" s="22"/>
      <c r="W54" s="22"/>
      <c r="X54" s="22"/>
      <c r="Y54" s="22"/>
      <c r="Z54" s="22"/>
      <c r="AA54" s="77">
        <v>159</v>
      </c>
      <c r="AB54" s="40"/>
      <c r="AC54" s="39"/>
      <c r="AD54" s="22"/>
      <c r="AE54" s="40"/>
    </row>
    <row r="55" spans="2:31">
      <c r="B55" s="39"/>
      <c r="C55" s="22"/>
      <c r="D55" s="22"/>
      <c r="E55" s="22"/>
      <c r="F55" s="22"/>
      <c r="G55" s="22"/>
      <c r="H55" s="22"/>
      <c r="I55" s="22"/>
      <c r="J55" s="22"/>
      <c r="K55" s="22"/>
      <c r="L55" s="22"/>
      <c r="M55" s="40"/>
      <c r="N55" s="22"/>
      <c r="O55" s="22"/>
      <c r="P55" s="40"/>
      <c r="Q55" s="22"/>
      <c r="R55" s="22"/>
      <c r="S55" s="22"/>
      <c r="T55" s="22"/>
      <c r="U55" s="22"/>
      <c r="V55" s="22"/>
      <c r="W55" s="22"/>
      <c r="X55" s="22"/>
      <c r="Y55" s="22"/>
      <c r="Z55" s="22"/>
      <c r="AA55" s="77">
        <v>157</v>
      </c>
      <c r="AB55" s="40"/>
      <c r="AC55" s="39"/>
      <c r="AD55" s="22"/>
      <c r="AE55" s="40"/>
    </row>
    <row r="56" spans="2:31">
      <c r="B56" s="39"/>
      <c r="C56" s="22"/>
      <c r="D56" s="22"/>
      <c r="E56" s="22"/>
      <c r="F56" s="22"/>
      <c r="G56" s="22"/>
      <c r="H56" s="22"/>
      <c r="I56" s="22"/>
      <c r="J56" s="22"/>
      <c r="K56" s="22"/>
      <c r="L56" s="22"/>
      <c r="M56" s="40"/>
      <c r="N56" s="22"/>
      <c r="O56" s="22"/>
      <c r="P56" s="40"/>
      <c r="Q56" s="22"/>
      <c r="R56" s="22"/>
      <c r="S56" s="22"/>
      <c r="T56" s="22"/>
      <c r="U56" s="22" t="s">
        <v>13</v>
      </c>
      <c r="V56" s="22"/>
      <c r="W56" s="22"/>
      <c r="X56" s="22"/>
      <c r="Y56" s="22"/>
      <c r="Z56" s="22"/>
      <c r="AA56" s="80">
        <v>137</v>
      </c>
      <c r="AB56" s="40"/>
      <c r="AC56" s="39"/>
      <c r="AD56" s="22"/>
      <c r="AE56" s="40"/>
    </row>
    <row r="57" spans="2:31" ht="17.25" thickBot="1">
      <c r="B57" s="41"/>
      <c r="C57" s="42"/>
      <c r="D57" s="42"/>
      <c r="E57" s="42"/>
      <c r="F57" s="42"/>
      <c r="G57" s="42"/>
      <c r="H57" s="42"/>
      <c r="I57" s="42"/>
      <c r="J57" s="42"/>
      <c r="K57" s="42"/>
      <c r="L57" s="42"/>
      <c r="M57" s="43"/>
      <c r="N57" s="42"/>
      <c r="O57" s="42"/>
      <c r="P57" s="43"/>
      <c r="Q57" s="42"/>
      <c r="R57" s="42"/>
      <c r="S57" s="42"/>
      <c r="T57" s="42"/>
      <c r="U57" s="42"/>
      <c r="V57" s="42"/>
      <c r="W57" s="42"/>
      <c r="X57" s="42"/>
      <c r="Y57" s="42"/>
      <c r="Z57" s="42"/>
      <c r="AA57" s="84">
        <v>135</v>
      </c>
      <c r="AB57" s="43"/>
      <c r="AC57" s="41"/>
      <c r="AD57" s="42"/>
      <c r="AE57" s="43"/>
    </row>
    <row r="58" spans="2:31" ht="17.25" thickTop="1"/>
    <row r="60" spans="2:31" ht="20.25">
      <c r="B60" s="5" t="s">
        <v>15</v>
      </c>
      <c r="C60" s="6" t="s">
        <v>9</v>
      </c>
      <c r="D60" s="6"/>
      <c r="E60" s="6"/>
      <c r="F60" s="6" t="s">
        <v>10</v>
      </c>
      <c r="G60" s="6"/>
      <c r="H60" s="6"/>
      <c r="I60" s="6" t="s">
        <v>11</v>
      </c>
      <c r="J60" s="6"/>
      <c r="K60" s="6"/>
      <c r="L60" s="6" t="s">
        <v>12</v>
      </c>
      <c r="M60" s="7"/>
      <c r="N60" s="7"/>
      <c r="O60" s="7"/>
      <c r="P60" s="5" t="s">
        <v>15</v>
      </c>
      <c r="Q60" s="6" t="s">
        <v>9</v>
      </c>
      <c r="R60" s="6"/>
      <c r="S60" s="6"/>
      <c r="T60" s="6" t="s">
        <v>10</v>
      </c>
      <c r="U60" s="6"/>
      <c r="V60" s="6"/>
      <c r="W60" s="6" t="s">
        <v>11</v>
      </c>
      <c r="X60" s="6"/>
      <c r="Y60" s="6"/>
      <c r="Z60" s="6" t="s">
        <v>12</v>
      </c>
    </row>
    <row r="61" spans="2:31" ht="20.25">
      <c r="B61" s="8"/>
      <c r="C61" s="9">
        <f>_xlfn.T.TEST(B6:B18,C6:C17,2,2)</f>
        <v>0.85337666650303667</v>
      </c>
      <c r="D61" s="9"/>
      <c r="E61" s="9"/>
      <c r="F61" s="10">
        <f>_xlfn.T.TEST(E6:E22,F6:F22,2,1)</f>
        <v>2.2530525769914331E-3</v>
      </c>
      <c r="G61" s="9"/>
      <c r="H61" s="9"/>
      <c r="I61" s="10">
        <f>_xlfn.T.TEST(H6:H24,I6:I22,2,2)</f>
        <v>0.17280473991844819</v>
      </c>
      <c r="J61" s="10"/>
      <c r="K61" s="10"/>
      <c r="L61" s="10">
        <f>_xlfn.T.TEST(K6:K19,L6:L20,2,2)</f>
        <v>0.87354882464769401</v>
      </c>
      <c r="M61" s="7"/>
      <c r="N61" s="7"/>
      <c r="O61" s="7"/>
      <c r="P61" s="8"/>
      <c r="Q61" s="95">
        <f>_xlfn.T.TEST(Q6:Q12,R6:R14,2,2)</f>
        <v>0.88328165975644224</v>
      </c>
      <c r="R61" s="95"/>
      <c r="S61" s="95"/>
      <c r="T61" s="95">
        <f>_xlfn.T.TEST(T6:T25,U6:U28,2,2)</f>
        <v>0.86248118559198539</v>
      </c>
      <c r="U61" s="95"/>
      <c r="V61" s="95"/>
      <c r="W61" s="96">
        <f>_xlfn.T.TEST(W6:W45,X6:X51,2,2)</f>
        <v>3.2746064432872243E-2</v>
      </c>
      <c r="X61" s="95"/>
      <c r="Y61" s="95"/>
      <c r="Z61" s="96">
        <f>_xlfn.T.TEST(Z6:Z36,AA6:AA57,2,2)</f>
        <v>1.3700924786147067E-3</v>
      </c>
    </row>
    <row r="62" spans="2:31" ht="26.25">
      <c r="F62" s="4" t="s">
        <v>13</v>
      </c>
      <c r="W62" s="4" t="s">
        <v>16</v>
      </c>
      <c r="Z62" s="4" t="s">
        <v>17</v>
      </c>
    </row>
    <row r="66" spans="2:39">
      <c r="O66" t="s">
        <v>13</v>
      </c>
    </row>
    <row r="68" spans="2:39">
      <c r="B68" s="83"/>
      <c r="C68" s="83"/>
      <c r="D68" s="83"/>
      <c r="E68" s="83"/>
      <c r="F68" s="83"/>
      <c r="G68" s="83"/>
      <c r="H68" s="83"/>
      <c r="I68" s="83"/>
      <c r="J68" s="83"/>
      <c r="K68" s="83"/>
      <c r="L68" s="83"/>
      <c r="M68" s="83"/>
      <c r="N68" s="83"/>
      <c r="O68" s="83"/>
      <c r="P68" s="83"/>
      <c r="Q68" s="83"/>
      <c r="R68" s="83"/>
      <c r="S68" s="83"/>
      <c r="T68" s="83"/>
      <c r="U68" s="83"/>
      <c r="V68" s="83"/>
      <c r="W68" s="83"/>
      <c r="X68" s="83"/>
      <c r="Y68" s="83"/>
      <c r="Z68" s="83"/>
      <c r="AA68" s="83"/>
      <c r="AB68" s="83"/>
      <c r="AC68" s="83"/>
      <c r="AD68" s="83"/>
      <c r="AE68" s="83"/>
      <c r="AF68" s="83"/>
      <c r="AG68" s="83"/>
      <c r="AH68" s="83"/>
      <c r="AI68" s="83"/>
      <c r="AJ68" s="83"/>
      <c r="AK68" s="83"/>
      <c r="AL68" s="83"/>
      <c r="AM68" s="83"/>
    </row>
    <row r="69" spans="2:39">
      <c r="B69" s="83"/>
      <c r="C69" s="83"/>
      <c r="D69" s="83"/>
      <c r="E69" s="83"/>
      <c r="F69" s="83"/>
      <c r="G69" s="83"/>
      <c r="H69" s="83"/>
      <c r="I69" s="83"/>
      <c r="J69" s="83"/>
      <c r="K69" s="83"/>
      <c r="L69" s="83"/>
      <c r="M69" s="83"/>
      <c r="N69" s="83"/>
      <c r="O69" s="83"/>
      <c r="P69" s="83"/>
      <c r="Q69" s="83"/>
      <c r="R69" s="83"/>
      <c r="S69" s="83"/>
      <c r="T69" s="83"/>
      <c r="U69" s="83"/>
      <c r="V69" s="83"/>
      <c r="W69" s="83"/>
      <c r="X69" s="83"/>
      <c r="Y69" s="83"/>
      <c r="Z69" s="83"/>
      <c r="AA69" s="83"/>
      <c r="AB69" s="83"/>
      <c r="AC69" s="83"/>
      <c r="AD69" s="83"/>
      <c r="AE69" s="83"/>
      <c r="AF69" s="83"/>
      <c r="AG69" s="83"/>
      <c r="AH69" s="83"/>
      <c r="AI69" s="83"/>
      <c r="AJ69" s="83"/>
      <c r="AK69" s="83"/>
      <c r="AL69" s="83"/>
      <c r="AM69" s="83"/>
    </row>
    <row r="70" spans="2:39">
      <c r="B70" s="34"/>
      <c r="C70" s="34"/>
      <c r="D70" s="34"/>
      <c r="E70" s="34"/>
      <c r="F70" s="34"/>
      <c r="G70" s="34"/>
      <c r="H70" s="34"/>
      <c r="I70" s="34"/>
      <c r="J70" s="34"/>
      <c r="K70" s="34"/>
      <c r="L70" s="34"/>
      <c r="M70" s="34"/>
      <c r="N70" s="34"/>
      <c r="O70" s="34"/>
      <c r="P70" s="34"/>
      <c r="Q70" s="34"/>
      <c r="R70" s="34"/>
      <c r="S70" s="34"/>
      <c r="T70" s="34"/>
      <c r="U70" s="34"/>
      <c r="V70" s="34"/>
      <c r="W70" s="34"/>
      <c r="X70" s="34"/>
      <c r="Y70" s="34"/>
      <c r="Z70" s="34"/>
      <c r="AA70" s="34"/>
      <c r="AB70" s="34"/>
      <c r="AC70" s="34"/>
      <c r="AD70" s="34"/>
      <c r="AE70" s="83"/>
      <c r="AF70" s="83"/>
      <c r="AG70" s="83"/>
      <c r="AH70" s="83"/>
      <c r="AI70" s="83"/>
      <c r="AJ70" s="83"/>
      <c r="AK70" s="83"/>
      <c r="AL70" s="83"/>
      <c r="AM70" s="83"/>
    </row>
    <row r="71" spans="2:39">
      <c r="B71" s="34"/>
      <c r="C71" s="34"/>
      <c r="D71" s="34"/>
      <c r="E71" s="34"/>
      <c r="F71" s="34"/>
      <c r="G71" s="34"/>
      <c r="H71" s="34"/>
      <c r="I71" s="34"/>
      <c r="J71" s="34"/>
      <c r="K71" s="34"/>
      <c r="L71" s="34"/>
      <c r="M71" s="34"/>
      <c r="N71" s="34"/>
      <c r="O71" s="34"/>
      <c r="P71" s="34"/>
      <c r="Q71" s="34"/>
      <c r="R71" s="34"/>
      <c r="S71" s="34"/>
      <c r="T71" s="34"/>
      <c r="U71" s="34"/>
      <c r="V71" s="34"/>
      <c r="W71" s="34"/>
      <c r="X71" s="34"/>
      <c r="Y71" s="34"/>
      <c r="Z71" s="34"/>
      <c r="AA71" s="34"/>
      <c r="AB71" s="34"/>
      <c r="AC71" s="34"/>
      <c r="AD71" s="34"/>
      <c r="AE71" s="83"/>
      <c r="AF71" s="83"/>
      <c r="AG71" s="83"/>
      <c r="AH71" s="83"/>
      <c r="AI71" s="83"/>
      <c r="AJ71" s="83"/>
      <c r="AK71" s="83"/>
      <c r="AL71" s="83"/>
      <c r="AM71" s="83"/>
    </row>
    <row r="72" spans="2:39" ht="26.25">
      <c r="B72" s="158"/>
      <c r="C72" s="34"/>
      <c r="D72" s="34"/>
      <c r="E72" s="34"/>
      <c r="F72" s="34"/>
      <c r="G72" s="34"/>
      <c r="H72" s="34"/>
      <c r="I72" s="34"/>
      <c r="J72" s="34"/>
      <c r="K72" s="159"/>
      <c r="L72" s="34"/>
      <c r="M72" s="34"/>
      <c r="N72" s="34"/>
      <c r="O72" s="34"/>
      <c r="P72" s="34"/>
      <c r="Q72" s="34"/>
      <c r="R72" s="34"/>
      <c r="S72" s="34"/>
      <c r="T72" s="34"/>
      <c r="U72" s="34"/>
      <c r="V72" s="34"/>
      <c r="W72" s="34"/>
      <c r="X72" s="34"/>
      <c r="Y72" s="34"/>
      <c r="Z72" s="34"/>
      <c r="AA72" s="34"/>
      <c r="AB72" s="34"/>
      <c r="AC72" s="34"/>
      <c r="AD72" s="34"/>
      <c r="AE72" s="83"/>
      <c r="AF72" s="83"/>
      <c r="AG72" s="83"/>
      <c r="AH72" s="83"/>
      <c r="AI72" s="83"/>
      <c r="AJ72" s="83"/>
      <c r="AK72" s="83"/>
      <c r="AL72" s="83"/>
      <c r="AM72" s="83"/>
    </row>
    <row r="73" spans="2:39" ht="26.25">
      <c r="B73" s="158"/>
      <c r="C73" s="34"/>
      <c r="D73" s="34"/>
      <c r="E73" s="34"/>
      <c r="F73" s="34"/>
      <c r="G73" s="34"/>
      <c r="H73" s="34"/>
      <c r="I73" s="34"/>
      <c r="J73" s="34"/>
      <c r="K73" s="159"/>
      <c r="L73" s="34"/>
      <c r="M73" s="34"/>
      <c r="N73" s="34"/>
      <c r="O73" s="34"/>
      <c r="P73" s="34"/>
      <c r="Q73" s="34"/>
      <c r="R73" s="34"/>
      <c r="S73" s="34"/>
      <c r="T73" s="34"/>
      <c r="U73" s="34"/>
      <c r="V73" s="34"/>
      <c r="W73" s="34"/>
      <c r="X73" s="34"/>
      <c r="Y73" s="34"/>
      <c r="Z73" s="34"/>
      <c r="AA73" s="34"/>
      <c r="AB73" s="34"/>
      <c r="AC73" s="34"/>
      <c r="AD73" s="34"/>
      <c r="AE73" s="83"/>
      <c r="AF73" s="83"/>
      <c r="AG73" s="83"/>
      <c r="AH73" s="83"/>
      <c r="AI73" s="83"/>
      <c r="AJ73" s="83"/>
      <c r="AK73" s="83"/>
      <c r="AL73" s="83"/>
      <c r="AM73" s="83"/>
    </row>
    <row r="74" spans="2:39" ht="26.25">
      <c r="B74" s="158"/>
      <c r="C74" s="34"/>
      <c r="D74" s="34"/>
      <c r="E74" s="34"/>
      <c r="F74" s="34"/>
      <c r="G74" s="34"/>
      <c r="H74" s="34"/>
      <c r="I74" s="34"/>
      <c r="J74" s="34"/>
      <c r="K74" s="159"/>
      <c r="L74" s="34"/>
      <c r="M74" s="34"/>
      <c r="N74" s="34"/>
      <c r="O74" s="34"/>
      <c r="P74" s="34"/>
      <c r="Q74" s="34"/>
      <c r="R74" s="34"/>
      <c r="S74" s="34"/>
      <c r="T74" s="34"/>
      <c r="U74" s="34"/>
      <c r="V74" s="34"/>
      <c r="W74" s="34"/>
      <c r="X74" s="34"/>
      <c r="Y74" s="34"/>
      <c r="Z74" s="34"/>
      <c r="AA74" s="34"/>
      <c r="AB74" s="34"/>
      <c r="AC74" s="34"/>
      <c r="AD74" s="34"/>
      <c r="AE74" s="83"/>
      <c r="AF74" s="83"/>
      <c r="AG74" s="83"/>
      <c r="AH74" s="83"/>
      <c r="AI74" s="83"/>
      <c r="AJ74" s="83"/>
      <c r="AK74" s="83"/>
      <c r="AL74" s="83"/>
      <c r="AM74" s="83"/>
    </row>
    <row r="75" spans="2:39" ht="26.25">
      <c r="B75" s="158"/>
      <c r="C75" s="34"/>
      <c r="D75" s="34"/>
      <c r="E75" s="34"/>
      <c r="F75" s="34"/>
      <c r="G75" s="34"/>
      <c r="H75" s="34"/>
      <c r="I75" s="34"/>
      <c r="J75" s="34"/>
      <c r="K75" s="159"/>
      <c r="L75" s="34"/>
      <c r="M75" s="34"/>
      <c r="N75" s="34"/>
      <c r="O75" s="34"/>
      <c r="P75" s="34"/>
      <c r="Q75" s="34"/>
      <c r="R75" s="34"/>
      <c r="S75" s="34"/>
      <c r="T75" s="34"/>
      <c r="U75" s="34"/>
      <c r="V75" s="34"/>
      <c r="W75" s="34"/>
      <c r="X75" s="34"/>
      <c r="Y75" s="34"/>
      <c r="Z75" s="34"/>
      <c r="AA75" s="34"/>
      <c r="AB75" s="34"/>
      <c r="AC75" s="34"/>
      <c r="AD75" s="34"/>
      <c r="AE75" s="83"/>
      <c r="AF75" s="83"/>
      <c r="AG75" s="83"/>
      <c r="AH75" s="83"/>
      <c r="AI75" s="83"/>
      <c r="AJ75" s="83"/>
      <c r="AK75" s="83"/>
      <c r="AL75" s="83"/>
      <c r="AM75" s="83"/>
    </row>
    <row r="76" spans="2:39">
      <c r="B76" s="34"/>
      <c r="C76" s="34"/>
      <c r="D76" s="34"/>
      <c r="E76" s="34"/>
      <c r="F76" s="34"/>
      <c r="G76" s="34"/>
      <c r="H76" s="34"/>
      <c r="I76" s="34"/>
      <c r="J76" s="34"/>
      <c r="K76" s="159"/>
      <c r="L76" s="34"/>
      <c r="M76" s="34"/>
      <c r="N76" s="34"/>
      <c r="O76" s="34"/>
      <c r="P76" s="34"/>
      <c r="Q76" s="34"/>
      <c r="R76" s="34"/>
      <c r="S76" s="34"/>
      <c r="T76" s="34"/>
      <c r="U76" s="34"/>
      <c r="V76" s="34"/>
      <c r="W76" s="34"/>
      <c r="X76" s="34"/>
      <c r="Y76" s="34"/>
      <c r="Z76" s="34"/>
      <c r="AA76" s="34"/>
      <c r="AB76" s="34"/>
      <c r="AC76" s="34"/>
      <c r="AD76" s="34"/>
      <c r="AE76" s="83"/>
      <c r="AF76" s="83"/>
      <c r="AG76" s="83"/>
      <c r="AH76" s="83"/>
      <c r="AI76" s="83"/>
      <c r="AJ76" s="83"/>
      <c r="AK76" s="83"/>
      <c r="AL76" s="83"/>
      <c r="AM76" s="83"/>
    </row>
    <row r="77" spans="2:39">
      <c r="B77" s="34"/>
      <c r="C77" s="34"/>
      <c r="D77" s="34"/>
      <c r="E77" s="34"/>
      <c r="F77" s="34"/>
      <c r="G77" s="34"/>
      <c r="H77" s="34"/>
      <c r="I77" s="34"/>
      <c r="J77" s="34"/>
      <c r="K77" s="159"/>
      <c r="L77" s="34"/>
      <c r="M77" s="34"/>
      <c r="N77" s="34"/>
      <c r="O77" s="34"/>
      <c r="P77" s="34"/>
      <c r="Q77" s="34"/>
      <c r="R77" s="34"/>
      <c r="S77" s="34"/>
      <c r="T77" s="34"/>
      <c r="U77" s="160"/>
      <c r="V77" s="160"/>
      <c r="W77" s="160"/>
      <c r="X77" s="160"/>
      <c r="Y77" s="160"/>
      <c r="Z77" s="34"/>
      <c r="AA77" s="34"/>
      <c r="AB77" s="34"/>
      <c r="AC77" s="34"/>
      <c r="AD77" s="34"/>
      <c r="AE77" s="83"/>
      <c r="AF77" s="83"/>
      <c r="AG77" s="83"/>
      <c r="AH77" s="83"/>
      <c r="AI77" s="83"/>
      <c r="AJ77" s="83"/>
      <c r="AK77" s="83"/>
      <c r="AL77" s="83"/>
      <c r="AM77" s="83"/>
    </row>
    <row r="78" spans="2:39">
      <c r="B78" s="34"/>
      <c r="C78" s="34"/>
      <c r="D78" s="34"/>
      <c r="E78" s="34"/>
      <c r="F78" s="34"/>
      <c r="G78" s="34"/>
      <c r="H78" s="34"/>
      <c r="I78" s="34"/>
      <c r="J78" s="34"/>
      <c r="K78" s="159"/>
      <c r="L78" s="34"/>
      <c r="M78" s="34"/>
      <c r="N78" s="34"/>
      <c r="O78" s="34"/>
      <c r="P78" s="34"/>
      <c r="Q78" s="34"/>
      <c r="R78" s="34"/>
      <c r="S78" s="34"/>
      <c r="T78" s="135"/>
      <c r="U78" s="34"/>
      <c r="V78" s="34"/>
      <c r="W78" s="34"/>
      <c r="X78" s="34"/>
      <c r="Y78" s="34"/>
      <c r="Z78" s="34"/>
      <c r="AA78" s="34"/>
      <c r="AB78" s="34"/>
      <c r="AC78" s="34"/>
      <c r="AD78" s="34"/>
      <c r="AE78" s="83"/>
      <c r="AF78" s="83"/>
      <c r="AG78" s="83"/>
      <c r="AH78" s="83"/>
      <c r="AI78" s="83"/>
      <c r="AJ78" s="83"/>
      <c r="AK78" s="83"/>
      <c r="AL78" s="83"/>
      <c r="AM78" s="83"/>
    </row>
    <row r="79" spans="2:39">
      <c r="B79" s="34"/>
      <c r="C79" s="34"/>
      <c r="D79" s="34"/>
      <c r="E79" s="34"/>
      <c r="F79" s="34"/>
      <c r="G79" s="34"/>
      <c r="H79" s="34"/>
      <c r="I79" s="34"/>
      <c r="J79" s="34"/>
      <c r="K79" s="159"/>
      <c r="L79" s="34"/>
      <c r="M79" s="34"/>
      <c r="N79" s="34"/>
      <c r="O79" s="34"/>
      <c r="P79" s="34"/>
      <c r="Q79" s="34"/>
      <c r="R79" s="34"/>
      <c r="S79" s="34"/>
      <c r="T79" s="135"/>
      <c r="U79" s="34"/>
      <c r="V79" s="34"/>
      <c r="W79" s="34"/>
      <c r="X79" s="34"/>
      <c r="Y79" s="34"/>
      <c r="Z79" s="34"/>
      <c r="AA79" s="34"/>
      <c r="AB79" s="34"/>
      <c r="AC79" s="34"/>
      <c r="AD79" s="34"/>
      <c r="AE79" s="83"/>
      <c r="AF79" s="83"/>
      <c r="AG79" s="83"/>
      <c r="AH79" s="83"/>
      <c r="AI79" s="83"/>
      <c r="AJ79" s="83"/>
      <c r="AK79" s="83"/>
      <c r="AL79" s="83"/>
      <c r="AM79" s="83"/>
    </row>
    <row r="80" spans="2:39">
      <c r="B80" s="34"/>
      <c r="C80" s="34"/>
      <c r="D80" s="34"/>
      <c r="E80" s="34"/>
      <c r="F80" s="34"/>
      <c r="G80" s="34"/>
      <c r="H80" s="34"/>
      <c r="I80" s="34"/>
      <c r="J80" s="34"/>
      <c r="K80" s="159"/>
      <c r="L80" s="34"/>
      <c r="M80" s="34"/>
      <c r="N80" s="34"/>
      <c r="O80" s="34"/>
      <c r="P80" s="34"/>
      <c r="Q80" s="34"/>
      <c r="R80" s="34"/>
      <c r="S80" s="34"/>
      <c r="T80" s="135"/>
      <c r="U80" s="34"/>
      <c r="V80" s="34"/>
      <c r="W80" s="34"/>
      <c r="X80" s="34"/>
      <c r="Y80" s="34"/>
      <c r="Z80" s="34"/>
      <c r="AA80" s="34"/>
      <c r="AB80" s="34"/>
      <c r="AC80" s="34"/>
      <c r="AD80" s="34"/>
      <c r="AE80" s="83"/>
      <c r="AF80" s="83"/>
      <c r="AG80" s="83"/>
      <c r="AH80" s="83"/>
      <c r="AI80" s="83"/>
      <c r="AJ80" s="83"/>
      <c r="AK80" s="83"/>
      <c r="AL80" s="83"/>
      <c r="AM80" s="83"/>
    </row>
    <row r="81" spans="2:39">
      <c r="B81" s="34"/>
      <c r="C81" s="34"/>
      <c r="D81" s="34"/>
      <c r="E81" s="34"/>
      <c r="F81" s="34"/>
      <c r="G81" s="34"/>
      <c r="H81" s="34"/>
      <c r="I81" s="34"/>
      <c r="J81" s="34"/>
      <c r="K81" s="159"/>
      <c r="L81" s="34"/>
      <c r="M81" s="34"/>
      <c r="N81" s="34"/>
      <c r="O81" s="34"/>
      <c r="P81" s="34"/>
      <c r="Q81" s="34"/>
      <c r="R81" s="34"/>
      <c r="S81" s="34"/>
      <c r="T81" s="135"/>
      <c r="U81" s="135"/>
      <c r="V81" s="135"/>
      <c r="W81" s="135"/>
      <c r="X81" s="34"/>
      <c r="Y81" s="34"/>
      <c r="Z81" s="34"/>
      <c r="AA81" s="34"/>
      <c r="AB81" s="34"/>
      <c r="AC81" s="34"/>
      <c r="AD81" s="34"/>
      <c r="AE81" s="83"/>
      <c r="AF81" s="83"/>
      <c r="AG81" s="83"/>
      <c r="AH81" s="83"/>
      <c r="AI81" s="83"/>
      <c r="AJ81" s="83"/>
      <c r="AK81" s="83"/>
      <c r="AL81" s="83"/>
      <c r="AM81" s="83"/>
    </row>
    <row r="82" spans="2:39">
      <c r="B82" s="34"/>
      <c r="C82" s="34"/>
      <c r="D82" s="34"/>
      <c r="E82" s="34"/>
      <c r="F82" s="34"/>
      <c r="G82" s="34"/>
      <c r="H82" s="34"/>
      <c r="I82" s="34"/>
      <c r="J82" s="34"/>
      <c r="K82" s="159"/>
      <c r="L82" s="34"/>
      <c r="M82" s="34"/>
      <c r="N82" s="34"/>
      <c r="O82" s="34"/>
      <c r="P82" s="34"/>
      <c r="Q82" s="34"/>
      <c r="R82" s="34"/>
      <c r="S82" s="34"/>
      <c r="T82" s="135"/>
      <c r="U82" s="34"/>
      <c r="V82" s="34"/>
      <c r="W82" s="34"/>
      <c r="X82" s="34"/>
      <c r="Y82" s="34"/>
      <c r="Z82" s="34"/>
      <c r="AA82" s="34"/>
      <c r="AB82" s="34"/>
      <c r="AC82" s="34"/>
      <c r="AD82" s="34"/>
      <c r="AE82" s="83"/>
      <c r="AF82" s="83"/>
      <c r="AG82" s="83"/>
      <c r="AH82" s="83"/>
      <c r="AI82" s="83"/>
      <c r="AJ82" s="83"/>
      <c r="AK82" s="83"/>
      <c r="AL82" s="83"/>
      <c r="AM82" s="83"/>
    </row>
    <row r="83" spans="2:39">
      <c r="B83" s="34"/>
      <c r="C83" s="34"/>
      <c r="D83" s="34"/>
      <c r="E83" s="34"/>
      <c r="F83" s="34"/>
      <c r="G83" s="34"/>
      <c r="H83" s="34"/>
      <c r="I83" s="34"/>
      <c r="J83" s="34"/>
      <c r="K83" s="159"/>
      <c r="L83" s="34"/>
      <c r="M83" s="34"/>
      <c r="N83" s="34"/>
      <c r="O83" s="34"/>
      <c r="P83" s="34"/>
      <c r="Q83" s="34"/>
      <c r="R83" s="34"/>
      <c r="S83" s="34"/>
      <c r="T83" s="135"/>
      <c r="U83" s="34"/>
      <c r="V83" s="34"/>
      <c r="W83" s="34"/>
      <c r="X83" s="34"/>
      <c r="Y83" s="34"/>
      <c r="Z83" s="34"/>
      <c r="AA83" s="34"/>
      <c r="AB83" s="34"/>
      <c r="AC83" s="34"/>
      <c r="AD83" s="34"/>
      <c r="AE83" s="83"/>
      <c r="AF83" s="83"/>
      <c r="AG83" s="83"/>
      <c r="AH83" s="83"/>
      <c r="AI83" s="83"/>
      <c r="AJ83" s="83"/>
      <c r="AK83" s="83"/>
      <c r="AL83" s="83"/>
      <c r="AM83" s="83"/>
    </row>
    <row r="84" spans="2:39">
      <c r="B84" s="34"/>
      <c r="C84" s="34"/>
      <c r="D84" s="34"/>
      <c r="E84" s="34"/>
      <c r="F84" s="34"/>
      <c r="G84" s="34"/>
      <c r="H84" s="34"/>
      <c r="I84" s="34"/>
      <c r="J84" s="34"/>
      <c r="K84" s="159"/>
      <c r="L84" s="34"/>
      <c r="M84" s="34"/>
      <c r="N84" s="34"/>
      <c r="O84" s="34"/>
      <c r="P84" s="34"/>
      <c r="Q84" s="34"/>
      <c r="R84" s="34"/>
      <c r="S84" s="34"/>
      <c r="T84" s="135"/>
      <c r="U84" s="34"/>
      <c r="V84" s="34"/>
      <c r="W84" s="34"/>
      <c r="X84" s="34"/>
      <c r="Y84" s="34"/>
      <c r="Z84" s="34"/>
      <c r="AA84" s="160"/>
      <c r="AB84" s="34"/>
      <c r="AC84" s="34"/>
      <c r="AD84" s="34"/>
      <c r="AE84" s="83"/>
      <c r="AF84" s="83"/>
      <c r="AG84" s="83"/>
      <c r="AH84" s="83"/>
      <c r="AI84" s="83"/>
      <c r="AJ84" s="83"/>
      <c r="AK84" s="83"/>
      <c r="AL84" s="83"/>
      <c r="AM84" s="83"/>
    </row>
    <row r="85" spans="2:39">
      <c r="B85" s="34"/>
      <c r="C85" s="34"/>
      <c r="D85" s="34"/>
      <c r="E85" s="34"/>
      <c r="F85" s="34"/>
      <c r="G85" s="34"/>
      <c r="H85" s="34"/>
      <c r="I85" s="34"/>
      <c r="J85" s="34"/>
      <c r="K85" s="159"/>
      <c r="L85" s="34"/>
      <c r="M85" s="34"/>
      <c r="N85" s="34"/>
      <c r="O85" s="34"/>
      <c r="P85" s="34"/>
      <c r="Q85" s="34"/>
      <c r="R85" s="34"/>
      <c r="S85" s="34"/>
      <c r="T85" s="34"/>
      <c r="U85" s="160"/>
      <c r="V85" s="160"/>
      <c r="W85" s="160"/>
      <c r="X85" s="160"/>
      <c r="Y85" s="160"/>
      <c r="Z85" s="34"/>
      <c r="AA85" s="135"/>
      <c r="AB85" s="34"/>
      <c r="AC85" s="34"/>
      <c r="AD85" s="34"/>
      <c r="AE85" s="83"/>
      <c r="AF85" s="83"/>
      <c r="AG85" s="83"/>
      <c r="AH85" s="83"/>
      <c r="AI85" s="83"/>
      <c r="AJ85" s="83"/>
      <c r="AK85" s="83"/>
      <c r="AL85" s="83"/>
      <c r="AM85" s="83"/>
    </row>
    <row r="86" spans="2:39">
      <c r="B86" s="34"/>
      <c r="C86" s="34"/>
      <c r="D86" s="34"/>
      <c r="E86" s="34"/>
      <c r="F86" s="34"/>
      <c r="G86" s="34"/>
      <c r="H86" s="34"/>
      <c r="I86" s="34"/>
      <c r="J86" s="34"/>
      <c r="K86" s="159"/>
      <c r="L86" s="34"/>
      <c r="M86" s="34"/>
      <c r="N86" s="34"/>
      <c r="O86" s="34"/>
      <c r="P86" s="34"/>
      <c r="Q86" s="34"/>
      <c r="R86" s="34"/>
      <c r="S86" s="34"/>
      <c r="T86" s="135"/>
      <c r="U86" s="34"/>
      <c r="V86" s="34"/>
      <c r="W86" s="34"/>
      <c r="X86" s="34"/>
      <c r="Y86" s="34"/>
      <c r="Z86" s="34"/>
      <c r="AA86" s="161"/>
      <c r="AB86" s="34"/>
      <c r="AC86" s="34"/>
      <c r="AD86" s="34"/>
      <c r="AE86" s="83"/>
      <c r="AF86" s="83"/>
      <c r="AG86" s="83"/>
      <c r="AH86" s="83"/>
      <c r="AI86" s="83"/>
      <c r="AJ86" s="83"/>
      <c r="AK86" s="83"/>
      <c r="AL86" s="83"/>
      <c r="AM86" s="83"/>
    </row>
    <row r="87" spans="2:39">
      <c r="B87" s="34"/>
      <c r="C87" s="34"/>
      <c r="D87" s="34"/>
      <c r="E87" s="34"/>
      <c r="F87" s="34"/>
      <c r="G87" s="34"/>
      <c r="H87" s="34"/>
      <c r="I87" s="34"/>
      <c r="J87" s="34"/>
      <c r="K87" s="34"/>
      <c r="L87" s="34"/>
      <c r="M87" s="34"/>
      <c r="N87" s="34"/>
      <c r="O87" s="34"/>
      <c r="P87" s="34"/>
      <c r="Q87" s="34"/>
      <c r="R87" s="34"/>
      <c r="S87" s="34"/>
      <c r="T87" s="135"/>
      <c r="U87" s="34"/>
      <c r="V87" s="34"/>
      <c r="W87" s="34"/>
      <c r="X87" s="34"/>
      <c r="Y87" s="34"/>
      <c r="Z87" s="34"/>
      <c r="AA87" s="135"/>
      <c r="AB87" s="34"/>
      <c r="AC87" s="34"/>
      <c r="AD87" s="34"/>
      <c r="AE87" s="83"/>
      <c r="AF87" s="83"/>
      <c r="AG87" s="83"/>
      <c r="AH87" s="83"/>
      <c r="AI87" s="83"/>
      <c r="AJ87" s="83"/>
      <c r="AK87" s="83"/>
      <c r="AL87" s="83"/>
      <c r="AM87" s="83"/>
    </row>
    <row r="88" spans="2:39">
      <c r="B88" s="34"/>
      <c r="C88" s="34"/>
      <c r="D88" s="34"/>
      <c r="E88" s="34"/>
      <c r="F88" s="34"/>
      <c r="G88" s="34"/>
      <c r="H88" s="34"/>
      <c r="I88" s="34"/>
      <c r="J88" s="34"/>
      <c r="K88" s="34"/>
      <c r="L88" s="34"/>
      <c r="M88" s="34"/>
      <c r="N88" s="34"/>
      <c r="O88" s="34"/>
      <c r="P88" s="34"/>
      <c r="Q88" s="34"/>
      <c r="R88" s="34"/>
      <c r="S88" s="34"/>
      <c r="T88" s="135"/>
      <c r="U88" s="34"/>
      <c r="V88" s="34"/>
      <c r="W88" s="34"/>
      <c r="X88" s="34"/>
      <c r="Y88" s="34"/>
      <c r="Z88" s="34"/>
      <c r="AA88" s="161"/>
      <c r="AB88" s="34"/>
      <c r="AC88" s="34"/>
      <c r="AD88" s="34"/>
      <c r="AE88" s="83"/>
      <c r="AF88" s="83"/>
      <c r="AG88" s="83"/>
      <c r="AH88" s="83"/>
      <c r="AI88" s="83"/>
      <c r="AJ88" s="83"/>
      <c r="AK88" s="83"/>
      <c r="AL88" s="83"/>
      <c r="AM88" s="83"/>
    </row>
    <row r="89" spans="2:39">
      <c r="B89" s="34"/>
      <c r="C89" s="34"/>
      <c r="D89" s="34"/>
      <c r="E89" s="34"/>
      <c r="F89" s="34"/>
      <c r="G89" s="34"/>
      <c r="H89" s="34"/>
      <c r="I89" s="34"/>
      <c r="J89" s="34"/>
      <c r="K89" s="34"/>
      <c r="L89" s="34"/>
      <c r="M89" s="34"/>
      <c r="N89" s="34"/>
      <c r="O89" s="34"/>
      <c r="P89" s="34"/>
      <c r="Q89" s="34"/>
      <c r="R89" s="34"/>
      <c r="S89" s="34"/>
      <c r="T89" s="135"/>
      <c r="U89" s="34"/>
      <c r="V89" s="34"/>
      <c r="W89" s="34"/>
      <c r="X89" s="34"/>
      <c r="Y89" s="34"/>
      <c r="Z89" s="34"/>
      <c r="AA89" s="135"/>
      <c r="AB89" s="34"/>
      <c r="AC89" s="34"/>
      <c r="AD89" s="34"/>
      <c r="AE89" s="83"/>
      <c r="AF89" s="83"/>
      <c r="AG89" s="83"/>
      <c r="AH89" s="83"/>
      <c r="AI89" s="83"/>
      <c r="AJ89" s="83"/>
      <c r="AK89" s="83"/>
      <c r="AL89" s="83"/>
      <c r="AM89" s="83"/>
    </row>
    <row r="90" spans="2:39">
      <c r="B90" s="34"/>
      <c r="C90" s="34"/>
      <c r="D90" s="34"/>
      <c r="E90" s="34"/>
      <c r="F90" s="34"/>
      <c r="G90" s="34"/>
      <c r="H90" s="34"/>
      <c r="I90" s="34"/>
      <c r="J90" s="34"/>
      <c r="K90" s="34"/>
      <c r="L90" s="34"/>
      <c r="M90" s="34"/>
      <c r="N90" s="34"/>
      <c r="O90" s="34"/>
      <c r="P90" s="34"/>
      <c r="Q90" s="34"/>
      <c r="R90" s="34"/>
      <c r="S90" s="34"/>
      <c r="T90" s="135"/>
      <c r="U90" s="34"/>
      <c r="V90" s="34"/>
      <c r="W90" s="34"/>
      <c r="X90" s="34"/>
      <c r="Y90" s="34"/>
      <c r="Z90" s="34"/>
      <c r="AA90" s="161"/>
      <c r="AB90" s="34"/>
      <c r="AC90" s="34"/>
      <c r="AD90" s="34"/>
      <c r="AE90" s="83"/>
      <c r="AF90" s="83"/>
      <c r="AG90" s="83"/>
      <c r="AH90" s="83"/>
      <c r="AI90" s="83"/>
      <c r="AJ90" s="83"/>
      <c r="AK90" s="83"/>
      <c r="AL90" s="83"/>
      <c r="AM90" s="83"/>
    </row>
    <row r="91" spans="2:39">
      <c r="B91" s="34"/>
      <c r="C91" s="34"/>
      <c r="D91" s="34"/>
      <c r="E91" s="34"/>
      <c r="F91" s="34"/>
      <c r="G91" s="34"/>
      <c r="H91" s="34"/>
      <c r="I91" s="34"/>
      <c r="J91" s="34"/>
      <c r="K91" s="34"/>
      <c r="L91" s="34"/>
      <c r="M91" s="34"/>
      <c r="N91" s="34"/>
      <c r="O91" s="34"/>
      <c r="P91" s="34"/>
      <c r="Q91" s="34"/>
      <c r="R91" s="34"/>
      <c r="S91" s="34"/>
      <c r="T91" s="135"/>
      <c r="U91" s="34"/>
      <c r="V91" s="34"/>
      <c r="W91" s="34"/>
      <c r="X91" s="34"/>
      <c r="Y91" s="34"/>
      <c r="Z91" s="34"/>
      <c r="AA91" s="34"/>
      <c r="AB91" s="34"/>
      <c r="AC91" s="34"/>
      <c r="AD91" s="34"/>
      <c r="AE91" s="83"/>
      <c r="AF91" s="83"/>
      <c r="AG91" s="83"/>
      <c r="AH91" s="83"/>
      <c r="AI91" s="83"/>
      <c r="AJ91" s="83"/>
      <c r="AK91" s="83"/>
      <c r="AL91" s="83"/>
      <c r="AM91" s="83"/>
    </row>
    <row r="92" spans="2:39">
      <c r="B92" s="34"/>
      <c r="C92" s="34"/>
      <c r="D92" s="34"/>
      <c r="E92" s="34"/>
      <c r="F92" s="34"/>
      <c r="G92" s="34"/>
      <c r="H92" s="34"/>
      <c r="I92" s="34"/>
      <c r="J92" s="34"/>
      <c r="K92" s="34"/>
      <c r="L92" s="34"/>
      <c r="M92" s="34"/>
      <c r="N92" s="34"/>
      <c r="O92" s="34"/>
      <c r="P92" s="34"/>
      <c r="Q92" s="34"/>
      <c r="R92" s="34"/>
      <c r="S92" s="34"/>
      <c r="T92" s="135"/>
      <c r="U92" s="34"/>
      <c r="V92" s="34"/>
      <c r="W92" s="34"/>
      <c r="X92" s="34"/>
      <c r="Y92" s="34"/>
      <c r="Z92" s="34"/>
      <c r="AA92" s="34"/>
      <c r="AB92" s="34"/>
      <c r="AC92" s="34"/>
      <c r="AD92" s="34"/>
      <c r="AE92" s="83"/>
      <c r="AF92" s="83"/>
      <c r="AG92" s="83"/>
      <c r="AH92" s="83"/>
      <c r="AI92" s="83"/>
      <c r="AJ92" s="83"/>
      <c r="AK92" s="83"/>
      <c r="AL92" s="83"/>
      <c r="AM92" s="83"/>
    </row>
    <row r="93" spans="2:39">
      <c r="B93" s="34"/>
      <c r="C93" s="34"/>
      <c r="D93" s="34"/>
      <c r="E93" s="34"/>
      <c r="F93" s="34"/>
      <c r="G93" s="34"/>
      <c r="H93" s="34"/>
      <c r="I93" s="34"/>
      <c r="J93" s="34"/>
      <c r="K93" s="34"/>
      <c r="L93" s="34"/>
      <c r="M93" s="34"/>
      <c r="N93" s="34"/>
      <c r="O93" s="34"/>
      <c r="P93" s="34"/>
      <c r="Q93" s="34"/>
      <c r="R93" s="34"/>
      <c r="S93" s="34"/>
      <c r="T93" s="34"/>
      <c r="U93" s="34"/>
      <c r="V93" s="34"/>
      <c r="W93" s="34"/>
      <c r="X93" s="34"/>
      <c r="Y93" s="34"/>
      <c r="Z93" s="34"/>
      <c r="AA93" s="34"/>
      <c r="AB93" s="34"/>
      <c r="AC93" s="34"/>
      <c r="AD93" s="34"/>
      <c r="AE93" s="83"/>
      <c r="AF93" s="83"/>
      <c r="AG93" s="83"/>
      <c r="AH93" s="83"/>
      <c r="AI93" s="83"/>
      <c r="AJ93" s="83"/>
      <c r="AK93" s="83"/>
      <c r="AL93" s="83"/>
      <c r="AM93" s="83"/>
    </row>
    <row r="94" spans="2:39">
      <c r="B94" s="34"/>
      <c r="C94" s="34"/>
      <c r="D94" s="34"/>
      <c r="E94" s="34"/>
      <c r="F94" s="34"/>
      <c r="G94" s="34"/>
      <c r="H94" s="34"/>
      <c r="I94" s="34"/>
      <c r="J94" s="34"/>
      <c r="K94" s="34"/>
      <c r="L94" s="34"/>
      <c r="M94" s="34"/>
      <c r="N94" s="34"/>
      <c r="O94" s="34"/>
      <c r="P94" s="34"/>
      <c r="Q94" s="34"/>
      <c r="R94" s="34"/>
      <c r="S94" s="34"/>
      <c r="T94" s="34"/>
      <c r="U94" s="34"/>
      <c r="V94" s="34"/>
      <c r="W94" s="34"/>
      <c r="X94" s="34"/>
      <c r="Y94" s="34"/>
      <c r="Z94" s="34"/>
      <c r="AA94" s="34"/>
      <c r="AB94" s="34"/>
      <c r="AC94" s="34"/>
      <c r="AD94" s="34"/>
      <c r="AE94" s="83"/>
      <c r="AF94" s="83"/>
      <c r="AG94" s="83"/>
      <c r="AH94" s="83"/>
      <c r="AI94" s="83"/>
      <c r="AJ94" s="83"/>
      <c r="AK94" s="83"/>
      <c r="AL94" s="83"/>
      <c r="AM94" s="83"/>
    </row>
    <row r="95" spans="2:39">
      <c r="B95" s="34"/>
      <c r="C95" s="34"/>
      <c r="D95" s="34"/>
      <c r="E95" s="34"/>
      <c r="F95" s="34"/>
      <c r="G95" s="34"/>
      <c r="H95" s="34"/>
      <c r="I95" s="34"/>
      <c r="J95" s="34"/>
      <c r="K95" s="34"/>
      <c r="L95" s="34"/>
      <c r="M95" s="34"/>
      <c r="N95" s="34"/>
      <c r="O95" s="34"/>
      <c r="P95" s="34"/>
      <c r="Q95" s="34"/>
      <c r="R95" s="34"/>
      <c r="S95" s="34"/>
      <c r="T95" s="34"/>
      <c r="U95" s="34"/>
      <c r="V95" s="34"/>
      <c r="W95" s="34"/>
      <c r="X95" s="34"/>
      <c r="Y95" s="34"/>
      <c r="Z95" s="34"/>
      <c r="AA95" s="34"/>
      <c r="AB95" s="34"/>
      <c r="AC95" s="34"/>
      <c r="AD95" s="34"/>
      <c r="AE95" s="83"/>
      <c r="AF95" s="83"/>
      <c r="AG95" s="83"/>
      <c r="AH95" s="83"/>
      <c r="AI95" s="83"/>
      <c r="AJ95" s="83"/>
      <c r="AK95" s="83"/>
      <c r="AL95" s="83"/>
      <c r="AM95" s="83"/>
    </row>
    <row r="96" spans="2:39">
      <c r="B96" s="34"/>
      <c r="C96" s="34"/>
      <c r="D96" s="34"/>
      <c r="E96" s="34"/>
      <c r="F96" s="34"/>
      <c r="G96" s="34"/>
      <c r="H96" s="34"/>
      <c r="I96" s="34"/>
      <c r="J96" s="34"/>
      <c r="K96" s="34"/>
      <c r="L96" s="34"/>
      <c r="M96" s="34"/>
      <c r="N96" s="34"/>
      <c r="O96" s="34"/>
      <c r="P96" s="34"/>
      <c r="Q96" s="34"/>
      <c r="R96" s="34"/>
      <c r="S96" s="34"/>
      <c r="T96" s="34"/>
      <c r="U96" s="34"/>
      <c r="V96" s="34"/>
      <c r="W96" s="34"/>
      <c r="X96" s="34"/>
      <c r="Y96" s="34"/>
      <c r="Z96" s="34"/>
      <c r="AA96" s="34"/>
      <c r="AB96" s="34"/>
      <c r="AC96" s="34"/>
      <c r="AD96" s="34"/>
      <c r="AE96" s="83"/>
      <c r="AF96" s="83"/>
      <c r="AG96" s="83"/>
      <c r="AH96" s="83"/>
      <c r="AI96" s="83"/>
      <c r="AJ96" s="83"/>
      <c r="AK96" s="83"/>
      <c r="AL96" s="83"/>
      <c r="AM96" s="83"/>
    </row>
    <row r="97" spans="2:39">
      <c r="B97" s="34"/>
      <c r="C97" s="34"/>
      <c r="D97" s="34"/>
      <c r="E97" s="34"/>
      <c r="F97" s="34"/>
      <c r="G97" s="34"/>
      <c r="H97" s="34"/>
      <c r="I97" s="34"/>
      <c r="J97" s="34"/>
      <c r="K97" s="34"/>
      <c r="L97" s="34"/>
      <c r="M97" s="34"/>
      <c r="N97" s="34"/>
      <c r="O97" s="34"/>
      <c r="P97" s="34"/>
      <c r="Q97" s="34"/>
      <c r="R97" s="34"/>
      <c r="S97" s="34"/>
      <c r="T97" s="34"/>
      <c r="U97" s="34"/>
      <c r="V97" s="34"/>
      <c r="W97" s="34"/>
      <c r="X97" s="34"/>
      <c r="Y97" s="34"/>
      <c r="Z97" s="34"/>
      <c r="AA97" s="34"/>
      <c r="AB97" s="34"/>
      <c r="AC97" s="34"/>
      <c r="AD97" s="34"/>
      <c r="AE97" s="83"/>
      <c r="AF97" s="83"/>
      <c r="AG97" s="83"/>
      <c r="AH97" s="83"/>
      <c r="AI97" s="83"/>
      <c r="AJ97" s="83"/>
      <c r="AK97" s="83"/>
      <c r="AL97" s="83"/>
      <c r="AM97" s="83"/>
    </row>
    <row r="98" spans="2:39">
      <c r="B98" s="34"/>
      <c r="C98" s="34"/>
      <c r="D98" s="34"/>
      <c r="E98" s="34"/>
      <c r="F98" s="34"/>
      <c r="G98" s="34"/>
      <c r="H98" s="34"/>
      <c r="I98" s="34"/>
      <c r="J98" s="34"/>
      <c r="K98" s="34"/>
      <c r="L98" s="34"/>
      <c r="M98" s="34"/>
      <c r="N98" s="34"/>
      <c r="O98" s="34"/>
      <c r="P98" s="34"/>
      <c r="Q98" s="34"/>
      <c r="R98" s="34"/>
      <c r="S98" s="34"/>
      <c r="T98" s="34"/>
      <c r="U98" s="34"/>
      <c r="V98" s="34"/>
      <c r="W98" s="34"/>
      <c r="X98" s="34"/>
      <c r="Y98" s="34"/>
      <c r="Z98" s="34"/>
      <c r="AA98" s="34"/>
      <c r="AB98" s="34"/>
      <c r="AC98" s="34"/>
      <c r="AD98" s="34"/>
      <c r="AE98" s="83"/>
      <c r="AF98" s="83"/>
      <c r="AG98" s="83"/>
      <c r="AH98" s="83"/>
      <c r="AI98" s="83"/>
      <c r="AJ98" s="83"/>
      <c r="AK98" s="83"/>
      <c r="AL98" s="83"/>
      <c r="AM98" s="83"/>
    </row>
    <row r="99" spans="2:39">
      <c r="B99" s="34"/>
      <c r="C99" s="34"/>
      <c r="D99" s="34"/>
      <c r="E99" s="34"/>
      <c r="F99" s="34"/>
      <c r="G99" s="34"/>
      <c r="H99" s="34"/>
      <c r="I99" s="34"/>
      <c r="J99" s="34"/>
      <c r="K99" s="34"/>
      <c r="L99" s="34"/>
      <c r="M99" s="34"/>
      <c r="N99" s="34"/>
      <c r="O99" s="34"/>
      <c r="P99" s="34"/>
      <c r="Q99" s="34"/>
      <c r="R99" s="34"/>
      <c r="S99" s="34"/>
      <c r="T99" s="34"/>
      <c r="U99" s="34"/>
      <c r="V99" s="34"/>
      <c r="W99" s="34"/>
      <c r="X99" s="34"/>
      <c r="Y99" s="34"/>
      <c r="Z99" s="34"/>
      <c r="AA99" s="34"/>
      <c r="AB99" s="34"/>
      <c r="AC99" s="34"/>
      <c r="AD99" s="34"/>
      <c r="AE99" s="83"/>
      <c r="AF99" s="83"/>
      <c r="AG99" s="83"/>
      <c r="AH99" s="83"/>
      <c r="AI99" s="83"/>
      <c r="AJ99" s="83"/>
      <c r="AK99" s="83"/>
      <c r="AL99" s="83"/>
      <c r="AM99" s="83"/>
    </row>
    <row r="100" spans="2:39">
      <c r="B100" s="34"/>
      <c r="C100" s="34"/>
      <c r="D100" s="34"/>
      <c r="E100" s="34"/>
      <c r="F100" s="34"/>
      <c r="G100" s="34"/>
      <c r="H100" s="34"/>
      <c r="I100" s="34"/>
      <c r="J100" s="34"/>
      <c r="K100" s="34"/>
      <c r="L100" s="34"/>
      <c r="M100" s="34"/>
      <c r="N100" s="34"/>
      <c r="O100" s="34"/>
      <c r="P100" s="34"/>
      <c r="Q100" s="34"/>
      <c r="R100" s="34"/>
      <c r="S100" s="34"/>
      <c r="T100" s="34"/>
      <c r="U100" s="34"/>
      <c r="V100" s="34"/>
      <c r="W100" s="34"/>
      <c r="X100" s="34"/>
      <c r="Y100" s="34"/>
      <c r="Z100" s="34"/>
      <c r="AA100" s="34"/>
      <c r="AB100" s="34"/>
      <c r="AC100" s="34"/>
      <c r="AD100" s="34"/>
      <c r="AE100" s="83"/>
      <c r="AF100" s="83"/>
      <c r="AG100" s="83"/>
      <c r="AH100" s="83"/>
      <c r="AI100" s="83"/>
      <c r="AJ100" s="83"/>
      <c r="AK100" s="83"/>
      <c r="AL100" s="83"/>
      <c r="AM100" s="83"/>
    </row>
    <row r="101" spans="2:39">
      <c r="B101" s="34"/>
      <c r="C101" s="34"/>
      <c r="D101" s="34"/>
      <c r="E101" s="34"/>
      <c r="F101" s="34"/>
      <c r="G101" s="34"/>
      <c r="H101" s="34"/>
      <c r="I101" s="34"/>
      <c r="J101" s="34"/>
      <c r="K101" s="34"/>
      <c r="L101" s="34"/>
      <c r="M101" s="34"/>
      <c r="N101" s="34"/>
      <c r="O101" s="34"/>
      <c r="P101" s="34"/>
      <c r="Q101" s="34"/>
      <c r="R101" s="34"/>
      <c r="S101" s="34"/>
      <c r="T101" s="34"/>
      <c r="U101" s="34"/>
      <c r="V101" s="34"/>
      <c r="W101" s="34"/>
      <c r="X101" s="34"/>
      <c r="Y101" s="34"/>
      <c r="Z101" s="34"/>
      <c r="AA101" s="34"/>
      <c r="AB101" s="34"/>
      <c r="AC101" s="34"/>
      <c r="AD101" s="34"/>
      <c r="AE101" s="83"/>
      <c r="AF101" s="83"/>
      <c r="AG101" s="83"/>
      <c r="AH101" s="83"/>
      <c r="AI101" s="83"/>
      <c r="AJ101" s="83"/>
      <c r="AK101" s="83"/>
      <c r="AL101" s="83"/>
      <c r="AM101" s="83"/>
    </row>
    <row r="102" spans="2:39">
      <c r="B102" s="34"/>
      <c r="C102" s="34"/>
      <c r="D102" s="34"/>
      <c r="E102" s="34"/>
      <c r="F102" s="34"/>
      <c r="G102" s="34"/>
      <c r="H102" s="34"/>
      <c r="I102" s="34"/>
      <c r="J102" s="34"/>
      <c r="K102" s="34"/>
      <c r="L102" s="34"/>
      <c r="M102" s="34"/>
      <c r="N102" s="34"/>
      <c r="O102" s="34"/>
      <c r="P102" s="34"/>
      <c r="Q102" s="34"/>
      <c r="R102" s="34"/>
      <c r="S102" s="34"/>
      <c r="T102" s="34"/>
      <c r="U102" s="34"/>
      <c r="V102" s="34"/>
      <c r="W102" s="34"/>
      <c r="X102" s="34"/>
      <c r="Y102" s="34"/>
      <c r="Z102" s="34"/>
      <c r="AA102" s="34"/>
      <c r="AB102" s="34"/>
      <c r="AC102" s="34"/>
      <c r="AD102" s="34"/>
      <c r="AE102" s="83"/>
      <c r="AF102" s="83"/>
      <c r="AG102" s="83"/>
      <c r="AH102" s="83"/>
      <c r="AI102" s="83"/>
      <c r="AJ102" s="83"/>
      <c r="AK102" s="83"/>
      <c r="AL102" s="83"/>
      <c r="AM102" s="83"/>
    </row>
    <row r="103" spans="2:39">
      <c r="B103" s="34"/>
      <c r="C103" s="34"/>
      <c r="D103" s="34"/>
      <c r="E103" s="34"/>
      <c r="F103" s="34"/>
      <c r="G103" s="34"/>
      <c r="H103" s="34"/>
      <c r="I103" s="34"/>
      <c r="J103" s="34"/>
      <c r="K103" s="34"/>
      <c r="L103" s="34"/>
      <c r="M103" s="34"/>
      <c r="N103" s="34"/>
      <c r="O103" s="34"/>
      <c r="P103" s="34"/>
      <c r="Q103" s="34"/>
      <c r="R103" s="34"/>
      <c r="S103" s="34"/>
      <c r="T103" s="34"/>
      <c r="U103" s="34"/>
      <c r="V103" s="34"/>
      <c r="W103" s="34"/>
      <c r="X103" s="34"/>
      <c r="Y103" s="34"/>
      <c r="Z103" s="34"/>
      <c r="AA103" s="34"/>
      <c r="AB103" s="34"/>
      <c r="AC103" s="34"/>
      <c r="AD103" s="34"/>
      <c r="AE103" s="83"/>
      <c r="AF103" s="83"/>
      <c r="AG103" s="83"/>
      <c r="AH103" s="83"/>
      <c r="AI103" s="83"/>
      <c r="AJ103" s="83"/>
      <c r="AK103" s="83"/>
      <c r="AL103" s="83"/>
      <c r="AM103" s="83"/>
    </row>
    <row r="104" spans="2:39">
      <c r="B104" s="34"/>
      <c r="C104" s="34"/>
      <c r="D104" s="34"/>
      <c r="E104" s="34"/>
      <c r="F104" s="34"/>
      <c r="G104" s="34"/>
      <c r="H104" s="34"/>
      <c r="I104" s="34"/>
      <c r="J104" s="34"/>
      <c r="K104" s="34"/>
      <c r="L104" s="34"/>
      <c r="M104" s="34"/>
      <c r="N104" s="34"/>
      <c r="O104" s="34"/>
      <c r="P104" s="34"/>
      <c r="Q104" s="34"/>
      <c r="R104" s="34"/>
      <c r="S104" s="34"/>
      <c r="T104" s="34"/>
      <c r="U104" s="34"/>
      <c r="V104" s="34"/>
      <c r="W104" s="34"/>
      <c r="X104" s="34"/>
      <c r="Y104" s="34"/>
      <c r="Z104" s="34"/>
      <c r="AA104" s="34"/>
      <c r="AB104" s="34"/>
      <c r="AC104" s="34"/>
      <c r="AD104" s="34"/>
      <c r="AE104" s="83"/>
      <c r="AF104" s="83"/>
      <c r="AG104" s="83"/>
      <c r="AH104" s="83"/>
      <c r="AI104" s="83"/>
      <c r="AJ104" s="83"/>
      <c r="AK104" s="83"/>
      <c r="AL104" s="83"/>
      <c r="AM104" s="83"/>
    </row>
    <row r="105" spans="2:39">
      <c r="B105" s="34"/>
      <c r="C105" s="34"/>
      <c r="D105" s="34"/>
      <c r="E105" s="34"/>
      <c r="F105" s="34"/>
      <c r="G105" s="34"/>
      <c r="H105" s="34"/>
      <c r="I105" s="34"/>
      <c r="J105" s="34"/>
      <c r="K105" s="34"/>
      <c r="L105" s="34"/>
      <c r="M105" s="34"/>
      <c r="N105" s="34"/>
      <c r="O105" s="34"/>
      <c r="P105" s="34"/>
      <c r="Q105" s="34"/>
      <c r="R105" s="34"/>
      <c r="S105" s="34"/>
      <c r="T105" s="34"/>
      <c r="U105" s="34"/>
      <c r="V105" s="34"/>
      <c r="W105" s="34"/>
      <c r="X105" s="34"/>
      <c r="Y105" s="34"/>
      <c r="Z105" s="34"/>
      <c r="AA105" s="34"/>
      <c r="AB105" s="34"/>
      <c r="AC105" s="34"/>
      <c r="AD105" s="34"/>
      <c r="AE105" s="83"/>
      <c r="AF105" s="83"/>
      <c r="AG105" s="83"/>
      <c r="AH105" s="83"/>
      <c r="AI105" s="83"/>
      <c r="AJ105" s="83"/>
      <c r="AK105" s="83"/>
      <c r="AL105" s="83"/>
      <c r="AM105" s="83"/>
    </row>
    <row r="106" spans="2:39">
      <c r="B106" s="34"/>
      <c r="C106" s="34"/>
      <c r="D106" s="34"/>
      <c r="E106" s="34"/>
      <c r="F106" s="34"/>
      <c r="G106" s="34"/>
      <c r="H106" s="34"/>
      <c r="I106" s="34"/>
      <c r="J106" s="34"/>
      <c r="K106" s="34"/>
      <c r="L106" s="34"/>
      <c r="M106" s="34"/>
      <c r="N106" s="34"/>
      <c r="O106" s="34"/>
      <c r="P106" s="34"/>
      <c r="Q106" s="34"/>
      <c r="R106" s="34"/>
      <c r="S106" s="34"/>
      <c r="T106" s="34"/>
      <c r="U106" s="34"/>
      <c r="V106" s="34"/>
      <c r="W106" s="34"/>
      <c r="X106" s="34"/>
      <c r="Y106" s="34"/>
      <c r="Z106" s="34"/>
      <c r="AA106" s="34"/>
      <c r="AB106" s="34"/>
      <c r="AC106" s="34"/>
      <c r="AD106" s="34"/>
      <c r="AE106" s="83"/>
      <c r="AF106" s="83"/>
      <c r="AG106" s="83"/>
      <c r="AH106" s="83"/>
      <c r="AI106" s="83"/>
      <c r="AJ106" s="83"/>
      <c r="AK106" s="83"/>
      <c r="AL106" s="83"/>
      <c r="AM106" s="83"/>
    </row>
    <row r="107" spans="2:39">
      <c r="B107" s="34"/>
      <c r="C107" s="34"/>
      <c r="D107" s="34"/>
      <c r="E107" s="34"/>
      <c r="F107" s="34"/>
      <c r="G107" s="34"/>
      <c r="H107" s="34"/>
      <c r="I107" s="34"/>
      <c r="J107" s="34"/>
      <c r="K107" s="34"/>
      <c r="L107" s="34"/>
      <c r="M107" s="34"/>
      <c r="N107" s="34"/>
      <c r="O107" s="34"/>
      <c r="P107" s="34"/>
      <c r="Q107" s="34"/>
      <c r="R107" s="34"/>
      <c r="S107" s="34"/>
      <c r="T107" s="34"/>
      <c r="U107" s="34"/>
      <c r="V107" s="34"/>
      <c r="W107" s="34"/>
      <c r="X107" s="34"/>
      <c r="Y107" s="34"/>
      <c r="Z107" s="34"/>
      <c r="AA107" s="34"/>
      <c r="AB107" s="34"/>
      <c r="AC107" s="34"/>
      <c r="AD107" s="34"/>
      <c r="AE107" s="83"/>
      <c r="AF107" s="83"/>
      <c r="AG107" s="83"/>
      <c r="AH107" s="83"/>
      <c r="AI107" s="83"/>
      <c r="AJ107" s="83"/>
      <c r="AK107" s="83"/>
      <c r="AL107" s="83"/>
      <c r="AM107" s="83"/>
    </row>
    <row r="108" spans="2:39">
      <c r="B108" s="34"/>
      <c r="C108" s="34"/>
      <c r="D108" s="34"/>
      <c r="E108" s="34"/>
      <c r="F108" s="34"/>
      <c r="G108" s="34"/>
      <c r="H108" s="34"/>
      <c r="I108" s="34"/>
      <c r="J108" s="34"/>
      <c r="K108" s="34"/>
      <c r="L108" s="34"/>
      <c r="M108" s="34"/>
      <c r="N108" s="34"/>
      <c r="O108" s="34"/>
      <c r="P108" s="34"/>
      <c r="Q108" s="34"/>
      <c r="R108" s="34"/>
      <c r="S108" s="34"/>
      <c r="T108" s="34"/>
      <c r="U108" s="34"/>
      <c r="V108" s="34"/>
      <c r="W108" s="34"/>
      <c r="X108" s="34"/>
      <c r="Y108" s="34"/>
      <c r="Z108" s="34"/>
      <c r="AA108" s="34"/>
      <c r="AB108" s="34"/>
      <c r="AC108" s="34"/>
      <c r="AD108" s="34"/>
      <c r="AE108" s="83"/>
      <c r="AF108" s="83"/>
      <c r="AG108" s="83"/>
      <c r="AH108" s="83"/>
      <c r="AI108" s="83"/>
      <c r="AJ108" s="83"/>
      <c r="AK108" s="83"/>
      <c r="AL108" s="83"/>
      <c r="AM108" s="83"/>
    </row>
    <row r="109" spans="2:39">
      <c r="B109" s="34"/>
      <c r="C109" s="34"/>
      <c r="D109" s="34"/>
      <c r="E109" s="34"/>
      <c r="F109" s="34"/>
      <c r="G109" s="34"/>
      <c r="H109" s="34"/>
      <c r="I109" s="34"/>
      <c r="J109" s="34"/>
      <c r="K109" s="34"/>
      <c r="L109" s="34"/>
      <c r="M109" s="34"/>
      <c r="N109" s="34"/>
      <c r="O109" s="34"/>
      <c r="P109" s="34"/>
      <c r="Q109" s="34"/>
      <c r="R109" s="34"/>
      <c r="S109" s="34"/>
      <c r="T109" s="34"/>
      <c r="U109" s="34"/>
      <c r="V109" s="34"/>
      <c r="W109" s="34"/>
      <c r="X109" s="34"/>
      <c r="Y109" s="34"/>
      <c r="Z109" s="34"/>
      <c r="AA109" s="34"/>
      <c r="AB109" s="34"/>
      <c r="AC109" s="34"/>
      <c r="AD109" s="34"/>
      <c r="AE109" s="83"/>
      <c r="AF109" s="83"/>
      <c r="AG109" s="83"/>
      <c r="AH109" s="83"/>
      <c r="AI109" s="83"/>
      <c r="AJ109" s="83"/>
      <c r="AK109" s="83"/>
      <c r="AL109" s="83"/>
      <c r="AM109" s="83"/>
    </row>
    <row r="110" spans="2:39">
      <c r="B110" s="34"/>
      <c r="C110" s="34"/>
      <c r="D110" s="34"/>
      <c r="E110" s="34"/>
      <c r="F110" s="34"/>
      <c r="G110" s="34"/>
      <c r="H110" s="34"/>
      <c r="I110" s="34"/>
      <c r="J110" s="34"/>
      <c r="K110" s="34"/>
      <c r="L110" s="34"/>
      <c r="M110" s="34"/>
      <c r="N110" s="34"/>
      <c r="O110" s="34"/>
      <c r="P110" s="34"/>
      <c r="Q110" s="34"/>
      <c r="R110" s="34"/>
      <c r="S110" s="34"/>
      <c r="T110" s="34"/>
      <c r="U110" s="34"/>
      <c r="V110" s="34"/>
      <c r="W110" s="34"/>
      <c r="X110" s="34"/>
      <c r="Y110" s="34"/>
      <c r="Z110" s="34"/>
      <c r="AA110" s="34"/>
      <c r="AB110" s="34"/>
      <c r="AC110" s="34"/>
      <c r="AD110" s="34"/>
      <c r="AE110" s="83"/>
      <c r="AF110" s="83"/>
      <c r="AG110" s="83"/>
      <c r="AH110" s="83"/>
      <c r="AI110" s="83"/>
      <c r="AJ110" s="83"/>
      <c r="AK110" s="83"/>
      <c r="AL110" s="83"/>
      <c r="AM110" s="83"/>
    </row>
    <row r="111" spans="2:39">
      <c r="B111" s="34"/>
      <c r="C111" s="34"/>
      <c r="D111" s="34"/>
      <c r="E111" s="34"/>
      <c r="F111" s="34"/>
      <c r="G111" s="34"/>
      <c r="H111" s="34"/>
      <c r="I111" s="34"/>
      <c r="J111" s="34"/>
      <c r="K111" s="34"/>
      <c r="L111" s="34"/>
      <c r="M111" s="34"/>
      <c r="N111" s="34"/>
      <c r="O111" s="34"/>
      <c r="P111" s="34"/>
      <c r="Q111" s="34"/>
      <c r="R111" s="34"/>
      <c r="S111" s="34"/>
      <c r="T111" s="34"/>
      <c r="U111" s="34"/>
      <c r="V111" s="34"/>
      <c r="W111" s="34"/>
      <c r="X111" s="34"/>
      <c r="Y111" s="34"/>
      <c r="Z111" s="34"/>
      <c r="AA111" s="34"/>
      <c r="AB111" s="34"/>
      <c r="AC111" s="34"/>
      <c r="AD111" s="34"/>
      <c r="AE111" s="83"/>
      <c r="AF111" s="83"/>
      <c r="AG111" s="83"/>
      <c r="AH111" s="83"/>
      <c r="AI111" s="83"/>
      <c r="AJ111" s="83"/>
      <c r="AK111" s="83"/>
      <c r="AL111" s="83"/>
      <c r="AM111" s="83"/>
    </row>
    <row r="112" spans="2:39">
      <c r="B112" s="34"/>
      <c r="C112" s="34"/>
      <c r="D112" s="34"/>
      <c r="E112" s="34"/>
      <c r="F112" s="34"/>
      <c r="G112" s="34"/>
      <c r="H112" s="34"/>
      <c r="I112" s="34"/>
      <c r="J112" s="34"/>
      <c r="K112" s="34"/>
      <c r="L112" s="34"/>
      <c r="M112" s="34"/>
      <c r="N112" s="34"/>
      <c r="O112" s="34"/>
      <c r="P112" s="34"/>
      <c r="Q112" s="34"/>
      <c r="R112" s="34"/>
      <c r="S112" s="34"/>
      <c r="T112" s="34"/>
      <c r="U112" s="34"/>
      <c r="V112" s="34"/>
      <c r="W112" s="34"/>
      <c r="X112" s="34"/>
      <c r="Y112" s="34"/>
      <c r="Z112" s="34"/>
      <c r="AA112" s="34"/>
      <c r="AB112" s="34"/>
      <c r="AC112" s="34"/>
      <c r="AD112" s="34"/>
      <c r="AE112" s="83"/>
      <c r="AF112" s="83"/>
      <c r="AG112" s="83"/>
      <c r="AH112" s="83"/>
      <c r="AI112" s="83"/>
      <c r="AJ112" s="83"/>
      <c r="AK112" s="83"/>
      <c r="AL112" s="83"/>
      <c r="AM112" s="83"/>
    </row>
    <row r="113" spans="2:39">
      <c r="B113" s="34"/>
      <c r="C113" s="34"/>
      <c r="D113" s="34"/>
      <c r="E113" s="34"/>
      <c r="F113" s="34"/>
      <c r="G113" s="34"/>
      <c r="H113" s="34"/>
      <c r="I113" s="34"/>
      <c r="J113" s="34"/>
      <c r="K113" s="34"/>
      <c r="L113" s="34"/>
      <c r="M113" s="34"/>
      <c r="N113" s="34"/>
      <c r="O113" s="34"/>
      <c r="P113" s="34"/>
      <c r="Q113" s="34"/>
      <c r="R113" s="34"/>
      <c r="S113" s="34"/>
      <c r="T113" s="34"/>
      <c r="U113" s="34"/>
      <c r="V113" s="34"/>
      <c r="W113" s="34"/>
      <c r="X113" s="34"/>
      <c r="Y113" s="34"/>
      <c r="Z113" s="34"/>
      <c r="AA113" s="34"/>
      <c r="AB113" s="34"/>
      <c r="AC113" s="34"/>
      <c r="AD113" s="34"/>
      <c r="AE113" s="83"/>
      <c r="AF113" s="83"/>
      <c r="AG113" s="83"/>
      <c r="AH113" s="83"/>
      <c r="AI113" s="83"/>
      <c r="AJ113" s="83"/>
      <c r="AK113" s="83"/>
      <c r="AL113" s="83"/>
      <c r="AM113" s="83"/>
    </row>
    <row r="114" spans="2:39">
      <c r="B114" s="34"/>
      <c r="C114" s="34"/>
      <c r="D114" s="34"/>
      <c r="E114" s="34"/>
      <c r="F114" s="34"/>
      <c r="G114" s="34"/>
      <c r="H114" s="34"/>
      <c r="I114" s="34"/>
      <c r="J114" s="34"/>
      <c r="K114" s="34"/>
      <c r="L114" s="34"/>
      <c r="M114" s="34"/>
      <c r="N114" s="34"/>
      <c r="O114" s="34"/>
      <c r="P114" s="34"/>
      <c r="Q114" s="34"/>
      <c r="R114" s="34"/>
      <c r="S114" s="34"/>
      <c r="T114" s="34"/>
      <c r="U114" s="34"/>
      <c r="V114" s="34"/>
      <c r="W114" s="34"/>
      <c r="X114" s="34"/>
      <c r="Y114" s="34"/>
      <c r="Z114" s="34"/>
      <c r="AA114" s="34"/>
      <c r="AB114" s="34"/>
      <c r="AC114" s="34"/>
      <c r="AD114" s="34"/>
      <c r="AE114" s="83"/>
      <c r="AF114" s="83"/>
      <c r="AG114" s="83"/>
      <c r="AH114" s="83"/>
      <c r="AI114" s="83"/>
      <c r="AJ114" s="83"/>
      <c r="AK114" s="83"/>
      <c r="AL114" s="83"/>
      <c r="AM114" s="83"/>
    </row>
    <row r="115" spans="2:39">
      <c r="B115" s="34"/>
      <c r="C115" s="34"/>
      <c r="D115" s="34"/>
      <c r="E115" s="34"/>
      <c r="F115" s="34"/>
      <c r="G115" s="34"/>
      <c r="H115" s="34"/>
      <c r="I115" s="34"/>
      <c r="J115" s="34"/>
      <c r="K115" s="34"/>
      <c r="L115" s="34"/>
      <c r="M115" s="34"/>
      <c r="N115" s="34"/>
      <c r="O115" s="34"/>
      <c r="P115" s="34"/>
      <c r="Q115" s="34"/>
      <c r="R115" s="34"/>
      <c r="S115" s="34"/>
      <c r="T115" s="34"/>
      <c r="U115" s="34"/>
      <c r="V115" s="34"/>
      <c r="W115" s="34"/>
      <c r="X115" s="34"/>
      <c r="Y115" s="34"/>
      <c r="Z115" s="34"/>
      <c r="AA115" s="34"/>
      <c r="AB115" s="34"/>
      <c r="AC115" s="34"/>
      <c r="AD115" s="34"/>
      <c r="AE115" s="83"/>
      <c r="AF115" s="83"/>
      <c r="AG115" s="83"/>
      <c r="AH115" s="83"/>
      <c r="AI115" s="83"/>
      <c r="AJ115" s="83"/>
      <c r="AK115" s="83"/>
      <c r="AL115" s="83"/>
      <c r="AM115" s="83"/>
    </row>
    <row r="116" spans="2:39">
      <c r="B116" s="34"/>
      <c r="C116" s="34"/>
      <c r="D116" s="34"/>
      <c r="E116" s="34"/>
      <c r="F116" s="34"/>
      <c r="G116" s="34"/>
      <c r="H116" s="34"/>
      <c r="I116" s="34"/>
      <c r="J116" s="34"/>
      <c r="K116" s="34"/>
      <c r="L116" s="34"/>
      <c r="M116" s="34"/>
      <c r="N116" s="34"/>
      <c r="O116" s="34"/>
      <c r="P116" s="34"/>
      <c r="Q116" s="34"/>
      <c r="R116" s="34"/>
      <c r="S116" s="34"/>
      <c r="T116" s="34"/>
      <c r="U116" s="34"/>
      <c r="V116" s="34"/>
      <c r="W116" s="34"/>
      <c r="X116" s="34"/>
      <c r="Y116" s="34"/>
      <c r="Z116" s="34"/>
      <c r="AA116" s="34"/>
      <c r="AB116" s="34"/>
      <c r="AC116" s="34"/>
      <c r="AD116" s="34"/>
      <c r="AE116" s="83"/>
      <c r="AF116" s="83"/>
      <c r="AG116" s="83"/>
      <c r="AH116" s="83"/>
      <c r="AI116" s="83"/>
      <c r="AJ116" s="83"/>
      <c r="AK116" s="83"/>
      <c r="AL116" s="83"/>
      <c r="AM116" s="83"/>
    </row>
    <row r="117" spans="2:39">
      <c r="B117" s="34"/>
      <c r="C117" s="34"/>
      <c r="D117" s="34"/>
      <c r="E117" s="34"/>
      <c r="F117" s="34"/>
      <c r="G117" s="34"/>
      <c r="H117" s="34"/>
      <c r="I117" s="34"/>
      <c r="J117" s="34"/>
      <c r="K117" s="34"/>
      <c r="L117" s="34"/>
      <c r="M117" s="34"/>
      <c r="N117" s="34"/>
      <c r="O117" s="34"/>
      <c r="P117" s="34"/>
      <c r="Q117" s="34"/>
      <c r="R117" s="34"/>
      <c r="S117" s="34"/>
      <c r="T117" s="34"/>
      <c r="U117" s="34"/>
      <c r="V117" s="34"/>
      <c r="W117" s="34"/>
      <c r="X117" s="34"/>
      <c r="Y117" s="34"/>
      <c r="Z117" s="34"/>
      <c r="AA117" s="34"/>
      <c r="AB117" s="34"/>
      <c r="AC117" s="34"/>
      <c r="AD117" s="34"/>
      <c r="AE117" s="83"/>
      <c r="AF117" s="83"/>
      <c r="AG117" s="83"/>
      <c r="AH117" s="83"/>
      <c r="AI117" s="83"/>
      <c r="AJ117" s="83"/>
      <c r="AK117" s="83"/>
      <c r="AL117" s="83"/>
      <c r="AM117" s="83"/>
    </row>
    <row r="118" spans="2:39">
      <c r="B118" s="34"/>
      <c r="C118" s="34"/>
      <c r="D118" s="34"/>
      <c r="E118" s="34"/>
      <c r="F118" s="34"/>
      <c r="G118" s="34"/>
      <c r="H118" s="34"/>
      <c r="I118" s="34"/>
      <c r="J118" s="34"/>
      <c r="K118" s="34"/>
      <c r="L118" s="34"/>
      <c r="M118" s="34"/>
      <c r="N118" s="34"/>
      <c r="O118" s="34"/>
      <c r="P118" s="34"/>
      <c r="Q118" s="34"/>
      <c r="R118" s="34"/>
      <c r="S118" s="34"/>
      <c r="T118" s="34"/>
      <c r="U118" s="34"/>
      <c r="V118" s="34"/>
      <c r="W118" s="34"/>
      <c r="X118" s="34"/>
      <c r="Y118" s="34"/>
      <c r="Z118" s="34"/>
      <c r="AA118" s="34"/>
      <c r="AB118" s="34"/>
      <c r="AC118" s="34"/>
      <c r="AD118" s="34"/>
      <c r="AE118" s="83"/>
      <c r="AF118" s="83"/>
      <c r="AG118" s="83"/>
      <c r="AH118" s="83"/>
      <c r="AI118" s="83"/>
      <c r="AJ118" s="83"/>
      <c r="AK118" s="83"/>
      <c r="AL118" s="83"/>
      <c r="AM118" s="83"/>
    </row>
    <row r="119" spans="2:39">
      <c r="B119" s="34"/>
      <c r="C119" s="34"/>
      <c r="D119" s="34"/>
      <c r="E119" s="34"/>
      <c r="F119" s="34"/>
      <c r="G119" s="34"/>
      <c r="H119" s="34"/>
      <c r="I119" s="34"/>
      <c r="J119" s="34"/>
      <c r="K119" s="34"/>
      <c r="L119" s="34"/>
      <c r="M119" s="34"/>
      <c r="N119" s="34"/>
      <c r="O119" s="34"/>
      <c r="P119" s="34"/>
      <c r="Q119" s="34"/>
      <c r="R119" s="34"/>
      <c r="S119" s="34"/>
      <c r="T119" s="34"/>
      <c r="U119" s="34"/>
      <c r="V119" s="34"/>
      <c r="W119" s="34"/>
      <c r="X119" s="34"/>
      <c r="Y119" s="34"/>
      <c r="Z119" s="34"/>
      <c r="AA119" s="34"/>
      <c r="AB119" s="34"/>
      <c r="AC119" s="34"/>
      <c r="AD119" s="34"/>
      <c r="AE119" s="83"/>
      <c r="AF119" s="83"/>
      <c r="AG119" s="83"/>
      <c r="AH119" s="83"/>
      <c r="AI119" s="83"/>
      <c r="AJ119" s="83"/>
      <c r="AK119" s="83"/>
      <c r="AL119" s="83"/>
      <c r="AM119" s="83"/>
    </row>
    <row r="120" spans="2:39">
      <c r="B120" s="34"/>
      <c r="C120" s="34"/>
      <c r="D120" s="34"/>
      <c r="E120" s="34"/>
      <c r="F120" s="34"/>
      <c r="G120" s="34"/>
      <c r="H120" s="34"/>
      <c r="I120" s="34"/>
      <c r="J120" s="34"/>
      <c r="K120" s="34"/>
      <c r="L120" s="34"/>
      <c r="M120" s="34"/>
      <c r="N120" s="34"/>
      <c r="O120" s="34"/>
      <c r="P120" s="34"/>
      <c r="Q120" s="34"/>
      <c r="R120" s="34"/>
      <c r="S120" s="34"/>
      <c r="T120" s="34"/>
      <c r="U120" s="34"/>
      <c r="V120" s="34"/>
      <c r="W120" s="34"/>
      <c r="X120" s="34"/>
      <c r="Y120" s="34"/>
      <c r="Z120" s="34"/>
      <c r="AA120" s="34"/>
      <c r="AB120" s="34"/>
      <c r="AC120" s="34"/>
      <c r="AD120" s="34"/>
      <c r="AE120" s="83"/>
      <c r="AF120" s="83"/>
      <c r="AG120" s="83"/>
      <c r="AH120" s="83"/>
      <c r="AI120" s="83"/>
      <c r="AJ120" s="83"/>
      <c r="AK120" s="83"/>
      <c r="AL120" s="83"/>
      <c r="AM120" s="83"/>
    </row>
    <row r="121" spans="2:39">
      <c r="B121" s="34"/>
      <c r="C121" s="34"/>
      <c r="D121" s="34"/>
      <c r="E121" s="34"/>
      <c r="F121" s="34"/>
      <c r="G121" s="34"/>
      <c r="H121" s="34"/>
      <c r="I121" s="34"/>
      <c r="J121" s="34"/>
      <c r="K121" s="34"/>
      <c r="L121" s="34"/>
      <c r="M121" s="34"/>
      <c r="N121" s="34"/>
      <c r="O121" s="34"/>
      <c r="P121" s="34"/>
      <c r="Q121" s="34"/>
      <c r="R121" s="34"/>
      <c r="S121" s="34"/>
      <c r="T121" s="34"/>
      <c r="U121" s="34"/>
      <c r="V121" s="34"/>
      <c r="W121" s="34"/>
      <c r="X121" s="34"/>
      <c r="Y121" s="34"/>
      <c r="Z121" s="34"/>
      <c r="AA121" s="34"/>
      <c r="AB121" s="34"/>
      <c r="AC121" s="34"/>
      <c r="AD121" s="34"/>
      <c r="AE121" s="83"/>
      <c r="AF121" s="83"/>
      <c r="AG121" s="83"/>
      <c r="AH121" s="83"/>
      <c r="AI121" s="83"/>
      <c r="AJ121" s="83"/>
      <c r="AK121" s="83"/>
      <c r="AL121" s="83"/>
      <c r="AM121" s="83"/>
    </row>
    <row r="122" spans="2:39">
      <c r="B122" s="34"/>
      <c r="C122" s="34"/>
      <c r="D122" s="34"/>
      <c r="E122" s="34"/>
      <c r="F122" s="34"/>
      <c r="G122" s="34"/>
      <c r="H122" s="34"/>
      <c r="I122" s="34"/>
      <c r="J122" s="34"/>
      <c r="K122" s="34"/>
      <c r="L122" s="34"/>
      <c r="M122" s="34"/>
      <c r="N122" s="34"/>
      <c r="O122" s="34"/>
      <c r="P122" s="34"/>
      <c r="Q122" s="34"/>
      <c r="R122" s="34"/>
      <c r="S122" s="34"/>
      <c r="T122" s="34"/>
      <c r="U122" s="34"/>
      <c r="V122" s="34"/>
      <c r="W122" s="34"/>
      <c r="X122" s="34"/>
      <c r="Y122" s="34"/>
      <c r="Z122" s="34"/>
      <c r="AA122" s="34"/>
      <c r="AB122" s="34"/>
      <c r="AC122" s="34"/>
      <c r="AD122" s="34"/>
      <c r="AE122" s="83"/>
      <c r="AF122" s="83"/>
      <c r="AG122" s="83"/>
      <c r="AH122" s="83"/>
      <c r="AI122" s="83"/>
      <c r="AJ122" s="83"/>
      <c r="AK122" s="83"/>
      <c r="AL122" s="83"/>
      <c r="AM122" s="83"/>
    </row>
    <row r="123" spans="2:39">
      <c r="B123" s="34"/>
      <c r="C123" s="34"/>
      <c r="D123" s="34"/>
      <c r="E123" s="34"/>
      <c r="F123" s="34"/>
      <c r="G123" s="34"/>
      <c r="H123" s="34"/>
      <c r="I123" s="34"/>
      <c r="J123" s="34"/>
      <c r="K123" s="34"/>
      <c r="L123" s="34"/>
      <c r="M123" s="34"/>
      <c r="N123" s="34"/>
      <c r="O123" s="34"/>
      <c r="P123" s="34"/>
      <c r="Q123" s="34"/>
      <c r="R123" s="34"/>
      <c r="S123" s="34"/>
      <c r="T123" s="34"/>
      <c r="U123" s="34"/>
      <c r="V123" s="34"/>
      <c r="W123" s="34"/>
      <c r="X123" s="34"/>
      <c r="Y123" s="34"/>
      <c r="Z123" s="34"/>
      <c r="AA123" s="34"/>
      <c r="AB123" s="34"/>
      <c r="AC123" s="34"/>
      <c r="AD123" s="34"/>
      <c r="AE123" s="83"/>
      <c r="AF123" s="83"/>
      <c r="AG123" s="83"/>
      <c r="AH123" s="83"/>
      <c r="AI123" s="83"/>
      <c r="AJ123" s="83"/>
      <c r="AK123" s="83"/>
      <c r="AL123" s="83"/>
      <c r="AM123" s="83"/>
    </row>
    <row r="124" spans="2:39">
      <c r="B124" s="34"/>
      <c r="C124" s="34"/>
      <c r="D124" s="34"/>
      <c r="E124" s="34"/>
      <c r="F124" s="34"/>
      <c r="G124" s="34"/>
      <c r="H124" s="34"/>
      <c r="I124" s="34"/>
      <c r="J124" s="34"/>
      <c r="K124" s="34"/>
      <c r="L124" s="34"/>
      <c r="M124" s="34"/>
      <c r="N124" s="34"/>
      <c r="O124" s="34"/>
      <c r="P124" s="34"/>
      <c r="Q124" s="34"/>
      <c r="R124" s="34"/>
      <c r="S124" s="34"/>
      <c r="T124" s="34"/>
      <c r="U124" s="34"/>
      <c r="V124" s="34"/>
      <c r="W124" s="34"/>
      <c r="X124" s="34"/>
      <c r="Y124" s="34"/>
      <c r="Z124" s="34"/>
      <c r="AA124" s="34"/>
      <c r="AB124" s="34"/>
      <c r="AC124" s="34"/>
      <c r="AD124" s="34"/>
      <c r="AE124" s="83"/>
      <c r="AF124" s="83"/>
      <c r="AG124" s="83"/>
      <c r="AH124" s="83"/>
      <c r="AI124" s="83"/>
      <c r="AJ124" s="83"/>
      <c r="AK124" s="83"/>
      <c r="AL124" s="83"/>
      <c r="AM124" s="83"/>
    </row>
    <row r="125" spans="2:39">
      <c r="B125" s="34"/>
      <c r="C125" s="34"/>
      <c r="D125" s="34"/>
      <c r="E125" s="34"/>
      <c r="F125" s="34"/>
      <c r="G125" s="34"/>
      <c r="H125" s="34"/>
      <c r="I125" s="34"/>
      <c r="J125" s="34"/>
      <c r="K125" s="34"/>
      <c r="L125" s="34"/>
      <c r="M125" s="34"/>
      <c r="N125" s="34"/>
      <c r="O125" s="34"/>
      <c r="P125" s="34"/>
      <c r="Q125" s="34"/>
      <c r="R125" s="34"/>
      <c r="S125" s="34"/>
      <c r="T125" s="34"/>
      <c r="U125" s="34"/>
      <c r="V125" s="34"/>
      <c r="W125" s="34"/>
      <c r="X125" s="34"/>
      <c r="Y125" s="34"/>
      <c r="Z125" s="34"/>
      <c r="AA125" s="34"/>
      <c r="AB125" s="34"/>
      <c r="AC125" s="34"/>
      <c r="AD125" s="34"/>
      <c r="AE125" s="83"/>
      <c r="AF125" s="83"/>
      <c r="AG125" s="83"/>
      <c r="AH125" s="83"/>
      <c r="AI125" s="83"/>
      <c r="AJ125" s="83"/>
      <c r="AK125" s="83"/>
      <c r="AL125" s="83"/>
      <c r="AM125" s="83"/>
    </row>
    <row r="126" spans="2:39">
      <c r="B126" s="34"/>
      <c r="C126" s="34"/>
      <c r="D126" s="34"/>
      <c r="E126" s="34"/>
      <c r="F126" s="34"/>
      <c r="G126" s="34"/>
      <c r="H126" s="34"/>
      <c r="I126" s="34"/>
      <c r="J126" s="34"/>
      <c r="K126" s="34"/>
      <c r="L126" s="34"/>
      <c r="M126" s="34"/>
      <c r="N126" s="34"/>
      <c r="O126" s="34"/>
      <c r="P126" s="34"/>
      <c r="Q126" s="34"/>
      <c r="R126" s="34"/>
      <c r="S126" s="34"/>
      <c r="T126" s="34"/>
      <c r="U126" s="34"/>
      <c r="V126" s="34"/>
      <c r="W126" s="34"/>
      <c r="X126" s="34"/>
      <c r="Y126" s="34"/>
      <c r="Z126" s="34"/>
      <c r="AA126" s="34"/>
      <c r="AB126" s="34"/>
      <c r="AC126" s="34"/>
      <c r="AD126" s="34"/>
      <c r="AE126" s="83"/>
      <c r="AF126" s="83"/>
      <c r="AG126" s="83"/>
      <c r="AH126" s="83"/>
      <c r="AI126" s="83"/>
      <c r="AJ126" s="83"/>
      <c r="AK126" s="83"/>
      <c r="AL126" s="83"/>
      <c r="AM126" s="83"/>
    </row>
    <row r="127" spans="2:39">
      <c r="B127" s="34"/>
      <c r="C127" s="34"/>
      <c r="D127" s="34"/>
      <c r="E127" s="34"/>
      <c r="F127" s="34"/>
      <c r="G127" s="34"/>
      <c r="H127" s="34"/>
      <c r="I127" s="34"/>
      <c r="J127" s="34"/>
      <c r="K127" s="34"/>
      <c r="L127" s="34"/>
      <c r="M127" s="34"/>
      <c r="N127" s="34"/>
      <c r="O127" s="34"/>
      <c r="P127" s="34"/>
      <c r="Q127" s="34"/>
      <c r="R127" s="34"/>
      <c r="S127" s="34"/>
      <c r="T127" s="34"/>
      <c r="U127" s="34"/>
      <c r="V127" s="34"/>
      <c r="W127" s="34"/>
      <c r="X127" s="34"/>
      <c r="Y127" s="34"/>
      <c r="Z127" s="34"/>
      <c r="AA127" s="34"/>
      <c r="AB127" s="34"/>
      <c r="AC127" s="34"/>
      <c r="AD127" s="34"/>
      <c r="AE127" s="83"/>
      <c r="AF127" s="83"/>
      <c r="AG127" s="83"/>
      <c r="AH127" s="83"/>
      <c r="AI127" s="83"/>
      <c r="AJ127" s="83"/>
      <c r="AK127" s="83"/>
      <c r="AL127" s="83"/>
      <c r="AM127" s="83"/>
    </row>
    <row r="128" spans="2:39">
      <c r="B128" s="34"/>
      <c r="C128" s="34"/>
      <c r="D128" s="34"/>
      <c r="E128" s="34"/>
      <c r="F128" s="34"/>
      <c r="G128" s="34"/>
      <c r="H128" s="34"/>
      <c r="I128" s="34"/>
      <c r="J128" s="34"/>
      <c r="K128" s="34"/>
      <c r="L128" s="34"/>
      <c r="M128" s="34"/>
      <c r="N128" s="34"/>
      <c r="O128" s="34"/>
      <c r="P128" s="34"/>
      <c r="Q128" s="34"/>
      <c r="R128" s="34"/>
      <c r="S128" s="34"/>
      <c r="T128" s="34"/>
      <c r="U128" s="34"/>
      <c r="V128" s="34"/>
      <c r="W128" s="34"/>
      <c r="X128" s="34"/>
      <c r="Y128" s="34"/>
      <c r="Z128" s="34"/>
      <c r="AA128" s="34"/>
      <c r="AB128" s="34"/>
      <c r="AC128" s="34"/>
      <c r="AD128" s="34"/>
      <c r="AE128" s="83"/>
      <c r="AF128" s="83"/>
      <c r="AG128" s="83"/>
      <c r="AH128" s="83"/>
      <c r="AI128" s="83"/>
      <c r="AJ128" s="83"/>
      <c r="AK128" s="83"/>
      <c r="AL128" s="83"/>
      <c r="AM128" s="83"/>
    </row>
    <row r="129" spans="2:39">
      <c r="B129" s="34"/>
      <c r="C129" s="34"/>
      <c r="D129" s="34"/>
      <c r="E129" s="34"/>
      <c r="F129" s="34"/>
      <c r="G129" s="34"/>
      <c r="H129" s="34"/>
      <c r="I129" s="34"/>
      <c r="J129" s="34"/>
      <c r="K129" s="34"/>
      <c r="L129" s="34"/>
      <c r="M129" s="34"/>
      <c r="N129" s="34"/>
      <c r="O129" s="34"/>
      <c r="P129" s="34"/>
      <c r="Q129" s="34"/>
      <c r="R129" s="34"/>
      <c r="S129" s="34"/>
      <c r="T129" s="34"/>
      <c r="U129" s="34"/>
      <c r="V129" s="34"/>
      <c r="W129" s="34"/>
      <c r="X129" s="34"/>
      <c r="Y129" s="34"/>
      <c r="Z129" s="34"/>
      <c r="AA129" s="34"/>
      <c r="AB129" s="34"/>
      <c r="AC129" s="34"/>
      <c r="AD129" s="34"/>
      <c r="AE129" s="83"/>
      <c r="AF129" s="83"/>
      <c r="AG129" s="83"/>
      <c r="AH129" s="83"/>
      <c r="AI129" s="83"/>
      <c r="AJ129" s="83"/>
      <c r="AK129" s="83"/>
      <c r="AL129" s="83"/>
      <c r="AM129" s="83"/>
    </row>
    <row r="130" spans="2:39">
      <c r="B130" s="34"/>
      <c r="C130" s="34"/>
      <c r="D130" s="34"/>
      <c r="E130" s="34"/>
      <c r="F130" s="34"/>
      <c r="G130" s="34"/>
      <c r="H130" s="34"/>
      <c r="I130" s="34"/>
      <c r="J130" s="34"/>
      <c r="K130" s="34"/>
      <c r="L130" s="34"/>
      <c r="M130" s="34"/>
      <c r="N130" s="34"/>
      <c r="O130" s="34"/>
      <c r="P130" s="34"/>
      <c r="Q130" s="34"/>
      <c r="R130" s="34"/>
      <c r="S130" s="34"/>
      <c r="T130" s="34"/>
      <c r="U130" s="34"/>
      <c r="V130" s="34"/>
      <c r="W130" s="34"/>
      <c r="X130" s="34"/>
      <c r="Y130" s="34"/>
      <c r="Z130" s="34"/>
      <c r="AA130" s="34"/>
      <c r="AB130" s="34"/>
      <c r="AC130" s="34"/>
      <c r="AD130" s="34"/>
      <c r="AE130" s="83"/>
      <c r="AF130" s="83"/>
      <c r="AG130" s="83"/>
      <c r="AH130" s="83"/>
      <c r="AI130" s="83"/>
      <c r="AJ130" s="83"/>
      <c r="AK130" s="83"/>
      <c r="AL130" s="83"/>
      <c r="AM130" s="83"/>
    </row>
    <row r="131" spans="2:39">
      <c r="B131" s="34"/>
      <c r="C131" s="34"/>
      <c r="D131" s="34"/>
      <c r="E131" s="34"/>
      <c r="F131" s="34"/>
      <c r="G131" s="34"/>
      <c r="H131" s="34"/>
      <c r="I131" s="34"/>
      <c r="J131" s="34"/>
      <c r="K131" s="34"/>
      <c r="L131" s="34"/>
      <c r="M131" s="34"/>
      <c r="N131" s="34"/>
      <c r="O131" s="34"/>
      <c r="P131" s="34"/>
      <c r="Q131" s="34"/>
      <c r="R131" s="34"/>
      <c r="S131" s="34"/>
      <c r="T131" s="34"/>
      <c r="U131" s="34"/>
      <c r="V131" s="34"/>
      <c r="W131" s="34"/>
      <c r="X131" s="34"/>
      <c r="Y131" s="34"/>
      <c r="Z131" s="34"/>
      <c r="AA131" s="34"/>
      <c r="AB131" s="34"/>
      <c r="AC131" s="34"/>
      <c r="AD131" s="34"/>
      <c r="AE131" s="83"/>
      <c r="AF131" s="83"/>
      <c r="AG131" s="83"/>
      <c r="AH131" s="83"/>
      <c r="AI131" s="83"/>
      <c r="AJ131" s="83"/>
      <c r="AK131" s="83"/>
      <c r="AL131" s="83"/>
      <c r="AM131" s="83"/>
    </row>
    <row r="132" spans="2:39">
      <c r="B132" s="34"/>
      <c r="C132" s="34"/>
      <c r="D132" s="34"/>
      <c r="E132" s="34"/>
      <c r="F132" s="34"/>
      <c r="G132" s="34"/>
      <c r="H132" s="34"/>
      <c r="I132" s="34"/>
      <c r="J132" s="34"/>
      <c r="K132" s="34"/>
      <c r="L132" s="34"/>
      <c r="M132" s="34"/>
      <c r="N132" s="34"/>
      <c r="O132" s="34"/>
      <c r="P132" s="34"/>
      <c r="Q132" s="34"/>
      <c r="R132" s="34"/>
      <c r="S132" s="34"/>
      <c r="T132" s="34"/>
      <c r="U132" s="34"/>
      <c r="V132" s="34"/>
      <c r="W132" s="34"/>
      <c r="X132" s="34"/>
      <c r="Y132" s="34"/>
      <c r="Z132" s="34"/>
      <c r="AA132" s="34"/>
      <c r="AB132" s="34"/>
      <c r="AC132" s="34"/>
      <c r="AD132" s="34"/>
      <c r="AE132" s="83"/>
      <c r="AF132" s="83"/>
      <c r="AG132" s="83"/>
      <c r="AH132" s="83"/>
      <c r="AI132" s="83"/>
      <c r="AJ132" s="83"/>
      <c r="AK132" s="83"/>
      <c r="AL132" s="83"/>
      <c r="AM132" s="83"/>
    </row>
    <row r="133" spans="2:39">
      <c r="B133" s="34"/>
      <c r="C133" s="34"/>
      <c r="D133" s="34"/>
      <c r="E133" s="34"/>
      <c r="F133" s="34"/>
      <c r="G133" s="34"/>
      <c r="H133" s="34"/>
      <c r="I133" s="34"/>
      <c r="J133" s="34"/>
      <c r="K133" s="34"/>
      <c r="L133" s="34"/>
      <c r="M133" s="34"/>
      <c r="N133" s="34"/>
      <c r="O133" s="34"/>
      <c r="P133" s="34"/>
      <c r="Q133" s="34"/>
      <c r="R133" s="34"/>
      <c r="S133" s="34"/>
      <c r="T133" s="34"/>
      <c r="U133" s="34"/>
      <c r="V133" s="34"/>
      <c r="W133" s="34"/>
      <c r="X133" s="34"/>
      <c r="Y133" s="34"/>
      <c r="Z133" s="34"/>
      <c r="AA133" s="34"/>
      <c r="AB133" s="34"/>
      <c r="AC133" s="34"/>
      <c r="AD133" s="34"/>
      <c r="AE133" s="83"/>
      <c r="AF133" s="83"/>
      <c r="AG133" s="83"/>
      <c r="AH133" s="83"/>
      <c r="AI133" s="83"/>
      <c r="AJ133" s="83"/>
      <c r="AK133" s="83"/>
      <c r="AL133" s="83"/>
      <c r="AM133" s="83"/>
    </row>
    <row r="134" spans="2:39">
      <c r="B134" s="34"/>
      <c r="C134" s="34"/>
      <c r="D134" s="34"/>
      <c r="E134" s="34"/>
      <c r="F134" s="34"/>
      <c r="G134" s="34"/>
      <c r="H134" s="34"/>
      <c r="I134" s="34"/>
      <c r="J134" s="34"/>
      <c r="K134" s="34"/>
      <c r="L134" s="34"/>
      <c r="M134" s="34"/>
      <c r="N134" s="34"/>
      <c r="O134" s="34"/>
      <c r="P134" s="34"/>
      <c r="Q134" s="34"/>
      <c r="R134" s="34"/>
      <c r="S134" s="34"/>
      <c r="T134" s="34"/>
      <c r="U134" s="34"/>
      <c r="V134" s="34"/>
      <c r="W134" s="34"/>
      <c r="X134" s="34"/>
      <c r="Y134" s="34"/>
      <c r="Z134" s="34"/>
      <c r="AA134" s="34"/>
      <c r="AB134" s="34"/>
      <c r="AC134" s="34"/>
      <c r="AD134" s="34"/>
      <c r="AE134" s="83"/>
      <c r="AF134" s="83"/>
      <c r="AG134" s="83"/>
      <c r="AH134" s="83"/>
      <c r="AI134" s="83"/>
      <c r="AJ134" s="83"/>
      <c r="AK134" s="83"/>
      <c r="AL134" s="83"/>
      <c r="AM134" s="83"/>
    </row>
    <row r="135" spans="2:39">
      <c r="B135" s="34"/>
      <c r="C135" s="34"/>
      <c r="D135" s="34"/>
      <c r="E135" s="34"/>
      <c r="F135" s="34"/>
      <c r="G135" s="34"/>
      <c r="H135" s="34"/>
      <c r="I135" s="34"/>
      <c r="J135" s="34"/>
      <c r="K135" s="34"/>
      <c r="L135" s="34"/>
      <c r="M135" s="34"/>
      <c r="N135" s="34"/>
      <c r="O135" s="34"/>
      <c r="P135" s="34"/>
      <c r="Q135" s="34"/>
      <c r="R135" s="34"/>
      <c r="S135" s="34"/>
      <c r="T135" s="34"/>
      <c r="U135" s="34"/>
      <c r="V135" s="34"/>
      <c r="W135" s="34"/>
      <c r="X135" s="34"/>
      <c r="Y135" s="34"/>
      <c r="Z135" s="34"/>
      <c r="AA135" s="34"/>
      <c r="AB135" s="34"/>
      <c r="AC135" s="34"/>
      <c r="AD135" s="34"/>
      <c r="AE135" s="83"/>
      <c r="AF135" s="83"/>
      <c r="AG135" s="83"/>
      <c r="AH135" s="83"/>
      <c r="AI135" s="83"/>
      <c r="AJ135" s="83"/>
      <c r="AK135" s="83"/>
      <c r="AL135" s="83"/>
      <c r="AM135" s="83"/>
    </row>
    <row r="136" spans="2:39">
      <c r="B136" s="34"/>
      <c r="C136" s="34"/>
      <c r="D136" s="34"/>
      <c r="E136" s="34"/>
      <c r="F136" s="34"/>
      <c r="G136" s="34"/>
      <c r="H136" s="34"/>
      <c r="I136" s="34"/>
      <c r="J136" s="34"/>
      <c r="K136" s="34"/>
      <c r="L136" s="34"/>
      <c r="M136" s="34"/>
      <c r="N136" s="34"/>
      <c r="O136" s="34"/>
      <c r="P136" s="34"/>
      <c r="Q136" s="34"/>
      <c r="R136" s="34"/>
      <c r="S136" s="34"/>
      <c r="T136" s="34"/>
      <c r="U136" s="34"/>
      <c r="V136" s="34"/>
      <c r="W136" s="34"/>
      <c r="X136" s="34"/>
      <c r="Y136" s="34"/>
      <c r="Z136" s="34"/>
      <c r="AA136" s="34"/>
      <c r="AB136" s="34"/>
      <c r="AC136" s="34"/>
      <c r="AD136" s="34"/>
      <c r="AE136" s="83"/>
      <c r="AF136" s="83"/>
      <c r="AG136" s="83"/>
      <c r="AH136" s="83"/>
      <c r="AI136" s="83"/>
      <c r="AJ136" s="83"/>
      <c r="AK136" s="83"/>
      <c r="AL136" s="83"/>
      <c r="AM136" s="83"/>
    </row>
    <row r="137" spans="2:39">
      <c r="B137" s="34"/>
      <c r="C137" s="34"/>
      <c r="D137" s="34"/>
      <c r="E137" s="34"/>
      <c r="F137" s="34"/>
      <c r="G137" s="34"/>
      <c r="H137" s="34"/>
      <c r="I137" s="34"/>
      <c r="J137" s="34"/>
      <c r="K137" s="34"/>
      <c r="L137" s="34"/>
      <c r="M137" s="34"/>
      <c r="N137" s="34"/>
      <c r="O137" s="34"/>
      <c r="P137" s="34"/>
      <c r="Q137" s="34"/>
      <c r="R137" s="34"/>
      <c r="S137" s="34"/>
      <c r="T137" s="34"/>
      <c r="U137" s="34"/>
      <c r="V137" s="34"/>
      <c r="W137" s="34"/>
      <c r="X137" s="34"/>
      <c r="Y137" s="34"/>
      <c r="Z137" s="34"/>
      <c r="AA137" s="34"/>
      <c r="AB137" s="34"/>
      <c r="AC137" s="34"/>
      <c r="AD137" s="34"/>
      <c r="AE137" s="83"/>
      <c r="AF137" s="83"/>
      <c r="AG137" s="83"/>
      <c r="AH137" s="83"/>
      <c r="AI137" s="83"/>
      <c r="AJ137" s="83"/>
      <c r="AK137" s="83"/>
      <c r="AL137" s="83"/>
      <c r="AM137" s="83"/>
    </row>
    <row r="138" spans="2:39">
      <c r="B138" s="34"/>
      <c r="C138" s="34"/>
      <c r="D138" s="34"/>
      <c r="E138" s="34"/>
      <c r="F138" s="34"/>
      <c r="G138" s="34"/>
      <c r="H138" s="34"/>
      <c r="I138" s="34"/>
      <c r="J138" s="34"/>
      <c r="K138" s="34"/>
      <c r="L138" s="34"/>
      <c r="M138" s="34"/>
      <c r="N138" s="34"/>
      <c r="O138" s="34"/>
      <c r="P138" s="34"/>
      <c r="Q138" s="34"/>
      <c r="R138" s="34"/>
      <c r="S138" s="34"/>
      <c r="T138" s="34"/>
      <c r="U138" s="34"/>
      <c r="V138" s="34"/>
      <c r="W138" s="34"/>
      <c r="X138" s="34"/>
      <c r="Y138" s="34"/>
      <c r="Z138" s="34"/>
      <c r="AA138" s="34"/>
      <c r="AB138" s="34"/>
      <c r="AC138" s="34"/>
      <c r="AD138" s="34"/>
      <c r="AE138" s="83"/>
      <c r="AF138" s="83"/>
      <c r="AG138" s="83"/>
      <c r="AH138" s="83"/>
      <c r="AI138" s="83"/>
      <c r="AJ138" s="83"/>
      <c r="AK138" s="83"/>
      <c r="AL138" s="83"/>
      <c r="AM138" s="83"/>
    </row>
    <row r="139" spans="2:39">
      <c r="B139" s="34"/>
      <c r="C139" s="34"/>
      <c r="D139" s="34"/>
      <c r="E139" s="34"/>
      <c r="F139" s="34"/>
      <c r="G139" s="34"/>
      <c r="H139" s="34"/>
      <c r="I139" s="34"/>
      <c r="J139" s="34"/>
      <c r="K139" s="34"/>
      <c r="L139" s="34"/>
      <c r="M139" s="34"/>
      <c r="N139" s="34"/>
      <c r="O139" s="34"/>
      <c r="P139" s="34"/>
      <c r="Q139" s="34"/>
      <c r="R139" s="34"/>
      <c r="S139" s="34"/>
      <c r="T139" s="34"/>
      <c r="U139" s="34"/>
      <c r="V139" s="34"/>
      <c r="W139" s="34"/>
      <c r="X139" s="34"/>
      <c r="Y139" s="34"/>
      <c r="Z139" s="34"/>
      <c r="AA139" s="34"/>
      <c r="AB139" s="34"/>
      <c r="AC139" s="34"/>
      <c r="AD139" s="34"/>
      <c r="AE139" s="83"/>
      <c r="AF139" s="83"/>
      <c r="AG139" s="83"/>
      <c r="AH139" s="83"/>
      <c r="AI139" s="83"/>
      <c r="AJ139" s="83"/>
      <c r="AK139" s="83"/>
      <c r="AL139" s="83"/>
      <c r="AM139" s="83"/>
    </row>
    <row r="140" spans="2:39">
      <c r="B140" s="34"/>
      <c r="C140" s="34"/>
      <c r="D140" s="34"/>
      <c r="E140" s="34"/>
      <c r="F140" s="34"/>
      <c r="G140" s="34"/>
      <c r="H140" s="34"/>
      <c r="I140" s="34"/>
      <c r="J140" s="34"/>
      <c r="K140" s="34"/>
      <c r="L140" s="34"/>
      <c r="M140" s="34"/>
      <c r="N140" s="34"/>
      <c r="O140" s="34"/>
      <c r="P140" s="34"/>
      <c r="Q140" s="34"/>
      <c r="R140" s="34"/>
      <c r="S140" s="34"/>
      <c r="T140" s="34"/>
      <c r="U140" s="34"/>
      <c r="V140" s="34"/>
      <c r="W140" s="34"/>
      <c r="X140" s="34"/>
      <c r="Y140" s="34"/>
      <c r="Z140" s="34"/>
      <c r="AA140" s="34"/>
      <c r="AB140" s="34"/>
      <c r="AC140" s="34"/>
      <c r="AD140" s="34"/>
      <c r="AE140" s="83"/>
      <c r="AF140" s="83"/>
      <c r="AG140" s="83"/>
      <c r="AH140" s="83"/>
      <c r="AI140" s="83"/>
      <c r="AJ140" s="83"/>
      <c r="AK140" s="83"/>
      <c r="AL140" s="83"/>
      <c r="AM140" s="83"/>
    </row>
    <row r="141" spans="2:39">
      <c r="B141" s="34"/>
      <c r="C141" s="34"/>
      <c r="D141" s="34"/>
      <c r="E141" s="34"/>
      <c r="F141" s="34"/>
      <c r="G141" s="34"/>
      <c r="H141" s="34"/>
      <c r="I141" s="34"/>
      <c r="J141" s="34"/>
      <c r="K141" s="34"/>
      <c r="L141" s="34"/>
      <c r="M141" s="34"/>
      <c r="N141" s="34"/>
      <c r="O141" s="34"/>
      <c r="P141" s="34"/>
      <c r="Q141" s="34"/>
      <c r="R141" s="34"/>
      <c r="S141" s="34"/>
      <c r="T141" s="34"/>
      <c r="U141" s="34"/>
      <c r="V141" s="34"/>
      <c r="W141" s="34"/>
      <c r="X141" s="34"/>
      <c r="Y141" s="34"/>
      <c r="Z141" s="34"/>
      <c r="AA141" s="34"/>
      <c r="AB141" s="34"/>
      <c r="AC141" s="34"/>
      <c r="AD141" s="34"/>
      <c r="AE141" s="83"/>
      <c r="AF141" s="83"/>
      <c r="AG141" s="83"/>
      <c r="AH141" s="83"/>
      <c r="AI141" s="83"/>
      <c r="AJ141" s="83"/>
      <c r="AK141" s="83"/>
      <c r="AL141" s="83"/>
      <c r="AM141" s="83"/>
    </row>
    <row r="142" spans="2:39">
      <c r="B142" s="34"/>
      <c r="C142" s="34"/>
      <c r="D142" s="34"/>
      <c r="E142" s="34"/>
      <c r="F142" s="34"/>
      <c r="G142" s="34"/>
      <c r="H142" s="34"/>
      <c r="I142" s="34"/>
      <c r="J142" s="34"/>
      <c r="K142" s="34"/>
      <c r="L142" s="34"/>
      <c r="M142" s="34"/>
      <c r="N142" s="34"/>
      <c r="O142" s="34"/>
      <c r="P142" s="34"/>
      <c r="Q142" s="34"/>
      <c r="R142" s="34"/>
      <c r="S142" s="34"/>
      <c r="T142" s="34"/>
      <c r="U142" s="34"/>
      <c r="V142" s="34"/>
      <c r="W142" s="34"/>
      <c r="X142" s="34"/>
      <c r="Y142" s="34"/>
      <c r="Z142" s="34"/>
      <c r="AA142" s="34"/>
      <c r="AB142" s="34"/>
      <c r="AC142" s="34"/>
      <c r="AD142" s="34"/>
      <c r="AE142" s="83"/>
      <c r="AF142" s="83"/>
      <c r="AG142" s="83"/>
      <c r="AH142" s="83"/>
      <c r="AI142" s="83"/>
      <c r="AJ142" s="83"/>
      <c r="AK142" s="83"/>
      <c r="AL142" s="83"/>
      <c r="AM142" s="83"/>
    </row>
    <row r="143" spans="2:39">
      <c r="B143" s="34"/>
      <c r="C143" s="34"/>
      <c r="D143" s="162"/>
      <c r="E143" s="34"/>
      <c r="F143" s="34"/>
      <c r="G143" s="34"/>
      <c r="H143" s="34"/>
      <c r="I143" s="34"/>
      <c r="J143" s="34"/>
      <c r="K143" s="34"/>
      <c r="L143" s="34"/>
      <c r="M143" s="34"/>
      <c r="N143" s="34"/>
      <c r="O143" s="34"/>
      <c r="P143" s="34"/>
      <c r="Q143" s="34"/>
      <c r="R143" s="34"/>
      <c r="S143" s="34"/>
      <c r="T143" s="34"/>
      <c r="U143" s="34"/>
      <c r="V143" s="34"/>
      <c r="W143" s="34"/>
      <c r="X143" s="34"/>
      <c r="Y143" s="34"/>
      <c r="Z143" s="34"/>
      <c r="AA143" s="34"/>
      <c r="AB143" s="34"/>
      <c r="AC143" s="34"/>
      <c r="AD143" s="34"/>
      <c r="AE143" s="83"/>
      <c r="AF143" s="83"/>
      <c r="AG143" s="83"/>
      <c r="AH143" s="83"/>
      <c r="AI143" s="83"/>
      <c r="AJ143" s="83"/>
      <c r="AK143" s="83"/>
      <c r="AL143" s="83"/>
      <c r="AM143" s="83"/>
    </row>
    <row r="144" spans="2:39">
      <c r="B144" s="34"/>
      <c r="C144" s="34"/>
      <c r="D144" s="34"/>
      <c r="E144" s="34"/>
      <c r="F144" s="34"/>
      <c r="G144" s="34"/>
      <c r="H144" s="34"/>
      <c r="I144" s="34"/>
      <c r="J144" s="34"/>
      <c r="K144" s="34"/>
      <c r="L144" s="34"/>
      <c r="M144" s="34"/>
      <c r="N144" s="34"/>
      <c r="O144" s="34"/>
      <c r="P144" s="34"/>
      <c r="Q144" s="34"/>
      <c r="R144" s="34"/>
      <c r="S144" s="34"/>
      <c r="T144" s="34"/>
      <c r="U144" s="34"/>
      <c r="V144" s="34"/>
      <c r="W144" s="34"/>
      <c r="X144" s="34"/>
      <c r="Y144" s="34"/>
      <c r="Z144" s="34"/>
      <c r="AA144" s="34"/>
      <c r="AB144" s="34"/>
      <c r="AC144" s="34"/>
      <c r="AD144" s="34"/>
      <c r="AE144" s="83"/>
      <c r="AF144" s="83"/>
      <c r="AG144" s="83"/>
      <c r="AH144" s="83"/>
      <c r="AI144" s="83"/>
      <c r="AJ144" s="83"/>
      <c r="AK144" s="83"/>
      <c r="AL144" s="83"/>
      <c r="AM144" s="83"/>
    </row>
    <row r="145" spans="2:39">
      <c r="B145" s="34"/>
      <c r="C145" s="34"/>
      <c r="D145" s="34"/>
      <c r="E145" s="34"/>
      <c r="F145" s="34"/>
      <c r="G145" s="34"/>
      <c r="H145" s="34"/>
      <c r="I145" s="34"/>
      <c r="J145" s="34"/>
      <c r="K145" s="34"/>
      <c r="L145" s="34"/>
      <c r="M145" s="34"/>
      <c r="N145" s="34"/>
      <c r="O145" s="34"/>
      <c r="P145" s="34"/>
      <c r="Q145" s="34"/>
      <c r="R145" s="34"/>
      <c r="S145" s="34"/>
      <c r="T145" s="34"/>
      <c r="U145" s="34"/>
      <c r="V145" s="34"/>
      <c r="W145" s="34"/>
      <c r="X145" s="34"/>
      <c r="Y145" s="34"/>
      <c r="Z145" s="34"/>
      <c r="AA145" s="34"/>
      <c r="AB145" s="34"/>
      <c r="AC145" s="34"/>
      <c r="AD145" s="34"/>
      <c r="AE145" s="83"/>
      <c r="AF145" s="83"/>
      <c r="AG145" s="83"/>
      <c r="AH145" s="83"/>
      <c r="AI145" s="83"/>
      <c r="AJ145" s="83"/>
      <c r="AK145" s="83"/>
      <c r="AL145" s="83"/>
      <c r="AM145" s="83"/>
    </row>
    <row r="146" spans="2:39">
      <c r="B146" s="34"/>
      <c r="C146" s="34"/>
      <c r="D146" s="34"/>
      <c r="E146" s="34"/>
      <c r="F146" s="34"/>
      <c r="G146" s="34"/>
      <c r="H146" s="34"/>
      <c r="I146" s="34"/>
      <c r="J146" s="34"/>
      <c r="K146" s="34"/>
      <c r="L146" s="34"/>
      <c r="M146" s="34"/>
      <c r="N146" s="34"/>
      <c r="O146" s="34"/>
      <c r="P146" s="34"/>
      <c r="Q146" s="34"/>
      <c r="R146" s="34"/>
      <c r="S146" s="34"/>
      <c r="T146" s="34"/>
      <c r="U146" s="34"/>
      <c r="V146" s="34"/>
      <c r="W146" s="34"/>
      <c r="X146" s="34"/>
      <c r="Y146" s="34"/>
      <c r="Z146" s="34"/>
      <c r="AA146" s="34"/>
      <c r="AB146" s="34"/>
      <c r="AC146" s="34"/>
      <c r="AD146" s="34"/>
      <c r="AE146" s="83"/>
      <c r="AF146" s="83"/>
      <c r="AG146" s="83"/>
      <c r="AH146" s="83"/>
      <c r="AI146" s="83"/>
      <c r="AJ146" s="83"/>
      <c r="AK146" s="83"/>
      <c r="AL146" s="83"/>
      <c r="AM146" s="83"/>
    </row>
    <row r="147" spans="2:39">
      <c r="B147" s="34"/>
      <c r="C147" s="34"/>
      <c r="D147" s="34"/>
      <c r="E147" s="34"/>
      <c r="F147" s="34"/>
      <c r="G147" s="34"/>
      <c r="H147" s="34"/>
      <c r="I147" s="34"/>
      <c r="J147" s="34"/>
      <c r="K147" s="34"/>
      <c r="L147" s="34"/>
      <c r="M147" s="34"/>
      <c r="N147" s="34"/>
      <c r="O147" s="34"/>
      <c r="P147" s="34"/>
      <c r="Q147" s="34"/>
      <c r="R147" s="34"/>
      <c r="S147" s="34"/>
      <c r="T147" s="34"/>
      <c r="U147" s="34"/>
      <c r="V147" s="34"/>
      <c r="W147" s="34"/>
      <c r="X147" s="34"/>
      <c r="Y147" s="34"/>
      <c r="Z147" s="34"/>
      <c r="AA147" s="34"/>
      <c r="AB147" s="34"/>
      <c r="AC147" s="34"/>
      <c r="AD147" s="34"/>
      <c r="AE147" s="83"/>
      <c r="AF147" s="83"/>
      <c r="AG147" s="83"/>
      <c r="AH147" s="83"/>
      <c r="AI147" s="83"/>
      <c r="AJ147" s="83"/>
      <c r="AK147" s="83"/>
      <c r="AL147" s="83"/>
      <c r="AM147" s="83"/>
    </row>
    <row r="148" spans="2:39">
      <c r="B148" s="34"/>
      <c r="C148" s="34"/>
      <c r="D148" s="34"/>
      <c r="E148" s="34"/>
      <c r="F148" s="34"/>
      <c r="G148" s="34"/>
      <c r="H148" s="34"/>
      <c r="I148" s="34"/>
      <c r="J148" s="34"/>
      <c r="K148" s="34"/>
      <c r="L148" s="34"/>
      <c r="M148" s="34"/>
      <c r="N148" s="34"/>
      <c r="O148" s="34"/>
      <c r="P148" s="34"/>
      <c r="Q148" s="34"/>
      <c r="R148" s="34"/>
      <c r="S148" s="34"/>
      <c r="T148" s="34"/>
      <c r="U148" s="34"/>
      <c r="V148" s="34"/>
      <c r="W148" s="34"/>
      <c r="X148" s="34"/>
      <c r="Y148" s="34"/>
      <c r="Z148" s="34"/>
      <c r="AA148" s="34"/>
      <c r="AB148" s="34"/>
      <c r="AC148" s="34"/>
      <c r="AD148" s="34"/>
      <c r="AE148" s="83"/>
      <c r="AF148" s="83"/>
      <c r="AG148" s="83"/>
      <c r="AH148" s="83"/>
      <c r="AI148" s="83"/>
      <c r="AJ148" s="83"/>
      <c r="AK148" s="83"/>
      <c r="AL148" s="83"/>
      <c r="AM148" s="83"/>
    </row>
    <row r="149" spans="2:39">
      <c r="B149" s="34"/>
      <c r="C149" s="34"/>
      <c r="D149" s="34"/>
      <c r="E149" s="34"/>
      <c r="F149" s="34"/>
      <c r="G149" s="34"/>
      <c r="H149" s="34"/>
      <c r="I149" s="34"/>
      <c r="J149" s="34"/>
      <c r="K149" s="34"/>
      <c r="L149" s="34"/>
      <c r="M149" s="34"/>
      <c r="N149" s="34"/>
      <c r="O149" s="34"/>
      <c r="P149" s="34"/>
      <c r="Q149" s="34"/>
      <c r="R149" s="34"/>
      <c r="S149" s="34"/>
      <c r="T149" s="34"/>
      <c r="U149" s="34"/>
      <c r="V149" s="34"/>
      <c r="W149" s="34"/>
      <c r="X149" s="34"/>
      <c r="Y149" s="34"/>
      <c r="Z149" s="34"/>
      <c r="AA149" s="34"/>
      <c r="AB149" s="34"/>
      <c r="AC149" s="34"/>
      <c r="AD149" s="34"/>
      <c r="AE149" s="83"/>
      <c r="AF149" s="83"/>
      <c r="AG149" s="83"/>
      <c r="AH149" s="83"/>
      <c r="AI149" s="83"/>
      <c r="AJ149" s="83"/>
      <c r="AK149" s="83"/>
      <c r="AL149" s="83"/>
      <c r="AM149" s="83"/>
    </row>
    <row r="150" spans="2:39">
      <c r="B150" s="34"/>
      <c r="C150" s="34"/>
      <c r="D150" s="34"/>
      <c r="E150" s="34"/>
      <c r="F150" s="34"/>
      <c r="G150" s="34"/>
      <c r="H150" s="34"/>
      <c r="I150" s="34"/>
      <c r="J150" s="34"/>
      <c r="K150" s="34"/>
      <c r="L150" s="34"/>
      <c r="M150" s="34"/>
      <c r="N150" s="34"/>
      <c r="O150" s="34"/>
      <c r="P150" s="34"/>
      <c r="Q150" s="34"/>
      <c r="R150" s="34"/>
      <c r="S150" s="34"/>
      <c r="T150" s="34"/>
      <c r="U150" s="34"/>
      <c r="V150" s="34"/>
      <c r="W150" s="34"/>
      <c r="X150" s="34"/>
      <c r="Y150" s="34"/>
      <c r="Z150" s="34"/>
      <c r="AA150" s="34"/>
      <c r="AB150" s="34"/>
      <c r="AC150" s="34"/>
      <c r="AD150" s="34"/>
      <c r="AE150" s="83"/>
      <c r="AF150" s="83"/>
      <c r="AG150" s="83"/>
      <c r="AH150" s="83"/>
      <c r="AI150" s="83"/>
      <c r="AJ150" s="83"/>
      <c r="AK150" s="83"/>
      <c r="AL150" s="83"/>
      <c r="AM150" s="83"/>
    </row>
    <row r="151" spans="2:39">
      <c r="B151" s="34"/>
      <c r="C151" s="34"/>
      <c r="D151" s="34"/>
      <c r="E151" s="34"/>
      <c r="F151" s="34"/>
      <c r="G151" s="34"/>
      <c r="H151" s="34"/>
      <c r="I151" s="34"/>
      <c r="J151" s="34"/>
      <c r="K151" s="34"/>
      <c r="L151" s="34"/>
      <c r="M151" s="34"/>
      <c r="N151" s="34"/>
      <c r="O151" s="34"/>
      <c r="P151" s="34"/>
      <c r="Q151" s="34"/>
      <c r="R151" s="34"/>
      <c r="S151" s="34"/>
      <c r="T151" s="34"/>
      <c r="U151" s="34"/>
      <c r="V151" s="34"/>
      <c r="W151" s="34"/>
      <c r="X151" s="34"/>
      <c r="Y151" s="34"/>
      <c r="Z151" s="34"/>
      <c r="AA151" s="34"/>
      <c r="AB151" s="34"/>
      <c r="AC151" s="34"/>
      <c r="AD151" s="34"/>
      <c r="AE151" s="83"/>
      <c r="AF151" s="83"/>
      <c r="AG151" s="83"/>
      <c r="AH151" s="83"/>
      <c r="AI151" s="83"/>
      <c r="AJ151" s="83"/>
      <c r="AK151" s="83"/>
      <c r="AL151" s="83"/>
      <c r="AM151" s="83"/>
    </row>
    <row r="152" spans="2:39">
      <c r="B152" s="34"/>
      <c r="C152" s="34"/>
      <c r="D152" s="34"/>
      <c r="E152" s="34"/>
      <c r="F152" s="34"/>
      <c r="G152" s="34"/>
      <c r="H152" s="34"/>
      <c r="I152" s="34"/>
      <c r="J152" s="34"/>
      <c r="K152" s="34"/>
      <c r="L152" s="34"/>
      <c r="M152" s="34"/>
      <c r="N152" s="34"/>
      <c r="O152" s="34"/>
      <c r="P152" s="34"/>
      <c r="Q152" s="34"/>
      <c r="R152" s="34"/>
      <c r="S152" s="34"/>
      <c r="T152" s="34"/>
      <c r="U152" s="34"/>
      <c r="V152" s="34"/>
      <c r="W152" s="34"/>
      <c r="X152" s="34"/>
      <c r="Y152" s="34"/>
      <c r="Z152" s="34"/>
      <c r="AA152" s="34"/>
      <c r="AB152" s="34"/>
      <c r="AC152" s="34"/>
      <c r="AD152" s="34"/>
      <c r="AE152" s="83"/>
      <c r="AF152" s="83"/>
      <c r="AG152" s="83"/>
      <c r="AH152" s="83"/>
      <c r="AI152" s="83"/>
      <c r="AJ152" s="83"/>
      <c r="AK152" s="83"/>
      <c r="AL152" s="83"/>
      <c r="AM152" s="83"/>
    </row>
    <row r="153" spans="2:39">
      <c r="B153" s="34"/>
      <c r="C153" s="34"/>
      <c r="D153" s="34"/>
      <c r="E153" s="34"/>
      <c r="F153" s="34"/>
      <c r="G153" s="34"/>
      <c r="H153" s="34"/>
      <c r="I153" s="34"/>
      <c r="J153" s="34"/>
      <c r="K153" s="34"/>
      <c r="L153" s="34"/>
      <c r="M153" s="34"/>
      <c r="N153" s="34"/>
      <c r="O153" s="34"/>
      <c r="P153" s="34"/>
      <c r="Q153" s="34"/>
      <c r="R153" s="34"/>
      <c r="S153" s="34"/>
      <c r="T153" s="34"/>
      <c r="U153" s="34"/>
      <c r="V153" s="34"/>
      <c r="W153" s="34"/>
      <c r="X153" s="34"/>
      <c r="Y153" s="34"/>
      <c r="Z153" s="34"/>
      <c r="AA153" s="34"/>
      <c r="AB153" s="34"/>
      <c r="AC153" s="34"/>
      <c r="AD153" s="34"/>
      <c r="AE153" s="83"/>
      <c r="AF153" s="83"/>
      <c r="AG153" s="83"/>
      <c r="AH153" s="83"/>
      <c r="AI153" s="83"/>
      <c r="AJ153" s="83"/>
      <c r="AK153" s="83"/>
      <c r="AL153" s="83"/>
      <c r="AM153" s="83"/>
    </row>
    <row r="154" spans="2:39">
      <c r="B154" s="34"/>
      <c r="C154" s="34"/>
      <c r="D154" s="34"/>
      <c r="E154" s="34"/>
      <c r="F154" s="34"/>
      <c r="G154" s="34"/>
      <c r="H154" s="34"/>
      <c r="I154" s="34"/>
      <c r="J154" s="34"/>
      <c r="K154" s="34"/>
      <c r="L154" s="34"/>
      <c r="M154" s="34"/>
      <c r="N154" s="34"/>
      <c r="O154" s="34"/>
      <c r="P154" s="34"/>
      <c r="Q154" s="34"/>
      <c r="R154" s="34"/>
      <c r="S154" s="34"/>
      <c r="T154" s="34"/>
      <c r="U154" s="34"/>
      <c r="V154" s="34"/>
      <c r="W154" s="34"/>
      <c r="X154" s="34"/>
      <c r="Y154" s="34"/>
      <c r="Z154" s="34"/>
      <c r="AA154" s="34"/>
      <c r="AB154" s="34"/>
      <c r="AC154" s="34"/>
      <c r="AD154" s="34"/>
      <c r="AE154" s="83"/>
      <c r="AF154" s="83"/>
      <c r="AG154" s="83"/>
      <c r="AH154" s="83"/>
      <c r="AI154" s="83"/>
      <c r="AJ154" s="83"/>
      <c r="AK154" s="83"/>
      <c r="AL154" s="83"/>
      <c r="AM154" s="83"/>
    </row>
    <row r="155" spans="2:39">
      <c r="B155" s="34"/>
      <c r="C155" s="34"/>
      <c r="D155" s="34"/>
      <c r="E155" s="34"/>
      <c r="F155" s="34"/>
      <c r="G155" s="34"/>
      <c r="H155" s="34"/>
      <c r="I155" s="34"/>
      <c r="J155" s="34"/>
      <c r="K155" s="34"/>
      <c r="L155" s="34"/>
      <c r="M155" s="34"/>
      <c r="N155" s="34"/>
      <c r="O155" s="34"/>
      <c r="P155" s="34"/>
      <c r="Q155" s="34"/>
      <c r="R155" s="34"/>
      <c r="S155" s="34"/>
      <c r="T155" s="34"/>
      <c r="U155" s="34"/>
      <c r="V155" s="34"/>
      <c r="W155" s="34"/>
      <c r="X155" s="34"/>
      <c r="Y155" s="34"/>
      <c r="Z155" s="34"/>
      <c r="AA155" s="34"/>
      <c r="AB155" s="34"/>
      <c r="AC155" s="34"/>
      <c r="AD155" s="34"/>
      <c r="AE155" s="83"/>
      <c r="AF155" s="83"/>
      <c r="AG155" s="83"/>
      <c r="AH155" s="83"/>
      <c r="AI155" s="83"/>
      <c r="AJ155" s="83"/>
      <c r="AK155" s="83"/>
      <c r="AL155" s="83"/>
      <c r="AM155" s="83"/>
    </row>
    <row r="156" spans="2:39">
      <c r="B156" s="34"/>
      <c r="C156" s="34"/>
      <c r="D156" s="34"/>
      <c r="E156" s="34"/>
      <c r="F156" s="34"/>
      <c r="G156" s="34"/>
      <c r="H156" s="34"/>
      <c r="I156" s="34"/>
      <c r="J156" s="34"/>
      <c r="K156" s="34"/>
      <c r="L156" s="34"/>
      <c r="M156" s="34"/>
      <c r="N156" s="34"/>
      <c r="O156" s="34"/>
      <c r="P156" s="34"/>
      <c r="Q156" s="34"/>
      <c r="R156" s="34"/>
      <c r="S156" s="34"/>
      <c r="T156" s="34"/>
      <c r="U156" s="34"/>
      <c r="V156" s="34"/>
      <c r="W156" s="34"/>
      <c r="X156" s="34"/>
      <c r="Y156" s="34"/>
      <c r="Z156" s="34"/>
      <c r="AA156" s="34"/>
      <c r="AB156" s="34"/>
      <c r="AC156" s="34"/>
      <c r="AD156" s="34"/>
      <c r="AE156" s="83"/>
      <c r="AF156" s="83"/>
      <c r="AG156" s="83"/>
      <c r="AH156" s="83"/>
      <c r="AI156" s="83"/>
      <c r="AJ156" s="83"/>
      <c r="AK156" s="83"/>
      <c r="AL156" s="83"/>
      <c r="AM156" s="83"/>
    </row>
    <row r="157" spans="2:39">
      <c r="B157" s="34"/>
      <c r="C157" s="34"/>
      <c r="D157" s="34"/>
      <c r="E157" s="34"/>
      <c r="F157" s="34"/>
      <c r="G157" s="34"/>
      <c r="H157" s="34"/>
      <c r="I157" s="34"/>
      <c r="J157" s="34"/>
      <c r="K157" s="34"/>
      <c r="L157" s="34"/>
      <c r="M157" s="34"/>
      <c r="N157" s="34"/>
      <c r="O157" s="34"/>
      <c r="P157" s="34"/>
      <c r="Q157" s="34"/>
      <c r="R157" s="34"/>
      <c r="S157" s="34"/>
      <c r="T157" s="34"/>
      <c r="U157" s="34"/>
      <c r="V157" s="34"/>
      <c r="W157" s="34"/>
      <c r="X157" s="34"/>
      <c r="Y157" s="34"/>
      <c r="Z157" s="34"/>
      <c r="AA157" s="34"/>
      <c r="AB157" s="34"/>
      <c r="AC157" s="34"/>
      <c r="AD157" s="34"/>
      <c r="AE157" s="83"/>
      <c r="AF157" s="83"/>
      <c r="AG157" s="83"/>
      <c r="AH157" s="83"/>
      <c r="AI157" s="83"/>
      <c r="AJ157" s="83"/>
      <c r="AK157" s="83"/>
      <c r="AL157" s="83"/>
      <c r="AM157" s="83"/>
    </row>
    <row r="158" spans="2:39">
      <c r="B158" s="34"/>
      <c r="C158" s="34"/>
      <c r="D158" s="34"/>
      <c r="E158" s="34"/>
      <c r="F158" s="34"/>
      <c r="G158" s="34"/>
      <c r="H158" s="34"/>
      <c r="I158" s="34"/>
      <c r="J158" s="34"/>
      <c r="K158" s="34"/>
      <c r="L158" s="34"/>
      <c r="M158" s="34"/>
      <c r="N158" s="34"/>
      <c r="O158" s="34"/>
      <c r="P158" s="34"/>
      <c r="Q158" s="34"/>
      <c r="R158" s="34"/>
      <c r="S158" s="34"/>
      <c r="T158" s="34"/>
      <c r="U158" s="34"/>
      <c r="V158" s="34"/>
      <c r="W158" s="34"/>
      <c r="X158" s="34"/>
      <c r="Y158" s="34"/>
      <c r="Z158" s="34"/>
      <c r="AA158" s="34"/>
      <c r="AB158" s="34"/>
      <c r="AC158" s="34"/>
      <c r="AD158" s="34"/>
      <c r="AE158" s="83"/>
      <c r="AF158" s="83"/>
      <c r="AG158" s="83"/>
      <c r="AH158" s="83"/>
      <c r="AI158" s="83"/>
      <c r="AJ158" s="83"/>
      <c r="AK158" s="83"/>
      <c r="AL158" s="83"/>
      <c r="AM158" s="83"/>
    </row>
    <row r="159" spans="2:39">
      <c r="B159" s="34"/>
      <c r="C159" s="34"/>
      <c r="D159" s="34"/>
      <c r="E159" s="34"/>
      <c r="F159" s="34"/>
      <c r="G159" s="34"/>
      <c r="H159" s="34"/>
      <c r="I159" s="34"/>
      <c r="J159" s="34"/>
      <c r="K159" s="34"/>
      <c r="L159" s="34"/>
      <c r="M159" s="34"/>
      <c r="N159" s="34"/>
      <c r="O159" s="34"/>
      <c r="P159" s="34"/>
      <c r="Q159" s="34"/>
      <c r="R159" s="34"/>
      <c r="S159" s="34"/>
      <c r="T159" s="34"/>
      <c r="U159" s="34"/>
      <c r="V159" s="34"/>
      <c r="W159" s="34"/>
      <c r="X159" s="34"/>
      <c r="Y159" s="34"/>
      <c r="Z159" s="34"/>
      <c r="AA159" s="34"/>
      <c r="AB159" s="34"/>
      <c r="AC159" s="34"/>
      <c r="AD159" s="34"/>
      <c r="AE159" s="83"/>
      <c r="AF159" s="83"/>
      <c r="AG159" s="83"/>
      <c r="AH159" s="83"/>
      <c r="AI159" s="83"/>
      <c r="AJ159" s="83"/>
      <c r="AK159" s="83"/>
      <c r="AL159" s="83"/>
      <c r="AM159" s="83"/>
    </row>
    <row r="160" spans="2:39">
      <c r="B160" s="34"/>
      <c r="C160" s="34"/>
      <c r="D160" s="34"/>
      <c r="E160" s="34"/>
      <c r="F160" s="34"/>
      <c r="G160" s="34"/>
      <c r="H160" s="34"/>
      <c r="I160" s="34"/>
      <c r="J160" s="34"/>
      <c r="K160" s="34"/>
      <c r="L160" s="34"/>
      <c r="M160" s="34"/>
      <c r="N160" s="34"/>
      <c r="O160" s="34"/>
      <c r="P160" s="34"/>
      <c r="Q160" s="34"/>
      <c r="R160" s="34"/>
      <c r="S160" s="34"/>
      <c r="T160" s="34"/>
      <c r="U160" s="34"/>
      <c r="V160" s="34"/>
      <c r="W160" s="34"/>
      <c r="X160" s="34"/>
      <c r="Y160" s="34"/>
      <c r="Z160" s="34"/>
      <c r="AA160" s="34"/>
      <c r="AB160" s="34"/>
      <c r="AC160" s="34"/>
      <c r="AD160" s="34"/>
      <c r="AE160" s="83"/>
      <c r="AF160" s="83"/>
      <c r="AG160" s="83"/>
      <c r="AH160" s="83"/>
      <c r="AI160" s="83"/>
      <c r="AJ160" s="83"/>
      <c r="AK160" s="83"/>
      <c r="AL160" s="83"/>
      <c r="AM160" s="83"/>
    </row>
    <row r="161" spans="2:39">
      <c r="B161" s="34"/>
      <c r="C161" s="34"/>
      <c r="D161" s="34"/>
      <c r="E161" s="34"/>
      <c r="F161" s="34"/>
      <c r="G161" s="34"/>
      <c r="H161" s="34"/>
      <c r="I161" s="34"/>
      <c r="J161" s="34"/>
      <c r="K161" s="34"/>
      <c r="L161" s="34"/>
      <c r="M161" s="34"/>
      <c r="N161" s="34"/>
      <c r="O161" s="34"/>
      <c r="P161" s="34"/>
      <c r="Q161" s="34"/>
      <c r="R161" s="34"/>
      <c r="S161" s="34"/>
      <c r="T161" s="34"/>
      <c r="U161" s="34"/>
      <c r="V161" s="34"/>
      <c r="W161" s="34"/>
      <c r="X161" s="34"/>
      <c r="Y161" s="34"/>
      <c r="Z161" s="34"/>
      <c r="AA161" s="34"/>
      <c r="AB161" s="34"/>
      <c r="AC161" s="34"/>
      <c r="AD161" s="34"/>
      <c r="AE161" s="83"/>
      <c r="AF161" s="83"/>
      <c r="AG161" s="83"/>
      <c r="AH161" s="83"/>
      <c r="AI161" s="83"/>
      <c r="AJ161" s="83"/>
      <c r="AK161" s="83"/>
      <c r="AL161" s="83"/>
      <c r="AM161" s="83"/>
    </row>
    <row r="162" spans="2:39">
      <c r="B162" s="34"/>
      <c r="C162" s="34"/>
      <c r="D162" s="34"/>
      <c r="E162" s="34"/>
      <c r="F162" s="34"/>
      <c r="G162" s="34"/>
      <c r="H162" s="34"/>
      <c r="I162" s="34"/>
      <c r="J162" s="34"/>
      <c r="K162" s="34"/>
      <c r="L162" s="34"/>
      <c r="M162" s="34"/>
      <c r="N162" s="34"/>
      <c r="O162" s="34"/>
      <c r="P162" s="34"/>
      <c r="Q162" s="34"/>
      <c r="R162" s="34"/>
      <c r="S162" s="34"/>
      <c r="T162" s="34"/>
      <c r="U162" s="34"/>
      <c r="V162" s="34"/>
      <c r="W162" s="34"/>
      <c r="X162" s="34"/>
      <c r="Y162" s="34"/>
      <c r="Z162" s="34"/>
      <c r="AA162" s="34"/>
      <c r="AB162" s="34"/>
      <c r="AC162" s="34"/>
      <c r="AD162" s="34"/>
      <c r="AE162" s="83"/>
      <c r="AF162" s="83"/>
      <c r="AG162" s="83"/>
      <c r="AH162" s="83"/>
      <c r="AI162" s="83"/>
      <c r="AJ162" s="83"/>
      <c r="AK162" s="83"/>
      <c r="AL162" s="83"/>
      <c r="AM162" s="83"/>
    </row>
    <row r="163" spans="2:39">
      <c r="B163" s="34"/>
      <c r="C163" s="34"/>
      <c r="D163" s="34"/>
      <c r="E163" s="34"/>
      <c r="F163" s="34"/>
      <c r="G163" s="34"/>
      <c r="H163" s="34"/>
      <c r="I163" s="34"/>
      <c r="J163" s="34"/>
      <c r="K163" s="34"/>
      <c r="L163" s="34"/>
      <c r="M163" s="34"/>
      <c r="N163" s="34"/>
      <c r="O163" s="34"/>
      <c r="P163" s="34"/>
      <c r="Q163" s="34"/>
      <c r="R163" s="34"/>
      <c r="S163" s="34"/>
      <c r="T163" s="34"/>
      <c r="U163" s="34"/>
      <c r="V163" s="34"/>
      <c r="W163" s="34"/>
      <c r="X163" s="34"/>
      <c r="Y163" s="34"/>
      <c r="Z163" s="34"/>
      <c r="AA163" s="34"/>
      <c r="AB163" s="34"/>
      <c r="AC163" s="34"/>
      <c r="AD163" s="34"/>
      <c r="AE163" s="83"/>
      <c r="AF163" s="83"/>
      <c r="AG163" s="83"/>
      <c r="AH163" s="83"/>
      <c r="AI163" s="83"/>
      <c r="AJ163" s="83"/>
      <c r="AK163" s="83"/>
      <c r="AL163" s="83"/>
      <c r="AM163" s="83"/>
    </row>
    <row r="164" spans="2:39">
      <c r="B164" s="34"/>
      <c r="C164" s="34"/>
      <c r="D164" s="34"/>
      <c r="E164" s="34"/>
      <c r="F164" s="34"/>
      <c r="G164" s="34"/>
      <c r="H164" s="34"/>
      <c r="I164" s="34"/>
      <c r="J164" s="34"/>
      <c r="K164" s="34"/>
      <c r="L164" s="34"/>
      <c r="M164" s="34"/>
      <c r="N164" s="34"/>
      <c r="O164" s="34"/>
      <c r="P164" s="34"/>
      <c r="Q164" s="34"/>
      <c r="R164" s="34"/>
      <c r="S164" s="34"/>
      <c r="T164" s="34"/>
      <c r="U164" s="34"/>
      <c r="V164" s="34"/>
      <c r="W164" s="34"/>
      <c r="X164" s="34"/>
      <c r="Y164" s="34"/>
      <c r="Z164" s="34"/>
      <c r="AA164" s="34"/>
      <c r="AB164" s="34"/>
      <c r="AC164" s="34"/>
      <c r="AD164" s="34"/>
      <c r="AE164" s="83"/>
      <c r="AF164" s="83"/>
      <c r="AG164" s="83"/>
      <c r="AH164" s="83"/>
      <c r="AI164" s="83"/>
      <c r="AJ164" s="83"/>
      <c r="AK164" s="83"/>
      <c r="AL164" s="83"/>
      <c r="AM164" s="83"/>
    </row>
    <row r="165" spans="2:39">
      <c r="B165" s="34"/>
      <c r="C165" s="34"/>
      <c r="D165" s="34"/>
      <c r="E165" s="34"/>
      <c r="F165" s="34"/>
      <c r="G165" s="34"/>
      <c r="H165" s="34"/>
      <c r="I165" s="34"/>
      <c r="J165" s="34"/>
      <c r="K165" s="34"/>
      <c r="L165" s="34"/>
      <c r="M165" s="34"/>
      <c r="N165" s="34"/>
      <c r="O165" s="34"/>
      <c r="P165" s="34"/>
      <c r="Q165" s="34"/>
      <c r="R165" s="34"/>
      <c r="S165" s="34"/>
      <c r="T165" s="34"/>
      <c r="U165" s="34"/>
      <c r="V165" s="34"/>
      <c r="W165" s="34"/>
      <c r="X165" s="34"/>
      <c r="Y165" s="34"/>
      <c r="Z165" s="34"/>
      <c r="AA165" s="34"/>
      <c r="AB165" s="34"/>
      <c r="AC165" s="34"/>
      <c r="AD165" s="34"/>
      <c r="AE165" s="83"/>
      <c r="AF165" s="83"/>
      <c r="AG165" s="83"/>
      <c r="AH165" s="83"/>
      <c r="AI165" s="83"/>
      <c r="AJ165" s="83"/>
      <c r="AK165" s="83"/>
      <c r="AL165" s="83"/>
      <c r="AM165" s="83"/>
    </row>
    <row r="166" spans="2:39">
      <c r="B166" s="34"/>
      <c r="C166" s="34"/>
      <c r="D166" s="34"/>
      <c r="E166" s="34"/>
      <c r="F166" s="34"/>
      <c r="G166" s="34"/>
      <c r="H166" s="34"/>
      <c r="I166" s="34"/>
      <c r="J166" s="34"/>
      <c r="K166" s="34"/>
      <c r="L166" s="34"/>
      <c r="M166" s="34"/>
      <c r="N166" s="34"/>
      <c r="O166" s="34"/>
      <c r="P166" s="34"/>
      <c r="Q166" s="34"/>
      <c r="R166" s="34"/>
      <c r="S166" s="34"/>
      <c r="T166" s="34"/>
      <c r="U166" s="34"/>
      <c r="V166" s="34"/>
      <c r="W166" s="34"/>
      <c r="X166" s="34"/>
      <c r="Y166" s="34"/>
      <c r="Z166" s="34"/>
      <c r="AA166" s="34"/>
      <c r="AB166" s="34"/>
      <c r="AC166" s="34"/>
      <c r="AD166" s="34"/>
      <c r="AE166" s="83"/>
      <c r="AF166" s="83"/>
      <c r="AG166" s="83"/>
      <c r="AH166" s="83"/>
      <c r="AI166" s="83"/>
      <c r="AJ166" s="83"/>
      <c r="AK166" s="83"/>
      <c r="AL166" s="83"/>
      <c r="AM166" s="83"/>
    </row>
    <row r="167" spans="2:39">
      <c r="B167" s="34"/>
      <c r="C167" s="34"/>
      <c r="D167" s="34"/>
      <c r="E167" s="34"/>
      <c r="F167" s="34"/>
      <c r="G167" s="34"/>
      <c r="H167" s="34"/>
      <c r="I167" s="34"/>
      <c r="J167" s="34"/>
      <c r="K167" s="34"/>
      <c r="L167" s="34"/>
      <c r="M167" s="34"/>
      <c r="N167" s="34"/>
      <c r="O167" s="34"/>
      <c r="P167" s="34"/>
      <c r="Q167" s="34"/>
      <c r="R167" s="34"/>
      <c r="S167" s="34"/>
      <c r="T167" s="34"/>
      <c r="U167" s="34"/>
      <c r="V167" s="34"/>
      <c r="W167" s="34"/>
      <c r="X167" s="34"/>
      <c r="Y167" s="34"/>
      <c r="Z167" s="34"/>
      <c r="AA167" s="34"/>
      <c r="AB167" s="34"/>
      <c r="AC167" s="34"/>
      <c r="AD167" s="34"/>
      <c r="AE167" s="83"/>
      <c r="AF167" s="83"/>
      <c r="AG167" s="83"/>
      <c r="AH167" s="83"/>
      <c r="AI167" s="83"/>
      <c r="AJ167" s="83"/>
      <c r="AK167" s="83"/>
      <c r="AL167" s="83"/>
      <c r="AM167" s="83"/>
    </row>
    <row r="168" spans="2:39">
      <c r="B168" s="34"/>
      <c r="C168" s="34"/>
      <c r="D168" s="34"/>
      <c r="E168" s="34"/>
      <c r="F168" s="34"/>
      <c r="G168" s="34"/>
      <c r="H168" s="34"/>
      <c r="I168" s="34"/>
      <c r="J168" s="34"/>
      <c r="K168" s="34"/>
      <c r="L168" s="34"/>
      <c r="M168" s="34"/>
      <c r="N168" s="34"/>
      <c r="O168" s="34"/>
      <c r="P168" s="34"/>
      <c r="Q168" s="34"/>
      <c r="R168" s="34"/>
      <c r="S168" s="34"/>
      <c r="T168" s="34"/>
      <c r="U168" s="34"/>
      <c r="V168" s="34"/>
      <c r="W168" s="34"/>
      <c r="X168" s="34"/>
      <c r="Y168" s="34"/>
      <c r="Z168" s="34"/>
      <c r="AA168" s="34"/>
      <c r="AB168" s="34"/>
      <c r="AC168" s="34"/>
      <c r="AD168" s="34"/>
      <c r="AE168" s="83"/>
      <c r="AF168" s="83"/>
      <c r="AG168" s="83"/>
      <c r="AH168" s="83"/>
      <c r="AI168" s="83"/>
      <c r="AJ168" s="83"/>
      <c r="AK168" s="83"/>
      <c r="AL168" s="83"/>
      <c r="AM168" s="83"/>
    </row>
    <row r="169" spans="2:39">
      <c r="B169" s="34"/>
      <c r="C169" s="34"/>
      <c r="D169" s="34"/>
      <c r="E169" s="34"/>
      <c r="F169" s="34"/>
      <c r="G169" s="34"/>
      <c r="H169" s="34"/>
      <c r="I169" s="34"/>
      <c r="J169" s="34"/>
      <c r="K169" s="34"/>
      <c r="L169" s="34"/>
      <c r="M169" s="34"/>
      <c r="N169" s="34"/>
      <c r="O169" s="34"/>
      <c r="P169" s="34"/>
      <c r="Q169" s="34"/>
      <c r="R169" s="34"/>
      <c r="S169" s="34"/>
      <c r="T169" s="34"/>
      <c r="U169" s="34"/>
      <c r="V169" s="34"/>
      <c r="W169" s="34"/>
      <c r="X169" s="34"/>
      <c r="Y169" s="34"/>
      <c r="Z169" s="34"/>
      <c r="AA169" s="34"/>
      <c r="AB169" s="34"/>
      <c r="AC169" s="34"/>
      <c r="AD169" s="34"/>
      <c r="AE169" s="83"/>
      <c r="AF169" s="83"/>
      <c r="AG169" s="83"/>
      <c r="AH169" s="83"/>
      <c r="AI169" s="83"/>
      <c r="AJ169" s="83"/>
      <c r="AK169" s="83"/>
      <c r="AL169" s="83"/>
      <c r="AM169" s="83"/>
    </row>
    <row r="170" spans="2:39">
      <c r="B170" s="34"/>
      <c r="C170" s="34"/>
      <c r="D170" s="34"/>
      <c r="E170" s="34"/>
      <c r="F170" s="34"/>
      <c r="G170" s="34"/>
      <c r="H170" s="34"/>
      <c r="I170" s="34"/>
      <c r="J170" s="34"/>
      <c r="K170" s="34"/>
      <c r="L170" s="34"/>
      <c r="M170" s="34"/>
      <c r="N170" s="34"/>
      <c r="O170" s="34"/>
      <c r="P170" s="34"/>
      <c r="Q170" s="34"/>
      <c r="R170" s="34"/>
      <c r="S170" s="34"/>
      <c r="T170" s="34"/>
      <c r="U170" s="34"/>
      <c r="V170" s="34"/>
      <c r="W170" s="34"/>
      <c r="X170" s="34"/>
      <c r="Y170" s="34"/>
      <c r="Z170" s="34"/>
      <c r="AA170" s="34"/>
      <c r="AB170" s="34"/>
      <c r="AC170" s="34"/>
      <c r="AD170" s="34"/>
      <c r="AE170" s="83"/>
      <c r="AF170" s="83"/>
      <c r="AG170" s="83"/>
      <c r="AH170" s="83"/>
      <c r="AI170" s="83"/>
      <c r="AJ170" s="83"/>
      <c r="AK170" s="83"/>
      <c r="AL170" s="83"/>
      <c r="AM170" s="83"/>
    </row>
    <row r="171" spans="2:39">
      <c r="B171" s="34"/>
      <c r="C171" s="34"/>
      <c r="D171" s="34"/>
      <c r="E171" s="34"/>
      <c r="F171" s="34"/>
      <c r="G171" s="34"/>
      <c r="H171" s="34"/>
      <c r="I171" s="34"/>
      <c r="J171" s="34"/>
      <c r="K171" s="34"/>
      <c r="L171" s="34"/>
      <c r="M171" s="34"/>
      <c r="N171" s="34"/>
      <c r="O171" s="34"/>
      <c r="P171" s="34"/>
      <c r="Q171" s="34"/>
      <c r="R171" s="34"/>
      <c r="S171" s="34"/>
      <c r="T171" s="34"/>
      <c r="U171" s="34"/>
      <c r="V171" s="34"/>
      <c r="W171" s="34"/>
      <c r="X171" s="34"/>
      <c r="Y171" s="34"/>
      <c r="Z171" s="34"/>
      <c r="AA171" s="34"/>
      <c r="AB171" s="34"/>
      <c r="AC171" s="34"/>
      <c r="AD171" s="34"/>
      <c r="AE171" s="83"/>
      <c r="AF171" s="83"/>
      <c r="AG171" s="83"/>
      <c r="AH171" s="83"/>
      <c r="AI171" s="83"/>
      <c r="AJ171" s="83"/>
      <c r="AK171" s="83"/>
      <c r="AL171" s="83"/>
      <c r="AM171" s="83"/>
    </row>
    <row r="172" spans="2:39">
      <c r="B172" s="34"/>
      <c r="C172" s="34"/>
      <c r="D172" s="34"/>
      <c r="E172" s="34"/>
      <c r="F172" s="34"/>
      <c r="G172" s="34"/>
      <c r="H172" s="34"/>
      <c r="I172" s="34"/>
      <c r="J172" s="34"/>
      <c r="K172" s="34"/>
      <c r="L172" s="34"/>
      <c r="M172" s="34"/>
      <c r="N172" s="34"/>
      <c r="O172" s="34"/>
      <c r="P172" s="34"/>
      <c r="Q172" s="34"/>
      <c r="R172" s="34"/>
      <c r="S172" s="34"/>
      <c r="T172" s="34"/>
      <c r="U172" s="34"/>
      <c r="V172" s="34"/>
      <c r="W172" s="34"/>
      <c r="X172" s="34"/>
      <c r="Y172" s="34"/>
      <c r="Z172" s="34"/>
      <c r="AA172" s="34"/>
      <c r="AB172" s="34"/>
      <c r="AC172" s="34"/>
      <c r="AD172" s="34"/>
      <c r="AE172" s="83"/>
      <c r="AF172" s="83"/>
      <c r="AG172" s="83"/>
      <c r="AH172" s="83"/>
      <c r="AI172" s="83"/>
      <c r="AJ172" s="83"/>
      <c r="AK172" s="83"/>
      <c r="AL172" s="83"/>
      <c r="AM172" s="83"/>
    </row>
    <row r="173" spans="2:39">
      <c r="B173" s="34"/>
      <c r="C173" s="34"/>
      <c r="D173" s="34"/>
      <c r="E173" s="34"/>
      <c r="F173" s="34"/>
      <c r="G173" s="34"/>
      <c r="H173" s="34"/>
      <c r="I173" s="34"/>
      <c r="J173" s="34"/>
      <c r="K173" s="34"/>
      <c r="L173" s="34"/>
      <c r="M173" s="34"/>
      <c r="N173" s="34"/>
      <c r="O173" s="34"/>
      <c r="P173" s="34"/>
      <c r="Q173" s="34"/>
      <c r="R173" s="34"/>
      <c r="S173" s="34"/>
      <c r="T173" s="34"/>
      <c r="U173" s="34"/>
      <c r="V173" s="34"/>
      <c r="W173" s="34"/>
      <c r="X173" s="34"/>
      <c r="Y173" s="34"/>
      <c r="Z173" s="34"/>
      <c r="AA173" s="34"/>
      <c r="AB173" s="34"/>
      <c r="AC173" s="34"/>
      <c r="AD173" s="34"/>
      <c r="AE173" s="83"/>
      <c r="AF173" s="83"/>
      <c r="AG173" s="83"/>
      <c r="AH173" s="83"/>
      <c r="AI173" s="83"/>
      <c r="AJ173" s="83"/>
      <c r="AK173" s="83"/>
      <c r="AL173" s="83"/>
      <c r="AM173" s="83"/>
    </row>
    <row r="174" spans="2:39">
      <c r="B174" s="34"/>
      <c r="C174" s="34"/>
      <c r="D174" s="34"/>
      <c r="E174" s="34"/>
      <c r="F174" s="34"/>
      <c r="G174" s="34"/>
      <c r="H174" s="34"/>
      <c r="I174" s="34"/>
      <c r="J174" s="34"/>
      <c r="K174" s="34"/>
      <c r="L174" s="34"/>
      <c r="M174" s="34"/>
      <c r="N174" s="34"/>
      <c r="O174" s="34"/>
      <c r="P174" s="34"/>
      <c r="Q174" s="34"/>
      <c r="R174" s="34"/>
      <c r="S174" s="34"/>
      <c r="T174" s="34"/>
      <c r="U174" s="34"/>
      <c r="V174" s="34"/>
      <c r="W174" s="34"/>
      <c r="X174" s="34"/>
      <c r="Y174" s="34"/>
      <c r="Z174" s="34"/>
      <c r="AA174" s="34"/>
      <c r="AB174" s="34"/>
      <c r="AC174" s="34"/>
      <c r="AD174" s="34"/>
      <c r="AE174" s="83"/>
      <c r="AF174" s="83"/>
      <c r="AG174" s="83"/>
      <c r="AH174" s="83"/>
      <c r="AI174" s="83"/>
      <c r="AJ174" s="83"/>
      <c r="AK174" s="83"/>
      <c r="AL174" s="83"/>
      <c r="AM174" s="83"/>
    </row>
    <row r="175" spans="2:39">
      <c r="B175" s="34"/>
      <c r="C175" s="34"/>
      <c r="D175" s="34"/>
      <c r="E175" s="34"/>
      <c r="F175" s="34"/>
      <c r="G175" s="34"/>
      <c r="H175" s="34"/>
      <c r="I175" s="34"/>
      <c r="J175" s="34"/>
      <c r="K175" s="34"/>
      <c r="L175" s="34"/>
      <c r="M175" s="34"/>
      <c r="N175" s="34"/>
      <c r="O175" s="34"/>
      <c r="P175" s="34"/>
      <c r="Q175" s="34"/>
      <c r="R175" s="34"/>
      <c r="S175" s="34"/>
      <c r="T175" s="34"/>
      <c r="U175" s="34"/>
      <c r="V175" s="34"/>
      <c r="W175" s="34"/>
      <c r="X175" s="34"/>
      <c r="Y175" s="34"/>
      <c r="Z175" s="34"/>
      <c r="AA175" s="34"/>
      <c r="AB175" s="34"/>
      <c r="AC175" s="34"/>
      <c r="AD175" s="34"/>
      <c r="AE175" s="83"/>
      <c r="AF175" s="83"/>
      <c r="AG175" s="83"/>
      <c r="AH175" s="83"/>
      <c r="AI175" s="83"/>
      <c r="AJ175" s="83"/>
      <c r="AK175" s="83"/>
      <c r="AL175" s="83"/>
      <c r="AM175" s="83"/>
    </row>
    <row r="176" spans="2:39">
      <c r="B176" s="34"/>
      <c r="C176" s="34"/>
      <c r="D176" s="34"/>
      <c r="E176" s="34"/>
      <c r="F176" s="34"/>
      <c r="G176" s="34"/>
      <c r="H176" s="34"/>
      <c r="I176" s="34"/>
      <c r="J176" s="34"/>
      <c r="K176" s="34"/>
      <c r="L176" s="34"/>
      <c r="M176" s="34"/>
      <c r="N176" s="34"/>
      <c r="O176" s="34"/>
      <c r="P176" s="34"/>
      <c r="Q176" s="34"/>
      <c r="R176" s="34"/>
      <c r="S176" s="34"/>
      <c r="T176" s="34"/>
      <c r="U176" s="34"/>
      <c r="V176" s="34"/>
      <c r="W176" s="34"/>
      <c r="X176" s="34"/>
      <c r="Y176" s="34"/>
      <c r="Z176" s="34"/>
      <c r="AA176" s="34"/>
      <c r="AB176" s="34"/>
      <c r="AC176" s="34"/>
      <c r="AD176" s="34"/>
      <c r="AE176" s="83"/>
      <c r="AF176" s="83"/>
      <c r="AG176" s="83"/>
      <c r="AH176" s="83"/>
      <c r="AI176" s="83"/>
      <c r="AJ176" s="83"/>
      <c r="AK176" s="83"/>
      <c r="AL176" s="83"/>
      <c r="AM176" s="83"/>
    </row>
    <row r="177" spans="2:39">
      <c r="B177" s="34"/>
      <c r="C177" s="34"/>
      <c r="D177" s="34"/>
      <c r="E177" s="34"/>
      <c r="F177" s="34"/>
      <c r="G177" s="34"/>
      <c r="H177" s="34"/>
      <c r="I177" s="34"/>
      <c r="J177" s="34"/>
      <c r="K177" s="34"/>
      <c r="L177" s="34"/>
      <c r="M177" s="34"/>
      <c r="N177" s="34"/>
      <c r="O177" s="34"/>
      <c r="P177" s="34"/>
      <c r="Q177" s="34"/>
      <c r="R177" s="34"/>
      <c r="S177" s="34"/>
      <c r="T177" s="34"/>
      <c r="U177" s="34"/>
      <c r="V177" s="34"/>
      <c r="W177" s="34"/>
      <c r="X177" s="34"/>
      <c r="Y177" s="34"/>
      <c r="Z177" s="34"/>
      <c r="AA177" s="34"/>
      <c r="AB177" s="34"/>
      <c r="AC177" s="34"/>
      <c r="AD177" s="34"/>
      <c r="AE177" s="83"/>
      <c r="AF177" s="83"/>
      <c r="AG177" s="83"/>
      <c r="AH177" s="83"/>
      <c r="AI177" s="83"/>
      <c r="AJ177" s="83"/>
      <c r="AK177" s="83"/>
      <c r="AL177" s="83"/>
      <c r="AM177" s="83"/>
    </row>
    <row r="178" spans="2:39">
      <c r="B178" s="34"/>
      <c r="C178" s="34"/>
      <c r="D178" s="34"/>
      <c r="E178" s="34"/>
      <c r="F178" s="34"/>
      <c r="G178" s="34"/>
      <c r="H178" s="34"/>
      <c r="I178" s="34"/>
      <c r="J178" s="34"/>
      <c r="K178" s="34"/>
      <c r="L178" s="34"/>
      <c r="M178" s="34"/>
      <c r="N178" s="34"/>
      <c r="O178" s="34"/>
      <c r="P178" s="34"/>
      <c r="Q178" s="34"/>
      <c r="R178" s="34"/>
      <c r="S178" s="34"/>
      <c r="T178" s="34"/>
      <c r="U178" s="34"/>
      <c r="V178" s="34"/>
      <c r="W178" s="34"/>
      <c r="X178" s="34"/>
      <c r="Y178" s="34"/>
      <c r="Z178" s="34"/>
      <c r="AA178" s="34"/>
      <c r="AB178" s="34"/>
      <c r="AC178" s="34"/>
      <c r="AD178" s="34"/>
      <c r="AE178" s="83"/>
      <c r="AF178" s="83"/>
      <c r="AG178" s="83"/>
      <c r="AH178" s="83"/>
      <c r="AI178" s="83"/>
      <c r="AJ178" s="83"/>
      <c r="AK178" s="83"/>
      <c r="AL178" s="83"/>
      <c r="AM178" s="83"/>
    </row>
    <row r="179" spans="2:39">
      <c r="B179" s="34"/>
      <c r="C179" s="34"/>
      <c r="D179" s="34"/>
      <c r="E179" s="34"/>
      <c r="F179" s="34"/>
      <c r="G179" s="34"/>
      <c r="H179" s="34"/>
      <c r="I179" s="34"/>
      <c r="J179" s="34"/>
      <c r="K179" s="34"/>
      <c r="L179" s="34"/>
      <c r="M179" s="34"/>
      <c r="N179" s="34"/>
      <c r="O179" s="34"/>
      <c r="P179" s="34"/>
      <c r="Q179" s="34"/>
      <c r="R179" s="34"/>
      <c r="S179" s="34"/>
      <c r="T179" s="34"/>
      <c r="U179" s="34"/>
      <c r="V179" s="34"/>
      <c r="W179" s="34"/>
      <c r="X179" s="34"/>
      <c r="Y179" s="34"/>
      <c r="Z179" s="162"/>
      <c r="AA179" s="34"/>
      <c r="AB179" s="34"/>
      <c r="AC179" s="34"/>
      <c r="AD179" s="34"/>
      <c r="AE179" s="83"/>
      <c r="AF179" s="83"/>
      <c r="AG179" s="83"/>
      <c r="AH179" s="83"/>
      <c r="AI179" s="83"/>
      <c r="AJ179" s="83"/>
      <c r="AK179" s="83"/>
      <c r="AL179" s="83"/>
      <c r="AM179" s="83"/>
    </row>
    <row r="180" spans="2:39">
      <c r="B180" s="34"/>
      <c r="C180" s="34"/>
      <c r="D180" s="34"/>
      <c r="E180" s="34"/>
      <c r="F180" s="34"/>
      <c r="G180" s="34"/>
      <c r="H180" s="34"/>
      <c r="I180" s="34"/>
      <c r="J180" s="34"/>
      <c r="K180" s="34"/>
      <c r="L180" s="34"/>
      <c r="M180" s="34"/>
      <c r="N180" s="34"/>
      <c r="O180" s="34"/>
      <c r="P180" s="34"/>
      <c r="Q180" s="34"/>
      <c r="R180" s="34"/>
      <c r="S180" s="34"/>
      <c r="T180" s="34"/>
      <c r="U180" s="34"/>
      <c r="V180" s="34"/>
      <c r="W180" s="34"/>
      <c r="X180" s="34"/>
      <c r="Y180" s="34"/>
      <c r="Z180" s="34"/>
      <c r="AA180" s="34"/>
      <c r="AB180" s="34"/>
      <c r="AC180" s="34"/>
      <c r="AD180" s="34"/>
      <c r="AE180" s="83"/>
      <c r="AF180" s="83"/>
      <c r="AG180" s="83"/>
      <c r="AH180" s="83"/>
      <c r="AI180" s="83"/>
      <c r="AJ180" s="83"/>
      <c r="AK180" s="83"/>
      <c r="AL180" s="83"/>
      <c r="AM180" s="83"/>
    </row>
    <row r="181" spans="2:39">
      <c r="B181" s="34"/>
      <c r="C181" s="34"/>
      <c r="D181" s="34"/>
      <c r="E181" s="34"/>
      <c r="F181" s="34"/>
      <c r="G181" s="34"/>
      <c r="H181" s="34"/>
      <c r="I181" s="34"/>
      <c r="J181" s="34"/>
      <c r="K181" s="34"/>
      <c r="L181" s="34"/>
      <c r="M181" s="34"/>
      <c r="N181" s="34"/>
      <c r="O181" s="34"/>
      <c r="P181" s="34"/>
      <c r="Q181" s="34"/>
      <c r="R181" s="34"/>
      <c r="S181" s="34"/>
      <c r="T181" s="34"/>
      <c r="U181" s="34"/>
      <c r="V181" s="34"/>
      <c r="W181" s="34"/>
      <c r="X181" s="34"/>
      <c r="Y181" s="34"/>
      <c r="Z181" s="34"/>
      <c r="AA181" s="34"/>
      <c r="AB181" s="34"/>
      <c r="AC181" s="34"/>
      <c r="AD181" s="34"/>
      <c r="AE181" s="83"/>
      <c r="AF181" s="83"/>
      <c r="AG181" s="83"/>
      <c r="AH181" s="83"/>
      <c r="AI181" s="83"/>
      <c r="AJ181" s="83"/>
      <c r="AK181" s="83"/>
      <c r="AL181" s="83"/>
      <c r="AM181" s="83"/>
    </row>
    <row r="182" spans="2:39">
      <c r="B182" s="34"/>
      <c r="C182" s="34"/>
      <c r="D182" s="34"/>
      <c r="E182" s="34"/>
      <c r="F182" s="34"/>
      <c r="G182" s="34"/>
      <c r="H182" s="34"/>
      <c r="I182" s="34"/>
      <c r="J182" s="34"/>
      <c r="K182" s="34"/>
      <c r="L182" s="34"/>
      <c r="M182" s="34"/>
      <c r="N182" s="34"/>
      <c r="O182" s="34"/>
      <c r="P182" s="34"/>
      <c r="Q182" s="34"/>
      <c r="R182" s="34"/>
      <c r="S182" s="34"/>
      <c r="T182" s="34"/>
      <c r="U182" s="34"/>
      <c r="V182" s="34"/>
      <c r="W182" s="34"/>
      <c r="X182" s="34"/>
      <c r="Y182" s="34"/>
      <c r="Z182" s="34"/>
      <c r="AA182" s="34"/>
      <c r="AB182" s="34"/>
      <c r="AC182" s="34"/>
      <c r="AD182" s="34"/>
      <c r="AE182" s="83"/>
      <c r="AF182" s="83"/>
      <c r="AG182" s="83"/>
      <c r="AH182" s="83"/>
      <c r="AI182" s="83"/>
      <c r="AJ182" s="83"/>
      <c r="AK182" s="83"/>
      <c r="AL182" s="83"/>
      <c r="AM182" s="83"/>
    </row>
    <row r="183" spans="2:39">
      <c r="B183" s="34"/>
      <c r="C183" s="34"/>
      <c r="D183" s="34"/>
      <c r="E183" s="34"/>
      <c r="F183" s="34"/>
      <c r="G183" s="34"/>
      <c r="H183" s="34"/>
      <c r="I183" s="34"/>
      <c r="J183" s="34"/>
      <c r="K183" s="34"/>
      <c r="L183" s="34"/>
      <c r="M183" s="34"/>
      <c r="N183" s="34"/>
      <c r="O183" s="34"/>
      <c r="P183" s="34"/>
      <c r="Q183" s="34"/>
      <c r="R183" s="34"/>
      <c r="S183" s="34"/>
      <c r="T183" s="34"/>
      <c r="U183" s="34"/>
      <c r="V183" s="34"/>
      <c r="W183" s="34"/>
      <c r="X183" s="34"/>
      <c r="Y183" s="34"/>
      <c r="Z183" s="34"/>
      <c r="AA183" s="34"/>
      <c r="AB183" s="34"/>
      <c r="AC183" s="34"/>
      <c r="AD183" s="34"/>
      <c r="AE183" s="83"/>
      <c r="AF183" s="83"/>
      <c r="AG183" s="83"/>
      <c r="AH183" s="83"/>
      <c r="AI183" s="83"/>
      <c r="AJ183" s="83"/>
      <c r="AK183" s="83"/>
      <c r="AL183" s="83"/>
      <c r="AM183" s="83"/>
    </row>
    <row r="184" spans="2:39">
      <c r="B184" s="34"/>
      <c r="C184" s="34"/>
      <c r="D184" s="34"/>
      <c r="E184" s="34"/>
      <c r="F184" s="34"/>
      <c r="G184" s="34"/>
      <c r="H184" s="34"/>
      <c r="I184" s="34"/>
      <c r="J184" s="34"/>
      <c r="K184" s="34"/>
      <c r="L184" s="34"/>
      <c r="M184" s="34"/>
      <c r="N184" s="34"/>
      <c r="O184" s="34"/>
      <c r="P184" s="34"/>
      <c r="Q184" s="34"/>
      <c r="R184" s="34"/>
      <c r="S184" s="34"/>
      <c r="T184" s="34"/>
      <c r="U184" s="34"/>
      <c r="V184" s="34"/>
      <c r="W184" s="34"/>
      <c r="X184" s="34"/>
      <c r="Y184" s="34"/>
      <c r="Z184" s="34"/>
      <c r="AA184" s="34"/>
      <c r="AB184" s="34"/>
      <c r="AC184" s="34"/>
      <c r="AD184" s="34"/>
      <c r="AE184" s="83"/>
      <c r="AF184" s="83"/>
      <c r="AG184" s="83"/>
      <c r="AH184" s="83"/>
      <c r="AI184" s="83"/>
      <c r="AJ184" s="83"/>
      <c r="AK184" s="83"/>
      <c r="AL184" s="83"/>
      <c r="AM184" s="83"/>
    </row>
    <row r="185" spans="2:39">
      <c r="B185" s="34"/>
      <c r="C185" s="34"/>
      <c r="D185" s="34"/>
      <c r="E185" s="34"/>
      <c r="F185" s="34"/>
      <c r="G185" s="34"/>
      <c r="H185" s="34"/>
      <c r="I185" s="34"/>
      <c r="J185" s="34"/>
      <c r="K185" s="34"/>
      <c r="L185" s="34"/>
      <c r="M185" s="34"/>
      <c r="N185" s="34"/>
      <c r="O185" s="34"/>
      <c r="P185" s="34"/>
      <c r="Q185" s="34"/>
      <c r="R185" s="34"/>
      <c r="S185" s="34"/>
      <c r="T185" s="34"/>
      <c r="U185" s="34"/>
      <c r="V185" s="34"/>
      <c r="W185" s="34"/>
      <c r="X185" s="34"/>
      <c r="Y185" s="34"/>
      <c r="Z185" s="34"/>
      <c r="AA185" s="34"/>
      <c r="AB185" s="34"/>
      <c r="AC185" s="34"/>
      <c r="AD185" s="34"/>
      <c r="AE185" s="83"/>
      <c r="AF185" s="83"/>
      <c r="AG185" s="83"/>
      <c r="AH185" s="83"/>
      <c r="AI185" s="83"/>
      <c r="AJ185" s="83"/>
      <c r="AK185" s="83"/>
      <c r="AL185" s="83"/>
      <c r="AM185" s="83"/>
    </row>
    <row r="186" spans="2:39">
      <c r="B186" s="34"/>
      <c r="C186" s="34"/>
      <c r="D186" s="34"/>
      <c r="E186" s="34"/>
      <c r="F186" s="34"/>
      <c r="G186" s="34"/>
      <c r="H186" s="34"/>
      <c r="I186" s="34"/>
      <c r="J186" s="34"/>
      <c r="K186" s="34"/>
      <c r="L186" s="34"/>
      <c r="M186" s="34"/>
      <c r="N186" s="34"/>
      <c r="O186" s="34"/>
      <c r="P186" s="34"/>
      <c r="Q186" s="34"/>
      <c r="R186" s="34"/>
      <c r="S186" s="34"/>
      <c r="T186" s="34"/>
      <c r="U186" s="34"/>
      <c r="V186" s="34"/>
      <c r="W186" s="34"/>
      <c r="X186" s="34"/>
      <c r="Y186" s="34"/>
      <c r="Z186" s="34"/>
      <c r="AA186" s="34"/>
      <c r="AB186" s="34"/>
      <c r="AC186" s="34"/>
      <c r="AD186" s="34"/>
      <c r="AE186" s="83"/>
      <c r="AF186" s="83"/>
      <c r="AG186" s="83"/>
      <c r="AH186" s="83"/>
      <c r="AI186" s="83"/>
      <c r="AJ186" s="83"/>
      <c r="AK186" s="83"/>
      <c r="AL186" s="83"/>
      <c r="AM186" s="83"/>
    </row>
    <row r="187" spans="2:39">
      <c r="B187" s="34"/>
      <c r="C187" s="34"/>
      <c r="D187" s="34"/>
      <c r="E187" s="34"/>
      <c r="F187" s="34"/>
      <c r="G187" s="34"/>
      <c r="H187" s="34"/>
      <c r="I187" s="34"/>
      <c r="J187" s="34"/>
      <c r="K187" s="34"/>
      <c r="L187" s="34"/>
      <c r="M187" s="34"/>
      <c r="N187" s="34"/>
      <c r="O187" s="34"/>
      <c r="P187" s="34"/>
      <c r="Q187" s="34"/>
      <c r="R187" s="34"/>
      <c r="S187" s="34"/>
      <c r="T187" s="34"/>
      <c r="U187" s="34"/>
      <c r="V187" s="34"/>
      <c r="W187" s="34"/>
      <c r="X187" s="34"/>
      <c r="Y187" s="34"/>
      <c r="Z187" s="34"/>
      <c r="AA187" s="34"/>
      <c r="AB187" s="34"/>
      <c r="AC187" s="34"/>
      <c r="AD187" s="34"/>
      <c r="AE187" s="83"/>
      <c r="AF187" s="83"/>
      <c r="AG187" s="83"/>
      <c r="AH187" s="83"/>
      <c r="AI187" s="83"/>
      <c r="AJ187" s="83"/>
      <c r="AK187" s="83"/>
      <c r="AL187" s="83"/>
      <c r="AM187" s="83"/>
    </row>
    <row r="188" spans="2:39">
      <c r="B188" s="34"/>
      <c r="C188" s="34"/>
      <c r="D188" s="34"/>
      <c r="E188" s="34"/>
      <c r="F188" s="34"/>
      <c r="G188" s="34"/>
      <c r="H188" s="34"/>
      <c r="I188" s="34"/>
      <c r="J188" s="34"/>
      <c r="K188" s="34"/>
      <c r="L188" s="34"/>
      <c r="M188" s="34"/>
      <c r="N188" s="34"/>
      <c r="O188" s="34"/>
      <c r="P188" s="34"/>
      <c r="Q188" s="34"/>
      <c r="R188" s="34"/>
      <c r="S188" s="34"/>
      <c r="T188" s="34"/>
      <c r="U188" s="34"/>
      <c r="V188" s="34"/>
      <c r="W188" s="34"/>
      <c r="X188" s="34"/>
      <c r="Y188" s="34"/>
      <c r="Z188" s="34"/>
      <c r="AA188" s="34"/>
      <c r="AB188" s="34"/>
      <c r="AC188" s="34"/>
      <c r="AD188" s="34"/>
      <c r="AE188" s="83"/>
      <c r="AF188" s="83"/>
      <c r="AG188" s="83"/>
      <c r="AH188" s="83"/>
      <c r="AI188" s="83"/>
      <c r="AJ188" s="83"/>
      <c r="AK188" s="83"/>
      <c r="AL188" s="83"/>
      <c r="AM188" s="83"/>
    </row>
    <row r="189" spans="2:39">
      <c r="B189" s="34"/>
      <c r="C189" s="34"/>
      <c r="D189" s="34"/>
      <c r="E189" s="34"/>
      <c r="F189" s="34"/>
      <c r="G189" s="34"/>
      <c r="H189" s="34"/>
      <c r="I189" s="34"/>
      <c r="J189" s="34"/>
      <c r="K189" s="34"/>
      <c r="L189" s="34"/>
      <c r="M189" s="34"/>
      <c r="N189" s="34"/>
      <c r="O189" s="34"/>
      <c r="P189" s="34"/>
      <c r="Q189" s="34"/>
      <c r="R189" s="34"/>
      <c r="S189" s="34"/>
      <c r="T189" s="34"/>
      <c r="U189" s="34"/>
      <c r="V189" s="34"/>
      <c r="W189" s="34"/>
      <c r="X189" s="34"/>
      <c r="Y189" s="34"/>
      <c r="Z189" s="34"/>
      <c r="AA189" s="34"/>
      <c r="AB189" s="34"/>
      <c r="AC189" s="34"/>
      <c r="AD189" s="34"/>
      <c r="AE189" s="83"/>
      <c r="AF189" s="83"/>
      <c r="AG189" s="83"/>
      <c r="AH189" s="83"/>
      <c r="AI189" s="83"/>
      <c r="AJ189" s="83"/>
      <c r="AK189" s="83"/>
      <c r="AL189" s="83"/>
      <c r="AM189" s="83"/>
    </row>
    <row r="190" spans="2:39">
      <c r="B190" s="34"/>
      <c r="C190" s="34"/>
      <c r="D190" s="34"/>
      <c r="E190" s="34"/>
      <c r="F190" s="34"/>
      <c r="G190" s="34"/>
      <c r="H190" s="34"/>
      <c r="I190" s="34"/>
      <c r="J190" s="34"/>
      <c r="K190" s="34"/>
      <c r="L190" s="34"/>
      <c r="M190" s="34"/>
      <c r="N190" s="34"/>
      <c r="O190" s="34"/>
      <c r="P190" s="34"/>
      <c r="Q190" s="34"/>
      <c r="R190" s="34"/>
      <c r="S190" s="34"/>
      <c r="T190" s="34"/>
      <c r="U190" s="34"/>
      <c r="V190" s="34"/>
      <c r="W190" s="34"/>
      <c r="X190" s="34"/>
      <c r="Y190" s="34"/>
      <c r="Z190" s="34"/>
      <c r="AA190" s="34"/>
      <c r="AB190" s="34"/>
      <c r="AC190" s="34"/>
      <c r="AD190" s="34"/>
      <c r="AE190" s="83"/>
      <c r="AF190" s="83"/>
      <c r="AG190" s="83"/>
      <c r="AH190" s="83"/>
      <c r="AI190" s="83"/>
      <c r="AJ190" s="83"/>
      <c r="AK190" s="83"/>
      <c r="AL190" s="83"/>
      <c r="AM190" s="83"/>
    </row>
    <row r="191" spans="2:39">
      <c r="B191" s="34"/>
      <c r="C191" s="34"/>
      <c r="D191" s="34"/>
      <c r="E191" s="34"/>
      <c r="F191" s="34"/>
      <c r="G191" s="34"/>
      <c r="H191" s="34"/>
      <c r="I191" s="34"/>
      <c r="J191" s="34"/>
      <c r="K191" s="34"/>
      <c r="L191" s="34"/>
      <c r="M191" s="34"/>
      <c r="N191" s="34"/>
      <c r="O191" s="34"/>
      <c r="P191" s="34"/>
      <c r="Q191" s="34"/>
      <c r="R191" s="34"/>
      <c r="S191" s="34"/>
      <c r="T191" s="34"/>
      <c r="U191" s="34"/>
      <c r="V191" s="162"/>
      <c r="W191" s="34"/>
      <c r="X191" s="34"/>
      <c r="Y191" s="34"/>
      <c r="Z191" s="34"/>
      <c r="AA191" s="34"/>
      <c r="AB191" s="34"/>
      <c r="AC191" s="34"/>
      <c r="AD191" s="34"/>
      <c r="AE191" s="83"/>
      <c r="AF191" s="83"/>
      <c r="AG191" s="83"/>
      <c r="AH191" s="83"/>
      <c r="AI191" s="83"/>
      <c r="AJ191" s="83"/>
      <c r="AK191" s="83"/>
      <c r="AL191" s="83"/>
      <c r="AM191" s="83"/>
    </row>
    <row r="192" spans="2:39">
      <c r="B192" s="34"/>
      <c r="C192" s="34"/>
      <c r="D192" s="34"/>
      <c r="E192" s="34"/>
      <c r="F192" s="34"/>
      <c r="G192" s="34"/>
      <c r="H192" s="34"/>
      <c r="I192" s="34"/>
      <c r="J192" s="34"/>
      <c r="K192" s="34"/>
      <c r="L192" s="34"/>
      <c r="M192" s="34"/>
      <c r="N192" s="34"/>
      <c r="O192" s="34"/>
      <c r="P192" s="34"/>
      <c r="Q192" s="34"/>
      <c r="R192" s="34"/>
      <c r="S192" s="34"/>
      <c r="T192" s="34"/>
      <c r="U192" s="34"/>
      <c r="V192" s="34"/>
      <c r="W192" s="34"/>
      <c r="X192" s="34"/>
      <c r="Y192" s="34"/>
      <c r="Z192" s="34"/>
      <c r="AA192" s="34"/>
      <c r="AB192" s="34"/>
      <c r="AC192" s="34"/>
      <c r="AD192" s="34"/>
      <c r="AE192" s="83"/>
      <c r="AF192" s="83"/>
      <c r="AG192" s="83"/>
      <c r="AH192" s="83"/>
      <c r="AI192" s="83"/>
      <c r="AJ192" s="83"/>
      <c r="AK192" s="83"/>
      <c r="AL192" s="83"/>
      <c r="AM192" s="83"/>
    </row>
    <row r="193" spans="2:39">
      <c r="B193" s="34"/>
      <c r="C193" s="34"/>
      <c r="D193" s="34"/>
      <c r="E193" s="34"/>
      <c r="F193" s="34"/>
      <c r="G193" s="34"/>
      <c r="H193" s="34"/>
      <c r="I193" s="34"/>
      <c r="J193" s="34"/>
      <c r="K193" s="34"/>
      <c r="L193" s="34"/>
      <c r="M193" s="34"/>
      <c r="N193" s="34"/>
      <c r="O193" s="34"/>
      <c r="P193" s="34"/>
      <c r="Q193" s="34"/>
      <c r="R193" s="34"/>
      <c r="S193" s="34"/>
      <c r="T193" s="34"/>
      <c r="U193" s="34"/>
      <c r="V193" s="34"/>
      <c r="W193" s="34"/>
      <c r="X193" s="34"/>
      <c r="Y193" s="34"/>
      <c r="Z193" s="34"/>
      <c r="AA193" s="34"/>
      <c r="AB193" s="34"/>
      <c r="AC193" s="34"/>
      <c r="AD193" s="34"/>
      <c r="AE193" s="83"/>
      <c r="AF193" s="83"/>
      <c r="AG193" s="83"/>
      <c r="AH193" s="83"/>
      <c r="AI193" s="83"/>
      <c r="AJ193" s="83"/>
      <c r="AK193" s="83"/>
      <c r="AL193" s="83"/>
      <c r="AM193" s="83"/>
    </row>
    <row r="194" spans="2:39">
      <c r="B194" s="34"/>
      <c r="C194" s="34"/>
      <c r="D194" s="34"/>
      <c r="E194" s="34"/>
      <c r="F194" s="34"/>
      <c r="G194" s="34"/>
      <c r="H194" s="34"/>
      <c r="I194" s="34"/>
      <c r="J194" s="34"/>
      <c r="K194" s="34"/>
      <c r="L194" s="34"/>
      <c r="M194" s="34"/>
      <c r="N194" s="34"/>
      <c r="O194" s="34"/>
      <c r="P194" s="34"/>
      <c r="Q194" s="34"/>
      <c r="R194" s="34"/>
      <c r="S194" s="34"/>
      <c r="T194" s="34"/>
      <c r="U194" s="34"/>
      <c r="V194" s="34"/>
      <c r="W194" s="34"/>
      <c r="X194" s="34"/>
      <c r="Y194" s="34"/>
      <c r="Z194" s="34"/>
      <c r="AA194" s="34"/>
      <c r="AB194" s="34"/>
      <c r="AC194" s="34"/>
      <c r="AD194" s="34"/>
      <c r="AE194" s="83"/>
      <c r="AF194" s="83"/>
      <c r="AG194" s="83"/>
      <c r="AH194" s="83"/>
      <c r="AI194" s="83"/>
      <c r="AJ194" s="83"/>
      <c r="AK194" s="83"/>
      <c r="AL194" s="83"/>
      <c r="AM194" s="83"/>
    </row>
    <row r="195" spans="2:39">
      <c r="B195" s="34"/>
      <c r="C195" s="34"/>
      <c r="D195" s="34"/>
      <c r="E195" s="34"/>
      <c r="F195" s="34"/>
      <c r="G195" s="34"/>
      <c r="H195" s="34"/>
      <c r="I195" s="34"/>
      <c r="J195" s="34"/>
      <c r="K195" s="34"/>
      <c r="L195" s="34"/>
      <c r="M195" s="34"/>
      <c r="N195" s="34"/>
      <c r="O195" s="34"/>
      <c r="P195" s="34"/>
      <c r="Q195" s="34"/>
      <c r="R195" s="34"/>
      <c r="S195" s="34"/>
      <c r="T195" s="34"/>
      <c r="U195" s="34"/>
      <c r="V195" s="34"/>
      <c r="W195" s="34"/>
      <c r="X195" s="34"/>
      <c r="Y195" s="34"/>
      <c r="Z195" s="34"/>
      <c r="AA195" s="34"/>
      <c r="AB195" s="34"/>
      <c r="AC195" s="34"/>
      <c r="AD195" s="34"/>
      <c r="AE195" s="83"/>
      <c r="AF195" s="83"/>
      <c r="AG195" s="83"/>
      <c r="AH195" s="83"/>
      <c r="AI195" s="83"/>
      <c r="AJ195" s="83"/>
      <c r="AK195" s="83"/>
      <c r="AL195" s="83"/>
      <c r="AM195" s="83"/>
    </row>
    <row r="196" spans="2:39">
      <c r="B196" s="34"/>
      <c r="C196" s="34"/>
      <c r="D196" s="34"/>
      <c r="E196" s="34"/>
      <c r="F196" s="34"/>
      <c r="G196" s="34"/>
      <c r="H196" s="34"/>
      <c r="I196" s="34"/>
      <c r="J196" s="34"/>
      <c r="K196" s="34"/>
      <c r="L196" s="34"/>
      <c r="M196" s="34"/>
      <c r="N196" s="34"/>
      <c r="O196" s="34"/>
      <c r="P196" s="34"/>
      <c r="Q196" s="34"/>
      <c r="R196" s="34"/>
      <c r="S196" s="34"/>
      <c r="T196" s="34"/>
      <c r="U196" s="34"/>
      <c r="V196" s="34"/>
      <c r="W196" s="34"/>
      <c r="X196" s="34"/>
      <c r="Y196" s="34"/>
      <c r="Z196" s="34"/>
      <c r="AA196" s="34"/>
      <c r="AB196" s="34"/>
      <c r="AC196" s="34"/>
      <c r="AD196" s="34"/>
      <c r="AE196" s="83"/>
      <c r="AF196" s="83"/>
      <c r="AG196" s="83"/>
      <c r="AH196" s="83"/>
      <c r="AI196" s="83"/>
      <c r="AJ196" s="83"/>
      <c r="AK196" s="83"/>
      <c r="AL196" s="83"/>
      <c r="AM196" s="83"/>
    </row>
    <row r="197" spans="2:39">
      <c r="B197" s="34"/>
      <c r="C197" s="34"/>
      <c r="D197" s="34"/>
      <c r="E197" s="34"/>
      <c r="F197" s="34"/>
      <c r="G197" s="34"/>
      <c r="H197" s="34"/>
      <c r="I197" s="34"/>
      <c r="J197" s="34"/>
      <c r="K197" s="34"/>
      <c r="L197" s="34"/>
      <c r="M197" s="34"/>
      <c r="N197" s="34"/>
      <c r="O197" s="34"/>
      <c r="P197" s="34"/>
      <c r="Q197" s="34"/>
      <c r="R197" s="34"/>
      <c r="S197" s="34"/>
      <c r="T197" s="34"/>
      <c r="U197" s="34"/>
      <c r="V197" s="34"/>
      <c r="W197" s="34"/>
      <c r="X197" s="34"/>
      <c r="Y197" s="34"/>
      <c r="Z197" s="34"/>
      <c r="AA197" s="34"/>
      <c r="AB197" s="34"/>
      <c r="AC197" s="34"/>
      <c r="AD197" s="34"/>
      <c r="AE197" s="83"/>
      <c r="AF197" s="83"/>
      <c r="AG197" s="83"/>
      <c r="AH197" s="83"/>
      <c r="AI197" s="83"/>
      <c r="AJ197" s="83"/>
      <c r="AK197" s="83"/>
      <c r="AL197" s="83"/>
      <c r="AM197" s="83"/>
    </row>
    <row r="198" spans="2:39">
      <c r="B198" s="34"/>
      <c r="C198" s="34"/>
      <c r="D198" s="34"/>
      <c r="E198" s="34"/>
      <c r="F198" s="34"/>
      <c r="G198" s="34"/>
      <c r="H198" s="34"/>
      <c r="I198" s="34"/>
      <c r="J198" s="34"/>
      <c r="K198" s="34"/>
      <c r="L198" s="34"/>
      <c r="M198" s="34"/>
      <c r="N198" s="34"/>
      <c r="O198" s="34"/>
      <c r="P198" s="34"/>
      <c r="Q198" s="34"/>
      <c r="R198" s="34"/>
      <c r="S198" s="34"/>
      <c r="T198" s="34"/>
      <c r="U198" s="34"/>
      <c r="V198" s="34"/>
      <c r="W198" s="34"/>
      <c r="X198" s="34"/>
      <c r="Y198" s="34"/>
      <c r="Z198" s="34"/>
      <c r="AA198" s="34"/>
      <c r="AB198" s="34"/>
      <c r="AC198" s="34"/>
      <c r="AD198" s="34"/>
      <c r="AE198" s="83"/>
      <c r="AF198" s="83"/>
      <c r="AG198" s="83"/>
      <c r="AH198" s="83"/>
      <c r="AI198" s="83"/>
      <c r="AJ198" s="83"/>
      <c r="AK198" s="83"/>
      <c r="AL198" s="83"/>
      <c r="AM198" s="83"/>
    </row>
    <row r="199" spans="2:39">
      <c r="B199" s="34"/>
      <c r="C199" s="34"/>
      <c r="D199" s="34"/>
      <c r="E199" s="34"/>
      <c r="F199" s="34"/>
      <c r="G199" s="34"/>
      <c r="H199" s="34"/>
      <c r="I199" s="34"/>
      <c r="J199" s="34"/>
      <c r="K199" s="34"/>
      <c r="L199" s="34"/>
      <c r="M199" s="34"/>
      <c r="N199" s="34"/>
      <c r="O199" s="34"/>
      <c r="P199" s="34"/>
      <c r="Q199" s="34"/>
      <c r="R199" s="34"/>
      <c r="S199" s="34"/>
      <c r="T199" s="34"/>
      <c r="U199" s="34"/>
      <c r="V199" s="34"/>
      <c r="W199" s="34"/>
      <c r="X199" s="34"/>
      <c r="Y199" s="34"/>
      <c r="Z199" s="34"/>
      <c r="AA199" s="34"/>
      <c r="AB199" s="34"/>
      <c r="AC199" s="34"/>
      <c r="AD199" s="34"/>
      <c r="AE199" s="83"/>
      <c r="AF199" s="83"/>
      <c r="AG199" s="83"/>
      <c r="AH199" s="83"/>
      <c r="AI199" s="83"/>
      <c r="AJ199" s="83"/>
      <c r="AK199" s="83"/>
      <c r="AL199" s="83"/>
      <c r="AM199" s="83"/>
    </row>
    <row r="200" spans="2:39">
      <c r="B200" s="34"/>
      <c r="C200" s="34"/>
      <c r="D200" s="34"/>
      <c r="E200" s="34"/>
      <c r="F200" s="34"/>
      <c r="G200" s="34"/>
      <c r="H200" s="34"/>
      <c r="I200" s="34"/>
      <c r="J200" s="34"/>
      <c r="K200" s="34"/>
      <c r="L200" s="34"/>
      <c r="M200" s="34"/>
      <c r="N200" s="34"/>
      <c r="O200" s="34"/>
      <c r="P200" s="34"/>
      <c r="Q200" s="34"/>
      <c r="R200" s="34"/>
      <c r="S200" s="34"/>
      <c r="T200" s="34"/>
      <c r="U200" s="34"/>
      <c r="V200" s="34"/>
      <c r="W200" s="34"/>
      <c r="X200" s="34"/>
      <c r="Y200" s="34"/>
      <c r="Z200" s="34"/>
      <c r="AA200" s="34"/>
      <c r="AB200" s="34"/>
      <c r="AC200" s="34"/>
      <c r="AD200" s="34"/>
      <c r="AE200" s="83"/>
      <c r="AF200" s="83"/>
      <c r="AG200" s="83"/>
      <c r="AH200" s="83"/>
      <c r="AI200" s="83"/>
      <c r="AJ200" s="83"/>
      <c r="AK200" s="83"/>
      <c r="AL200" s="83"/>
      <c r="AM200" s="83"/>
    </row>
    <row r="201" spans="2:39">
      <c r="B201" s="34"/>
      <c r="C201" s="34"/>
      <c r="D201" s="34"/>
      <c r="E201" s="34"/>
      <c r="F201" s="34"/>
      <c r="G201" s="34"/>
      <c r="H201" s="34"/>
      <c r="I201" s="34"/>
      <c r="J201" s="34"/>
      <c r="K201" s="34"/>
      <c r="L201" s="34"/>
      <c r="M201" s="34"/>
      <c r="N201" s="34"/>
      <c r="O201" s="34"/>
      <c r="P201" s="34"/>
      <c r="Q201" s="34"/>
      <c r="R201" s="34"/>
      <c r="S201" s="34"/>
      <c r="T201" s="34"/>
      <c r="U201" s="34"/>
      <c r="V201" s="34"/>
      <c r="W201" s="34"/>
      <c r="X201" s="34"/>
      <c r="Y201" s="34"/>
      <c r="Z201" s="34"/>
      <c r="AA201" s="34"/>
      <c r="AB201" s="34"/>
      <c r="AC201" s="34"/>
      <c r="AD201" s="34"/>
      <c r="AE201" s="83"/>
      <c r="AF201" s="83"/>
      <c r="AG201" s="83"/>
      <c r="AH201" s="83"/>
      <c r="AI201" s="83"/>
      <c r="AJ201" s="83"/>
      <c r="AK201" s="83"/>
      <c r="AL201" s="83"/>
      <c r="AM201" s="83"/>
    </row>
    <row r="202" spans="2:39">
      <c r="B202" s="34"/>
      <c r="C202" s="34"/>
      <c r="D202" s="34"/>
      <c r="E202" s="34"/>
      <c r="F202" s="34"/>
      <c r="G202" s="34"/>
      <c r="H202" s="34"/>
      <c r="I202" s="34"/>
      <c r="J202" s="34"/>
      <c r="K202" s="34"/>
      <c r="L202" s="34"/>
      <c r="M202" s="34"/>
      <c r="N202" s="34"/>
      <c r="O202" s="34"/>
      <c r="P202" s="34"/>
      <c r="Q202" s="34"/>
      <c r="R202" s="34"/>
      <c r="S202" s="34"/>
      <c r="T202" s="34"/>
      <c r="U202" s="34"/>
      <c r="V202" s="34"/>
      <c r="W202" s="34"/>
      <c r="X202" s="34"/>
      <c r="Y202" s="34"/>
      <c r="Z202" s="34"/>
      <c r="AA202" s="34"/>
      <c r="AB202" s="34"/>
      <c r="AC202" s="34"/>
      <c r="AD202" s="34"/>
      <c r="AE202" s="83"/>
      <c r="AF202" s="83"/>
      <c r="AG202" s="83"/>
      <c r="AH202" s="83"/>
      <c r="AI202" s="83"/>
      <c r="AJ202" s="83"/>
      <c r="AK202" s="83"/>
      <c r="AL202" s="83"/>
      <c r="AM202" s="83"/>
    </row>
    <row r="203" spans="2:39">
      <c r="B203" s="34"/>
      <c r="C203" s="34"/>
      <c r="D203" s="34"/>
      <c r="E203" s="34"/>
      <c r="F203" s="34"/>
      <c r="G203" s="34"/>
      <c r="H203" s="34"/>
      <c r="I203" s="34"/>
      <c r="J203" s="34"/>
      <c r="K203" s="34"/>
      <c r="L203" s="34"/>
      <c r="M203" s="34"/>
      <c r="N203" s="34"/>
      <c r="O203" s="34"/>
      <c r="P203" s="34"/>
      <c r="Q203" s="34"/>
      <c r="R203" s="34"/>
      <c r="S203" s="34"/>
      <c r="T203" s="34"/>
      <c r="U203" s="34"/>
      <c r="V203" s="34"/>
      <c r="W203" s="34"/>
      <c r="X203" s="34"/>
      <c r="Y203" s="34"/>
      <c r="Z203" s="34"/>
      <c r="AA203" s="34"/>
      <c r="AB203" s="34"/>
      <c r="AC203" s="34"/>
      <c r="AD203" s="34"/>
      <c r="AE203" s="83"/>
      <c r="AF203" s="83"/>
      <c r="AG203" s="83"/>
      <c r="AH203" s="83"/>
      <c r="AI203" s="83"/>
      <c r="AJ203" s="83"/>
      <c r="AK203" s="83"/>
      <c r="AL203" s="83"/>
      <c r="AM203" s="83"/>
    </row>
    <row r="204" spans="2:39">
      <c r="B204" s="34"/>
      <c r="C204" s="34"/>
      <c r="D204" s="34"/>
      <c r="E204" s="34"/>
      <c r="F204" s="34"/>
      <c r="G204" s="34"/>
      <c r="H204" s="34"/>
      <c r="I204" s="34"/>
      <c r="J204" s="34"/>
      <c r="K204" s="34"/>
      <c r="L204" s="34"/>
      <c r="M204" s="34"/>
      <c r="N204" s="34"/>
      <c r="O204" s="34"/>
      <c r="P204" s="34"/>
      <c r="Q204" s="34"/>
      <c r="R204" s="34"/>
      <c r="S204" s="34"/>
      <c r="T204" s="34"/>
      <c r="U204" s="34"/>
      <c r="V204" s="34"/>
      <c r="W204" s="34"/>
      <c r="X204" s="34"/>
      <c r="Y204" s="34"/>
      <c r="Z204" s="34"/>
      <c r="AA204" s="34"/>
      <c r="AB204" s="34"/>
      <c r="AC204" s="34"/>
      <c r="AD204" s="34"/>
      <c r="AE204" s="83"/>
      <c r="AF204" s="83"/>
      <c r="AG204" s="83"/>
      <c r="AH204" s="83"/>
      <c r="AI204" s="83"/>
      <c r="AJ204" s="83"/>
      <c r="AK204" s="83"/>
      <c r="AL204" s="83"/>
      <c r="AM204" s="83"/>
    </row>
    <row r="205" spans="2:39">
      <c r="B205" s="34"/>
      <c r="C205" s="34"/>
      <c r="D205" s="34"/>
      <c r="E205" s="34"/>
      <c r="F205" s="34"/>
      <c r="G205" s="34"/>
      <c r="H205" s="34"/>
      <c r="I205" s="34"/>
      <c r="J205" s="34"/>
      <c r="K205" s="34"/>
      <c r="L205" s="34"/>
      <c r="M205" s="34"/>
      <c r="N205" s="34"/>
      <c r="O205" s="34"/>
      <c r="P205" s="34"/>
      <c r="Q205" s="34"/>
      <c r="R205" s="34"/>
      <c r="S205" s="34"/>
      <c r="T205" s="34"/>
      <c r="U205" s="34"/>
      <c r="V205" s="34"/>
      <c r="W205" s="34"/>
      <c r="X205" s="34"/>
      <c r="Y205" s="34"/>
      <c r="Z205" s="34"/>
      <c r="AA205" s="34"/>
      <c r="AB205" s="34"/>
      <c r="AC205" s="34"/>
      <c r="AD205" s="34"/>
      <c r="AE205" s="83"/>
      <c r="AF205" s="83"/>
      <c r="AG205" s="83"/>
      <c r="AH205" s="83"/>
      <c r="AI205" s="83"/>
      <c r="AJ205" s="83"/>
      <c r="AK205" s="83"/>
      <c r="AL205" s="83"/>
      <c r="AM205" s="83"/>
    </row>
    <row r="206" spans="2:39">
      <c r="B206" s="34"/>
      <c r="C206" s="34"/>
      <c r="D206" s="34"/>
      <c r="E206" s="34"/>
      <c r="F206" s="34"/>
      <c r="G206" s="34"/>
      <c r="H206" s="34"/>
      <c r="I206" s="34"/>
      <c r="J206" s="34"/>
      <c r="K206" s="34"/>
      <c r="L206" s="34"/>
      <c r="M206" s="34"/>
      <c r="N206" s="34"/>
      <c r="O206" s="34"/>
      <c r="P206" s="34"/>
      <c r="Q206" s="34"/>
      <c r="R206" s="34"/>
      <c r="S206" s="34"/>
      <c r="T206" s="34"/>
      <c r="U206" s="34"/>
      <c r="V206" s="34"/>
      <c r="W206" s="34"/>
      <c r="X206" s="34"/>
      <c r="Y206" s="34"/>
      <c r="Z206" s="34"/>
      <c r="AA206" s="34"/>
      <c r="AB206" s="34"/>
      <c r="AC206" s="34"/>
      <c r="AD206" s="34"/>
      <c r="AE206" s="83"/>
      <c r="AF206" s="83"/>
      <c r="AG206" s="83"/>
      <c r="AH206" s="83"/>
      <c r="AI206" s="83"/>
      <c r="AJ206" s="83"/>
      <c r="AK206" s="83"/>
      <c r="AL206" s="83"/>
      <c r="AM206" s="83"/>
    </row>
    <row r="207" spans="2:39">
      <c r="B207" s="34"/>
      <c r="C207" s="34"/>
      <c r="D207" s="34"/>
      <c r="E207" s="34"/>
      <c r="F207" s="34"/>
      <c r="G207" s="34"/>
      <c r="H207" s="34"/>
      <c r="I207" s="34"/>
      <c r="J207" s="34"/>
      <c r="K207" s="34"/>
      <c r="L207" s="34"/>
      <c r="M207" s="34"/>
      <c r="N207" s="34"/>
      <c r="O207" s="34"/>
      <c r="P207" s="34"/>
      <c r="Q207" s="34"/>
      <c r="R207" s="34"/>
      <c r="S207" s="34"/>
      <c r="T207" s="34"/>
      <c r="U207" s="34"/>
      <c r="V207" s="34"/>
      <c r="W207" s="34"/>
      <c r="X207" s="34"/>
      <c r="Y207" s="34"/>
      <c r="Z207" s="34"/>
      <c r="AA207" s="34"/>
      <c r="AB207" s="34"/>
      <c r="AC207" s="34"/>
      <c r="AD207" s="34"/>
      <c r="AE207" s="83"/>
      <c r="AF207" s="83"/>
      <c r="AG207" s="83"/>
      <c r="AH207" s="83"/>
      <c r="AI207" s="83"/>
      <c r="AJ207" s="83"/>
      <c r="AK207" s="83"/>
      <c r="AL207" s="83"/>
      <c r="AM207" s="83"/>
    </row>
    <row r="208" spans="2:39">
      <c r="B208" s="34"/>
      <c r="C208" s="34"/>
      <c r="D208" s="34"/>
      <c r="E208" s="34"/>
      <c r="F208" s="34"/>
      <c r="G208" s="34"/>
      <c r="H208" s="34"/>
      <c r="I208" s="34"/>
      <c r="J208" s="34"/>
      <c r="K208" s="34"/>
      <c r="L208" s="34"/>
      <c r="M208" s="34"/>
      <c r="N208" s="34"/>
      <c r="O208" s="34"/>
      <c r="P208" s="34"/>
      <c r="Q208" s="34"/>
      <c r="R208" s="34"/>
      <c r="S208" s="34"/>
      <c r="T208" s="34"/>
      <c r="U208" s="34"/>
      <c r="V208" s="34"/>
      <c r="W208" s="34"/>
      <c r="X208" s="34"/>
      <c r="Y208" s="34"/>
      <c r="Z208" s="34"/>
      <c r="AA208" s="34"/>
      <c r="AB208" s="34"/>
      <c r="AC208" s="34"/>
      <c r="AD208" s="34"/>
      <c r="AE208" s="83"/>
      <c r="AF208" s="83"/>
      <c r="AG208" s="83"/>
      <c r="AH208" s="83"/>
      <c r="AI208" s="83"/>
      <c r="AJ208" s="83"/>
      <c r="AK208" s="83"/>
      <c r="AL208" s="83"/>
      <c r="AM208" s="83"/>
    </row>
    <row r="209" spans="2:39">
      <c r="B209" s="34"/>
      <c r="C209" s="34"/>
      <c r="D209" s="34"/>
      <c r="E209" s="34"/>
      <c r="F209" s="34"/>
      <c r="G209" s="34"/>
      <c r="H209" s="34"/>
      <c r="I209" s="34"/>
      <c r="J209" s="34"/>
      <c r="K209" s="34"/>
      <c r="L209" s="34"/>
      <c r="M209" s="34"/>
      <c r="N209" s="34"/>
      <c r="O209" s="34"/>
      <c r="P209" s="34"/>
      <c r="Q209" s="34"/>
      <c r="R209" s="34"/>
      <c r="S209" s="34"/>
      <c r="T209" s="34"/>
      <c r="U209" s="34"/>
      <c r="V209" s="34"/>
      <c r="W209" s="34"/>
      <c r="X209" s="34"/>
      <c r="Y209" s="34"/>
      <c r="Z209" s="34"/>
      <c r="AA209" s="34"/>
      <c r="AB209" s="34"/>
      <c r="AC209" s="34"/>
      <c r="AD209" s="34"/>
      <c r="AE209" s="83"/>
      <c r="AF209" s="83"/>
      <c r="AG209" s="83"/>
      <c r="AH209" s="83"/>
      <c r="AI209" s="83"/>
      <c r="AJ209" s="83"/>
      <c r="AK209" s="83"/>
      <c r="AL209" s="83"/>
      <c r="AM209" s="83"/>
    </row>
    <row r="210" spans="2:39">
      <c r="B210" s="34"/>
      <c r="C210" s="34"/>
      <c r="D210" s="34"/>
      <c r="E210" s="34"/>
      <c r="F210" s="34"/>
      <c r="G210" s="34"/>
      <c r="H210" s="34"/>
      <c r="I210" s="34"/>
      <c r="J210" s="34"/>
      <c r="K210" s="34"/>
      <c r="L210" s="34"/>
      <c r="M210" s="34"/>
      <c r="N210" s="34"/>
      <c r="O210" s="34"/>
      <c r="P210" s="34"/>
      <c r="Q210" s="34"/>
      <c r="R210" s="34"/>
      <c r="S210" s="34"/>
      <c r="T210" s="34"/>
      <c r="U210" s="34"/>
      <c r="V210" s="34"/>
      <c r="W210" s="34"/>
      <c r="X210" s="34"/>
      <c r="Y210" s="34"/>
      <c r="Z210" s="34"/>
      <c r="AA210" s="34"/>
      <c r="AB210" s="34"/>
      <c r="AC210" s="34"/>
      <c r="AD210" s="34"/>
      <c r="AE210" s="83"/>
      <c r="AF210" s="83"/>
      <c r="AG210" s="83"/>
      <c r="AH210" s="83"/>
      <c r="AI210" s="83"/>
      <c r="AJ210" s="83"/>
      <c r="AK210" s="83"/>
      <c r="AL210" s="83"/>
      <c r="AM210" s="83"/>
    </row>
    <row r="211" spans="2:39">
      <c r="B211" s="34"/>
      <c r="C211" s="34"/>
      <c r="D211" s="34"/>
      <c r="E211" s="34"/>
      <c r="F211" s="34"/>
      <c r="G211" s="34"/>
      <c r="H211" s="34"/>
      <c r="I211" s="34"/>
      <c r="J211" s="34"/>
      <c r="K211" s="34"/>
      <c r="L211" s="34"/>
      <c r="M211" s="34"/>
      <c r="N211" s="34"/>
      <c r="O211" s="34"/>
      <c r="P211" s="34"/>
      <c r="Q211" s="34"/>
      <c r="R211" s="34"/>
      <c r="S211" s="34"/>
      <c r="T211" s="34"/>
      <c r="U211" s="34"/>
      <c r="V211" s="162"/>
      <c r="W211" s="34"/>
      <c r="X211" s="34"/>
      <c r="Y211" s="34"/>
      <c r="Z211" s="34"/>
      <c r="AA211" s="34"/>
      <c r="AB211" s="34"/>
      <c r="AC211" s="34"/>
      <c r="AD211" s="34"/>
      <c r="AE211" s="83"/>
      <c r="AF211" s="83"/>
      <c r="AG211" s="83"/>
      <c r="AH211" s="83"/>
      <c r="AI211" s="83"/>
      <c r="AJ211" s="83"/>
      <c r="AK211" s="83"/>
      <c r="AL211" s="83"/>
      <c r="AM211" s="83"/>
    </row>
    <row r="212" spans="2:39">
      <c r="B212" s="34"/>
      <c r="C212" s="34"/>
      <c r="D212" s="34"/>
      <c r="E212" s="34"/>
      <c r="F212" s="34"/>
      <c r="G212" s="34"/>
      <c r="H212" s="34"/>
      <c r="I212" s="34"/>
      <c r="J212" s="34"/>
      <c r="K212" s="34"/>
      <c r="L212" s="34"/>
      <c r="M212" s="34"/>
      <c r="N212" s="34"/>
      <c r="O212" s="34"/>
      <c r="P212" s="34"/>
      <c r="Q212" s="34"/>
      <c r="R212" s="34"/>
      <c r="S212" s="34"/>
      <c r="T212" s="34"/>
      <c r="U212" s="34"/>
      <c r="V212" s="34"/>
      <c r="W212" s="34"/>
      <c r="X212" s="34"/>
      <c r="Y212" s="34"/>
      <c r="Z212" s="34"/>
      <c r="AA212" s="34"/>
      <c r="AB212" s="34"/>
      <c r="AC212" s="34"/>
      <c r="AD212" s="34"/>
      <c r="AE212" s="83"/>
      <c r="AF212" s="83"/>
      <c r="AG212" s="83"/>
      <c r="AH212" s="83"/>
      <c r="AI212" s="83"/>
      <c r="AJ212" s="83"/>
      <c r="AK212" s="83"/>
      <c r="AL212" s="83"/>
      <c r="AM212" s="83"/>
    </row>
    <row r="213" spans="2:39">
      <c r="B213" s="34"/>
      <c r="C213" s="34"/>
      <c r="D213" s="34"/>
      <c r="E213" s="34"/>
      <c r="F213" s="34"/>
      <c r="G213" s="34"/>
      <c r="H213" s="34"/>
      <c r="I213" s="34"/>
      <c r="J213" s="34"/>
      <c r="K213" s="34"/>
      <c r="L213" s="34"/>
      <c r="M213" s="34"/>
      <c r="N213" s="34"/>
      <c r="O213" s="34"/>
      <c r="P213" s="34"/>
      <c r="Q213" s="34"/>
      <c r="R213" s="34"/>
      <c r="S213" s="34"/>
      <c r="T213" s="34"/>
      <c r="U213" s="34"/>
      <c r="V213" s="34"/>
      <c r="W213" s="34"/>
      <c r="X213" s="34"/>
      <c r="Y213" s="34"/>
      <c r="Z213" s="34"/>
      <c r="AA213" s="34"/>
      <c r="AB213" s="34"/>
      <c r="AC213" s="34"/>
      <c r="AD213" s="34"/>
      <c r="AE213" s="83"/>
      <c r="AF213" s="83"/>
      <c r="AG213" s="83"/>
      <c r="AH213" s="83"/>
      <c r="AI213" s="83"/>
      <c r="AJ213" s="83"/>
      <c r="AK213" s="83"/>
      <c r="AL213" s="83"/>
      <c r="AM213" s="83"/>
    </row>
    <row r="214" spans="2:39">
      <c r="B214" s="34"/>
      <c r="C214" s="34"/>
      <c r="D214" s="34"/>
      <c r="E214" s="34"/>
      <c r="F214" s="34"/>
      <c r="G214" s="34"/>
      <c r="H214" s="34"/>
      <c r="I214" s="34"/>
      <c r="J214" s="34"/>
      <c r="K214" s="34"/>
      <c r="L214" s="34"/>
      <c r="M214" s="34"/>
      <c r="N214" s="34"/>
      <c r="O214" s="34"/>
      <c r="P214" s="34"/>
      <c r="Q214" s="34"/>
      <c r="R214" s="34"/>
      <c r="S214" s="34"/>
      <c r="T214" s="34"/>
      <c r="U214" s="34"/>
      <c r="V214" s="34"/>
      <c r="W214" s="34"/>
      <c r="X214" s="34"/>
      <c r="Y214" s="34"/>
      <c r="Z214" s="34"/>
      <c r="AA214" s="34"/>
      <c r="AB214" s="34"/>
      <c r="AC214" s="34"/>
      <c r="AD214" s="34"/>
      <c r="AE214" s="83"/>
      <c r="AF214" s="83"/>
      <c r="AG214" s="83"/>
      <c r="AH214" s="83"/>
      <c r="AI214" s="83"/>
      <c r="AJ214" s="83"/>
      <c r="AK214" s="83"/>
      <c r="AL214" s="83"/>
      <c r="AM214" s="83"/>
    </row>
    <row r="215" spans="2:39">
      <c r="B215" s="34"/>
      <c r="C215" s="34"/>
      <c r="D215" s="34"/>
      <c r="E215" s="34"/>
      <c r="F215" s="34"/>
      <c r="G215" s="34"/>
      <c r="H215" s="34"/>
      <c r="I215" s="34"/>
      <c r="J215" s="34"/>
      <c r="K215" s="34"/>
      <c r="L215" s="34"/>
      <c r="M215" s="34"/>
      <c r="N215" s="34"/>
      <c r="O215" s="34"/>
      <c r="P215" s="34"/>
      <c r="Q215" s="34"/>
      <c r="R215" s="34"/>
      <c r="S215" s="34"/>
      <c r="T215" s="34"/>
      <c r="U215" s="34"/>
      <c r="V215" s="34"/>
      <c r="W215" s="34"/>
      <c r="X215" s="34"/>
      <c r="Y215" s="34"/>
      <c r="Z215" s="34"/>
      <c r="AA215" s="34"/>
      <c r="AB215" s="34"/>
      <c r="AC215" s="34"/>
      <c r="AD215" s="34"/>
      <c r="AE215" s="83"/>
      <c r="AF215" s="83"/>
      <c r="AG215" s="83"/>
      <c r="AH215" s="83"/>
      <c r="AI215" s="83"/>
      <c r="AJ215" s="83"/>
      <c r="AK215" s="83"/>
      <c r="AL215" s="83"/>
      <c r="AM215" s="83"/>
    </row>
    <row r="216" spans="2:39">
      <c r="B216" s="34"/>
      <c r="C216" s="34"/>
      <c r="D216" s="34"/>
      <c r="E216" s="34"/>
      <c r="F216" s="34"/>
      <c r="G216" s="34"/>
      <c r="H216" s="34"/>
      <c r="I216" s="34"/>
      <c r="J216" s="34"/>
      <c r="K216" s="34"/>
      <c r="L216" s="34"/>
      <c r="M216" s="34"/>
      <c r="N216" s="34"/>
      <c r="O216" s="34"/>
      <c r="P216" s="34"/>
      <c r="Q216" s="34"/>
      <c r="R216" s="34"/>
      <c r="S216" s="34"/>
      <c r="T216" s="34"/>
      <c r="U216" s="34"/>
      <c r="V216" s="34"/>
      <c r="W216" s="34"/>
      <c r="X216" s="34"/>
      <c r="Y216" s="34"/>
      <c r="Z216" s="34"/>
      <c r="AA216" s="34"/>
      <c r="AB216" s="34"/>
      <c r="AC216" s="34"/>
      <c r="AD216" s="34"/>
      <c r="AE216" s="83"/>
      <c r="AF216" s="83"/>
      <c r="AG216" s="83"/>
      <c r="AH216" s="83"/>
      <c r="AI216" s="83"/>
      <c r="AJ216" s="83"/>
      <c r="AK216" s="83"/>
      <c r="AL216" s="83"/>
      <c r="AM216" s="83"/>
    </row>
    <row r="217" spans="2:39">
      <c r="B217" s="34"/>
      <c r="C217" s="34"/>
      <c r="D217" s="34"/>
      <c r="E217" s="34"/>
      <c r="F217" s="34"/>
      <c r="G217" s="34"/>
      <c r="H217" s="34"/>
      <c r="I217" s="34"/>
      <c r="J217" s="34"/>
      <c r="K217" s="34"/>
      <c r="L217" s="34"/>
      <c r="M217" s="34"/>
      <c r="N217" s="34"/>
      <c r="O217" s="34"/>
      <c r="P217" s="34"/>
      <c r="Q217" s="34"/>
      <c r="R217" s="34"/>
      <c r="S217" s="34"/>
      <c r="T217" s="34"/>
      <c r="U217" s="34"/>
      <c r="V217" s="34"/>
      <c r="W217" s="34"/>
      <c r="X217" s="34"/>
      <c r="Y217" s="34"/>
      <c r="Z217" s="34"/>
      <c r="AA217" s="34"/>
      <c r="AB217" s="34"/>
      <c r="AC217" s="34"/>
      <c r="AD217" s="34"/>
      <c r="AE217" s="83"/>
      <c r="AF217" s="83"/>
      <c r="AG217" s="83"/>
      <c r="AH217" s="83"/>
      <c r="AI217" s="83"/>
      <c r="AJ217" s="83"/>
      <c r="AK217" s="83"/>
      <c r="AL217" s="83"/>
      <c r="AM217" s="83"/>
    </row>
    <row r="218" spans="2:39">
      <c r="B218" s="34"/>
      <c r="C218" s="34"/>
      <c r="D218" s="34"/>
      <c r="E218" s="34"/>
      <c r="F218" s="34"/>
      <c r="G218" s="34"/>
      <c r="H218" s="34"/>
      <c r="I218" s="34"/>
      <c r="J218" s="34"/>
      <c r="K218" s="34"/>
      <c r="L218" s="34"/>
      <c r="M218" s="34"/>
      <c r="N218" s="34"/>
      <c r="O218" s="34"/>
      <c r="P218" s="34"/>
      <c r="Q218" s="34"/>
      <c r="R218" s="34"/>
      <c r="S218" s="34"/>
      <c r="T218" s="34"/>
      <c r="U218" s="34"/>
      <c r="V218" s="34"/>
      <c r="W218" s="34"/>
      <c r="X218" s="34"/>
      <c r="Y218" s="34"/>
      <c r="Z218" s="34"/>
      <c r="AA218" s="34"/>
      <c r="AB218" s="34"/>
      <c r="AC218" s="34"/>
      <c r="AD218" s="34"/>
      <c r="AE218" s="83"/>
      <c r="AF218" s="83"/>
      <c r="AG218" s="83"/>
      <c r="AH218" s="83"/>
      <c r="AI218" s="83"/>
      <c r="AJ218" s="83"/>
      <c r="AK218" s="83"/>
      <c r="AL218" s="83"/>
      <c r="AM218" s="83"/>
    </row>
    <row r="219" spans="2:39">
      <c r="B219" s="34"/>
      <c r="C219" s="34"/>
      <c r="D219" s="34"/>
      <c r="E219" s="34"/>
      <c r="F219" s="34"/>
      <c r="G219" s="34"/>
      <c r="H219" s="34"/>
      <c r="I219" s="34"/>
      <c r="J219" s="34"/>
      <c r="K219" s="34"/>
      <c r="L219" s="34"/>
      <c r="M219" s="34"/>
      <c r="N219" s="34"/>
      <c r="O219" s="34"/>
      <c r="P219" s="34"/>
      <c r="Q219" s="34"/>
      <c r="R219" s="34"/>
      <c r="S219" s="34"/>
      <c r="T219" s="34"/>
      <c r="U219" s="34"/>
      <c r="V219" s="34"/>
      <c r="W219" s="34"/>
      <c r="X219" s="34"/>
      <c r="Y219" s="34"/>
      <c r="Z219" s="34"/>
      <c r="AA219" s="34"/>
      <c r="AB219" s="34"/>
      <c r="AC219" s="34"/>
      <c r="AD219" s="34"/>
      <c r="AE219" s="83"/>
      <c r="AF219" s="83"/>
      <c r="AG219" s="83"/>
      <c r="AH219" s="83"/>
      <c r="AI219" s="83"/>
      <c r="AJ219" s="83"/>
      <c r="AK219" s="83"/>
      <c r="AL219" s="83"/>
      <c r="AM219" s="83"/>
    </row>
    <row r="220" spans="2:39">
      <c r="B220" s="34"/>
      <c r="C220" s="34"/>
      <c r="D220" s="34"/>
      <c r="E220" s="34"/>
      <c r="F220" s="34"/>
      <c r="G220" s="34"/>
      <c r="H220" s="34"/>
      <c r="I220" s="34"/>
      <c r="J220" s="34"/>
      <c r="K220" s="34"/>
      <c r="L220" s="34"/>
      <c r="M220" s="34"/>
      <c r="N220" s="34"/>
      <c r="O220" s="34"/>
      <c r="P220" s="34"/>
      <c r="Q220" s="34"/>
      <c r="R220" s="34"/>
      <c r="S220" s="34"/>
      <c r="T220" s="34"/>
      <c r="U220" s="34"/>
      <c r="V220" s="34"/>
      <c r="W220" s="34"/>
      <c r="X220" s="34"/>
      <c r="Y220" s="34"/>
      <c r="Z220" s="34"/>
      <c r="AA220" s="34"/>
      <c r="AB220" s="34"/>
      <c r="AC220" s="34"/>
      <c r="AD220" s="34"/>
      <c r="AE220" s="83"/>
      <c r="AF220" s="83"/>
      <c r="AG220" s="83"/>
      <c r="AH220" s="83"/>
      <c r="AI220" s="83"/>
      <c r="AJ220" s="83"/>
      <c r="AK220" s="83"/>
      <c r="AL220" s="83"/>
      <c r="AM220" s="83"/>
    </row>
    <row r="221" spans="2:39">
      <c r="B221" s="34"/>
      <c r="C221" s="34"/>
      <c r="D221" s="34"/>
      <c r="E221" s="34"/>
      <c r="F221" s="34"/>
      <c r="G221" s="34"/>
      <c r="H221" s="34"/>
      <c r="I221" s="34"/>
      <c r="J221" s="34"/>
      <c r="K221" s="34"/>
      <c r="L221" s="34"/>
      <c r="M221" s="34"/>
      <c r="N221" s="34"/>
      <c r="O221" s="34"/>
      <c r="P221" s="34"/>
      <c r="Q221" s="34"/>
      <c r="R221" s="34"/>
      <c r="S221" s="34"/>
      <c r="T221" s="34"/>
      <c r="U221" s="34"/>
      <c r="V221" s="34"/>
      <c r="W221" s="34"/>
      <c r="X221" s="34"/>
      <c r="Y221" s="34"/>
      <c r="Z221" s="34"/>
      <c r="AA221" s="34"/>
      <c r="AB221" s="34"/>
      <c r="AC221" s="34"/>
      <c r="AD221" s="34"/>
      <c r="AE221" s="83"/>
      <c r="AF221" s="83"/>
      <c r="AG221" s="83"/>
      <c r="AH221" s="83"/>
      <c r="AI221" s="83"/>
      <c r="AJ221" s="83"/>
      <c r="AK221" s="83"/>
      <c r="AL221" s="83"/>
      <c r="AM221" s="83"/>
    </row>
    <row r="222" spans="2:39">
      <c r="B222" s="34"/>
      <c r="C222" s="34"/>
      <c r="D222" s="34"/>
      <c r="E222" s="34"/>
      <c r="F222" s="34"/>
      <c r="G222" s="34"/>
      <c r="H222" s="34"/>
      <c r="I222" s="34"/>
      <c r="J222" s="34"/>
      <c r="K222" s="34"/>
      <c r="L222" s="34"/>
      <c r="M222" s="34"/>
      <c r="N222" s="34"/>
      <c r="O222" s="34"/>
      <c r="P222" s="34"/>
      <c r="Q222" s="34"/>
      <c r="R222" s="34"/>
      <c r="S222" s="34"/>
      <c r="T222" s="34"/>
      <c r="U222" s="34"/>
      <c r="V222" s="34"/>
      <c r="W222" s="34"/>
      <c r="X222" s="34"/>
      <c r="Y222" s="34"/>
      <c r="Z222" s="34"/>
      <c r="AA222" s="34"/>
      <c r="AB222" s="34"/>
      <c r="AC222" s="34"/>
      <c r="AD222" s="34"/>
      <c r="AE222" s="83"/>
      <c r="AF222" s="83"/>
      <c r="AG222" s="83"/>
      <c r="AH222" s="83"/>
      <c r="AI222" s="83"/>
      <c r="AJ222" s="83"/>
      <c r="AK222" s="83"/>
      <c r="AL222" s="83"/>
      <c r="AM222" s="83"/>
    </row>
    <row r="223" spans="2:39">
      <c r="B223" s="34"/>
      <c r="C223" s="34"/>
      <c r="D223" s="34"/>
      <c r="E223" s="34"/>
      <c r="F223" s="34"/>
      <c r="G223" s="34"/>
      <c r="H223" s="34"/>
      <c r="I223" s="34"/>
      <c r="J223" s="34"/>
      <c r="K223" s="34"/>
      <c r="L223" s="34"/>
      <c r="M223" s="34"/>
      <c r="N223" s="34"/>
      <c r="O223" s="34"/>
      <c r="P223" s="34"/>
      <c r="Q223" s="34"/>
      <c r="R223" s="34"/>
      <c r="S223" s="34"/>
      <c r="T223" s="34"/>
      <c r="U223" s="34"/>
      <c r="V223" s="34"/>
      <c r="W223" s="34"/>
      <c r="X223" s="34"/>
      <c r="Y223" s="34"/>
      <c r="Z223" s="34"/>
      <c r="AA223" s="34"/>
      <c r="AB223" s="34"/>
      <c r="AC223" s="34"/>
      <c r="AD223" s="34"/>
      <c r="AE223" s="83"/>
      <c r="AF223" s="83"/>
      <c r="AG223" s="83"/>
      <c r="AH223" s="83"/>
      <c r="AI223" s="83"/>
      <c r="AJ223" s="83"/>
      <c r="AK223" s="83"/>
      <c r="AL223" s="83"/>
      <c r="AM223" s="83"/>
    </row>
    <row r="224" spans="2:39">
      <c r="B224" s="34"/>
      <c r="C224" s="34"/>
      <c r="D224" s="34"/>
      <c r="E224" s="34"/>
      <c r="F224" s="34"/>
      <c r="G224" s="34"/>
      <c r="H224" s="34"/>
      <c r="I224" s="34"/>
      <c r="J224" s="34"/>
      <c r="K224" s="34"/>
      <c r="L224" s="34"/>
      <c r="M224" s="34"/>
      <c r="N224" s="34"/>
      <c r="O224" s="34"/>
      <c r="P224" s="34"/>
      <c r="Q224" s="34"/>
      <c r="R224" s="34"/>
      <c r="S224" s="34"/>
      <c r="T224" s="34"/>
      <c r="U224" s="34"/>
      <c r="V224" s="34"/>
      <c r="W224" s="34"/>
      <c r="X224" s="34"/>
      <c r="Y224" s="34"/>
      <c r="Z224" s="34"/>
      <c r="AA224" s="34"/>
      <c r="AB224" s="34"/>
      <c r="AC224" s="34"/>
      <c r="AD224" s="34"/>
      <c r="AE224" s="83"/>
      <c r="AF224" s="83"/>
      <c r="AG224" s="83"/>
      <c r="AH224" s="83"/>
      <c r="AI224" s="83"/>
      <c r="AJ224" s="83"/>
      <c r="AK224" s="83"/>
      <c r="AL224" s="83"/>
      <c r="AM224" s="83"/>
    </row>
    <row r="225" spans="2:39">
      <c r="B225" s="34"/>
      <c r="C225" s="34"/>
      <c r="D225" s="34"/>
      <c r="E225" s="34"/>
      <c r="F225" s="34"/>
      <c r="G225" s="34"/>
      <c r="H225" s="34"/>
      <c r="I225" s="34"/>
      <c r="J225" s="34"/>
      <c r="K225" s="34"/>
      <c r="L225" s="34"/>
      <c r="M225" s="34"/>
      <c r="N225" s="34"/>
      <c r="O225" s="34"/>
      <c r="P225" s="34"/>
      <c r="Q225" s="34"/>
      <c r="R225" s="34"/>
      <c r="S225" s="34"/>
      <c r="T225" s="34"/>
      <c r="U225" s="34"/>
      <c r="V225" s="34"/>
      <c r="W225" s="34"/>
      <c r="X225" s="34"/>
      <c r="Y225" s="34"/>
      <c r="Z225" s="34"/>
      <c r="AA225" s="34"/>
      <c r="AB225" s="34"/>
      <c r="AC225" s="34"/>
      <c r="AD225" s="34"/>
      <c r="AE225" s="83"/>
      <c r="AF225" s="83"/>
      <c r="AG225" s="83"/>
      <c r="AH225" s="83"/>
      <c r="AI225" s="83"/>
      <c r="AJ225" s="83"/>
      <c r="AK225" s="83"/>
      <c r="AL225" s="83"/>
      <c r="AM225" s="83"/>
    </row>
    <row r="226" spans="2:39">
      <c r="B226" s="34"/>
      <c r="C226" s="34"/>
      <c r="D226" s="34"/>
      <c r="E226" s="34"/>
      <c r="F226" s="34"/>
      <c r="G226" s="34"/>
      <c r="H226" s="34"/>
      <c r="I226" s="34"/>
      <c r="J226" s="34"/>
      <c r="K226" s="34"/>
      <c r="L226" s="34"/>
      <c r="M226" s="34"/>
      <c r="N226" s="34"/>
      <c r="O226" s="34"/>
      <c r="P226" s="34"/>
      <c r="Q226" s="34"/>
      <c r="R226" s="34"/>
      <c r="S226" s="34"/>
      <c r="T226" s="34"/>
      <c r="U226" s="34"/>
      <c r="V226" s="34"/>
      <c r="W226" s="34"/>
      <c r="X226" s="34"/>
      <c r="Y226" s="34"/>
      <c r="Z226" s="34"/>
      <c r="AA226" s="34"/>
      <c r="AB226" s="34"/>
      <c r="AC226" s="34"/>
      <c r="AD226" s="34"/>
      <c r="AE226" s="83"/>
      <c r="AF226" s="83"/>
      <c r="AG226" s="83"/>
      <c r="AH226" s="83"/>
      <c r="AI226" s="83"/>
      <c r="AJ226" s="83"/>
      <c r="AK226" s="83"/>
      <c r="AL226" s="83"/>
      <c r="AM226" s="83"/>
    </row>
    <row r="227" spans="2:39">
      <c r="B227" s="34"/>
      <c r="C227" s="34"/>
      <c r="D227" s="34"/>
      <c r="E227" s="34"/>
      <c r="F227" s="34"/>
      <c r="G227" s="34"/>
      <c r="H227" s="34"/>
      <c r="I227" s="34"/>
      <c r="J227" s="34"/>
      <c r="K227" s="34"/>
      <c r="L227" s="34"/>
      <c r="M227" s="34"/>
      <c r="N227" s="34"/>
      <c r="O227" s="34"/>
      <c r="P227" s="34"/>
      <c r="Q227" s="34"/>
      <c r="R227" s="34"/>
      <c r="S227" s="34"/>
      <c r="T227" s="34"/>
      <c r="U227" s="34"/>
      <c r="V227" s="34"/>
      <c r="W227" s="34"/>
      <c r="X227" s="34"/>
      <c r="Y227" s="34"/>
      <c r="Z227" s="34"/>
      <c r="AA227" s="34"/>
      <c r="AB227" s="34"/>
      <c r="AC227" s="34"/>
      <c r="AD227" s="34"/>
      <c r="AE227" s="83"/>
      <c r="AF227" s="83"/>
      <c r="AG227" s="83"/>
      <c r="AH227" s="83"/>
      <c r="AI227" s="83"/>
      <c r="AJ227" s="83"/>
      <c r="AK227" s="83"/>
      <c r="AL227" s="83"/>
      <c r="AM227" s="83"/>
    </row>
    <row r="228" spans="2:39">
      <c r="B228" s="34"/>
      <c r="C228" s="34"/>
      <c r="D228" s="34"/>
      <c r="E228" s="34"/>
      <c r="F228" s="34"/>
      <c r="G228" s="34"/>
      <c r="H228" s="34"/>
      <c r="I228" s="34"/>
      <c r="J228" s="34"/>
      <c r="K228" s="34"/>
      <c r="L228" s="34"/>
      <c r="M228" s="34"/>
      <c r="N228" s="34"/>
      <c r="O228" s="34"/>
      <c r="P228" s="34"/>
      <c r="Q228" s="34"/>
      <c r="R228" s="34"/>
      <c r="S228" s="34"/>
      <c r="T228" s="34"/>
      <c r="U228" s="34"/>
      <c r="V228" s="34"/>
      <c r="W228" s="34"/>
      <c r="X228" s="34"/>
      <c r="Y228" s="34"/>
      <c r="Z228" s="34"/>
      <c r="AA228" s="34"/>
      <c r="AB228" s="34"/>
      <c r="AC228" s="34"/>
      <c r="AD228" s="34"/>
      <c r="AE228" s="83"/>
      <c r="AF228" s="83"/>
      <c r="AG228" s="83"/>
      <c r="AH228" s="83"/>
      <c r="AI228" s="83"/>
      <c r="AJ228" s="83"/>
      <c r="AK228" s="83"/>
      <c r="AL228" s="83"/>
      <c r="AM228" s="83"/>
    </row>
    <row r="229" spans="2:39">
      <c r="B229" s="34"/>
      <c r="C229" s="34"/>
      <c r="D229" s="34"/>
      <c r="E229" s="34"/>
      <c r="F229" s="34"/>
      <c r="G229" s="34"/>
      <c r="H229" s="34"/>
      <c r="I229" s="34"/>
      <c r="J229" s="34"/>
      <c r="K229" s="34"/>
      <c r="L229" s="34"/>
      <c r="M229" s="34"/>
      <c r="N229" s="34"/>
      <c r="O229" s="34"/>
      <c r="P229" s="34"/>
      <c r="Q229" s="34"/>
      <c r="R229" s="34"/>
      <c r="S229" s="34"/>
      <c r="T229" s="34"/>
      <c r="U229" s="34"/>
      <c r="V229" s="34"/>
      <c r="W229" s="34"/>
      <c r="X229" s="34"/>
      <c r="Y229" s="34"/>
      <c r="Z229" s="34"/>
      <c r="AA229" s="34"/>
      <c r="AB229" s="34"/>
      <c r="AC229" s="34"/>
      <c r="AD229" s="34"/>
      <c r="AE229" s="83"/>
      <c r="AF229" s="83"/>
      <c r="AG229" s="83"/>
      <c r="AH229" s="83"/>
      <c r="AI229" s="83"/>
      <c r="AJ229" s="83"/>
      <c r="AK229" s="83"/>
      <c r="AL229" s="83"/>
      <c r="AM229" s="83"/>
    </row>
    <row r="230" spans="2:39">
      <c r="B230" s="34"/>
      <c r="C230" s="34"/>
      <c r="D230" s="34"/>
      <c r="E230" s="34"/>
      <c r="F230" s="34"/>
      <c r="G230" s="34"/>
      <c r="H230" s="34"/>
      <c r="I230" s="34"/>
      <c r="J230" s="34"/>
      <c r="K230" s="34"/>
      <c r="L230" s="34"/>
      <c r="M230" s="34"/>
      <c r="N230" s="34"/>
      <c r="O230" s="34"/>
      <c r="P230" s="34"/>
      <c r="Q230" s="34"/>
      <c r="R230" s="34"/>
      <c r="S230" s="34"/>
      <c r="T230" s="34"/>
      <c r="U230" s="34"/>
      <c r="V230" s="34"/>
      <c r="W230" s="34"/>
      <c r="X230" s="34"/>
      <c r="Y230" s="34"/>
      <c r="Z230" s="34"/>
      <c r="AA230" s="34"/>
      <c r="AB230" s="34"/>
      <c r="AC230" s="34"/>
      <c r="AD230" s="34"/>
      <c r="AE230" s="83"/>
      <c r="AF230" s="83"/>
      <c r="AG230" s="83"/>
      <c r="AH230" s="83"/>
      <c r="AI230" s="83"/>
      <c r="AJ230" s="83"/>
      <c r="AK230" s="83"/>
      <c r="AL230" s="83"/>
      <c r="AM230" s="83"/>
    </row>
    <row r="231" spans="2:39">
      <c r="B231" s="34"/>
      <c r="C231" s="34"/>
      <c r="D231" s="34"/>
      <c r="E231" s="34"/>
      <c r="F231" s="34"/>
      <c r="G231" s="34"/>
      <c r="H231" s="34"/>
      <c r="I231" s="34"/>
      <c r="J231" s="34"/>
      <c r="K231" s="34"/>
      <c r="L231" s="34"/>
      <c r="M231" s="34"/>
      <c r="N231" s="34"/>
      <c r="O231" s="34"/>
      <c r="P231" s="34"/>
      <c r="Q231" s="34"/>
      <c r="R231" s="34"/>
      <c r="S231" s="34"/>
      <c r="T231" s="34"/>
      <c r="U231" s="34"/>
      <c r="V231" s="34"/>
      <c r="W231" s="34"/>
      <c r="X231" s="34"/>
      <c r="Y231" s="34"/>
      <c r="Z231" s="34"/>
      <c r="AA231" s="34"/>
      <c r="AB231" s="34"/>
      <c r="AC231" s="34"/>
      <c r="AD231" s="34"/>
      <c r="AE231" s="83"/>
      <c r="AF231" s="83"/>
      <c r="AG231" s="83"/>
      <c r="AH231" s="83"/>
      <c r="AI231" s="83"/>
      <c r="AJ231" s="83"/>
      <c r="AK231" s="83"/>
      <c r="AL231" s="83"/>
      <c r="AM231" s="83"/>
    </row>
    <row r="232" spans="2:39">
      <c r="B232" s="34"/>
      <c r="C232" s="34"/>
      <c r="D232" s="34"/>
      <c r="E232" s="34"/>
      <c r="F232" s="34"/>
      <c r="G232" s="34"/>
      <c r="H232" s="34"/>
      <c r="I232" s="34"/>
      <c r="J232" s="34"/>
      <c r="K232" s="34"/>
      <c r="L232" s="34"/>
      <c r="M232" s="34"/>
      <c r="N232" s="34"/>
      <c r="O232" s="34"/>
      <c r="P232" s="34"/>
      <c r="Q232" s="34"/>
      <c r="R232" s="34"/>
      <c r="S232" s="34"/>
      <c r="T232" s="34"/>
      <c r="U232" s="34"/>
      <c r="V232" s="34"/>
      <c r="W232" s="34"/>
      <c r="X232" s="34"/>
      <c r="Y232" s="34"/>
      <c r="Z232" s="34"/>
      <c r="AA232" s="34"/>
      <c r="AB232" s="34"/>
      <c r="AC232" s="34"/>
      <c r="AD232" s="34"/>
      <c r="AE232" s="83"/>
      <c r="AF232" s="83"/>
      <c r="AG232" s="83"/>
      <c r="AH232" s="83"/>
      <c r="AI232" s="83"/>
      <c r="AJ232" s="83"/>
      <c r="AK232" s="83"/>
      <c r="AL232" s="83"/>
      <c r="AM232" s="83"/>
    </row>
    <row r="233" spans="2:39">
      <c r="B233" s="34"/>
      <c r="C233" s="34"/>
      <c r="D233" s="34"/>
      <c r="E233" s="34"/>
      <c r="F233" s="34"/>
      <c r="G233" s="34"/>
      <c r="H233" s="34"/>
      <c r="I233" s="34"/>
      <c r="J233" s="34"/>
      <c r="K233" s="34"/>
      <c r="L233" s="34"/>
      <c r="M233" s="34"/>
      <c r="N233" s="34"/>
      <c r="O233" s="34"/>
      <c r="P233" s="34"/>
      <c r="Q233" s="34"/>
      <c r="R233" s="34"/>
      <c r="S233" s="34"/>
      <c r="T233" s="34"/>
      <c r="U233" s="34"/>
      <c r="V233" s="34"/>
      <c r="W233" s="34"/>
      <c r="X233" s="34"/>
      <c r="Y233" s="162"/>
      <c r="Z233" s="34"/>
      <c r="AA233" s="34"/>
      <c r="AB233" s="34"/>
      <c r="AC233" s="34"/>
      <c r="AD233" s="34"/>
      <c r="AE233" s="83"/>
      <c r="AF233" s="83"/>
      <c r="AG233" s="83"/>
      <c r="AH233" s="83"/>
      <c r="AI233" s="83"/>
      <c r="AJ233" s="83"/>
      <c r="AK233" s="83"/>
      <c r="AL233" s="83"/>
      <c r="AM233" s="83"/>
    </row>
    <row r="234" spans="2:39">
      <c r="B234" s="34"/>
      <c r="C234" s="34"/>
      <c r="D234" s="34"/>
      <c r="E234" s="34"/>
      <c r="F234" s="34"/>
      <c r="G234" s="34"/>
      <c r="H234" s="34"/>
      <c r="I234" s="34"/>
      <c r="J234" s="34"/>
      <c r="K234" s="34"/>
      <c r="L234" s="34"/>
      <c r="M234" s="34"/>
      <c r="N234" s="34"/>
      <c r="O234" s="34"/>
      <c r="P234" s="34"/>
      <c r="Q234" s="34"/>
      <c r="R234" s="34"/>
      <c r="S234" s="34"/>
      <c r="T234" s="34"/>
      <c r="U234" s="34"/>
      <c r="V234" s="34"/>
      <c r="W234" s="34"/>
      <c r="X234" s="34"/>
      <c r="Y234" s="34"/>
      <c r="Z234" s="34"/>
      <c r="AA234" s="34"/>
      <c r="AB234" s="34"/>
      <c r="AC234" s="34"/>
      <c r="AD234" s="34"/>
      <c r="AE234" s="83"/>
      <c r="AF234" s="83"/>
      <c r="AG234" s="83"/>
      <c r="AH234" s="83"/>
      <c r="AI234" s="83"/>
      <c r="AJ234" s="83"/>
      <c r="AK234" s="83"/>
      <c r="AL234" s="83"/>
      <c r="AM234" s="83"/>
    </row>
    <row r="235" spans="2:39">
      <c r="B235" s="34"/>
      <c r="C235" s="34"/>
      <c r="D235" s="34"/>
      <c r="E235" s="34"/>
      <c r="F235" s="34"/>
      <c r="G235" s="34"/>
      <c r="H235" s="34"/>
      <c r="I235" s="34"/>
      <c r="J235" s="34"/>
      <c r="K235" s="34"/>
      <c r="L235" s="34"/>
      <c r="M235" s="34"/>
      <c r="N235" s="34"/>
      <c r="O235" s="34"/>
      <c r="P235" s="34"/>
      <c r="Q235" s="34"/>
      <c r="R235" s="34"/>
      <c r="S235" s="34"/>
      <c r="T235" s="34"/>
      <c r="U235" s="34"/>
      <c r="V235" s="34"/>
      <c r="W235" s="34"/>
      <c r="X235" s="34"/>
      <c r="Y235" s="34"/>
      <c r="Z235" s="34"/>
      <c r="AA235" s="34"/>
      <c r="AB235" s="34"/>
      <c r="AC235" s="34"/>
      <c r="AD235" s="34"/>
      <c r="AE235" s="83"/>
      <c r="AF235" s="83"/>
      <c r="AG235" s="83"/>
      <c r="AH235" s="83"/>
      <c r="AI235" s="83"/>
      <c r="AJ235" s="83"/>
      <c r="AK235" s="83"/>
      <c r="AL235" s="83"/>
      <c r="AM235" s="83"/>
    </row>
    <row r="236" spans="2:39">
      <c r="B236" s="34"/>
      <c r="C236" s="34"/>
      <c r="D236" s="34"/>
      <c r="E236" s="34"/>
      <c r="F236" s="34"/>
      <c r="G236" s="34"/>
      <c r="H236" s="34"/>
      <c r="I236" s="34"/>
      <c r="J236" s="34"/>
      <c r="K236" s="34"/>
      <c r="L236" s="34"/>
      <c r="M236" s="34"/>
      <c r="N236" s="34"/>
      <c r="O236" s="34"/>
      <c r="P236" s="34"/>
      <c r="Q236" s="34"/>
      <c r="R236" s="34"/>
      <c r="S236" s="34"/>
      <c r="T236" s="34"/>
      <c r="U236" s="34"/>
      <c r="V236" s="34"/>
      <c r="W236" s="34"/>
      <c r="X236" s="34"/>
      <c r="Y236" s="34"/>
      <c r="Z236" s="34"/>
      <c r="AA236" s="34"/>
      <c r="AB236" s="34"/>
      <c r="AC236" s="34"/>
      <c r="AD236" s="34"/>
      <c r="AE236" s="83"/>
      <c r="AF236" s="83"/>
      <c r="AG236" s="83"/>
      <c r="AH236" s="83"/>
      <c r="AI236" s="83"/>
      <c r="AJ236" s="83"/>
      <c r="AK236" s="83"/>
      <c r="AL236" s="83"/>
      <c r="AM236" s="83"/>
    </row>
    <row r="237" spans="2:39">
      <c r="B237" s="34"/>
      <c r="C237" s="34"/>
      <c r="D237" s="34"/>
      <c r="E237" s="34"/>
      <c r="F237" s="34"/>
      <c r="G237" s="34"/>
      <c r="H237" s="34"/>
      <c r="I237" s="34"/>
      <c r="J237" s="34"/>
      <c r="K237" s="34"/>
      <c r="L237" s="34"/>
      <c r="M237" s="34"/>
      <c r="N237" s="34"/>
      <c r="O237" s="34"/>
      <c r="P237" s="34"/>
      <c r="Q237" s="34"/>
      <c r="R237" s="34"/>
      <c r="S237" s="34"/>
      <c r="T237" s="34"/>
      <c r="U237" s="34"/>
      <c r="V237" s="34"/>
      <c r="W237" s="34"/>
      <c r="X237" s="34"/>
      <c r="Y237" s="34"/>
      <c r="Z237" s="162"/>
      <c r="AA237" s="34"/>
      <c r="AB237" s="34"/>
      <c r="AC237" s="34"/>
      <c r="AD237" s="34"/>
      <c r="AE237" s="83"/>
      <c r="AF237" s="83"/>
      <c r="AG237" s="83"/>
      <c r="AH237" s="83"/>
      <c r="AI237" s="83"/>
      <c r="AJ237" s="83"/>
      <c r="AK237" s="83"/>
      <c r="AL237" s="83"/>
      <c r="AM237" s="83"/>
    </row>
    <row r="238" spans="2:39">
      <c r="B238" s="34"/>
      <c r="C238" s="34"/>
      <c r="D238" s="34"/>
      <c r="E238" s="34"/>
      <c r="F238" s="34"/>
      <c r="G238" s="34"/>
      <c r="H238" s="34"/>
      <c r="I238" s="34"/>
      <c r="J238" s="34"/>
      <c r="K238" s="34"/>
      <c r="L238" s="34"/>
      <c r="M238" s="34"/>
      <c r="N238" s="34"/>
      <c r="O238" s="34"/>
      <c r="P238" s="34"/>
      <c r="Q238" s="34"/>
      <c r="R238" s="34"/>
      <c r="S238" s="34"/>
      <c r="T238" s="34"/>
      <c r="U238" s="34"/>
      <c r="V238" s="34"/>
      <c r="W238" s="34"/>
      <c r="X238" s="34"/>
      <c r="Y238" s="34"/>
      <c r="Z238" s="34"/>
      <c r="AA238" s="34"/>
      <c r="AB238" s="34"/>
      <c r="AC238" s="34"/>
      <c r="AD238" s="34"/>
      <c r="AE238" s="83"/>
      <c r="AF238" s="83"/>
      <c r="AG238" s="83"/>
      <c r="AH238" s="83"/>
      <c r="AI238" s="83"/>
      <c r="AJ238" s="83"/>
      <c r="AK238" s="83"/>
      <c r="AL238" s="83"/>
      <c r="AM238" s="83"/>
    </row>
    <row r="239" spans="2:39">
      <c r="B239" s="34"/>
      <c r="C239" s="34"/>
      <c r="D239" s="34"/>
      <c r="E239" s="34"/>
      <c r="F239" s="34"/>
      <c r="G239" s="34"/>
      <c r="H239" s="34"/>
      <c r="I239" s="34"/>
      <c r="J239" s="34"/>
      <c r="K239" s="34"/>
      <c r="L239" s="34"/>
      <c r="M239" s="34"/>
      <c r="N239" s="34"/>
      <c r="O239" s="34"/>
      <c r="P239" s="34"/>
      <c r="Q239" s="34"/>
      <c r="R239" s="34"/>
      <c r="S239" s="34"/>
      <c r="T239" s="34"/>
      <c r="U239" s="34"/>
      <c r="V239" s="34"/>
      <c r="W239" s="34"/>
      <c r="X239" s="34"/>
      <c r="Y239" s="34"/>
      <c r="Z239" s="34"/>
      <c r="AA239" s="34"/>
      <c r="AB239" s="34"/>
      <c r="AC239" s="34"/>
      <c r="AD239" s="34"/>
      <c r="AE239" s="83"/>
      <c r="AF239" s="83"/>
      <c r="AG239" s="83"/>
      <c r="AH239" s="83"/>
      <c r="AI239" s="83"/>
      <c r="AJ239" s="83"/>
      <c r="AK239" s="83"/>
      <c r="AL239" s="83"/>
      <c r="AM239" s="83"/>
    </row>
    <row r="240" spans="2:39">
      <c r="B240" s="34"/>
      <c r="C240" s="34"/>
      <c r="D240" s="34"/>
      <c r="E240" s="34"/>
      <c r="F240" s="34"/>
      <c r="G240" s="34"/>
      <c r="H240" s="34"/>
      <c r="I240" s="34"/>
      <c r="J240" s="34"/>
      <c r="K240" s="34"/>
      <c r="L240" s="34"/>
      <c r="M240" s="34"/>
      <c r="N240" s="34"/>
      <c r="O240" s="34"/>
      <c r="P240" s="34"/>
      <c r="Q240" s="34"/>
      <c r="R240" s="34"/>
      <c r="S240" s="34"/>
      <c r="T240" s="34"/>
      <c r="U240" s="34"/>
      <c r="V240" s="34"/>
      <c r="W240" s="34"/>
      <c r="X240" s="34"/>
      <c r="Y240" s="34"/>
      <c r="Z240" s="34"/>
      <c r="AA240" s="34"/>
      <c r="AB240" s="34"/>
      <c r="AC240" s="34"/>
      <c r="AD240" s="34"/>
      <c r="AE240" s="83"/>
      <c r="AF240" s="83"/>
      <c r="AG240" s="83"/>
      <c r="AH240" s="83"/>
      <c r="AI240" s="83"/>
      <c r="AJ240" s="83"/>
      <c r="AK240" s="83"/>
      <c r="AL240" s="83"/>
      <c r="AM240" s="83"/>
    </row>
    <row r="241" spans="2:39">
      <c r="B241" s="34"/>
      <c r="C241" s="34"/>
      <c r="D241" s="34"/>
      <c r="E241" s="34"/>
      <c r="F241" s="34"/>
      <c r="G241" s="34"/>
      <c r="H241" s="34"/>
      <c r="I241" s="34"/>
      <c r="J241" s="34"/>
      <c r="K241" s="34"/>
      <c r="L241" s="34"/>
      <c r="M241" s="34"/>
      <c r="N241" s="34"/>
      <c r="O241" s="34"/>
      <c r="P241" s="34"/>
      <c r="Q241" s="34"/>
      <c r="R241" s="34"/>
      <c r="S241" s="34"/>
      <c r="T241" s="34"/>
      <c r="U241" s="34"/>
      <c r="V241" s="34"/>
      <c r="W241" s="34"/>
      <c r="X241" s="34"/>
      <c r="Y241" s="34"/>
      <c r="Z241" s="34"/>
      <c r="AA241" s="34"/>
      <c r="AB241" s="34"/>
      <c r="AC241" s="34"/>
      <c r="AD241" s="34"/>
      <c r="AE241" s="83"/>
      <c r="AF241" s="83"/>
      <c r="AG241" s="83"/>
      <c r="AH241" s="83"/>
      <c r="AI241" s="83"/>
      <c r="AJ241" s="83"/>
      <c r="AK241" s="83"/>
      <c r="AL241" s="83"/>
      <c r="AM241" s="83"/>
    </row>
    <row r="242" spans="2:39">
      <c r="B242" s="34"/>
      <c r="C242" s="34"/>
      <c r="D242" s="34"/>
      <c r="E242" s="34"/>
      <c r="F242" s="34"/>
      <c r="G242" s="34"/>
      <c r="H242" s="34"/>
      <c r="I242" s="34"/>
      <c r="J242" s="34"/>
      <c r="K242" s="34"/>
      <c r="L242" s="34"/>
      <c r="M242" s="34"/>
      <c r="N242" s="34"/>
      <c r="O242" s="34"/>
      <c r="P242" s="34"/>
      <c r="Q242" s="34"/>
      <c r="R242" s="34"/>
      <c r="S242" s="34"/>
      <c r="T242" s="34"/>
      <c r="U242" s="34"/>
      <c r="V242" s="34"/>
      <c r="W242" s="34"/>
      <c r="X242" s="34"/>
      <c r="Y242" s="34"/>
      <c r="Z242" s="34"/>
      <c r="AA242" s="34"/>
      <c r="AB242" s="34"/>
      <c r="AC242" s="34"/>
      <c r="AD242" s="34"/>
      <c r="AE242" s="83"/>
      <c r="AF242" s="83"/>
      <c r="AG242" s="83"/>
      <c r="AH242" s="83"/>
      <c r="AI242" s="83"/>
      <c r="AJ242" s="83"/>
      <c r="AK242" s="83"/>
      <c r="AL242" s="83"/>
      <c r="AM242" s="83"/>
    </row>
    <row r="243" spans="2:39">
      <c r="B243" s="34"/>
      <c r="C243" s="34"/>
      <c r="D243" s="34"/>
      <c r="E243" s="34"/>
      <c r="F243" s="34"/>
      <c r="G243" s="34"/>
      <c r="H243" s="34"/>
      <c r="I243" s="34"/>
      <c r="J243" s="34"/>
      <c r="K243" s="34"/>
      <c r="L243" s="34"/>
      <c r="M243" s="34"/>
      <c r="N243" s="34"/>
      <c r="O243" s="34"/>
      <c r="P243" s="34"/>
      <c r="Q243" s="34"/>
      <c r="R243" s="34"/>
      <c r="S243" s="34"/>
      <c r="T243" s="34"/>
      <c r="U243" s="34"/>
      <c r="V243" s="34"/>
      <c r="W243" s="34"/>
      <c r="X243" s="34"/>
      <c r="Y243" s="34"/>
      <c r="Z243" s="34"/>
      <c r="AA243" s="34"/>
      <c r="AB243" s="34"/>
      <c r="AC243" s="34"/>
      <c r="AD243" s="34"/>
      <c r="AE243" s="83"/>
      <c r="AF243" s="83"/>
      <c r="AG243" s="83"/>
      <c r="AH243" s="83"/>
      <c r="AI243" s="83"/>
      <c r="AJ243" s="83"/>
      <c r="AK243" s="83"/>
      <c r="AL243" s="83"/>
      <c r="AM243" s="83"/>
    </row>
    <row r="244" spans="2:39">
      <c r="B244" s="34"/>
      <c r="C244" s="34"/>
      <c r="D244" s="34"/>
      <c r="E244" s="34"/>
      <c r="F244" s="34"/>
      <c r="G244" s="34"/>
      <c r="H244" s="34"/>
      <c r="I244" s="34"/>
      <c r="J244" s="34"/>
      <c r="K244" s="34"/>
      <c r="L244" s="34"/>
      <c r="M244" s="34"/>
      <c r="N244" s="34"/>
      <c r="O244" s="34"/>
      <c r="P244" s="34"/>
      <c r="Q244" s="34"/>
      <c r="R244" s="34"/>
      <c r="S244" s="34"/>
      <c r="T244" s="34"/>
      <c r="U244" s="34"/>
      <c r="V244" s="34"/>
      <c r="W244" s="34"/>
      <c r="X244" s="34"/>
      <c r="Y244" s="34"/>
      <c r="Z244" s="34"/>
      <c r="AA244" s="34"/>
      <c r="AB244" s="34"/>
      <c r="AC244" s="34"/>
      <c r="AD244" s="34"/>
      <c r="AE244" s="83"/>
      <c r="AF244" s="83"/>
      <c r="AG244" s="83"/>
      <c r="AH244" s="83"/>
      <c r="AI244" s="83"/>
      <c r="AJ244" s="83"/>
      <c r="AK244" s="83"/>
      <c r="AL244" s="83"/>
      <c r="AM244" s="83"/>
    </row>
    <row r="245" spans="2:39">
      <c r="B245" s="34"/>
      <c r="C245" s="34"/>
      <c r="D245" s="34"/>
      <c r="E245" s="34"/>
      <c r="F245" s="34"/>
      <c r="G245" s="34"/>
      <c r="H245" s="34"/>
      <c r="I245" s="34"/>
      <c r="J245" s="34"/>
      <c r="K245" s="34"/>
      <c r="L245" s="34"/>
      <c r="M245" s="34"/>
      <c r="N245" s="34"/>
      <c r="O245" s="34"/>
      <c r="P245" s="34"/>
      <c r="Q245" s="34"/>
      <c r="R245" s="34"/>
      <c r="S245" s="34"/>
      <c r="T245" s="34"/>
      <c r="U245" s="34"/>
      <c r="V245" s="34"/>
      <c r="W245" s="34"/>
      <c r="X245" s="34"/>
      <c r="Y245" s="34"/>
      <c r="Z245" s="34"/>
      <c r="AA245" s="34"/>
      <c r="AB245" s="34"/>
      <c r="AC245" s="34"/>
      <c r="AD245" s="34"/>
      <c r="AE245" s="83"/>
      <c r="AF245" s="83"/>
      <c r="AG245" s="83"/>
      <c r="AH245" s="83"/>
      <c r="AI245" s="83"/>
      <c r="AJ245" s="83"/>
      <c r="AK245" s="83"/>
      <c r="AL245" s="83"/>
      <c r="AM245" s="83"/>
    </row>
    <row r="246" spans="2:39">
      <c r="B246" s="34"/>
      <c r="C246" s="34"/>
      <c r="D246" s="34"/>
      <c r="E246" s="34"/>
      <c r="F246" s="34"/>
      <c r="G246" s="34"/>
      <c r="H246" s="34"/>
      <c r="I246" s="34"/>
      <c r="J246" s="34"/>
      <c r="K246" s="34"/>
      <c r="L246" s="34"/>
      <c r="M246" s="34"/>
      <c r="N246" s="34"/>
      <c r="O246" s="34"/>
      <c r="P246" s="34"/>
      <c r="Q246" s="34"/>
      <c r="R246" s="34"/>
      <c r="S246" s="34"/>
      <c r="T246" s="34"/>
      <c r="U246" s="34"/>
      <c r="V246" s="34"/>
      <c r="W246" s="34"/>
      <c r="X246" s="34"/>
      <c r="Y246" s="34"/>
      <c r="Z246" s="34"/>
      <c r="AA246" s="34"/>
      <c r="AB246" s="34"/>
      <c r="AC246" s="34"/>
      <c r="AD246" s="34"/>
      <c r="AE246" s="83"/>
      <c r="AF246" s="83"/>
      <c r="AG246" s="83"/>
      <c r="AH246" s="83"/>
      <c r="AI246" s="83"/>
      <c r="AJ246" s="83"/>
      <c r="AK246" s="83"/>
      <c r="AL246" s="83"/>
      <c r="AM246" s="83"/>
    </row>
    <row r="247" spans="2:39">
      <c r="B247" s="34"/>
      <c r="C247" s="34"/>
      <c r="D247" s="34"/>
      <c r="E247" s="34"/>
      <c r="F247" s="34"/>
      <c r="G247" s="34"/>
      <c r="H247" s="34"/>
      <c r="I247" s="34"/>
      <c r="J247" s="34"/>
      <c r="K247" s="34"/>
      <c r="L247" s="34"/>
      <c r="M247" s="34"/>
      <c r="N247" s="34"/>
      <c r="O247" s="34"/>
      <c r="P247" s="34"/>
      <c r="Q247" s="34"/>
      <c r="R247" s="34"/>
      <c r="S247" s="34"/>
      <c r="T247" s="34"/>
      <c r="U247" s="34"/>
      <c r="V247" s="162"/>
      <c r="W247" s="34"/>
      <c r="X247" s="34"/>
      <c r="Y247" s="34"/>
      <c r="Z247" s="34"/>
      <c r="AA247" s="34"/>
      <c r="AB247" s="34"/>
      <c r="AC247" s="34"/>
      <c r="AD247" s="34"/>
      <c r="AE247" s="83"/>
      <c r="AF247" s="83"/>
      <c r="AG247" s="83"/>
      <c r="AH247" s="83"/>
      <c r="AI247" s="83"/>
      <c r="AJ247" s="83"/>
      <c r="AK247" s="83"/>
      <c r="AL247" s="83"/>
      <c r="AM247" s="83"/>
    </row>
    <row r="248" spans="2:39">
      <c r="B248" s="34"/>
      <c r="C248" s="34"/>
      <c r="D248" s="34"/>
      <c r="E248" s="34"/>
      <c r="F248" s="34"/>
      <c r="G248" s="34"/>
      <c r="H248" s="34"/>
      <c r="I248" s="34"/>
      <c r="J248" s="34"/>
      <c r="K248" s="34"/>
      <c r="L248" s="34"/>
      <c r="M248" s="34"/>
      <c r="N248" s="34"/>
      <c r="O248" s="34"/>
      <c r="P248" s="34"/>
      <c r="Q248" s="34"/>
      <c r="R248" s="34"/>
      <c r="S248" s="34"/>
      <c r="T248" s="34"/>
      <c r="U248" s="34"/>
      <c r="V248" s="34"/>
      <c r="W248" s="34"/>
      <c r="X248" s="34"/>
      <c r="Y248" s="34"/>
      <c r="Z248" s="34"/>
      <c r="AA248" s="34"/>
      <c r="AB248" s="34"/>
      <c r="AC248" s="34"/>
      <c r="AD248" s="34"/>
      <c r="AE248" s="83"/>
      <c r="AF248" s="83"/>
      <c r="AG248" s="83"/>
      <c r="AH248" s="83"/>
      <c r="AI248" s="83"/>
      <c r="AJ248" s="83"/>
      <c r="AK248" s="83"/>
      <c r="AL248" s="83"/>
      <c r="AM248" s="83"/>
    </row>
    <row r="249" spans="2:39">
      <c r="B249" s="34"/>
      <c r="C249" s="34"/>
      <c r="D249" s="34"/>
      <c r="E249" s="34"/>
      <c r="F249" s="34"/>
      <c r="G249" s="34"/>
      <c r="H249" s="34"/>
      <c r="I249" s="34"/>
      <c r="J249" s="34"/>
      <c r="K249" s="34"/>
      <c r="L249" s="34"/>
      <c r="M249" s="34"/>
      <c r="N249" s="34"/>
      <c r="O249" s="34"/>
      <c r="P249" s="34"/>
      <c r="Q249" s="34"/>
      <c r="R249" s="34"/>
      <c r="S249" s="34"/>
      <c r="T249" s="34"/>
      <c r="U249" s="34"/>
      <c r="V249" s="34"/>
      <c r="W249" s="34"/>
      <c r="X249" s="34"/>
      <c r="Y249" s="34"/>
      <c r="Z249" s="34"/>
      <c r="AA249" s="34"/>
      <c r="AB249" s="34"/>
      <c r="AC249" s="34"/>
      <c r="AD249" s="34"/>
      <c r="AE249" s="83"/>
      <c r="AF249" s="83"/>
      <c r="AG249" s="83"/>
      <c r="AH249" s="83"/>
      <c r="AI249" s="83"/>
      <c r="AJ249" s="83"/>
      <c r="AK249" s="83"/>
      <c r="AL249" s="83"/>
      <c r="AM249" s="83"/>
    </row>
    <row r="250" spans="2:39">
      <c r="B250" s="34"/>
      <c r="C250" s="34"/>
      <c r="D250" s="34"/>
      <c r="E250" s="34"/>
      <c r="F250" s="34"/>
      <c r="G250" s="34"/>
      <c r="H250" s="34"/>
      <c r="I250" s="34"/>
      <c r="J250" s="34"/>
      <c r="K250" s="34"/>
      <c r="L250" s="34"/>
      <c r="M250" s="34"/>
      <c r="N250" s="34"/>
      <c r="O250" s="34"/>
      <c r="P250" s="34"/>
      <c r="Q250" s="34"/>
      <c r="R250" s="34"/>
      <c r="S250" s="34"/>
      <c r="T250" s="34"/>
      <c r="U250" s="34"/>
      <c r="V250" s="34"/>
      <c r="W250" s="34"/>
      <c r="X250" s="34"/>
      <c r="Y250" s="34"/>
      <c r="Z250" s="34"/>
      <c r="AA250" s="34"/>
      <c r="AB250" s="34"/>
      <c r="AC250" s="34"/>
      <c r="AD250" s="34"/>
      <c r="AE250" s="83"/>
      <c r="AF250" s="83"/>
      <c r="AG250" s="83"/>
      <c r="AH250" s="83"/>
      <c r="AI250" s="83"/>
      <c r="AJ250" s="83"/>
      <c r="AK250" s="83"/>
      <c r="AL250" s="83"/>
      <c r="AM250" s="83"/>
    </row>
    <row r="251" spans="2:39">
      <c r="B251" s="34"/>
      <c r="C251" s="34"/>
      <c r="D251" s="34"/>
      <c r="E251" s="34"/>
      <c r="F251" s="34"/>
      <c r="G251" s="34"/>
      <c r="H251" s="34"/>
      <c r="I251" s="34"/>
      <c r="J251" s="34"/>
      <c r="K251" s="34"/>
      <c r="L251" s="34"/>
      <c r="M251" s="34"/>
      <c r="N251" s="34"/>
      <c r="O251" s="34"/>
      <c r="P251" s="34"/>
      <c r="Q251" s="34"/>
      <c r="R251" s="34"/>
      <c r="S251" s="34"/>
      <c r="T251" s="34"/>
      <c r="U251" s="34"/>
      <c r="V251" s="34"/>
      <c r="W251" s="34"/>
      <c r="X251" s="34"/>
      <c r="Y251" s="34"/>
      <c r="Z251" s="34"/>
      <c r="AA251" s="34"/>
      <c r="AB251" s="34"/>
      <c r="AC251" s="34"/>
      <c r="AD251" s="34"/>
      <c r="AE251" s="83"/>
      <c r="AF251" s="83"/>
      <c r="AG251" s="83"/>
      <c r="AH251" s="83"/>
      <c r="AI251" s="83"/>
      <c r="AJ251" s="83"/>
      <c r="AK251" s="83"/>
      <c r="AL251" s="83"/>
      <c r="AM251" s="83"/>
    </row>
    <row r="252" spans="2:39">
      <c r="B252" s="34"/>
      <c r="C252" s="34"/>
      <c r="D252" s="34"/>
      <c r="E252" s="34"/>
      <c r="F252" s="34"/>
      <c r="G252" s="34"/>
      <c r="H252" s="34"/>
      <c r="I252" s="34"/>
      <c r="J252" s="34"/>
      <c r="K252" s="34"/>
      <c r="L252" s="34"/>
      <c r="M252" s="34"/>
      <c r="N252" s="34"/>
      <c r="O252" s="34"/>
      <c r="P252" s="34"/>
      <c r="Q252" s="34"/>
      <c r="R252" s="34"/>
      <c r="S252" s="34"/>
      <c r="T252" s="34"/>
      <c r="U252" s="34"/>
      <c r="V252" s="34"/>
      <c r="W252" s="34"/>
      <c r="X252" s="34"/>
      <c r="Y252" s="34"/>
      <c r="Z252" s="34"/>
      <c r="AA252" s="34"/>
      <c r="AB252" s="34"/>
      <c r="AC252" s="34"/>
      <c r="AD252" s="34"/>
      <c r="AE252" s="83"/>
      <c r="AF252" s="83"/>
      <c r="AG252" s="83"/>
      <c r="AH252" s="83"/>
      <c r="AI252" s="83"/>
      <c r="AJ252" s="83"/>
      <c r="AK252" s="83"/>
      <c r="AL252" s="83"/>
      <c r="AM252" s="83"/>
    </row>
    <row r="253" spans="2:39">
      <c r="B253" s="34"/>
      <c r="C253" s="34"/>
      <c r="D253" s="34"/>
      <c r="E253" s="34"/>
      <c r="F253" s="34"/>
      <c r="G253" s="34"/>
      <c r="H253" s="34"/>
      <c r="I253" s="34"/>
      <c r="J253" s="34"/>
      <c r="K253" s="34"/>
      <c r="L253" s="34"/>
      <c r="M253" s="34"/>
      <c r="N253" s="34"/>
      <c r="O253" s="34"/>
      <c r="P253" s="34"/>
      <c r="Q253" s="34"/>
      <c r="R253" s="34"/>
      <c r="S253" s="34"/>
      <c r="T253" s="34"/>
      <c r="U253" s="34"/>
      <c r="V253" s="34"/>
      <c r="W253" s="34"/>
      <c r="X253" s="34"/>
      <c r="Y253" s="34"/>
      <c r="Z253" s="34"/>
      <c r="AA253" s="34"/>
      <c r="AB253" s="34"/>
      <c r="AC253" s="34"/>
      <c r="AD253" s="34"/>
      <c r="AE253" s="83"/>
      <c r="AF253" s="83"/>
      <c r="AG253" s="83"/>
      <c r="AH253" s="83"/>
      <c r="AI253" s="83"/>
      <c r="AJ253" s="83"/>
      <c r="AK253" s="83"/>
      <c r="AL253" s="83"/>
      <c r="AM253" s="83"/>
    </row>
    <row r="254" spans="2:39">
      <c r="B254" s="34"/>
      <c r="C254" s="34"/>
      <c r="D254" s="34"/>
      <c r="E254" s="34"/>
      <c r="F254" s="34"/>
      <c r="G254" s="34"/>
      <c r="H254" s="34"/>
      <c r="I254" s="34"/>
      <c r="J254" s="34"/>
      <c r="K254" s="34"/>
      <c r="L254" s="34"/>
      <c r="M254" s="34"/>
      <c r="N254" s="34"/>
      <c r="O254" s="34"/>
      <c r="P254" s="34"/>
      <c r="Q254" s="34"/>
      <c r="R254" s="34"/>
      <c r="S254" s="34"/>
      <c r="T254" s="34"/>
      <c r="U254" s="34"/>
      <c r="V254" s="34"/>
      <c r="W254" s="34"/>
      <c r="X254" s="34"/>
      <c r="Y254" s="34"/>
      <c r="Z254" s="34"/>
      <c r="AA254" s="34"/>
      <c r="AB254" s="34"/>
      <c r="AC254" s="34"/>
      <c r="AD254" s="34"/>
      <c r="AE254" s="83"/>
      <c r="AF254" s="83"/>
      <c r="AG254" s="83"/>
      <c r="AH254" s="83"/>
      <c r="AI254" s="83"/>
      <c r="AJ254" s="83"/>
      <c r="AK254" s="83"/>
      <c r="AL254" s="83"/>
      <c r="AM254" s="83"/>
    </row>
    <row r="255" spans="2:39">
      <c r="B255" s="34"/>
      <c r="C255" s="34"/>
      <c r="D255" s="34"/>
      <c r="E255" s="34"/>
      <c r="F255" s="34"/>
      <c r="G255" s="34"/>
      <c r="H255" s="34"/>
      <c r="I255" s="34"/>
      <c r="J255" s="34"/>
      <c r="K255" s="34"/>
      <c r="L255" s="34"/>
      <c r="M255" s="34"/>
      <c r="N255" s="34"/>
      <c r="O255" s="34"/>
      <c r="P255" s="34"/>
      <c r="Q255" s="34"/>
      <c r="R255" s="34"/>
      <c r="S255" s="34"/>
      <c r="T255" s="34"/>
      <c r="U255" s="34"/>
      <c r="V255" s="34"/>
      <c r="W255" s="34"/>
      <c r="X255" s="34"/>
      <c r="Y255" s="34"/>
      <c r="Z255" s="34"/>
      <c r="AA255" s="34"/>
      <c r="AB255" s="34"/>
      <c r="AC255" s="34"/>
      <c r="AD255" s="34"/>
      <c r="AE255" s="83"/>
      <c r="AF255" s="83"/>
      <c r="AG255" s="83"/>
      <c r="AH255" s="83"/>
      <c r="AI255" s="83"/>
      <c r="AJ255" s="83"/>
      <c r="AK255" s="83"/>
      <c r="AL255" s="83"/>
      <c r="AM255" s="83"/>
    </row>
    <row r="256" spans="2:39">
      <c r="B256" s="34"/>
      <c r="C256" s="34"/>
      <c r="D256" s="34"/>
      <c r="E256" s="34"/>
      <c r="F256" s="34"/>
      <c r="G256" s="34"/>
      <c r="H256" s="34"/>
      <c r="I256" s="34"/>
      <c r="J256" s="34"/>
      <c r="K256" s="34"/>
      <c r="L256" s="34"/>
      <c r="M256" s="34"/>
      <c r="N256" s="34"/>
      <c r="O256" s="34"/>
      <c r="P256" s="34"/>
      <c r="Q256" s="34"/>
      <c r="R256" s="34"/>
      <c r="S256" s="34"/>
      <c r="T256" s="34"/>
      <c r="U256" s="34"/>
      <c r="V256" s="34"/>
      <c r="W256" s="34"/>
      <c r="X256" s="34"/>
      <c r="Y256" s="34"/>
      <c r="Z256" s="34"/>
      <c r="AA256" s="34"/>
      <c r="AB256" s="34"/>
      <c r="AC256" s="34"/>
      <c r="AD256" s="34"/>
      <c r="AE256" s="83"/>
      <c r="AF256" s="83"/>
      <c r="AG256" s="83"/>
      <c r="AH256" s="83"/>
      <c r="AI256" s="83"/>
      <c r="AJ256" s="83"/>
      <c r="AK256" s="83"/>
      <c r="AL256" s="83"/>
      <c r="AM256" s="83"/>
    </row>
    <row r="257" spans="2:39">
      <c r="B257" s="34"/>
      <c r="C257" s="34"/>
      <c r="D257" s="34"/>
      <c r="E257" s="34"/>
      <c r="F257" s="34"/>
      <c r="G257" s="34"/>
      <c r="H257" s="34"/>
      <c r="I257" s="34"/>
      <c r="J257" s="34"/>
      <c r="K257" s="34"/>
      <c r="L257" s="34"/>
      <c r="M257" s="34"/>
      <c r="N257" s="34"/>
      <c r="O257" s="34"/>
      <c r="P257" s="34"/>
      <c r="Q257" s="34"/>
      <c r="R257" s="34"/>
      <c r="S257" s="34"/>
      <c r="T257" s="34"/>
      <c r="U257" s="34"/>
      <c r="V257" s="34"/>
      <c r="W257" s="34"/>
      <c r="X257" s="34"/>
      <c r="Y257" s="34"/>
      <c r="Z257" s="34"/>
      <c r="AA257" s="34"/>
      <c r="AB257" s="34"/>
      <c r="AC257" s="34"/>
      <c r="AD257" s="34"/>
      <c r="AE257" s="83"/>
      <c r="AF257" s="83"/>
      <c r="AG257" s="83"/>
      <c r="AH257" s="83"/>
      <c r="AI257" s="83"/>
      <c r="AJ257" s="83"/>
      <c r="AK257" s="83"/>
      <c r="AL257" s="83"/>
      <c r="AM257" s="83"/>
    </row>
    <row r="258" spans="2:39">
      <c r="B258" s="34"/>
      <c r="C258" s="34"/>
      <c r="D258" s="34"/>
      <c r="E258" s="34"/>
      <c r="F258" s="34"/>
      <c r="G258" s="34"/>
      <c r="H258" s="34"/>
      <c r="I258" s="34"/>
      <c r="J258" s="34"/>
      <c r="K258" s="34"/>
      <c r="L258" s="34"/>
      <c r="M258" s="34"/>
      <c r="N258" s="34"/>
      <c r="O258" s="34"/>
      <c r="P258" s="34"/>
      <c r="Q258" s="34"/>
      <c r="R258" s="34"/>
      <c r="S258" s="34"/>
      <c r="T258" s="34"/>
      <c r="U258" s="34"/>
      <c r="V258" s="34"/>
      <c r="W258" s="34"/>
      <c r="X258" s="34"/>
      <c r="Y258" s="34"/>
      <c r="Z258" s="34"/>
      <c r="AA258" s="34"/>
      <c r="AB258" s="34"/>
      <c r="AC258" s="34"/>
      <c r="AD258" s="34"/>
      <c r="AE258" s="83"/>
      <c r="AF258" s="83"/>
      <c r="AG258" s="83"/>
      <c r="AH258" s="83"/>
      <c r="AI258" s="83"/>
      <c r="AJ258" s="83"/>
      <c r="AK258" s="83"/>
      <c r="AL258" s="83"/>
      <c r="AM258" s="83"/>
    </row>
    <row r="259" spans="2:39">
      <c r="B259" s="34"/>
      <c r="C259" s="34"/>
      <c r="D259" s="34"/>
      <c r="E259" s="34"/>
      <c r="F259" s="34"/>
      <c r="G259" s="34"/>
      <c r="H259" s="34"/>
      <c r="I259" s="34"/>
      <c r="J259" s="34"/>
      <c r="K259" s="34"/>
      <c r="L259" s="34"/>
      <c r="M259" s="34"/>
      <c r="N259" s="34"/>
      <c r="O259" s="34"/>
      <c r="P259" s="34"/>
      <c r="Q259" s="34"/>
      <c r="R259" s="34"/>
      <c r="S259" s="34"/>
      <c r="T259" s="34"/>
      <c r="U259" s="34"/>
      <c r="V259" s="34"/>
      <c r="W259" s="34"/>
      <c r="X259" s="34"/>
      <c r="Y259" s="34"/>
      <c r="Z259" s="34"/>
      <c r="AA259" s="34"/>
      <c r="AB259" s="34"/>
      <c r="AC259" s="34"/>
      <c r="AD259" s="34"/>
      <c r="AE259" s="83"/>
      <c r="AF259" s="83"/>
      <c r="AG259" s="83"/>
      <c r="AH259" s="83"/>
      <c r="AI259" s="83"/>
      <c r="AJ259" s="83"/>
      <c r="AK259" s="83"/>
      <c r="AL259" s="83"/>
      <c r="AM259" s="83"/>
    </row>
    <row r="260" spans="2:39">
      <c r="B260" s="34"/>
      <c r="C260" s="34"/>
      <c r="D260" s="34"/>
      <c r="E260" s="34"/>
      <c r="F260" s="34"/>
      <c r="G260" s="34"/>
      <c r="H260" s="34"/>
      <c r="I260" s="34"/>
      <c r="J260" s="34"/>
      <c r="K260" s="34"/>
      <c r="L260" s="34"/>
      <c r="M260" s="34"/>
      <c r="N260" s="34"/>
      <c r="O260" s="34"/>
      <c r="P260" s="34"/>
      <c r="Q260" s="34"/>
      <c r="R260" s="34"/>
      <c r="S260" s="34"/>
      <c r="T260" s="34"/>
      <c r="U260" s="34"/>
      <c r="V260" s="34"/>
      <c r="W260" s="34"/>
      <c r="X260" s="34"/>
      <c r="Y260" s="34"/>
      <c r="Z260" s="34"/>
      <c r="AA260" s="34"/>
      <c r="AB260" s="34"/>
      <c r="AC260" s="34"/>
      <c r="AD260" s="34"/>
      <c r="AE260" s="83"/>
      <c r="AF260" s="83"/>
      <c r="AG260" s="83"/>
      <c r="AH260" s="83"/>
      <c r="AI260" s="83"/>
      <c r="AJ260" s="83"/>
      <c r="AK260" s="83"/>
      <c r="AL260" s="83"/>
      <c r="AM260" s="83"/>
    </row>
    <row r="261" spans="2:39">
      <c r="B261" s="34"/>
      <c r="C261" s="34"/>
      <c r="D261" s="34"/>
      <c r="E261" s="34"/>
      <c r="F261" s="34"/>
      <c r="G261" s="34"/>
      <c r="H261" s="34"/>
      <c r="I261" s="34"/>
      <c r="J261" s="34"/>
      <c r="K261" s="34"/>
      <c r="L261" s="34"/>
      <c r="M261" s="34"/>
      <c r="N261" s="34"/>
      <c r="O261" s="34"/>
      <c r="P261" s="34"/>
      <c r="Q261" s="34"/>
      <c r="R261" s="34"/>
      <c r="S261" s="34"/>
      <c r="T261" s="34"/>
      <c r="U261" s="34"/>
      <c r="V261" s="34"/>
      <c r="W261" s="34"/>
      <c r="X261" s="34"/>
      <c r="Y261" s="34"/>
      <c r="Z261" s="34"/>
      <c r="AA261" s="34"/>
      <c r="AB261" s="34"/>
      <c r="AC261" s="34"/>
      <c r="AD261" s="34"/>
      <c r="AE261" s="83"/>
      <c r="AF261" s="83"/>
      <c r="AG261" s="83"/>
      <c r="AH261" s="83"/>
      <c r="AI261" s="83"/>
      <c r="AJ261" s="83"/>
      <c r="AK261" s="83"/>
      <c r="AL261" s="83"/>
      <c r="AM261" s="83"/>
    </row>
    <row r="262" spans="2:39">
      <c r="B262" s="34"/>
      <c r="C262" s="34"/>
      <c r="D262" s="34"/>
      <c r="E262" s="34"/>
      <c r="F262" s="34"/>
      <c r="G262" s="34"/>
      <c r="H262" s="34"/>
      <c r="I262" s="34"/>
      <c r="J262" s="34"/>
      <c r="K262" s="34"/>
      <c r="L262" s="34"/>
      <c r="M262" s="34"/>
      <c r="N262" s="34"/>
      <c r="O262" s="34"/>
      <c r="P262" s="34"/>
      <c r="Q262" s="34"/>
      <c r="R262" s="34"/>
      <c r="S262" s="34"/>
      <c r="T262" s="34"/>
      <c r="U262" s="34"/>
      <c r="V262" s="34"/>
      <c r="W262" s="34"/>
      <c r="X262" s="34"/>
      <c r="Y262" s="34"/>
      <c r="Z262" s="34"/>
      <c r="AA262" s="34"/>
      <c r="AB262" s="34"/>
      <c r="AC262" s="34"/>
      <c r="AD262" s="34"/>
      <c r="AE262" s="83"/>
      <c r="AF262" s="83"/>
      <c r="AG262" s="83"/>
      <c r="AH262" s="83"/>
      <c r="AI262" s="83"/>
      <c r="AJ262" s="83"/>
      <c r="AK262" s="83"/>
      <c r="AL262" s="83"/>
      <c r="AM262" s="83"/>
    </row>
    <row r="263" spans="2:39">
      <c r="B263" s="34"/>
      <c r="C263" s="34"/>
      <c r="D263" s="34"/>
      <c r="E263" s="34"/>
      <c r="F263" s="34"/>
      <c r="G263" s="34"/>
      <c r="H263" s="34"/>
      <c r="I263" s="34"/>
      <c r="J263" s="34"/>
      <c r="K263" s="34"/>
      <c r="L263" s="34"/>
      <c r="M263" s="34"/>
      <c r="N263" s="34"/>
      <c r="O263" s="34"/>
      <c r="P263" s="34"/>
      <c r="Q263" s="34"/>
      <c r="R263" s="34"/>
      <c r="S263" s="34"/>
      <c r="T263" s="34"/>
      <c r="U263" s="34"/>
      <c r="V263" s="34"/>
      <c r="W263" s="34"/>
      <c r="X263" s="34"/>
      <c r="Y263" s="34"/>
      <c r="Z263" s="34"/>
      <c r="AA263" s="34"/>
      <c r="AB263" s="34"/>
      <c r="AC263" s="34"/>
      <c r="AD263" s="34"/>
      <c r="AE263" s="83"/>
      <c r="AF263" s="83"/>
      <c r="AG263" s="83"/>
      <c r="AH263" s="83"/>
      <c r="AI263" s="83"/>
      <c r="AJ263" s="83"/>
      <c r="AK263" s="83"/>
      <c r="AL263" s="83"/>
      <c r="AM263" s="83"/>
    </row>
    <row r="264" spans="2:39">
      <c r="B264" s="34"/>
      <c r="C264" s="34"/>
      <c r="D264" s="34"/>
      <c r="E264" s="34"/>
      <c r="F264" s="34"/>
      <c r="G264" s="34"/>
      <c r="H264" s="34"/>
      <c r="I264" s="34"/>
      <c r="J264" s="34"/>
      <c r="K264" s="34"/>
      <c r="L264" s="34"/>
      <c r="M264" s="34"/>
      <c r="N264" s="34"/>
      <c r="O264" s="34"/>
      <c r="P264" s="34"/>
      <c r="Q264" s="34"/>
      <c r="R264" s="34"/>
      <c r="S264" s="34"/>
      <c r="T264" s="34"/>
      <c r="U264" s="34"/>
      <c r="V264" s="34"/>
      <c r="W264" s="34"/>
      <c r="X264" s="34"/>
      <c r="Y264" s="34"/>
      <c r="Z264" s="34"/>
      <c r="AA264" s="34"/>
      <c r="AB264" s="34"/>
      <c r="AC264" s="34"/>
      <c r="AD264" s="34"/>
      <c r="AE264" s="83"/>
      <c r="AF264" s="83"/>
      <c r="AG264" s="83"/>
      <c r="AH264" s="83"/>
      <c r="AI264" s="83"/>
      <c r="AJ264" s="83"/>
      <c r="AK264" s="83"/>
      <c r="AL264" s="83"/>
      <c r="AM264" s="83"/>
    </row>
    <row r="265" spans="2:39">
      <c r="B265" s="34"/>
      <c r="C265" s="34"/>
      <c r="D265" s="34"/>
      <c r="E265" s="34"/>
      <c r="F265" s="34"/>
      <c r="G265" s="34"/>
      <c r="H265" s="34"/>
      <c r="I265" s="34"/>
      <c r="J265" s="34"/>
      <c r="K265" s="34"/>
      <c r="L265" s="34"/>
      <c r="M265" s="34"/>
      <c r="N265" s="34"/>
      <c r="O265" s="34"/>
      <c r="P265" s="34"/>
      <c r="Q265" s="34"/>
      <c r="R265" s="34"/>
      <c r="S265" s="34"/>
      <c r="T265" s="34"/>
      <c r="U265" s="34"/>
      <c r="V265" s="34"/>
      <c r="W265" s="34"/>
      <c r="X265" s="34"/>
      <c r="Y265" s="34"/>
      <c r="Z265" s="34"/>
      <c r="AA265" s="34"/>
      <c r="AB265" s="34"/>
      <c r="AC265" s="34"/>
      <c r="AD265" s="34"/>
      <c r="AE265" s="83"/>
      <c r="AF265" s="83"/>
      <c r="AG265" s="83"/>
      <c r="AH265" s="83"/>
      <c r="AI265" s="83"/>
      <c r="AJ265" s="83"/>
      <c r="AK265" s="83"/>
      <c r="AL265" s="83"/>
      <c r="AM265" s="83"/>
    </row>
    <row r="266" spans="2:39">
      <c r="B266" s="34"/>
      <c r="C266" s="34"/>
      <c r="D266" s="34"/>
      <c r="E266" s="34"/>
      <c r="F266" s="34"/>
      <c r="G266" s="34"/>
      <c r="H266" s="34"/>
      <c r="I266" s="34"/>
      <c r="J266" s="34"/>
      <c r="K266" s="34"/>
      <c r="L266" s="34"/>
      <c r="M266" s="34"/>
      <c r="N266" s="34"/>
      <c r="O266" s="34"/>
      <c r="P266" s="34"/>
      <c r="Q266" s="34"/>
      <c r="R266" s="34"/>
      <c r="S266" s="34"/>
      <c r="T266" s="34"/>
      <c r="U266" s="34"/>
      <c r="V266" s="34"/>
      <c r="W266" s="34"/>
      <c r="X266" s="34"/>
      <c r="Y266" s="34"/>
      <c r="Z266" s="34"/>
      <c r="AA266" s="34"/>
      <c r="AB266" s="34"/>
      <c r="AC266" s="34"/>
      <c r="AD266" s="34"/>
      <c r="AE266" s="83"/>
      <c r="AF266" s="83"/>
      <c r="AG266" s="83"/>
      <c r="AH266" s="83"/>
      <c r="AI266" s="83"/>
      <c r="AJ266" s="83"/>
      <c r="AK266" s="83"/>
      <c r="AL266" s="83"/>
      <c r="AM266" s="83"/>
    </row>
    <row r="267" spans="2:39">
      <c r="B267" s="34"/>
      <c r="C267" s="34"/>
      <c r="D267" s="34"/>
      <c r="E267" s="34"/>
      <c r="F267" s="34"/>
      <c r="G267" s="34"/>
      <c r="H267" s="34"/>
      <c r="I267" s="34"/>
      <c r="J267" s="34"/>
      <c r="K267" s="34"/>
      <c r="L267" s="34"/>
      <c r="M267" s="34"/>
      <c r="N267" s="34"/>
      <c r="O267" s="34"/>
      <c r="P267" s="34"/>
      <c r="Q267" s="34"/>
      <c r="R267" s="34"/>
      <c r="S267" s="34"/>
      <c r="T267" s="34"/>
      <c r="U267" s="34"/>
      <c r="V267" s="34"/>
      <c r="W267" s="34"/>
      <c r="X267" s="34"/>
      <c r="Y267" s="34"/>
      <c r="Z267" s="34"/>
      <c r="AA267" s="34"/>
      <c r="AB267" s="34"/>
      <c r="AC267" s="34"/>
      <c r="AD267" s="34"/>
      <c r="AE267" s="83"/>
      <c r="AF267" s="83"/>
      <c r="AG267" s="83"/>
      <c r="AH267" s="83"/>
      <c r="AI267" s="83"/>
      <c r="AJ267" s="83"/>
      <c r="AK267" s="83"/>
      <c r="AL267" s="83"/>
      <c r="AM267" s="83"/>
    </row>
    <row r="268" spans="2:39">
      <c r="B268" s="34"/>
      <c r="C268" s="34"/>
      <c r="D268" s="34"/>
      <c r="E268" s="34"/>
      <c r="F268" s="34"/>
      <c r="G268" s="34"/>
      <c r="H268" s="34"/>
      <c r="I268" s="34"/>
      <c r="J268" s="34"/>
      <c r="K268" s="34"/>
      <c r="L268" s="34"/>
      <c r="M268" s="34"/>
      <c r="N268" s="34"/>
      <c r="O268" s="34"/>
      <c r="P268" s="34"/>
      <c r="Q268" s="34"/>
      <c r="R268" s="34"/>
      <c r="S268" s="34"/>
      <c r="T268" s="34"/>
      <c r="U268" s="34"/>
      <c r="V268" s="34"/>
      <c r="W268" s="34"/>
      <c r="X268" s="34"/>
      <c r="Y268" s="34"/>
      <c r="Z268" s="34"/>
      <c r="AA268" s="34"/>
      <c r="AB268" s="34"/>
      <c r="AC268" s="34"/>
      <c r="AD268" s="34"/>
      <c r="AE268" s="83"/>
      <c r="AF268" s="83"/>
      <c r="AG268" s="83"/>
      <c r="AH268" s="83"/>
      <c r="AI268" s="83"/>
      <c r="AJ268" s="83"/>
      <c r="AK268" s="83"/>
      <c r="AL268" s="83"/>
      <c r="AM268" s="83"/>
    </row>
    <row r="269" spans="2:39">
      <c r="B269" s="34"/>
      <c r="C269" s="34"/>
      <c r="D269" s="34"/>
      <c r="E269" s="34"/>
      <c r="F269" s="34"/>
      <c r="G269" s="34"/>
      <c r="H269" s="34"/>
      <c r="I269" s="34"/>
      <c r="J269" s="34"/>
      <c r="K269" s="34"/>
      <c r="L269" s="34"/>
      <c r="M269" s="34"/>
      <c r="N269" s="34"/>
      <c r="O269" s="34"/>
      <c r="P269" s="34"/>
      <c r="Q269" s="34"/>
      <c r="R269" s="34"/>
      <c r="S269" s="34"/>
      <c r="T269" s="34"/>
      <c r="U269" s="34"/>
      <c r="V269" s="34"/>
      <c r="W269" s="34"/>
      <c r="X269" s="34"/>
      <c r="Y269" s="34"/>
      <c r="Z269" s="34"/>
      <c r="AA269" s="34"/>
      <c r="AB269" s="34"/>
      <c r="AC269" s="34"/>
      <c r="AD269" s="34"/>
      <c r="AE269" s="83"/>
      <c r="AF269" s="83"/>
      <c r="AG269" s="83"/>
      <c r="AH269" s="83"/>
      <c r="AI269" s="83"/>
      <c r="AJ269" s="83"/>
      <c r="AK269" s="83"/>
      <c r="AL269" s="83"/>
      <c r="AM269" s="83"/>
    </row>
    <row r="270" spans="2:39">
      <c r="B270" s="34"/>
      <c r="C270" s="34"/>
      <c r="D270" s="34"/>
      <c r="E270" s="34"/>
      <c r="F270" s="34"/>
      <c r="G270" s="34"/>
      <c r="H270" s="34"/>
      <c r="I270" s="34"/>
      <c r="J270" s="34"/>
      <c r="K270" s="34"/>
      <c r="L270" s="34"/>
      <c r="M270" s="34"/>
      <c r="N270" s="34"/>
      <c r="O270" s="34"/>
      <c r="P270" s="34"/>
      <c r="Q270" s="34"/>
      <c r="R270" s="34"/>
      <c r="S270" s="34"/>
      <c r="T270" s="34"/>
      <c r="U270" s="34"/>
      <c r="V270" s="34"/>
      <c r="W270" s="34"/>
      <c r="X270" s="34"/>
      <c r="Y270" s="34"/>
      <c r="Z270" s="34"/>
      <c r="AA270" s="34"/>
      <c r="AB270" s="34"/>
      <c r="AC270" s="34"/>
      <c r="AD270" s="34"/>
      <c r="AE270" s="83"/>
      <c r="AF270" s="83"/>
      <c r="AG270" s="83"/>
      <c r="AH270" s="83"/>
      <c r="AI270" s="83"/>
      <c r="AJ270" s="83"/>
      <c r="AK270" s="83"/>
      <c r="AL270" s="83"/>
      <c r="AM270" s="83"/>
    </row>
    <row r="271" spans="2:39">
      <c r="B271" s="34"/>
      <c r="C271" s="34"/>
      <c r="D271" s="34"/>
      <c r="E271" s="34"/>
      <c r="F271" s="34"/>
      <c r="G271" s="34"/>
      <c r="H271" s="34"/>
      <c r="I271" s="34"/>
      <c r="J271" s="34"/>
      <c r="K271" s="34"/>
      <c r="L271" s="34"/>
      <c r="M271" s="34"/>
      <c r="N271" s="34"/>
      <c r="O271" s="34"/>
      <c r="P271" s="34"/>
      <c r="Q271" s="34"/>
      <c r="R271" s="34"/>
      <c r="S271" s="34"/>
      <c r="T271" s="34"/>
      <c r="U271" s="34"/>
      <c r="V271" s="34"/>
      <c r="W271" s="34"/>
      <c r="X271" s="34"/>
      <c r="Y271" s="34"/>
      <c r="Z271" s="34"/>
      <c r="AA271" s="34"/>
      <c r="AB271" s="34"/>
      <c r="AC271" s="34"/>
      <c r="AD271" s="34"/>
      <c r="AE271" s="83"/>
      <c r="AF271" s="83"/>
      <c r="AG271" s="83"/>
      <c r="AH271" s="83"/>
      <c r="AI271" s="83"/>
      <c r="AJ271" s="83"/>
      <c r="AK271" s="83"/>
      <c r="AL271" s="83"/>
      <c r="AM271" s="83"/>
    </row>
    <row r="272" spans="2:39">
      <c r="B272" s="34"/>
      <c r="C272" s="34"/>
      <c r="D272" s="34"/>
      <c r="E272" s="34"/>
      <c r="F272" s="34"/>
      <c r="G272" s="34"/>
      <c r="H272" s="34"/>
      <c r="I272" s="34"/>
      <c r="J272" s="34"/>
      <c r="K272" s="34"/>
      <c r="L272" s="34"/>
      <c r="M272" s="34"/>
      <c r="N272" s="34"/>
      <c r="O272" s="34"/>
      <c r="P272" s="34"/>
      <c r="Q272" s="34"/>
      <c r="R272" s="34"/>
      <c r="S272" s="34"/>
      <c r="T272" s="34"/>
      <c r="U272" s="34"/>
      <c r="V272" s="34"/>
      <c r="W272" s="34"/>
      <c r="X272" s="34"/>
      <c r="Y272" s="34"/>
      <c r="Z272" s="34"/>
      <c r="AA272" s="34"/>
      <c r="AB272" s="34"/>
      <c r="AC272" s="34"/>
      <c r="AD272" s="34"/>
      <c r="AE272" s="83"/>
      <c r="AF272" s="83"/>
      <c r="AG272" s="83"/>
      <c r="AH272" s="83"/>
      <c r="AI272" s="83"/>
      <c r="AJ272" s="83"/>
      <c r="AK272" s="83"/>
      <c r="AL272" s="83"/>
      <c r="AM272" s="83"/>
    </row>
    <row r="273" spans="2:39">
      <c r="B273" s="34"/>
      <c r="C273" s="34"/>
      <c r="D273" s="34"/>
      <c r="E273" s="34"/>
      <c r="F273" s="34"/>
      <c r="G273" s="34"/>
      <c r="H273" s="34"/>
      <c r="I273" s="34"/>
      <c r="J273" s="34"/>
      <c r="K273" s="34"/>
      <c r="L273" s="34"/>
      <c r="M273" s="34"/>
      <c r="N273" s="34"/>
      <c r="O273" s="34"/>
      <c r="P273" s="34"/>
      <c r="Q273" s="34"/>
      <c r="R273" s="34"/>
      <c r="S273" s="34"/>
      <c r="T273" s="34"/>
      <c r="U273" s="34"/>
      <c r="V273" s="34"/>
      <c r="W273" s="34"/>
      <c r="X273" s="34"/>
      <c r="Y273" s="34"/>
      <c r="Z273" s="34"/>
      <c r="AA273" s="34"/>
      <c r="AB273" s="34"/>
      <c r="AC273" s="34"/>
      <c r="AD273" s="34"/>
      <c r="AE273" s="83"/>
      <c r="AF273" s="83"/>
      <c r="AG273" s="83"/>
      <c r="AH273" s="83"/>
      <c r="AI273" s="83"/>
      <c r="AJ273" s="83"/>
      <c r="AK273" s="83"/>
      <c r="AL273" s="83"/>
      <c r="AM273" s="83"/>
    </row>
    <row r="274" spans="2:39">
      <c r="B274" s="34"/>
      <c r="C274" s="34"/>
      <c r="D274" s="34"/>
      <c r="E274" s="34"/>
      <c r="F274" s="34"/>
      <c r="G274" s="34"/>
      <c r="H274" s="34"/>
      <c r="I274" s="34"/>
      <c r="J274" s="34"/>
      <c r="K274" s="34"/>
      <c r="L274" s="34"/>
      <c r="M274" s="34"/>
      <c r="N274" s="34"/>
      <c r="O274" s="34"/>
      <c r="P274" s="34"/>
      <c r="Q274" s="34"/>
      <c r="R274" s="34"/>
      <c r="S274" s="34"/>
      <c r="T274" s="34"/>
      <c r="U274" s="34"/>
      <c r="V274" s="34"/>
      <c r="W274" s="34"/>
      <c r="X274" s="34"/>
      <c r="Y274" s="34"/>
      <c r="Z274" s="34"/>
      <c r="AA274" s="34"/>
      <c r="AB274" s="34"/>
      <c r="AC274" s="34"/>
      <c r="AD274" s="34"/>
      <c r="AE274" s="83"/>
      <c r="AF274" s="83"/>
      <c r="AG274" s="83"/>
      <c r="AH274" s="83"/>
      <c r="AI274" s="83"/>
      <c r="AJ274" s="83"/>
      <c r="AK274" s="83"/>
      <c r="AL274" s="83"/>
      <c r="AM274" s="83"/>
    </row>
    <row r="275" spans="2:39">
      <c r="B275" s="34"/>
      <c r="C275" s="34"/>
      <c r="D275" s="34"/>
      <c r="E275" s="34"/>
      <c r="F275" s="34"/>
      <c r="G275" s="34"/>
      <c r="H275" s="34"/>
      <c r="I275" s="34"/>
      <c r="J275" s="34"/>
      <c r="K275" s="34"/>
      <c r="L275" s="34"/>
      <c r="M275" s="34"/>
      <c r="N275" s="34"/>
      <c r="O275" s="34"/>
      <c r="P275" s="34"/>
      <c r="Q275" s="34"/>
      <c r="R275" s="34"/>
      <c r="S275" s="34"/>
      <c r="T275" s="34"/>
      <c r="U275" s="34"/>
      <c r="V275" s="34"/>
      <c r="W275" s="34"/>
      <c r="X275" s="34"/>
      <c r="Y275" s="34"/>
      <c r="Z275" s="34"/>
      <c r="AA275" s="34"/>
      <c r="AB275" s="34"/>
      <c r="AC275" s="34"/>
      <c r="AD275" s="34"/>
      <c r="AE275" s="83"/>
      <c r="AF275" s="83"/>
      <c r="AG275" s="83"/>
      <c r="AH275" s="83"/>
      <c r="AI275" s="83"/>
      <c r="AJ275" s="83"/>
      <c r="AK275" s="83"/>
      <c r="AL275" s="83"/>
      <c r="AM275" s="83"/>
    </row>
    <row r="276" spans="2:39">
      <c r="B276" s="34"/>
      <c r="C276" s="34"/>
      <c r="D276" s="34"/>
      <c r="E276" s="34"/>
      <c r="F276" s="34"/>
      <c r="G276" s="34"/>
      <c r="H276" s="34"/>
      <c r="I276" s="34"/>
      <c r="J276" s="34"/>
      <c r="K276" s="34"/>
      <c r="L276" s="34"/>
      <c r="M276" s="34"/>
      <c r="N276" s="34"/>
      <c r="O276" s="34"/>
      <c r="P276" s="34"/>
      <c r="Q276" s="34"/>
      <c r="R276" s="34"/>
      <c r="S276" s="34"/>
      <c r="T276" s="34"/>
      <c r="U276" s="34"/>
      <c r="V276" s="34"/>
      <c r="W276" s="34"/>
      <c r="X276" s="34"/>
      <c r="Y276" s="34"/>
      <c r="Z276" s="34"/>
      <c r="AA276" s="34"/>
      <c r="AB276" s="34"/>
      <c r="AC276" s="34"/>
      <c r="AD276" s="34"/>
      <c r="AE276" s="83"/>
      <c r="AF276" s="83"/>
      <c r="AG276" s="83"/>
      <c r="AH276" s="83"/>
      <c r="AI276" s="83"/>
      <c r="AJ276" s="83"/>
      <c r="AK276" s="83"/>
      <c r="AL276" s="83"/>
      <c r="AM276" s="83"/>
    </row>
    <row r="277" spans="2:39">
      <c r="B277" s="34"/>
      <c r="C277" s="34"/>
      <c r="D277" s="34"/>
      <c r="E277" s="34"/>
      <c r="F277" s="34"/>
      <c r="G277" s="34"/>
      <c r="H277" s="34"/>
      <c r="I277" s="34"/>
      <c r="J277" s="34"/>
      <c r="K277" s="34"/>
      <c r="L277" s="34"/>
      <c r="M277" s="34"/>
      <c r="N277" s="34"/>
      <c r="O277" s="34"/>
      <c r="P277" s="34"/>
      <c r="Q277" s="34"/>
      <c r="R277" s="34"/>
      <c r="S277" s="34"/>
      <c r="T277" s="34"/>
      <c r="U277" s="34"/>
      <c r="V277" s="34"/>
      <c r="W277" s="34"/>
      <c r="X277" s="34"/>
      <c r="Y277" s="34"/>
      <c r="Z277" s="34"/>
      <c r="AA277" s="34"/>
      <c r="AB277" s="34"/>
      <c r="AC277" s="34"/>
      <c r="AD277" s="34"/>
      <c r="AE277" s="83"/>
      <c r="AF277" s="83"/>
      <c r="AG277" s="83"/>
      <c r="AH277" s="83"/>
      <c r="AI277" s="83"/>
      <c r="AJ277" s="83"/>
      <c r="AK277" s="83"/>
      <c r="AL277" s="83"/>
      <c r="AM277" s="83"/>
    </row>
    <row r="278" spans="2:39">
      <c r="B278" s="34"/>
      <c r="C278" s="34"/>
      <c r="D278" s="34"/>
      <c r="E278" s="34"/>
      <c r="F278" s="34"/>
      <c r="G278" s="34"/>
      <c r="H278" s="34"/>
      <c r="I278" s="34"/>
      <c r="J278" s="34"/>
      <c r="K278" s="34"/>
      <c r="L278" s="34"/>
      <c r="M278" s="34"/>
      <c r="N278" s="34"/>
      <c r="O278" s="34"/>
      <c r="P278" s="34"/>
      <c r="Q278" s="34"/>
      <c r="R278" s="34"/>
      <c r="S278" s="34"/>
      <c r="T278" s="34"/>
      <c r="U278" s="34"/>
      <c r="V278" s="34"/>
      <c r="W278" s="34"/>
      <c r="X278" s="34"/>
      <c r="Y278" s="34"/>
      <c r="Z278" s="34"/>
      <c r="AA278" s="34"/>
      <c r="AB278" s="34"/>
      <c r="AC278" s="34"/>
      <c r="AD278" s="34"/>
      <c r="AE278" s="83"/>
      <c r="AF278" s="83"/>
      <c r="AG278" s="83"/>
      <c r="AH278" s="83"/>
      <c r="AI278" s="83"/>
      <c r="AJ278" s="83"/>
      <c r="AK278" s="83"/>
      <c r="AL278" s="83"/>
      <c r="AM278" s="83"/>
    </row>
    <row r="279" spans="2:39">
      <c r="B279" s="34"/>
      <c r="C279" s="34"/>
      <c r="D279" s="34"/>
      <c r="E279" s="34"/>
      <c r="F279" s="34"/>
      <c r="G279" s="34"/>
      <c r="H279" s="34"/>
      <c r="I279" s="34"/>
      <c r="J279" s="34"/>
      <c r="K279" s="34"/>
      <c r="L279" s="34"/>
      <c r="M279" s="34"/>
      <c r="N279" s="34"/>
      <c r="O279" s="34"/>
      <c r="P279" s="34"/>
      <c r="Q279" s="34"/>
      <c r="R279" s="34"/>
      <c r="S279" s="34"/>
      <c r="T279" s="34"/>
      <c r="U279" s="34"/>
      <c r="V279" s="34"/>
      <c r="W279" s="34"/>
      <c r="X279" s="34"/>
      <c r="Y279" s="34"/>
      <c r="Z279" s="34"/>
      <c r="AA279" s="34"/>
      <c r="AB279" s="34"/>
      <c r="AC279" s="34"/>
      <c r="AD279" s="34"/>
      <c r="AE279" s="83"/>
      <c r="AF279" s="83"/>
      <c r="AG279" s="83"/>
      <c r="AH279" s="83"/>
      <c r="AI279" s="83"/>
      <c r="AJ279" s="83"/>
      <c r="AK279" s="83"/>
      <c r="AL279" s="83"/>
      <c r="AM279" s="83"/>
    </row>
    <row r="280" spans="2:39">
      <c r="B280" s="34"/>
      <c r="C280" s="34"/>
      <c r="D280" s="34"/>
      <c r="E280" s="34"/>
      <c r="F280" s="34"/>
      <c r="G280" s="34"/>
      <c r="H280" s="34"/>
      <c r="I280" s="34"/>
      <c r="J280" s="34"/>
      <c r="K280" s="34"/>
      <c r="L280" s="34"/>
      <c r="M280" s="34"/>
      <c r="N280" s="34"/>
      <c r="O280" s="34"/>
      <c r="P280" s="34"/>
      <c r="Q280" s="34"/>
      <c r="R280" s="34"/>
      <c r="S280" s="34"/>
      <c r="T280" s="34"/>
      <c r="U280" s="34"/>
      <c r="V280" s="34"/>
      <c r="W280" s="34"/>
      <c r="X280" s="34"/>
      <c r="Y280" s="34"/>
      <c r="Z280" s="34"/>
      <c r="AA280" s="34"/>
      <c r="AB280" s="34"/>
      <c r="AC280" s="34"/>
      <c r="AD280" s="34"/>
      <c r="AE280" s="83"/>
      <c r="AF280" s="83"/>
      <c r="AG280" s="83"/>
      <c r="AH280" s="83"/>
      <c r="AI280" s="83"/>
      <c r="AJ280" s="83"/>
      <c r="AK280" s="83"/>
      <c r="AL280" s="83"/>
      <c r="AM280" s="83"/>
    </row>
    <row r="281" spans="2:39">
      <c r="B281" s="34"/>
      <c r="C281" s="34"/>
      <c r="D281" s="34"/>
      <c r="E281" s="34"/>
      <c r="F281" s="34"/>
      <c r="G281" s="34"/>
      <c r="H281" s="34"/>
      <c r="I281" s="34"/>
      <c r="J281" s="34"/>
      <c r="K281" s="34"/>
      <c r="L281" s="34"/>
      <c r="M281" s="34"/>
      <c r="N281" s="34"/>
      <c r="O281" s="34"/>
      <c r="P281" s="34"/>
      <c r="Q281" s="34"/>
      <c r="R281" s="34"/>
      <c r="S281" s="34"/>
      <c r="T281" s="34"/>
      <c r="U281" s="34"/>
      <c r="V281" s="34"/>
      <c r="W281" s="34"/>
      <c r="X281" s="34"/>
      <c r="Y281" s="34"/>
      <c r="Z281" s="34"/>
      <c r="AA281" s="34"/>
      <c r="AB281" s="34"/>
      <c r="AC281" s="34"/>
      <c r="AD281" s="34"/>
      <c r="AE281" s="83"/>
      <c r="AF281" s="83"/>
      <c r="AG281" s="83"/>
      <c r="AH281" s="83"/>
      <c r="AI281" s="83"/>
      <c r="AJ281" s="83"/>
      <c r="AK281" s="83"/>
      <c r="AL281" s="83"/>
      <c r="AM281" s="83"/>
    </row>
    <row r="282" spans="2:39">
      <c r="B282" s="34"/>
      <c r="C282" s="34"/>
      <c r="D282" s="34"/>
      <c r="E282" s="34"/>
      <c r="F282" s="34"/>
      <c r="G282" s="34"/>
      <c r="H282" s="34"/>
      <c r="I282" s="34"/>
      <c r="J282" s="34"/>
      <c r="K282" s="34"/>
      <c r="L282" s="34"/>
      <c r="M282" s="34"/>
      <c r="N282" s="34"/>
      <c r="O282" s="34"/>
      <c r="P282" s="34"/>
      <c r="Q282" s="34"/>
      <c r="R282" s="34"/>
      <c r="S282" s="34"/>
      <c r="T282" s="34"/>
      <c r="U282" s="34"/>
      <c r="V282" s="34"/>
      <c r="W282" s="34"/>
      <c r="X282" s="34"/>
      <c r="Y282" s="34"/>
      <c r="Z282" s="34"/>
      <c r="AA282" s="34"/>
      <c r="AB282" s="34"/>
      <c r="AC282" s="34"/>
      <c r="AD282" s="34"/>
      <c r="AE282" s="83"/>
      <c r="AF282" s="83"/>
      <c r="AG282" s="83"/>
      <c r="AH282" s="83"/>
      <c r="AI282" s="83"/>
      <c r="AJ282" s="83"/>
      <c r="AK282" s="83"/>
      <c r="AL282" s="83"/>
      <c r="AM282" s="83"/>
    </row>
    <row r="283" spans="2:39">
      <c r="B283" s="34"/>
      <c r="C283" s="34"/>
      <c r="D283" s="34"/>
      <c r="E283" s="34"/>
      <c r="F283" s="34"/>
      <c r="G283" s="34"/>
      <c r="H283" s="34"/>
      <c r="I283" s="34"/>
      <c r="J283" s="34"/>
      <c r="K283" s="34"/>
      <c r="L283" s="34"/>
      <c r="M283" s="34"/>
      <c r="N283" s="34"/>
      <c r="O283" s="34"/>
      <c r="P283" s="34"/>
      <c r="Q283" s="34"/>
      <c r="R283" s="34"/>
      <c r="S283" s="34"/>
      <c r="T283" s="34"/>
      <c r="U283" s="34"/>
      <c r="V283" s="34"/>
      <c r="W283" s="34"/>
      <c r="X283" s="34"/>
      <c r="Y283" s="34"/>
      <c r="Z283" s="34"/>
      <c r="AA283" s="34"/>
      <c r="AB283" s="34"/>
      <c r="AC283" s="34"/>
      <c r="AD283" s="34"/>
      <c r="AE283" s="83"/>
      <c r="AF283" s="83"/>
      <c r="AG283" s="83"/>
      <c r="AH283" s="83"/>
      <c r="AI283" s="83"/>
      <c r="AJ283" s="83"/>
      <c r="AK283" s="83"/>
      <c r="AL283" s="83"/>
      <c r="AM283" s="83"/>
    </row>
    <row r="284" spans="2:39">
      <c r="B284" s="34"/>
      <c r="C284" s="34"/>
      <c r="D284" s="34"/>
      <c r="E284" s="34"/>
      <c r="F284" s="34"/>
      <c r="G284" s="34"/>
      <c r="H284" s="34"/>
      <c r="I284" s="34"/>
      <c r="J284" s="34"/>
      <c r="K284" s="34"/>
      <c r="L284" s="34"/>
      <c r="M284" s="34"/>
      <c r="N284" s="34"/>
      <c r="O284" s="34"/>
      <c r="P284" s="34"/>
      <c r="Q284" s="34"/>
      <c r="R284" s="34"/>
      <c r="S284" s="34"/>
      <c r="T284" s="34"/>
      <c r="U284" s="34"/>
      <c r="V284" s="34"/>
      <c r="W284" s="34"/>
      <c r="X284" s="34"/>
      <c r="Y284" s="34"/>
      <c r="Z284" s="34"/>
      <c r="AA284" s="34"/>
      <c r="AB284" s="34"/>
      <c r="AC284" s="34"/>
      <c r="AD284" s="34"/>
      <c r="AE284" s="83"/>
      <c r="AF284" s="83"/>
      <c r="AG284" s="83"/>
      <c r="AH284" s="83"/>
      <c r="AI284" s="83"/>
      <c r="AJ284" s="83"/>
      <c r="AK284" s="83"/>
      <c r="AL284" s="83"/>
      <c r="AM284" s="83"/>
    </row>
    <row r="285" spans="2:39">
      <c r="B285" s="34"/>
      <c r="C285" s="34"/>
      <c r="D285" s="34"/>
      <c r="E285" s="34"/>
      <c r="F285" s="34"/>
      <c r="G285" s="34"/>
      <c r="H285" s="34"/>
      <c r="I285" s="34"/>
      <c r="J285" s="34"/>
      <c r="K285" s="34"/>
      <c r="L285" s="34"/>
      <c r="M285" s="34"/>
      <c r="N285" s="34"/>
      <c r="O285" s="34"/>
      <c r="P285" s="34"/>
      <c r="Q285" s="34"/>
      <c r="R285" s="34"/>
      <c r="S285" s="34"/>
      <c r="T285" s="34"/>
      <c r="U285" s="34"/>
      <c r="V285" s="34"/>
      <c r="W285" s="34"/>
      <c r="X285" s="34"/>
      <c r="Y285" s="34"/>
      <c r="Z285" s="34"/>
      <c r="AA285" s="34"/>
      <c r="AB285" s="34"/>
      <c r="AC285" s="34"/>
      <c r="AD285" s="34"/>
      <c r="AE285" s="83"/>
      <c r="AF285" s="83"/>
      <c r="AG285" s="83"/>
      <c r="AH285" s="83"/>
      <c r="AI285" s="83"/>
      <c r="AJ285" s="83"/>
      <c r="AK285" s="83"/>
      <c r="AL285" s="83"/>
      <c r="AM285" s="83"/>
    </row>
    <row r="286" spans="2:39">
      <c r="B286" s="34"/>
      <c r="C286" s="34"/>
      <c r="D286" s="34"/>
      <c r="E286" s="34"/>
      <c r="F286" s="34"/>
      <c r="G286" s="34"/>
      <c r="H286" s="34"/>
      <c r="I286" s="34"/>
      <c r="J286" s="34"/>
      <c r="K286" s="34"/>
      <c r="L286" s="34"/>
      <c r="M286" s="34"/>
      <c r="N286" s="34"/>
      <c r="O286" s="34"/>
      <c r="P286" s="34"/>
      <c r="Q286" s="34"/>
      <c r="R286" s="34"/>
      <c r="S286" s="34"/>
      <c r="T286" s="34"/>
      <c r="U286" s="34"/>
      <c r="V286" s="34"/>
      <c r="W286" s="34"/>
      <c r="X286" s="34"/>
      <c r="Y286" s="34"/>
      <c r="Z286" s="34"/>
      <c r="AA286" s="34"/>
      <c r="AB286" s="34"/>
      <c r="AC286" s="34"/>
      <c r="AD286" s="34"/>
      <c r="AE286" s="83"/>
      <c r="AF286" s="83"/>
      <c r="AG286" s="83"/>
      <c r="AH286" s="83"/>
      <c r="AI286" s="83"/>
      <c r="AJ286" s="83"/>
      <c r="AK286" s="83"/>
      <c r="AL286" s="83"/>
      <c r="AM286" s="83"/>
    </row>
    <row r="287" spans="2:39">
      <c r="B287" s="34"/>
      <c r="C287" s="34"/>
      <c r="D287" s="34"/>
      <c r="E287" s="34"/>
      <c r="F287" s="34"/>
      <c r="G287" s="34"/>
      <c r="H287" s="34"/>
      <c r="I287" s="34"/>
      <c r="J287" s="34"/>
      <c r="K287" s="34"/>
      <c r="L287" s="34"/>
      <c r="M287" s="34"/>
      <c r="N287" s="34"/>
      <c r="O287" s="34"/>
      <c r="P287" s="34"/>
      <c r="Q287" s="34"/>
      <c r="R287" s="34"/>
      <c r="S287" s="34"/>
      <c r="T287" s="34"/>
      <c r="U287" s="34"/>
      <c r="V287" s="34"/>
      <c r="W287" s="34"/>
      <c r="X287" s="34"/>
      <c r="Y287" s="34"/>
      <c r="Z287" s="34"/>
      <c r="AA287" s="34"/>
      <c r="AB287" s="34"/>
      <c r="AC287" s="34"/>
      <c r="AD287" s="34"/>
      <c r="AE287" s="83"/>
      <c r="AF287" s="83"/>
      <c r="AG287" s="83"/>
      <c r="AH287" s="83"/>
      <c r="AI287" s="83"/>
      <c r="AJ287" s="83"/>
      <c r="AK287" s="83"/>
      <c r="AL287" s="83"/>
      <c r="AM287" s="83"/>
    </row>
    <row r="288" spans="2:39">
      <c r="B288" s="34"/>
      <c r="C288" s="34"/>
      <c r="D288" s="34"/>
      <c r="E288" s="34"/>
      <c r="F288" s="34"/>
      <c r="G288" s="34"/>
      <c r="H288" s="34"/>
      <c r="I288" s="34"/>
      <c r="J288" s="34"/>
      <c r="K288" s="34"/>
      <c r="L288" s="34"/>
      <c r="M288" s="34"/>
      <c r="N288" s="34"/>
      <c r="O288" s="34"/>
      <c r="P288" s="34"/>
      <c r="Q288" s="34"/>
      <c r="R288" s="34"/>
      <c r="S288" s="34"/>
      <c r="T288" s="34"/>
      <c r="U288" s="34"/>
      <c r="V288" s="34"/>
      <c r="W288" s="34"/>
      <c r="X288" s="34"/>
      <c r="Y288" s="34"/>
      <c r="Z288" s="34"/>
      <c r="AA288" s="34"/>
      <c r="AB288" s="34"/>
      <c r="AC288" s="34"/>
      <c r="AD288" s="34"/>
      <c r="AE288" s="83"/>
      <c r="AF288" s="83"/>
      <c r="AG288" s="83"/>
      <c r="AH288" s="83"/>
      <c r="AI288" s="83"/>
      <c r="AJ288" s="83"/>
      <c r="AK288" s="83"/>
      <c r="AL288" s="83"/>
      <c r="AM288" s="83"/>
    </row>
    <row r="289" spans="2:39">
      <c r="B289" s="34"/>
      <c r="C289" s="34"/>
      <c r="D289" s="34"/>
      <c r="E289" s="34"/>
      <c r="F289" s="34"/>
      <c r="G289" s="34"/>
      <c r="H289" s="34"/>
      <c r="I289" s="34"/>
      <c r="J289" s="34"/>
      <c r="K289" s="34"/>
      <c r="L289" s="34"/>
      <c r="M289" s="34"/>
      <c r="N289" s="34"/>
      <c r="O289" s="34"/>
      <c r="P289" s="34"/>
      <c r="Q289" s="34"/>
      <c r="R289" s="34"/>
      <c r="S289" s="34"/>
      <c r="T289" s="34"/>
      <c r="U289" s="34"/>
      <c r="V289" s="34"/>
      <c r="W289" s="34"/>
      <c r="X289" s="34"/>
      <c r="Y289" s="34"/>
      <c r="Z289" s="34"/>
      <c r="AA289" s="34"/>
      <c r="AB289" s="34"/>
      <c r="AC289" s="34"/>
      <c r="AD289" s="34"/>
      <c r="AE289" s="83"/>
      <c r="AF289" s="83"/>
      <c r="AG289" s="83"/>
      <c r="AH289" s="83"/>
      <c r="AI289" s="83"/>
      <c r="AJ289" s="83"/>
      <c r="AK289" s="83"/>
      <c r="AL289" s="83"/>
      <c r="AM289" s="83"/>
    </row>
    <row r="290" spans="2:39">
      <c r="B290" s="34"/>
      <c r="C290" s="34"/>
      <c r="D290" s="34"/>
      <c r="E290" s="34"/>
      <c r="F290" s="34"/>
      <c r="G290" s="34"/>
      <c r="H290" s="34"/>
      <c r="I290" s="34"/>
      <c r="J290" s="34"/>
      <c r="K290" s="34"/>
      <c r="L290" s="34"/>
      <c r="M290" s="34"/>
      <c r="N290" s="34"/>
      <c r="O290" s="34"/>
      <c r="P290" s="34"/>
      <c r="Q290" s="34"/>
      <c r="R290" s="34"/>
      <c r="S290" s="34"/>
      <c r="T290" s="34"/>
      <c r="U290" s="34"/>
      <c r="V290" s="34"/>
      <c r="W290" s="34"/>
      <c r="X290" s="34"/>
      <c r="Y290" s="34"/>
      <c r="Z290" s="34"/>
      <c r="AA290" s="34"/>
      <c r="AB290" s="34"/>
      <c r="AC290" s="34"/>
      <c r="AD290" s="34"/>
      <c r="AE290" s="83"/>
      <c r="AF290" s="83"/>
      <c r="AG290" s="83"/>
      <c r="AH290" s="83"/>
      <c r="AI290" s="83"/>
      <c r="AJ290" s="83"/>
      <c r="AK290" s="83"/>
      <c r="AL290" s="83"/>
      <c r="AM290" s="83"/>
    </row>
    <row r="291" spans="2:39">
      <c r="B291" s="34"/>
      <c r="C291" s="34"/>
      <c r="D291" s="34"/>
      <c r="E291" s="34"/>
      <c r="F291" s="34"/>
      <c r="G291" s="34"/>
      <c r="H291" s="34"/>
      <c r="I291" s="34"/>
      <c r="J291" s="34"/>
      <c r="K291" s="34"/>
      <c r="L291" s="34"/>
      <c r="M291" s="34"/>
      <c r="N291" s="34"/>
      <c r="O291" s="34"/>
      <c r="P291" s="34"/>
      <c r="Q291" s="34"/>
      <c r="R291" s="34"/>
      <c r="S291" s="34"/>
      <c r="T291" s="34"/>
      <c r="U291" s="34"/>
      <c r="V291" s="34"/>
      <c r="W291" s="34"/>
      <c r="X291" s="34"/>
      <c r="Y291" s="34"/>
      <c r="Z291" s="34"/>
      <c r="AA291" s="34"/>
      <c r="AB291" s="34"/>
      <c r="AC291" s="34"/>
      <c r="AD291" s="34"/>
      <c r="AE291" s="83"/>
      <c r="AF291" s="83"/>
      <c r="AG291" s="83"/>
      <c r="AH291" s="83"/>
      <c r="AI291" s="83"/>
      <c r="AJ291" s="83"/>
      <c r="AK291" s="83"/>
      <c r="AL291" s="83"/>
      <c r="AM291" s="83"/>
    </row>
    <row r="292" spans="2:39">
      <c r="B292" s="34"/>
      <c r="C292" s="34"/>
      <c r="D292" s="34"/>
      <c r="E292" s="34"/>
      <c r="F292" s="34"/>
      <c r="G292" s="34"/>
      <c r="H292" s="34"/>
      <c r="I292" s="34"/>
      <c r="J292" s="34"/>
      <c r="K292" s="34"/>
      <c r="L292" s="34"/>
      <c r="M292" s="34"/>
      <c r="N292" s="34"/>
      <c r="O292" s="34"/>
      <c r="P292" s="34"/>
      <c r="Q292" s="34"/>
      <c r="R292" s="34"/>
      <c r="S292" s="34"/>
      <c r="T292" s="34"/>
      <c r="U292" s="34"/>
      <c r="V292" s="34"/>
      <c r="W292" s="34"/>
      <c r="X292" s="34"/>
      <c r="Y292" s="34"/>
      <c r="Z292" s="34"/>
      <c r="AA292" s="34"/>
      <c r="AB292" s="34"/>
      <c r="AC292" s="34"/>
      <c r="AD292" s="34"/>
      <c r="AE292" s="83"/>
      <c r="AF292" s="83"/>
      <c r="AG292" s="83"/>
      <c r="AH292" s="83"/>
      <c r="AI292" s="83"/>
      <c r="AJ292" s="83"/>
      <c r="AK292" s="83"/>
      <c r="AL292" s="83"/>
      <c r="AM292" s="83"/>
    </row>
    <row r="293" spans="2:39">
      <c r="B293" s="34"/>
      <c r="C293" s="34"/>
      <c r="D293" s="34"/>
      <c r="E293" s="34"/>
      <c r="F293" s="34"/>
      <c r="G293" s="34"/>
      <c r="H293" s="34"/>
      <c r="I293" s="34"/>
      <c r="J293" s="34"/>
      <c r="K293" s="34"/>
      <c r="L293" s="34"/>
      <c r="M293" s="34"/>
      <c r="N293" s="34"/>
      <c r="O293" s="34"/>
      <c r="P293" s="34"/>
      <c r="Q293" s="34"/>
      <c r="R293" s="34"/>
      <c r="S293" s="34"/>
      <c r="T293" s="34"/>
      <c r="U293" s="34"/>
      <c r="V293" s="34"/>
      <c r="W293" s="34"/>
      <c r="X293" s="34"/>
      <c r="Y293" s="34"/>
      <c r="Z293" s="34"/>
      <c r="AA293" s="34"/>
      <c r="AB293" s="34"/>
      <c r="AC293" s="34"/>
      <c r="AD293" s="34"/>
      <c r="AE293" s="83"/>
      <c r="AF293" s="83"/>
      <c r="AG293" s="83"/>
      <c r="AH293" s="83"/>
      <c r="AI293" s="83"/>
      <c r="AJ293" s="83"/>
      <c r="AK293" s="83"/>
      <c r="AL293" s="83"/>
      <c r="AM293" s="83"/>
    </row>
    <row r="294" spans="2:39">
      <c r="B294" s="34"/>
      <c r="C294" s="34"/>
      <c r="D294" s="34"/>
      <c r="E294" s="34"/>
      <c r="F294" s="34"/>
      <c r="G294" s="34"/>
      <c r="H294" s="34"/>
      <c r="I294" s="34"/>
      <c r="J294" s="34"/>
      <c r="K294" s="34"/>
      <c r="L294" s="34"/>
      <c r="M294" s="34"/>
      <c r="N294" s="34"/>
      <c r="O294" s="34"/>
      <c r="P294" s="34"/>
      <c r="Q294" s="34"/>
      <c r="R294" s="34"/>
      <c r="S294" s="34"/>
      <c r="T294" s="34"/>
      <c r="U294" s="34"/>
      <c r="V294" s="34"/>
      <c r="W294" s="34"/>
      <c r="X294" s="34"/>
      <c r="Y294" s="34"/>
      <c r="Z294" s="34"/>
      <c r="AA294" s="34"/>
      <c r="AB294" s="34"/>
      <c r="AC294" s="34"/>
      <c r="AD294" s="34"/>
      <c r="AE294" s="83"/>
      <c r="AF294" s="83"/>
      <c r="AG294" s="83"/>
      <c r="AH294" s="83"/>
      <c r="AI294" s="83"/>
      <c r="AJ294" s="83"/>
      <c r="AK294" s="83"/>
      <c r="AL294" s="83"/>
      <c r="AM294" s="83"/>
    </row>
    <row r="295" spans="2:39">
      <c r="B295" s="34"/>
      <c r="C295" s="34"/>
      <c r="D295" s="34"/>
      <c r="E295" s="34"/>
      <c r="F295" s="34"/>
      <c r="G295" s="34"/>
      <c r="H295" s="34"/>
      <c r="I295" s="34"/>
      <c r="J295" s="34"/>
      <c r="K295" s="34"/>
      <c r="L295" s="34"/>
      <c r="M295" s="34"/>
      <c r="N295" s="34"/>
      <c r="O295" s="34"/>
      <c r="P295" s="34"/>
      <c r="Q295" s="34"/>
      <c r="R295" s="34"/>
      <c r="S295" s="34"/>
      <c r="T295" s="34"/>
      <c r="U295" s="34"/>
      <c r="V295" s="34"/>
      <c r="W295" s="34"/>
      <c r="X295" s="34"/>
      <c r="Y295" s="34"/>
      <c r="Z295" s="34"/>
      <c r="AA295" s="34"/>
      <c r="AB295" s="34"/>
      <c r="AC295" s="34"/>
      <c r="AD295" s="34"/>
      <c r="AE295" s="83"/>
      <c r="AF295" s="83"/>
      <c r="AG295" s="83"/>
      <c r="AH295" s="83"/>
      <c r="AI295" s="83"/>
      <c r="AJ295" s="83"/>
      <c r="AK295" s="83"/>
      <c r="AL295" s="83"/>
      <c r="AM295" s="83"/>
    </row>
    <row r="296" spans="2:39">
      <c r="B296" s="34"/>
      <c r="C296" s="34"/>
      <c r="D296" s="34"/>
      <c r="E296" s="34"/>
      <c r="F296" s="34"/>
      <c r="G296" s="34"/>
      <c r="H296" s="34"/>
      <c r="I296" s="34"/>
      <c r="J296" s="34"/>
      <c r="K296" s="34"/>
      <c r="L296" s="34"/>
      <c r="M296" s="34"/>
      <c r="N296" s="34"/>
      <c r="O296" s="34"/>
      <c r="P296" s="34"/>
      <c r="Q296" s="34"/>
      <c r="R296" s="34"/>
      <c r="S296" s="34"/>
      <c r="T296" s="34"/>
      <c r="U296" s="34"/>
      <c r="V296" s="34"/>
      <c r="W296" s="34"/>
      <c r="X296" s="34"/>
      <c r="Y296" s="34"/>
      <c r="Z296" s="34"/>
      <c r="AA296" s="34"/>
      <c r="AB296" s="34"/>
      <c r="AC296" s="34"/>
      <c r="AD296" s="34"/>
      <c r="AE296" s="83"/>
      <c r="AF296" s="83"/>
      <c r="AG296" s="83"/>
      <c r="AH296" s="83"/>
      <c r="AI296" s="83"/>
      <c r="AJ296" s="83"/>
      <c r="AK296" s="83"/>
      <c r="AL296" s="83"/>
      <c r="AM296" s="83"/>
    </row>
    <row r="297" spans="2:39">
      <c r="B297" s="34"/>
      <c r="C297" s="34"/>
      <c r="D297" s="34"/>
      <c r="E297" s="34"/>
      <c r="F297" s="34"/>
      <c r="G297" s="34"/>
      <c r="H297" s="34"/>
      <c r="I297" s="34"/>
      <c r="J297" s="34"/>
      <c r="K297" s="34"/>
      <c r="L297" s="34"/>
      <c r="M297" s="34"/>
      <c r="N297" s="34"/>
      <c r="O297" s="34"/>
      <c r="P297" s="34"/>
      <c r="Q297" s="34"/>
      <c r="R297" s="34"/>
      <c r="S297" s="34"/>
      <c r="T297" s="34"/>
      <c r="U297" s="34"/>
      <c r="V297" s="34"/>
      <c r="W297" s="34"/>
      <c r="X297" s="34"/>
      <c r="Y297" s="34"/>
      <c r="Z297" s="34"/>
      <c r="AA297" s="34"/>
      <c r="AB297" s="34"/>
      <c r="AC297" s="34"/>
      <c r="AD297" s="34"/>
      <c r="AE297" s="83"/>
      <c r="AF297" s="83"/>
      <c r="AG297" s="83"/>
      <c r="AH297" s="83"/>
      <c r="AI297" s="83"/>
      <c r="AJ297" s="83"/>
      <c r="AK297" s="83"/>
      <c r="AL297" s="83"/>
      <c r="AM297" s="83"/>
    </row>
    <row r="298" spans="2:39">
      <c r="B298" s="34"/>
      <c r="C298" s="34"/>
      <c r="D298" s="34"/>
      <c r="E298" s="34"/>
      <c r="F298" s="34"/>
      <c r="G298" s="34"/>
      <c r="H298" s="34"/>
      <c r="I298" s="34"/>
      <c r="J298" s="34"/>
      <c r="K298" s="34"/>
      <c r="L298" s="34"/>
      <c r="M298" s="34"/>
      <c r="N298" s="34"/>
      <c r="O298" s="34"/>
      <c r="P298" s="34"/>
      <c r="Q298" s="34"/>
      <c r="R298" s="34"/>
      <c r="S298" s="34"/>
      <c r="T298" s="34"/>
      <c r="U298" s="34"/>
      <c r="V298" s="34"/>
      <c r="W298" s="34"/>
      <c r="X298" s="34"/>
      <c r="Y298" s="34"/>
      <c r="Z298" s="34"/>
      <c r="AA298" s="34"/>
      <c r="AB298" s="34"/>
      <c r="AC298" s="34"/>
      <c r="AD298" s="34"/>
      <c r="AE298" s="83"/>
      <c r="AF298" s="83"/>
      <c r="AG298" s="83"/>
      <c r="AH298" s="83"/>
      <c r="AI298" s="83"/>
      <c r="AJ298" s="83"/>
      <c r="AK298" s="83"/>
      <c r="AL298" s="83"/>
      <c r="AM298" s="83"/>
    </row>
    <row r="299" spans="2:39">
      <c r="B299" s="34"/>
      <c r="C299" s="34"/>
      <c r="D299" s="34"/>
      <c r="E299" s="34"/>
      <c r="F299" s="34"/>
      <c r="G299" s="34"/>
      <c r="H299" s="34"/>
      <c r="I299" s="34"/>
      <c r="J299" s="34"/>
      <c r="K299" s="34"/>
      <c r="L299" s="34"/>
      <c r="M299" s="34"/>
      <c r="N299" s="34"/>
      <c r="O299" s="34"/>
      <c r="P299" s="34"/>
      <c r="Q299" s="34"/>
      <c r="R299" s="34"/>
      <c r="S299" s="34"/>
      <c r="T299" s="34"/>
      <c r="U299" s="34"/>
      <c r="V299" s="34"/>
      <c r="W299" s="34"/>
      <c r="X299" s="34"/>
      <c r="Y299" s="34"/>
      <c r="Z299" s="34"/>
      <c r="AA299" s="34"/>
      <c r="AB299" s="34"/>
      <c r="AC299" s="34"/>
      <c r="AD299" s="34"/>
      <c r="AE299" s="83"/>
      <c r="AF299" s="83"/>
      <c r="AG299" s="83"/>
      <c r="AH299" s="83"/>
      <c r="AI299" s="83"/>
      <c r="AJ299" s="83"/>
      <c r="AK299" s="83"/>
      <c r="AL299" s="83"/>
      <c r="AM299" s="83"/>
    </row>
    <row r="300" spans="2:39">
      <c r="B300" s="34"/>
      <c r="C300" s="34"/>
      <c r="D300" s="34"/>
      <c r="E300" s="34"/>
      <c r="F300" s="34"/>
      <c r="G300" s="34"/>
      <c r="H300" s="34"/>
      <c r="I300" s="34"/>
      <c r="J300" s="34"/>
      <c r="K300" s="34"/>
      <c r="L300" s="34"/>
      <c r="M300" s="34"/>
      <c r="N300" s="34"/>
      <c r="O300" s="34"/>
      <c r="P300" s="34"/>
      <c r="Q300" s="34"/>
      <c r="R300" s="34"/>
      <c r="S300" s="34"/>
      <c r="T300" s="34"/>
      <c r="U300" s="34"/>
      <c r="V300" s="34"/>
      <c r="W300" s="34"/>
      <c r="X300" s="34"/>
      <c r="Y300" s="34"/>
      <c r="Z300" s="34"/>
      <c r="AA300" s="34"/>
      <c r="AB300" s="34"/>
      <c r="AC300" s="34"/>
      <c r="AD300" s="34"/>
      <c r="AE300" s="83"/>
      <c r="AF300" s="83"/>
      <c r="AG300" s="83"/>
      <c r="AH300" s="83"/>
      <c r="AI300" s="83"/>
      <c r="AJ300" s="83"/>
      <c r="AK300" s="83"/>
      <c r="AL300" s="83"/>
      <c r="AM300" s="83"/>
    </row>
    <row r="301" spans="2:39">
      <c r="B301" s="34"/>
      <c r="C301" s="34"/>
      <c r="D301" s="34"/>
      <c r="E301" s="34"/>
      <c r="F301" s="34"/>
      <c r="G301" s="34"/>
      <c r="H301" s="34"/>
      <c r="I301" s="34"/>
      <c r="J301" s="34"/>
      <c r="K301" s="34"/>
      <c r="L301" s="34"/>
      <c r="M301" s="34"/>
      <c r="N301" s="34"/>
      <c r="O301" s="34"/>
      <c r="P301" s="34"/>
      <c r="Q301" s="34"/>
      <c r="R301" s="34"/>
      <c r="S301" s="34"/>
      <c r="T301" s="34"/>
      <c r="U301" s="34"/>
      <c r="V301" s="34"/>
      <c r="W301" s="34"/>
      <c r="X301" s="34"/>
      <c r="Y301" s="34"/>
      <c r="Z301" s="34"/>
      <c r="AA301" s="34"/>
      <c r="AB301" s="34"/>
      <c r="AC301" s="34"/>
      <c r="AD301" s="34"/>
      <c r="AE301" s="83"/>
      <c r="AF301" s="83"/>
      <c r="AG301" s="83"/>
      <c r="AH301" s="83"/>
      <c r="AI301" s="83"/>
      <c r="AJ301" s="83"/>
      <c r="AK301" s="83"/>
      <c r="AL301" s="83"/>
      <c r="AM301" s="83"/>
    </row>
    <row r="302" spans="2:39">
      <c r="B302" s="34"/>
      <c r="C302" s="34"/>
      <c r="D302" s="34"/>
      <c r="E302" s="34"/>
      <c r="F302" s="34"/>
      <c r="G302" s="34"/>
      <c r="H302" s="34"/>
      <c r="I302" s="34"/>
      <c r="J302" s="34"/>
      <c r="K302" s="34"/>
      <c r="L302" s="34"/>
      <c r="M302" s="34"/>
      <c r="N302" s="34"/>
      <c r="O302" s="34"/>
      <c r="P302" s="34"/>
      <c r="Q302" s="34"/>
      <c r="R302" s="34"/>
      <c r="S302" s="34"/>
      <c r="T302" s="34"/>
      <c r="U302" s="34"/>
      <c r="V302" s="34"/>
      <c r="W302" s="34"/>
      <c r="X302" s="34"/>
      <c r="Y302" s="34"/>
      <c r="Z302" s="34"/>
      <c r="AA302" s="34"/>
      <c r="AB302" s="34"/>
      <c r="AC302" s="34"/>
      <c r="AD302" s="34"/>
      <c r="AE302" s="83"/>
      <c r="AF302" s="83"/>
      <c r="AG302" s="83"/>
      <c r="AH302" s="83"/>
      <c r="AI302" s="83"/>
      <c r="AJ302" s="83"/>
      <c r="AK302" s="83"/>
      <c r="AL302" s="83"/>
      <c r="AM302" s="83"/>
    </row>
    <row r="303" spans="2:39">
      <c r="B303" s="34"/>
      <c r="C303" s="34"/>
      <c r="D303" s="34"/>
      <c r="E303" s="34"/>
      <c r="F303" s="34"/>
      <c r="G303" s="34"/>
      <c r="H303" s="34"/>
      <c r="I303" s="34"/>
      <c r="J303" s="34"/>
      <c r="K303" s="34"/>
      <c r="L303" s="34"/>
      <c r="M303" s="34"/>
      <c r="N303" s="34"/>
      <c r="O303" s="34"/>
      <c r="P303" s="34"/>
      <c r="Q303" s="34"/>
      <c r="R303" s="34"/>
      <c r="S303" s="34"/>
      <c r="T303" s="34"/>
      <c r="U303" s="34"/>
      <c r="V303" s="34"/>
      <c r="W303" s="34"/>
      <c r="X303" s="34"/>
      <c r="Y303" s="34"/>
      <c r="Z303" s="34"/>
      <c r="AA303" s="34"/>
      <c r="AB303" s="34"/>
      <c r="AC303" s="34"/>
      <c r="AD303" s="34"/>
      <c r="AE303" s="83"/>
      <c r="AF303" s="83"/>
      <c r="AG303" s="83"/>
      <c r="AH303" s="83"/>
      <c r="AI303" s="83"/>
      <c r="AJ303" s="83"/>
      <c r="AK303" s="83"/>
      <c r="AL303" s="83"/>
      <c r="AM303" s="83"/>
    </row>
    <row r="304" spans="2:39">
      <c r="B304" s="34"/>
      <c r="C304" s="34"/>
      <c r="D304" s="34"/>
      <c r="E304" s="34"/>
      <c r="F304" s="34"/>
      <c r="G304" s="34"/>
      <c r="H304" s="34"/>
      <c r="I304" s="34"/>
      <c r="J304" s="34"/>
      <c r="K304" s="34"/>
      <c r="L304" s="34"/>
      <c r="M304" s="34"/>
      <c r="N304" s="34"/>
      <c r="O304" s="34"/>
      <c r="P304" s="34"/>
      <c r="Q304" s="34"/>
      <c r="R304" s="34"/>
      <c r="S304" s="34"/>
      <c r="T304" s="34"/>
      <c r="U304" s="34"/>
      <c r="V304" s="34"/>
      <c r="W304" s="34"/>
      <c r="X304" s="34"/>
      <c r="Y304" s="34"/>
      <c r="Z304" s="34"/>
      <c r="AA304" s="34"/>
      <c r="AB304" s="34"/>
      <c r="AC304" s="34"/>
      <c r="AD304" s="34"/>
      <c r="AE304" s="83"/>
      <c r="AF304" s="83"/>
      <c r="AG304" s="83"/>
      <c r="AH304" s="83"/>
      <c r="AI304" s="83"/>
      <c r="AJ304" s="83"/>
      <c r="AK304" s="83"/>
      <c r="AL304" s="83"/>
      <c r="AM304" s="83"/>
    </row>
    <row r="305" spans="2:39">
      <c r="B305" s="34"/>
      <c r="C305" s="34"/>
      <c r="D305" s="34"/>
      <c r="E305" s="34"/>
      <c r="F305" s="34"/>
      <c r="G305" s="34"/>
      <c r="H305" s="34"/>
      <c r="I305" s="34"/>
      <c r="J305" s="34"/>
      <c r="K305" s="34"/>
      <c r="L305" s="34"/>
      <c r="M305" s="34"/>
      <c r="N305" s="34"/>
      <c r="O305" s="34"/>
      <c r="P305" s="34"/>
      <c r="Q305" s="34"/>
      <c r="R305" s="34"/>
      <c r="S305" s="34"/>
      <c r="T305" s="34"/>
      <c r="U305" s="34"/>
      <c r="V305" s="34"/>
      <c r="W305" s="34"/>
      <c r="X305" s="34"/>
      <c r="Y305" s="34"/>
      <c r="Z305" s="34"/>
      <c r="AA305" s="34"/>
      <c r="AB305" s="34"/>
      <c r="AC305" s="34"/>
      <c r="AD305" s="34"/>
      <c r="AE305" s="83"/>
      <c r="AF305" s="83"/>
      <c r="AG305" s="83"/>
      <c r="AH305" s="83"/>
      <c r="AI305" s="83"/>
      <c r="AJ305" s="83"/>
      <c r="AK305" s="83"/>
      <c r="AL305" s="83"/>
      <c r="AM305" s="83"/>
    </row>
    <row r="306" spans="2:39">
      <c r="B306" s="34"/>
      <c r="C306" s="34"/>
      <c r="D306" s="34"/>
      <c r="E306" s="34"/>
      <c r="F306" s="34"/>
      <c r="G306" s="34"/>
      <c r="H306" s="34"/>
      <c r="I306" s="34"/>
      <c r="J306" s="34"/>
      <c r="K306" s="34"/>
      <c r="L306" s="34"/>
      <c r="M306" s="34"/>
      <c r="N306" s="34"/>
      <c r="O306" s="34"/>
      <c r="P306" s="34"/>
      <c r="Q306" s="34"/>
      <c r="R306" s="34"/>
      <c r="S306" s="34"/>
      <c r="T306" s="34"/>
      <c r="U306" s="34"/>
      <c r="V306" s="34"/>
      <c r="W306" s="34"/>
      <c r="X306" s="34"/>
      <c r="Y306" s="34"/>
      <c r="Z306" s="34"/>
      <c r="AA306" s="34"/>
      <c r="AB306" s="34"/>
      <c r="AC306" s="34"/>
      <c r="AD306" s="34"/>
      <c r="AE306" s="83"/>
      <c r="AF306" s="83"/>
      <c r="AG306" s="83"/>
      <c r="AH306" s="83"/>
      <c r="AI306" s="83"/>
      <c r="AJ306" s="83"/>
      <c r="AK306" s="83"/>
      <c r="AL306" s="83"/>
      <c r="AM306" s="83"/>
    </row>
    <row r="307" spans="2:39">
      <c r="B307" s="34"/>
      <c r="C307" s="34"/>
      <c r="D307" s="34"/>
      <c r="E307" s="34"/>
      <c r="F307" s="34"/>
      <c r="G307" s="34"/>
      <c r="H307" s="34"/>
      <c r="I307" s="34"/>
      <c r="J307" s="34"/>
      <c r="K307" s="34"/>
      <c r="L307" s="34"/>
      <c r="M307" s="34"/>
      <c r="N307" s="34"/>
      <c r="O307" s="34"/>
      <c r="P307" s="34"/>
      <c r="Q307" s="34"/>
      <c r="R307" s="34"/>
      <c r="S307" s="34"/>
      <c r="T307" s="34"/>
      <c r="U307" s="34"/>
      <c r="V307" s="34"/>
      <c r="W307" s="34"/>
      <c r="X307" s="34"/>
      <c r="Y307" s="34"/>
      <c r="Z307" s="34"/>
      <c r="AA307" s="34"/>
      <c r="AB307" s="34"/>
      <c r="AC307" s="34"/>
      <c r="AD307" s="34"/>
      <c r="AE307" s="83"/>
      <c r="AF307" s="83"/>
      <c r="AG307" s="83"/>
      <c r="AH307" s="83"/>
      <c r="AI307" s="83"/>
      <c r="AJ307" s="83"/>
      <c r="AK307" s="83"/>
      <c r="AL307" s="83"/>
      <c r="AM307" s="83"/>
    </row>
    <row r="308" spans="2:39">
      <c r="B308" s="34"/>
      <c r="C308" s="34"/>
      <c r="D308" s="34"/>
      <c r="E308" s="34"/>
      <c r="F308" s="34"/>
      <c r="G308" s="34"/>
      <c r="H308" s="34"/>
      <c r="I308" s="34"/>
      <c r="J308" s="34"/>
      <c r="K308" s="34"/>
      <c r="L308" s="34"/>
      <c r="M308" s="34"/>
      <c r="N308" s="34"/>
      <c r="O308" s="34"/>
      <c r="P308" s="34"/>
      <c r="Q308" s="34"/>
      <c r="R308" s="34"/>
      <c r="S308" s="34"/>
      <c r="T308" s="34"/>
      <c r="U308" s="34"/>
      <c r="V308" s="34"/>
      <c r="W308" s="34"/>
      <c r="X308" s="34"/>
      <c r="Y308" s="34"/>
      <c r="Z308" s="34"/>
      <c r="AA308" s="34"/>
      <c r="AB308" s="34"/>
      <c r="AC308" s="34"/>
      <c r="AD308" s="34"/>
      <c r="AE308" s="83"/>
      <c r="AF308" s="83"/>
      <c r="AG308" s="83"/>
      <c r="AH308" s="83"/>
      <c r="AI308" s="83"/>
      <c r="AJ308" s="83"/>
      <c r="AK308" s="83"/>
      <c r="AL308" s="83"/>
      <c r="AM308" s="83"/>
    </row>
    <row r="309" spans="2:39">
      <c r="B309" s="34"/>
      <c r="C309" s="34"/>
      <c r="D309" s="34"/>
      <c r="E309" s="34"/>
      <c r="F309" s="34"/>
      <c r="G309" s="34"/>
      <c r="H309" s="34"/>
      <c r="I309" s="34"/>
      <c r="J309" s="34"/>
      <c r="K309" s="34"/>
      <c r="L309" s="34"/>
      <c r="M309" s="34"/>
      <c r="N309" s="34"/>
      <c r="O309" s="34"/>
      <c r="P309" s="34"/>
      <c r="Q309" s="34"/>
      <c r="R309" s="34"/>
      <c r="S309" s="34"/>
      <c r="T309" s="34"/>
      <c r="U309" s="34"/>
      <c r="V309" s="34"/>
      <c r="W309" s="34"/>
      <c r="X309" s="34"/>
      <c r="Y309" s="34"/>
      <c r="Z309" s="34"/>
      <c r="AA309" s="34"/>
      <c r="AB309" s="34"/>
      <c r="AC309" s="34"/>
      <c r="AD309" s="34"/>
      <c r="AE309" s="83"/>
      <c r="AF309" s="83"/>
      <c r="AG309" s="83"/>
      <c r="AH309" s="83"/>
      <c r="AI309" s="83"/>
      <c r="AJ309" s="83"/>
      <c r="AK309" s="83"/>
      <c r="AL309" s="83"/>
      <c r="AM309" s="83"/>
    </row>
    <row r="310" spans="2:39">
      <c r="B310" s="34"/>
      <c r="C310" s="34"/>
      <c r="D310" s="34"/>
      <c r="E310" s="34"/>
      <c r="F310" s="34"/>
      <c r="G310" s="34"/>
      <c r="H310" s="34"/>
      <c r="I310" s="34"/>
      <c r="J310" s="34"/>
      <c r="K310" s="34"/>
      <c r="L310" s="34"/>
      <c r="M310" s="34"/>
      <c r="N310" s="34"/>
      <c r="O310" s="34"/>
      <c r="P310" s="34"/>
      <c r="Q310" s="34"/>
      <c r="R310" s="34"/>
      <c r="S310" s="34"/>
      <c r="T310" s="34"/>
      <c r="U310" s="34"/>
      <c r="V310" s="34"/>
      <c r="W310" s="34"/>
      <c r="X310" s="34"/>
      <c r="Y310" s="34"/>
      <c r="Z310" s="34"/>
      <c r="AA310" s="34"/>
      <c r="AB310" s="34"/>
      <c r="AC310" s="34"/>
      <c r="AD310" s="34"/>
      <c r="AE310" s="83"/>
      <c r="AF310" s="83"/>
      <c r="AG310" s="83"/>
      <c r="AH310" s="83"/>
      <c r="AI310" s="83"/>
      <c r="AJ310" s="83"/>
      <c r="AK310" s="83"/>
      <c r="AL310" s="83"/>
      <c r="AM310" s="83"/>
    </row>
    <row r="311" spans="2:39">
      <c r="B311" s="34"/>
      <c r="C311" s="34"/>
      <c r="D311" s="34"/>
      <c r="E311" s="34"/>
      <c r="F311" s="34"/>
      <c r="G311" s="34"/>
      <c r="H311" s="34"/>
      <c r="I311" s="34"/>
      <c r="J311" s="34"/>
      <c r="K311" s="34"/>
      <c r="L311" s="34"/>
      <c r="M311" s="34"/>
      <c r="N311" s="34"/>
      <c r="O311" s="34"/>
      <c r="P311" s="34"/>
      <c r="Q311" s="34"/>
      <c r="R311" s="34"/>
      <c r="S311" s="34"/>
      <c r="T311" s="34"/>
      <c r="U311" s="34"/>
      <c r="V311" s="34"/>
      <c r="W311" s="34"/>
      <c r="X311" s="34"/>
      <c r="Y311" s="34"/>
      <c r="Z311" s="34"/>
      <c r="AA311" s="34"/>
      <c r="AB311" s="34"/>
      <c r="AC311" s="34"/>
      <c r="AD311" s="34"/>
      <c r="AE311" s="83"/>
      <c r="AF311" s="83"/>
      <c r="AG311" s="83"/>
      <c r="AH311" s="83"/>
      <c r="AI311" s="83"/>
      <c r="AJ311" s="83"/>
      <c r="AK311" s="83"/>
      <c r="AL311" s="83"/>
      <c r="AM311" s="83"/>
    </row>
    <row r="312" spans="2:39">
      <c r="B312" s="34"/>
      <c r="C312" s="34"/>
      <c r="D312" s="34"/>
      <c r="E312" s="34"/>
      <c r="F312" s="34"/>
      <c r="G312" s="34"/>
      <c r="H312" s="34"/>
      <c r="I312" s="34"/>
      <c r="J312" s="34"/>
      <c r="K312" s="34"/>
      <c r="L312" s="34"/>
      <c r="M312" s="34"/>
      <c r="N312" s="34"/>
      <c r="O312" s="34"/>
      <c r="P312" s="34"/>
      <c r="Q312" s="34"/>
      <c r="R312" s="34"/>
      <c r="S312" s="34"/>
      <c r="T312" s="34"/>
      <c r="U312" s="34"/>
      <c r="V312" s="34"/>
      <c r="W312" s="34"/>
      <c r="X312" s="34"/>
      <c r="Y312" s="34"/>
      <c r="Z312" s="34"/>
      <c r="AA312" s="34"/>
      <c r="AB312" s="34"/>
      <c r="AC312" s="34"/>
      <c r="AD312" s="34"/>
      <c r="AE312" s="83"/>
      <c r="AF312" s="83"/>
      <c r="AG312" s="83"/>
      <c r="AH312" s="83"/>
      <c r="AI312" s="83"/>
      <c r="AJ312" s="83"/>
      <c r="AK312" s="83"/>
      <c r="AL312" s="83"/>
      <c r="AM312" s="83"/>
    </row>
    <row r="313" spans="2:39">
      <c r="B313" s="34"/>
      <c r="C313" s="34"/>
      <c r="D313" s="34"/>
      <c r="E313" s="34"/>
      <c r="F313" s="34"/>
      <c r="G313" s="34"/>
      <c r="H313" s="34"/>
      <c r="I313" s="34"/>
      <c r="J313" s="34"/>
      <c r="K313" s="34"/>
      <c r="L313" s="34"/>
      <c r="M313" s="34"/>
      <c r="N313" s="34"/>
      <c r="O313" s="34"/>
      <c r="P313" s="34"/>
      <c r="Q313" s="34"/>
      <c r="R313" s="34"/>
      <c r="S313" s="34"/>
      <c r="T313" s="34"/>
      <c r="U313" s="34"/>
      <c r="V313" s="34"/>
      <c r="W313" s="34"/>
      <c r="X313" s="34"/>
      <c r="Y313" s="34"/>
      <c r="Z313" s="34"/>
      <c r="AA313" s="34"/>
      <c r="AB313" s="34"/>
      <c r="AC313" s="34"/>
      <c r="AD313" s="34"/>
      <c r="AE313" s="83"/>
      <c r="AF313" s="83"/>
      <c r="AG313" s="83"/>
      <c r="AH313" s="83"/>
      <c r="AI313" s="83"/>
      <c r="AJ313" s="83"/>
      <c r="AK313" s="83"/>
      <c r="AL313" s="83"/>
      <c r="AM313" s="83"/>
    </row>
    <row r="314" spans="2:39">
      <c r="B314" s="34"/>
      <c r="C314" s="34"/>
      <c r="D314" s="34"/>
      <c r="E314" s="34"/>
      <c r="F314" s="34"/>
      <c r="G314" s="34"/>
      <c r="H314" s="34"/>
      <c r="I314" s="34"/>
      <c r="J314" s="34"/>
      <c r="K314" s="34"/>
      <c r="L314" s="34"/>
      <c r="M314" s="34"/>
      <c r="N314" s="34"/>
      <c r="O314" s="34"/>
      <c r="P314" s="34"/>
      <c r="Q314" s="34"/>
      <c r="R314" s="34"/>
      <c r="S314" s="34"/>
      <c r="T314" s="34"/>
      <c r="U314" s="34"/>
      <c r="V314" s="34"/>
      <c r="W314" s="34"/>
      <c r="X314" s="34"/>
      <c r="Y314" s="34"/>
      <c r="Z314" s="34"/>
      <c r="AA314" s="34"/>
      <c r="AB314" s="34"/>
      <c r="AC314" s="34"/>
      <c r="AD314" s="34"/>
      <c r="AE314" s="83"/>
      <c r="AF314" s="83"/>
      <c r="AG314" s="83"/>
      <c r="AH314" s="83"/>
      <c r="AI314" s="83"/>
      <c r="AJ314" s="83"/>
      <c r="AK314" s="83"/>
      <c r="AL314" s="83"/>
      <c r="AM314" s="83"/>
    </row>
    <row r="315" spans="2:39">
      <c r="B315" s="34"/>
      <c r="C315" s="34"/>
      <c r="D315" s="34"/>
      <c r="E315" s="34"/>
      <c r="F315" s="34"/>
      <c r="G315" s="34"/>
      <c r="H315" s="34"/>
      <c r="I315" s="34"/>
      <c r="J315" s="34"/>
      <c r="K315" s="34"/>
      <c r="L315" s="34"/>
      <c r="M315" s="34"/>
      <c r="N315" s="34"/>
      <c r="O315" s="34"/>
      <c r="P315" s="34"/>
      <c r="Q315" s="34"/>
      <c r="R315" s="34"/>
      <c r="S315" s="34"/>
      <c r="T315" s="34"/>
      <c r="U315" s="34"/>
      <c r="V315" s="34"/>
      <c r="W315" s="34"/>
      <c r="X315" s="34"/>
      <c r="Y315" s="34"/>
      <c r="Z315" s="34"/>
      <c r="AA315" s="34"/>
      <c r="AB315" s="34"/>
      <c r="AC315" s="34"/>
      <c r="AD315" s="34"/>
      <c r="AE315" s="83"/>
      <c r="AF315" s="83"/>
      <c r="AG315" s="83"/>
      <c r="AH315" s="83"/>
      <c r="AI315" s="83"/>
      <c r="AJ315" s="83"/>
      <c r="AK315" s="83"/>
      <c r="AL315" s="83"/>
      <c r="AM315" s="83"/>
    </row>
    <row r="316" spans="2:39">
      <c r="B316" s="34"/>
      <c r="C316" s="34"/>
      <c r="D316" s="34"/>
      <c r="E316" s="34"/>
      <c r="F316" s="34"/>
      <c r="G316" s="34"/>
      <c r="H316" s="34"/>
      <c r="I316" s="34"/>
      <c r="J316" s="34"/>
      <c r="K316" s="34"/>
      <c r="L316" s="34"/>
      <c r="M316" s="34"/>
      <c r="N316" s="34"/>
      <c r="O316" s="34"/>
      <c r="P316" s="34"/>
      <c r="Q316" s="34"/>
      <c r="R316" s="34"/>
      <c r="S316" s="34"/>
      <c r="T316" s="34"/>
      <c r="U316" s="34"/>
      <c r="V316" s="34"/>
      <c r="W316" s="34"/>
      <c r="X316" s="34"/>
      <c r="Y316" s="34"/>
      <c r="Z316" s="34"/>
      <c r="AA316" s="34"/>
      <c r="AB316" s="34"/>
      <c r="AC316" s="34"/>
      <c r="AD316" s="34"/>
      <c r="AE316" s="83"/>
      <c r="AF316" s="83"/>
      <c r="AG316" s="83"/>
      <c r="AH316" s="83"/>
      <c r="AI316" s="83"/>
      <c r="AJ316" s="83"/>
      <c r="AK316" s="83"/>
      <c r="AL316" s="83"/>
      <c r="AM316" s="83"/>
    </row>
    <row r="317" spans="2:39">
      <c r="B317" s="34"/>
      <c r="C317" s="34"/>
      <c r="D317" s="34"/>
      <c r="E317" s="34"/>
      <c r="F317" s="34"/>
      <c r="G317" s="34"/>
      <c r="H317" s="34"/>
      <c r="I317" s="34"/>
      <c r="J317" s="34"/>
      <c r="K317" s="34"/>
      <c r="L317" s="34"/>
      <c r="M317" s="34"/>
      <c r="N317" s="34"/>
      <c r="O317" s="34"/>
      <c r="P317" s="34"/>
      <c r="Q317" s="34"/>
      <c r="R317" s="34"/>
      <c r="S317" s="34"/>
      <c r="T317" s="34"/>
      <c r="U317" s="34"/>
      <c r="V317" s="34"/>
      <c r="W317" s="34"/>
      <c r="X317" s="34"/>
      <c r="Y317" s="34"/>
      <c r="Z317" s="34"/>
      <c r="AA317" s="34"/>
      <c r="AB317" s="34"/>
      <c r="AC317" s="34"/>
      <c r="AD317" s="34"/>
      <c r="AE317" s="83"/>
      <c r="AF317" s="83"/>
      <c r="AG317" s="83"/>
      <c r="AH317" s="83"/>
      <c r="AI317" s="83"/>
      <c r="AJ317" s="83"/>
      <c r="AK317" s="83"/>
      <c r="AL317" s="83"/>
      <c r="AM317" s="83"/>
    </row>
    <row r="318" spans="2:39">
      <c r="B318" s="34"/>
      <c r="C318" s="34"/>
      <c r="D318" s="34"/>
      <c r="E318" s="34"/>
      <c r="F318" s="34"/>
      <c r="G318" s="34"/>
      <c r="H318" s="34"/>
      <c r="I318" s="34"/>
      <c r="J318" s="34"/>
      <c r="K318" s="34"/>
      <c r="L318" s="34"/>
      <c r="M318" s="34"/>
      <c r="N318" s="34"/>
      <c r="O318" s="34"/>
      <c r="P318" s="34"/>
      <c r="Q318" s="34"/>
      <c r="R318" s="34"/>
      <c r="S318" s="34"/>
      <c r="T318" s="34"/>
      <c r="U318" s="34"/>
      <c r="V318" s="34"/>
      <c r="W318" s="34"/>
      <c r="X318" s="34"/>
      <c r="Y318" s="34"/>
      <c r="Z318" s="34"/>
      <c r="AA318" s="34"/>
      <c r="AB318" s="34"/>
      <c r="AC318" s="34"/>
      <c r="AD318" s="34"/>
      <c r="AE318" s="83"/>
      <c r="AF318" s="83"/>
      <c r="AG318" s="83"/>
      <c r="AH318" s="83"/>
      <c r="AI318" s="83"/>
      <c r="AJ318" s="83"/>
      <c r="AK318" s="83"/>
      <c r="AL318" s="83"/>
      <c r="AM318" s="83"/>
    </row>
    <row r="319" spans="2:39">
      <c r="B319" s="34"/>
      <c r="C319" s="34"/>
      <c r="D319" s="34"/>
      <c r="E319" s="34"/>
      <c r="F319" s="34"/>
      <c r="G319" s="34"/>
      <c r="H319" s="34"/>
      <c r="I319" s="34"/>
      <c r="J319" s="34"/>
      <c r="K319" s="34"/>
      <c r="L319" s="34"/>
      <c r="M319" s="34"/>
      <c r="N319" s="34"/>
      <c r="O319" s="34"/>
      <c r="P319" s="34"/>
      <c r="Q319" s="34"/>
      <c r="R319" s="34"/>
      <c r="S319" s="34"/>
      <c r="T319" s="34"/>
      <c r="U319" s="34"/>
      <c r="V319" s="34"/>
      <c r="W319" s="34"/>
      <c r="X319" s="34"/>
      <c r="Y319" s="34"/>
      <c r="Z319" s="34"/>
      <c r="AA319" s="34"/>
      <c r="AB319" s="34"/>
      <c r="AC319" s="34"/>
      <c r="AD319" s="34"/>
      <c r="AE319" s="83"/>
      <c r="AF319" s="83"/>
      <c r="AG319" s="83"/>
      <c r="AH319" s="83"/>
      <c r="AI319" s="83"/>
      <c r="AJ319" s="83"/>
      <c r="AK319" s="83"/>
      <c r="AL319" s="83"/>
      <c r="AM319" s="83"/>
    </row>
    <row r="320" spans="2:39">
      <c r="B320" s="34"/>
      <c r="C320" s="34"/>
      <c r="D320" s="34"/>
      <c r="E320" s="34"/>
      <c r="F320" s="34"/>
      <c r="G320" s="34"/>
      <c r="H320" s="34"/>
      <c r="I320" s="34"/>
      <c r="J320" s="34"/>
      <c r="K320" s="34"/>
      <c r="L320" s="34"/>
      <c r="M320" s="34"/>
      <c r="N320" s="34"/>
      <c r="O320" s="34"/>
      <c r="P320" s="34"/>
      <c r="Q320" s="34"/>
      <c r="R320" s="34"/>
      <c r="S320" s="34"/>
      <c r="T320" s="34"/>
      <c r="U320" s="34"/>
      <c r="V320" s="34"/>
      <c r="W320" s="34"/>
      <c r="X320" s="34"/>
      <c r="Y320" s="34"/>
      <c r="Z320" s="34"/>
      <c r="AA320" s="34"/>
      <c r="AB320" s="34"/>
      <c r="AC320" s="34"/>
      <c r="AD320" s="34"/>
      <c r="AE320" s="83"/>
      <c r="AF320" s="83"/>
      <c r="AG320" s="83"/>
      <c r="AH320" s="83"/>
      <c r="AI320" s="83"/>
      <c r="AJ320" s="83"/>
      <c r="AK320" s="83"/>
      <c r="AL320" s="83"/>
      <c r="AM320" s="83"/>
    </row>
    <row r="321" spans="2:39">
      <c r="B321" s="34"/>
      <c r="C321" s="34"/>
      <c r="D321" s="34"/>
      <c r="E321" s="34"/>
      <c r="F321" s="34"/>
      <c r="G321" s="34"/>
      <c r="H321" s="34"/>
      <c r="I321" s="34"/>
      <c r="J321" s="34"/>
      <c r="K321" s="34"/>
      <c r="L321" s="34"/>
      <c r="M321" s="34"/>
      <c r="N321" s="34"/>
      <c r="O321" s="34"/>
      <c r="P321" s="34"/>
      <c r="Q321" s="34"/>
      <c r="R321" s="34"/>
      <c r="S321" s="34"/>
      <c r="T321" s="34"/>
      <c r="U321" s="34"/>
      <c r="V321" s="34"/>
      <c r="W321" s="34"/>
      <c r="X321" s="34"/>
      <c r="Y321" s="34"/>
      <c r="Z321" s="34"/>
      <c r="AA321" s="34"/>
      <c r="AB321" s="34"/>
      <c r="AC321" s="34"/>
      <c r="AD321" s="34"/>
      <c r="AE321" s="83"/>
      <c r="AF321" s="83"/>
      <c r="AG321" s="83"/>
      <c r="AH321" s="83"/>
      <c r="AI321" s="83"/>
      <c r="AJ321" s="83"/>
      <c r="AK321" s="83"/>
      <c r="AL321" s="83"/>
      <c r="AM321" s="83"/>
    </row>
    <row r="322" spans="2:39">
      <c r="B322" s="34"/>
      <c r="C322" s="34"/>
      <c r="D322" s="34"/>
      <c r="E322" s="34"/>
      <c r="F322" s="34"/>
      <c r="G322" s="34"/>
      <c r="H322" s="34"/>
      <c r="I322" s="34"/>
      <c r="J322" s="34"/>
      <c r="K322" s="34"/>
      <c r="L322" s="34"/>
      <c r="M322" s="34"/>
      <c r="N322" s="34"/>
      <c r="O322" s="34"/>
      <c r="P322" s="34"/>
      <c r="Q322" s="34"/>
      <c r="R322" s="34"/>
      <c r="S322" s="34"/>
      <c r="T322" s="34"/>
      <c r="U322" s="34"/>
      <c r="V322" s="34"/>
      <c r="W322" s="34"/>
      <c r="X322" s="34"/>
      <c r="Y322" s="34"/>
      <c r="Z322" s="34"/>
      <c r="AA322" s="34"/>
      <c r="AB322" s="34"/>
      <c r="AC322" s="34"/>
      <c r="AD322" s="34"/>
      <c r="AE322" s="83"/>
      <c r="AF322" s="83"/>
      <c r="AG322" s="83"/>
      <c r="AH322" s="83"/>
      <c r="AI322" s="83"/>
      <c r="AJ322" s="83"/>
      <c r="AK322" s="83"/>
      <c r="AL322" s="83"/>
      <c r="AM322" s="83"/>
    </row>
    <row r="323" spans="2:39">
      <c r="B323" s="34"/>
      <c r="C323" s="34"/>
      <c r="D323" s="34"/>
      <c r="E323" s="34"/>
      <c r="F323" s="34"/>
      <c r="G323" s="34"/>
      <c r="H323" s="34"/>
      <c r="I323" s="34"/>
      <c r="J323" s="34"/>
      <c r="K323" s="34"/>
      <c r="L323" s="34"/>
      <c r="M323" s="34"/>
      <c r="N323" s="34"/>
      <c r="O323" s="34"/>
      <c r="P323" s="34"/>
      <c r="Q323" s="34"/>
      <c r="R323" s="34"/>
      <c r="S323" s="34"/>
      <c r="T323" s="34"/>
      <c r="U323" s="34"/>
      <c r="V323" s="34"/>
      <c r="W323" s="34"/>
      <c r="X323" s="34"/>
      <c r="Y323" s="34"/>
      <c r="Z323" s="34"/>
      <c r="AA323" s="34"/>
      <c r="AB323" s="34"/>
      <c r="AC323" s="34"/>
      <c r="AD323" s="34"/>
      <c r="AE323" s="83"/>
      <c r="AF323" s="83"/>
      <c r="AG323" s="83"/>
      <c r="AH323" s="83"/>
      <c r="AI323" s="83"/>
      <c r="AJ323" s="83"/>
      <c r="AK323" s="83"/>
      <c r="AL323" s="83"/>
      <c r="AM323" s="83"/>
    </row>
    <row r="324" spans="2:39">
      <c r="B324" s="34"/>
      <c r="C324" s="34"/>
      <c r="D324" s="34"/>
      <c r="E324" s="34"/>
      <c r="F324" s="34"/>
      <c r="G324" s="34"/>
      <c r="H324" s="34"/>
      <c r="I324" s="34"/>
      <c r="J324" s="34"/>
      <c r="K324" s="34"/>
      <c r="L324" s="34"/>
      <c r="M324" s="34"/>
      <c r="N324" s="34"/>
      <c r="O324" s="34"/>
      <c r="P324" s="34"/>
      <c r="Q324" s="34"/>
      <c r="R324" s="34"/>
      <c r="S324" s="34"/>
      <c r="T324" s="34"/>
      <c r="U324" s="34"/>
      <c r="V324" s="34"/>
      <c r="W324" s="34"/>
      <c r="X324" s="34"/>
      <c r="Y324" s="34"/>
      <c r="Z324" s="34"/>
      <c r="AA324" s="34"/>
      <c r="AB324" s="34"/>
      <c r="AC324" s="34"/>
      <c r="AD324" s="34"/>
      <c r="AE324" s="83"/>
      <c r="AF324" s="83"/>
      <c r="AG324" s="83"/>
      <c r="AH324" s="83"/>
      <c r="AI324" s="83"/>
      <c r="AJ324" s="83"/>
      <c r="AK324" s="83"/>
      <c r="AL324" s="83"/>
      <c r="AM324" s="83"/>
    </row>
    <row r="325" spans="2:39">
      <c r="B325" s="34"/>
      <c r="C325" s="34"/>
      <c r="D325" s="34"/>
      <c r="E325" s="34"/>
      <c r="F325" s="34"/>
      <c r="G325" s="34"/>
      <c r="H325" s="34"/>
      <c r="I325" s="34"/>
      <c r="J325" s="34"/>
      <c r="K325" s="34"/>
      <c r="L325" s="34"/>
      <c r="M325" s="34"/>
      <c r="N325" s="34"/>
      <c r="O325" s="34"/>
      <c r="P325" s="34"/>
      <c r="Q325" s="34"/>
      <c r="R325" s="34"/>
      <c r="S325" s="34"/>
      <c r="T325" s="34"/>
      <c r="U325" s="34"/>
      <c r="V325" s="34"/>
      <c r="W325" s="34"/>
      <c r="X325" s="34"/>
      <c r="Y325" s="34"/>
      <c r="Z325" s="34"/>
      <c r="AA325" s="34"/>
      <c r="AB325" s="34"/>
      <c r="AC325" s="34"/>
      <c r="AD325" s="34"/>
      <c r="AE325" s="83"/>
      <c r="AF325" s="83"/>
      <c r="AG325" s="83"/>
      <c r="AH325" s="83"/>
      <c r="AI325" s="83"/>
      <c r="AJ325" s="83"/>
      <c r="AK325" s="83"/>
      <c r="AL325" s="83"/>
      <c r="AM325" s="83"/>
    </row>
    <row r="326" spans="2:39">
      <c r="B326" s="34"/>
      <c r="C326" s="34"/>
      <c r="D326" s="34"/>
      <c r="E326" s="34"/>
      <c r="F326" s="34"/>
      <c r="G326" s="34"/>
      <c r="H326" s="34"/>
      <c r="I326" s="34"/>
      <c r="J326" s="34"/>
      <c r="K326" s="34"/>
      <c r="L326" s="34"/>
      <c r="M326" s="34"/>
      <c r="N326" s="34"/>
      <c r="O326" s="34"/>
      <c r="P326" s="34"/>
      <c r="Q326" s="34"/>
      <c r="R326" s="34"/>
      <c r="S326" s="34"/>
      <c r="T326" s="34"/>
      <c r="U326" s="34"/>
      <c r="V326" s="34"/>
      <c r="W326" s="34"/>
      <c r="X326" s="34"/>
      <c r="Y326" s="34"/>
      <c r="Z326" s="34"/>
      <c r="AA326" s="34"/>
      <c r="AB326" s="34"/>
      <c r="AC326" s="34"/>
      <c r="AD326" s="34"/>
      <c r="AE326" s="83"/>
      <c r="AF326" s="83"/>
      <c r="AG326" s="83"/>
      <c r="AH326" s="83"/>
      <c r="AI326" s="83"/>
      <c r="AJ326" s="83"/>
      <c r="AK326" s="83"/>
      <c r="AL326" s="83"/>
      <c r="AM326" s="83"/>
    </row>
    <row r="327" spans="2:39">
      <c r="B327" s="34"/>
      <c r="C327" s="34"/>
      <c r="D327" s="34"/>
      <c r="E327" s="34"/>
      <c r="F327" s="34"/>
      <c r="G327" s="34"/>
      <c r="H327" s="34"/>
      <c r="I327" s="34"/>
      <c r="J327" s="34"/>
      <c r="K327" s="34"/>
      <c r="L327" s="34"/>
      <c r="M327" s="34"/>
      <c r="N327" s="34"/>
      <c r="O327" s="34"/>
      <c r="P327" s="34"/>
      <c r="Q327" s="34"/>
      <c r="R327" s="34"/>
      <c r="S327" s="34"/>
      <c r="T327" s="34"/>
      <c r="U327" s="34"/>
      <c r="V327" s="34"/>
      <c r="W327" s="34"/>
      <c r="X327" s="34"/>
      <c r="Y327" s="34"/>
      <c r="Z327" s="34"/>
      <c r="AA327" s="34"/>
      <c r="AB327" s="34"/>
      <c r="AC327" s="34"/>
      <c r="AD327" s="34"/>
      <c r="AE327" s="83"/>
      <c r="AF327" s="83"/>
      <c r="AG327" s="83"/>
      <c r="AH327" s="83"/>
      <c r="AI327" s="83"/>
      <c r="AJ327" s="83"/>
      <c r="AK327" s="83"/>
      <c r="AL327" s="83"/>
      <c r="AM327" s="83"/>
    </row>
    <row r="328" spans="2:39">
      <c r="B328" s="34"/>
      <c r="C328" s="34"/>
      <c r="D328" s="34"/>
      <c r="E328" s="34"/>
      <c r="F328" s="34"/>
      <c r="G328" s="34"/>
      <c r="H328" s="34"/>
      <c r="I328" s="34"/>
      <c r="J328" s="34"/>
      <c r="K328" s="34"/>
      <c r="L328" s="34"/>
      <c r="M328" s="34"/>
      <c r="N328" s="34"/>
      <c r="O328" s="34"/>
      <c r="P328" s="34"/>
      <c r="Q328" s="34"/>
      <c r="R328" s="34"/>
      <c r="S328" s="34"/>
      <c r="T328" s="34"/>
      <c r="U328" s="34"/>
      <c r="V328" s="34"/>
      <c r="W328" s="34"/>
      <c r="X328" s="34"/>
      <c r="Y328" s="34"/>
      <c r="Z328" s="34"/>
      <c r="AA328" s="34"/>
      <c r="AB328" s="34"/>
      <c r="AC328" s="34"/>
      <c r="AD328" s="34"/>
      <c r="AE328" s="83"/>
      <c r="AF328" s="83"/>
      <c r="AG328" s="83"/>
      <c r="AH328" s="83"/>
      <c r="AI328" s="83"/>
      <c r="AJ328" s="83"/>
      <c r="AK328" s="83"/>
      <c r="AL328" s="83"/>
      <c r="AM328" s="83"/>
    </row>
    <row r="329" spans="2:39">
      <c r="B329" s="34"/>
      <c r="C329" s="34"/>
      <c r="D329" s="34"/>
      <c r="E329" s="34"/>
      <c r="F329" s="34"/>
      <c r="G329" s="34"/>
      <c r="H329" s="34"/>
      <c r="I329" s="34"/>
      <c r="J329" s="34"/>
      <c r="K329" s="34"/>
      <c r="L329" s="34"/>
      <c r="M329" s="34"/>
      <c r="N329" s="34"/>
      <c r="O329" s="34"/>
      <c r="P329" s="34"/>
      <c r="Q329" s="34"/>
      <c r="R329" s="34"/>
      <c r="S329" s="34"/>
      <c r="T329" s="34"/>
      <c r="U329" s="34"/>
      <c r="V329" s="34"/>
      <c r="W329" s="34"/>
      <c r="X329" s="34"/>
      <c r="Y329" s="34"/>
      <c r="Z329" s="34"/>
      <c r="AA329" s="34"/>
      <c r="AB329" s="34"/>
      <c r="AC329" s="34"/>
      <c r="AD329" s="34"/>
      <c r="AE329" s="83"/>
      <c r="AF329" s="83"/>
      <c r="AG329" s="83"/>
      <c r="AH329" s="83"/>
      <c r="AI329" s="83"/>
      <c r="AJ329" s="83"/>
      <c r="AK329" s="83"/>
      <c r="AL329" s="83"/>
      <c r="AM329" s="83"/>
    </row>
    <row r="330" spans="2:39">
      <c r="B330" s="34"/>
      <c r="C330" s="34"/>
      <c r="D330" s="34"/>
      <c r="E330" s="34"/>
      <c r="F330" s="34"/>
      <c r="G330" s="34"/>
      <c r="H330" s="34"/>
      <c r="I330" s="34"/>
      <c r="J330" s="34"/>
      <c r="K330" s="34"/>
      <c r="L330" s="34"/>
      <c r="M330" s="34"/>
      <c r="N330" s="34"/>
      <c r="O330" s="34"/>
      <c r="P330" s="34"/>
      <c r="Q330" s="34"/>
      <c r="R330" s="34"/>
      <c r="S330" s="34"/>
      <c r="T330" s="34"/>
      <c r="U330" s="34"/>
      <c r="V330" s="34"/>
      <c r="W330" s="34"/>
      <c r="X330" s="34"/>
      <c r="Y330" s="34"/>
      <c r="Z330" s="34"/>
      <c r="AA330" s="34"/>
      <c r="AB330" s="34"/>
      <c r="AC330" s="34"/>
      <c r="AD330" s="34"/>
      <c r="AE330" s="83"/>
      <c r="AF330" s="83"/>
      <c r="AG330" s="83"/>
      <c r="AH330" s="83"/>
      <c r="AI330" s="83"/>
      <c r="AJ330" s="83"/>
      <c r="AK330" s="83"/>
      <c r="AL330" s="83"/>
      <c r="AM330" s="83"/>
    </row>
    <row r="331" spans="2:39">
      <c r="B331" s="34"/>
      <c r="C331" s="34"/>
      <c r="D331" s="34"/>
      <c r="E331" s="34"/>
      <c r="F331" s="34"/>
      <c r="G331" s="34"/>
      <c r="H331" s="34"/>
      <c r="I331" s="34"/>
      <c r="J331" s="34"/>
      <c r="K331" s="34"/>
      <c r="L331" s="34"/>
      <c r="M331" s="34"/>
      <c r="N331" s="34"/>
      <c r="O331" s="34"/>
      <c r="P331" s="34"/>
      <c r="Q331" s="34"/>
      <c r="R331" s="34"/>
      <c r="S331" s="34"/>
      <c r="T331" s="34"/>
      <c r="U331" s="34"/>
      <c r="V331" s="34"/>
      <c r="W331" s="34"/>
      <c r="X331" s="34"/>
      <c r="Y331" s="34"/>
      <c r="Z331" s="34"/>
      <c r="AA331" s="34"/>
      <c r="AB331" s="34"/>
      <c r="AC331" s="34"/>
      <c r="AD331" s="34"/>
      <c r="AE331" s="83"/>
      <c r="AF331" s="83"/>
      <c r="AG331" s="83"/>
      <c r="AH331" s="83"/>
      <c r="AI331" s="83"/>
      <c r="AJ331" s="83"/>
      <c r="AK331" s="83"/>
      <c r="AL331" s="83"/>
      <c r="AM331" s="83"/>
    </row>
    <row r="332" spans="2:39">
      <c r="B332" s="34"/>
      <c r="C332" s="34"/>
      <c r="D332" s="34"/>
      <c r="E332" s="34"/>
      <c r="F332" s="34"/>
      <c r="G332" s="34"/>
      <c r="H332" s="34"/>
      <c r="I332" s="34"/>
      <c r="J332" s="34"/>
      <c r="K332" s="34"/>
      <c r="L332" s="34"/>
      <c r="M332" s="34"/>
      <c r="N332" s="34"/>
      <c r="O332" s="34"/>
      <c r="P332" s="34"/>
      <c r="Q332" s="34"/>
      <c r="R332" s="34"/>
      <c r="S332" s="34"/>
      <c r="T332" s="34"/>
      <c r="U332" s="34"/>
      <c r="V332" s="34"/>
      <c r="W332" s="34"/>
      <c r="X332" s="34"/>
      <c r="Y332" s="34"/>
      <c r="Z332" s="34"/>
      <c r="AA332" s="34"/>
      <c r="AB332" s="34"/>
      <c r="AC332" s="34"/>
      <c r="AD332" s="34"/>
      <c r="AE332" s="83"/>
      <c r="AF332" s="83"/>
      <c r="AG332" s="83"/>
      <c r="AH332" s="83"/>
      <c r="AI332" s="83"/>
      <c r="AJ332" s="83"/>
      <c r="AK332" s="83"/>
      <c r="AL332" s="83"/>
      <c r="AM332" s="83"/>
    </row>
    <row r="333" spans="2:39">
      <c r="B333" s="34"/>
      <c r="C333" s="34"/>
      <c r="D333" s="34"/>
      <c r="E333" s="34"/>
      <c r="F333" s="34"/>
      <c r="G333" s="34"/>
      <c r="H333" s="34"/>
      <c r="I333" s="34"/>
      <c r="J333" s="34"/>
      <c r="K333" s="34"/>
      <c r="L333" s="34"/>
      <c r="M333" s="34"/>
      <c r="N333" s="34"/>
      <c r="O333" s="34"/>
      <c r="P333" s="34"/>
      <c r="Q333" s="34"/>
      <c r="R333" s="34"/>
      <c r="S333" s="34"/>
      <c r="T333" s="34"/>
      <c r="U333" s="34"/>
      <c r="V333" s="34"/>
      <c r="W333" s="34"/>
      <c r="X333" s="34"/>
      <c r="Y333" s="34"/>
      <c r="Z333" s="34"/>
      <c r="AA333" s="34"/>
      <c r="AB333" s="34"/>
      <c r="AC333" s="34"/>
      <c r="AD333" s="34"/>
      <c r="AE333" s="83"/>
      <c r="AF333" s="83"/>
      <c r="AG333" s="83"/>
      <c r="AH333" s="83"/>
      <c r="AI333" s="83"/>
      <c r="AJ333" s="83"/>
      <c r="AK333" s="83"/>
      <c r="AL333" s="83"/>
      <c r="AM333" s="83"/>
    </row>
    <row r="334" spans="2:39">
      <c r="B334" s="34"/>
      <c r="C334" s="34"/>
      <c r="D334" s="34"/>
      <c r="E334" s="34"/>
      <c r="F334" s="34"/>
      <c r="G334" s="34"/>
      <c r="H334" s="34"/>
      <c r="I334" s="34"/>
      <c r="J334" s="34"/>
      <c r="K334" s="34"/>
      <c r="L334" s="34"/>
      <c r="M334" s="34"/>
      <c r="N334" s="34"/>
      <c r="O334" s="34"/>
      <c r="P334" s="34"/>
      <c r="Q334" s="34"/>
      <c r="R334" s="34"/>
      <c r="S334" s="34"/>
      <c r="T334" s="34"/>
      <c r="U334" s="34"/>
      <c r="V334" s="34"/>
      <c r="W334" s="34"/>
      <c r="X334" s="34"/>
      <c r="Y334" s="34"/>
      <c r="Z334" s="34"/>
      <c r="AA334" s="34"/>
      <c r="AB334" s="34"/>
      <c r="AC334" s="34"/>
      <c r="AD334" s="34"/>
      <c r="AE334" s="83"/>
      <c r="AF334" s="83"/>
      <c r="AG334" s="83"/>
      <c r="AH334" s="83"/>
      <c r="AI334" s="83"/>
      <c r="AJ334" s="83"/>
      <c r="AK334" s="83"/>
      <c r="AL334" s="83"/>
      <c r="AM334" s="83"/>
    </row>
    <row r="335" spans="2:39">
      <c r="B335" s="34"/>
      <c r="C335" s="34"/>
      <c r="D335" s="34"/>
      <c r="E335" s="34"/>
      <c r="F335" s="34"/>
      <c r="G335" s="34"/>
      <c r="H335" s="34"/>
      <c r="I335" s="34"/>
      <c r="J335" s="34"/>
      <c r="K335" s="34"/>
      <c r="L335" s="34"/>
      <c r="M335" s="34"/>
      <c r="N335" s="34"/>
      <c r="O335" s="34"/>
      <c r="P335" s="34"/>
      <c r="Q335" s="34"/>
      <c r="R335" s="34"/>
      <c r="S335" s="34"/>
      <c r="T335" s="34"/>
      <c r="U335" s="34"/>
      <c r="V335" s="34"/>
      <c r="W335" s="34"/>
      <c r="X335" s="34"/>
      <c r="Y335" s="34"/>
      <c r="Z335" s="34"/>
      <c r="AA335" s="34"/>
      <c r="AB335" s="34"/>
      <c r="AC335" s="34"/>
      <c r="AD335" s="34"/>
      <c r="AE335" s="83"/>
      <c r="AF335" s="83"/>
      <c r="AG335" s="83"/>
      <c r="AH335" s="83"/>
      <c r="AI335" s="83"/>
      <c r="AJ335" s="83"/>
      <c r="AK335" s="83"/>
      <c r="AL335" s="83"/>
      <c r="AM335" s="83"/>
    </row>
    <row r="336" spans="2:39">
      <c r="B336" s="34"/>
      <c r="C336" s="34"/>
      <c r="D336" s="34"/>
      <c r="E336" s="34"/>
      <c r="F336" s="34"/>
      <c r="G336" s="34"/>
      <c r="H336" s="34"/>
      <c r="I336" s="34"/>
      <c r="J336" s="34"/>
      <c r="K336" s="34"/>
      <c r="L336" s="34"/>
      <c r="M336" s="34"/>
      <c r="N336" s="34"/>
      <c r="O336" s="34"/>
      <c r="P336" s="34"/>
      <c r="Q336" s="34"/>
      <c r="R336" s="34"/>
      <c r="S336" s="34"/>
      <c r="T336" s="34"/>
      <c r="U336" s="34"/>
      <c r="V336" s="34"/>
      <c r="W336" s="34"/>
      <c r="X336" s="34"/>
      <c r="Y336" s="34"/>
      <c r="Z336" s="34"/>
      <c r="AA336" s="34"/>
      <c r="AB336" s="34"/>
      <c r="AC336" s="34"/>
      <c r="AD336" s="34"/>
      <c r="AE336" s="83"/>
      <c r="AF336" s="83"/>
      <c r="AG336" s="83"/>
      <c r="AH336" s="83"/>
      <c r="AI336" s="83"/>
      <c r="AJ336" s="83"/>
      <c r="AK336" s="83"/>
      <c r="AL336" s="83"/>
      <c r="AM336" s="83"/>
    </row>
    <row r="337" spans="2:39">
      <c r="B337" s="34"/>
      <c r="C337" s="34"/>
      <c r="D337" s="34"/>
      <c r="E337" s="34"/>
      <c r="F337" s="34"/>
      <c r="G337" s="34"/>
      <c r="H337" s="34"/>
      <c r="I337" s="34"/>
      <c r="J337" s="34"/>
      <c r="K337" s="34"/>
      <c r="L337" s="34"/>
      <c r="M337" s="34"/>
      <c r="N337" s="34"/>
      <c r="O337" s="34"/>
      <c r="P337" s="34"/>
      <c r="Q337" s="34"/>
      <c r="R337" s="34"/>
      <c r="S337" s="34"/>
      <c r="T337" s="34"/>
      <c r="U337" s="34"/>
      <c r="V337" s="34"/>
      <c r="W337" s="34"/>
      <c r="X337" s="34"/>
      <c r="Y337" s="34"/>
      <c r="Z337" s="34"/>
      <c r="AA337" s="34"/>
      <c r="AB337" s="34"/>
      <c r="AC337" s="34"/>
      <c r="AD337" s="34"/>
      <c r="AE337" s="83"/>
      <c r="AF337" s="83"/>
      <c r="AG337" s="83"/>
      <c r="AH337" s="83"/>
      <c r="AI337" s="83"/>
      <c r="AJ337" s="83"/>
      <c r="AK337" s="83"/>
      <c r="AL337" s="83"/>
      <c r="AM337" s="83"/>
    </row>
    <row r="338" spans="2:39">
      <c r="B338" s="34"/>
      <c r="C338" s="34"/>
      <c r="D338" s="34"/>
      <c r="E338" s="34"/>
      <c r="F338" s="34"/>
      <c r="G338" s="34"/>
      <c r="H338" s="34"/>
      <c r="I338" s="34"/>
      <c r="J338" s="34"/>
      <c r="K338" s="34"/>
      <c r="L338" s="34"/>
      <c r="M338" s="34"/>
      <c r="N338" s="34"/>
      <c r="O338" s="34"/>
      <c r="P338" s="34"/>
      <c r="Q338" s="34"/>
      <c r="R338" s="34"/>
      <c r="S338" s="34"/>
      <c r="T338" s="34"/>
      <c r="U338" s="34"/>
      <c r="V338" s="34"/>
      <c r="W338" s="34"/>
      <c r="X338" s="34"/>
      <c r="Y338" s="34"/>
      <c r="Z338" s="34"/>
      <c r="AA338" s="34"/>
      <c r="AB338" s="34"/>
      <c r="AC338" s="34"/>
      <c r="AD338" s="34"/>
      <c r="AE338" s="83"/>
      <c r="AF338" s="83"/>
      <c r="AG338" s="83"/>
      <c r="AH338" s="83"/>
      <c r="AI338" s="83"/>
      <c r="AJ338" s="83"/>
      <c r="AK338" s="83"/>
      <c r="AL338" s="83"/>
      <c r="AM338" s="83"/>
    </row>
    <row r="339" spans="2:39">
      <c r="B339" s="34"/>
      <c r="C339" s="34"/>
      <c r="D339" s="34"/>
      <c r="E339" s="34"/>
      <c r="F339" s="34"/>
      <c r="G339" s="34"/>
      <c r="H339" s="34"/>
      <c r="I339" s="34"/>
      <c r="J339" s="34"/>
      <c r="K339" s="34"/>
      <c r="L339" s="34"/>
      <c r="M339" s="34"/>
      <c r="N339" s="34"/>
      <c r="O339" s="34"/>
      <c r="P339" s="34"/>
      <c r="Q339" s="34"/>
      <c r="R339" s="34"/>
      <c r="S339" s="34"/>
      <c r="T339" s="34"/>
      <c r="U339" s="34"/>
      <c r="V339" s="34"/>
      <c r="W339" s="34"/>
      <c r="X339" s="34"/>
      <c r="Y339" s="34"/>
      <c r="Z339" s="34"/>
      <c r="AA339" s="34"/>
      <c r="AB339" s="34"/>
      <c r="AC339" s="34"/>
      <c r="AD339" s="34"/>
      <c r="AE339" s="83"/>
      <c r="AF339" s="83"/>
      <c r="AG339" s="83"/>
      <c r="AH339" s="83"/>
      <c r="AI339" s="83"/>
      <c r="AJ339" s="83"/>
      <c r="AK339" s="83"/>
      <c r="AL339" s="83"/>
      <c r="AM339" s="83"/>
    </row>
    <row r="340" spans="2:39">
      <c r="B340" s="34"/>
      <c r="C340" s="34"/>
      <c r="D340" s="34"/>
      <c r="E340" s="34"/>
      <c r="F340" s="34"/>
      <c r="G340" s="34"/>
      <c r="H340" s="34"/>
      <c r="I340" s="34"/>
      <c r="J340" s="34"/>
      <c r="K340" s="34"/>
      <c r="L340" s="34"/>
      <c r="M340" s="34"/>
      <c r="N340" s="34"/>
      <c r="O340" s="34"/>
      <c r="P340" s="34"/>
      <c r="Q340" s="34"/>
      <c r="R340" s="34"/>
      <c r="S340" s="34"/>
      <c r="T340" s="34"/>
      <c r="U340" s="34"/>
      <c r="V340" s="34"/>
      <c r="W340" s="34"/>
      <c r="X340" s="34"/>
      <c r="Y340" s="34"/>
      <c r="Z340" s="34"/>
      <c r="AA340" s="34"/>
      <c r="AB340" s="34"/>
      <c r="AC340" s="34"/>
      <c r="AD340" s="34"/>
      <c r="AE340" s="83"/>
      <c r="AF340" s="83"/>
      <c r="AG340" s="83"/>
      <c r="AH340" s="83"/>
      <c r="AI340" s="83"/>
      <c r="AJ340" s="83"/>
      <c r="AK340" s="83"/>
      <c r="AL340" s="83"/>
      <c r="AM340" s="83"/>
    </row>
    <row r="341" spans="2:39">
      <c r="B341" s="34"/>
      <c r="C341" s="34"/>
      <c r="D341" s="34"/>
      <c r="E341" s="34"/>
      <c r="F341" s="34"/>
      <c r="G341" s="34"/>
      <c r="H341" s="34"/>
      <c r="I341" s="34"/>
      <c r="J341" s="34"/>
      <c r="K341" s="34"/>
      <c r="L341" s="34"/>
      <c r="M341" s="34"/>
      <c r="N341" s="34"/>
      <c r="O341" s="34"/>
      <c r="P341" s="34"/>
      <c r="Q341" s="34"/>
      <c r="R341" s="34"/>
      <c r="S341" s="34"/>
      <c r="T341" s="34"/>
      <c r="U341" s="34"/>
      <c r="V341" s="34"/>
      <c r="W341" s="34"/>
      <c r="X341" s="34"/>
      <c r="Y341" s="34"/>
      <c r="Z341" s="34"/>
      <c r="AA341" s="34"/>
      <c r="AB341" s="34"/>
      <c r="AC341" s="34"/>
      <c r="AD341" s="34"/>
      <c r="AE341" s="83"/>
      <c r="AF341" s="83"/>
      <c r="AG341" s="83"/>
      <c r="AH341" s="83"/>
      <c r="AI341" s="83"/>
      <c r="AJ341" s="83"/>
      <c r="AK341" s="83"/>
      <c r="AL341" s="83"/>
      <c r="AM341" s="83"/>
    </row>
    <row r="342" spans="2:39">
      <c r="B342" s="34"/>
      <c r="C342" s="34"/>
      <c r="D342" s="34"/>
      <c r="E342" s="34"/>
      <c r="F342" s="34"/>
      <c r="G342" s="34"/>
      <c r="H342" s="34"/>
      <c r="I342" s="34"/>
      <c r="J342" s="34"/>
      <c r="K342" s="34"/>
      <c r="L342" s="34"/>
      <c r="M342" s="34"/>
      <c r="N342" s="34"/>
      <c r="O342" s="34"/>
      <c r="P342" s="34"/>
      <c r="Q342" s="34"/>
      <c r="R342" s="34"/>
      <c r="S342" s="34"/>
      <c r="T342" s="34"/>
      <c r="U342" s="34"/>
      <c r="V342" s="34"/>
      <c r="W342" s="34"/>
      <c r="X342" s="34"/>
      <c r="Y342" s="34"/>
      <c r="Z342" s="34"/>
      <c r="AA342" s="34"/>
      <c r="AB342" s="34"/>
      <c r="AC342" s="34"/>
      <c r="AD342" s="34"/>
      <c r="AE342" s="83"/>
      <c r="AF342" s="83"/>
      <c r="AG342" s="83"/>
      <c r="AH342" s="83"/>
      <c r="AI342" s="83"/>
      <c r="AJ342" s="83"/>
      <c r="AK342" s="83"/>
      <c r="AL342" s="83"/>
      <c r="AM342" s="83"/>
    </row>
    <row r="343" spans="2:39">
      <c r="B343" s="34"/>
      <c r="C343" s="34"/>
      <c r="D343" s="34"/>
      <c r="E343" s="34"/>
      <c r="F343" s="34"/>
      <c r="G343" s="34"/>
      <c r="H343" s="34"/>
      <c r="I343" s="34"/>
      <c r="J343" s="34"/>
      <c r="K343" s="34"/>
      <c r="L343" s="34"/>
      <c r="M343" s="34"/>
      <c r="N343" s="34"/>
      <c r="O343" s="34"/>
      <c r="P343" s="34"/>
      <c r="Q343" s="34"/>
      <c r="R343" s="34"/>
      <c r="S343" s="34"/>
      <c r="T343" s="34"/>
      <c r="U343" s="34"/>
      <c r="V343" s="34"/>
      <c r="W343" s="34"/>
      <c r="X343" s="34"/>
      <c r="Y343" s="34"/>
      <c r="Z343" s="34"/>
      <c r="AA343" s="34"/>
      <c r="AB343" s="34"/>
      <c r="AC343" s="34"/>
      <c r="AD343" s="34"/>
      <c r="AE343" s="83"/>
      <c r="AF343" s="83"/>
      <c r="AG343" s="83"/>
      <c r="AH343" s="83"/>
      <c r="AI343" s="83"/>
      <c r="AJ343" s="83"/>
      <c r="AK343" s="83"/>
      <c r="AL343" s="83"/>
      <c r="AM343" s="83"/>
    </row>
    <row r="344" spans="2:39">
      <c r="B344" s="34"/>
      <c r="C344" s="34"/>
      <c r="D344" s="34"/>
      <c r="E344" s="34"/>
      <c r="F344" s="34"/>
      <c r="G344" s="34"/>
      <c r="H344" s="34"/>
      <c r="I344" s="34"/>
      <c r="J344" s="34"/>
      <c r="K344" s="34"/>
      <c r="L344" s="34"/>
      <c r="M344" s="34"/>
      <c r="N344" s="34"/>
      <c r="O344" s="34"/>
      <c r="P344" s="34"/>
      <c r="Q344" s="34"/>
      <c r="R344" s="34"/>
      <c r="S344" s="34"/>
      <c r="T344" s="34"/>
      <c r="U344" s="34"/>
      <c r="V344" s="34"/>
      <c r="W344" s="34"/>
      <c r="X344" s="34"/>
      <c r="Y344" s="34"/>
      <c r="Z344" s="34"/>
      <c r="AA344" s="34"/>
      <c r="AB344" s="34"/>
      <c r="AC344" s="34"/>
      <c r="AD344" s="34"/>
      <c r="AE344" s="83"/>
      <c r="AF344" s="83"/>
      <c r="AG344" s="83"/>
      <c r="AH344" s="83"/>
      <c r="AI344" s="83"/>
      <c r="AJ344" s="83"/>
      <c r="AK344" s="83"/>
      <c r="AL344" s="83"/>
      <c r="AM344" s="83"/>
    </row>
    <row r="345" spans="2:39">
      <c r="B345" s="34"/>
      <c r="C345" s="34"/>
      <c r="D345" s="34"/>
      <c r="E345" s="34"/>
      <c r="F345" s="34"/>
      <c r="G345" s="34"/>
      <c r="H345" s="34"/>
      <c r="I345" s="34"/>
      <c r="J345" s="34"/>
      <c r="K345" s="34"/>
      <c r="L345" s="34"/>
      <c r="M345" s="34"/>
      <c r="N345" s="34"/>
      <c r="O345" s="34"/>
      <c r="P345" s="34"/>
      <c r="Q345" s="34"/>
      <c r="R345" s="34"/>
      <c r="S345" s="34"/>
      <c r="T345" s="34"/>
      <c r="U345" s="34"/>
      <c r="V345" s="34"/>
      <c r="W345" s="34"/>
      <c r="X345" s="34"/>
      <c r="Y345" s="34"/>
      <c r="Z345" s="34"/>
      <c r="AA345" s="34"/>
      <c r="AB345" s="34"/>
      <c r="AC345" s="34"/>
      <c r="AD345" s="34"/>
      <c r="AE345" s="83"/>
      <c r="AF345" s="83"/>
      <c r="AG345" s="83"/>
      <c r="AH345" s="83"/>
      <c r="AI345" s="83"/>
      <c r="AJ345" s="83"/>
      <c r="AK345" s="83"/>
      <c r="AL345" s="83"/>
      <c r="AM345" s="83"/>
    </row>
    <row r="346" spans="2:39">
      <c r="B346" s="34"/>
      <c r="C346" s="34"/>
      <c r="D346" s="34"/>
      <c r="E346" s="34"/>
      <c r="F346" s="34"/>
      <c r="G346" s="34"/>
      <c r="H346" s="34"/>
      <c r="I346" s="34"/>
      <c r="J346" s="34"/>
      <c r="K346" s="34"/>
      <c r="L346" s="34"/>
      <c r="M346" s="34"/>
      <c r="N346" s="34"/>
      <c r="O346" s="34"/>
      <c r="P346" s="34"/>
      <c r="Q346" s="34"/>
      <c r="R346" s="34"/>
      <c r="S346" s="34"/>
      <c r="T346" s="34"/>
      <c r="U346" s="34"/>
      <c r="V346" s="34"/>
      <c r="W346" s="34"/>
      <c r="X346" s="34"/>
      <c r="Y346" s="34"/>
      <c r="Z346" s="34"/>
      <c r="AA346" s="34"/>
      <c r="AB346" s="34"/>
      <c r="AC346" s="34"/>
      <c r="AD346" s="34"/>
      <c r="AE346" s="83"/>
      <c r="AF346" s="83"/>
      <c r="AG346" s="83"/>
      <c r="AH346" s="83"/>
      <c r="AI346" s="83"/>
      <c r="AJ346" s="83"/>
      <c r="AK346" s="83"/>
      <c r="AL346" s="83"/>
      <c r="AM346" s="83"/>
    </row>
    <row r="347" spans="2:39">
      <c r="B347" s="34"/>
      <c r="C347" s="34"/>
      <c r="D347" s="34"/>
      <c r="E347" s="34"/>
      <c r="F347" s="34"/>
      <c r="G347" s="34"/>
      <c r="H347" s="34"/>
      <c r="I347" s="34"/>
      <c r="J347" s="34"/>
      <c r="K347" s="34"/>
      <c r="L347" s="34"/>
      <c r="M347" s="34"/>
      <c r="N347" s="34"/>
      <c r="O347" s="34"/>
      <c r="P347" s="34"/>
      <c r="Q347" s="34"/>
      <c r="R347" s="34"/>
      <c r="S347" s="34"/>
      <c r="T347" s="34"/>
      <c r="U347" s="34"/>
      <c r="V347" s="34"/>
      <c r="W347" s="34"/>
      <c r="X347" s="34"/>
      <c r="Y347" s="34"/>
      <c r="Z347" s="34"/>
      <c r="AA347" s="34"/>
      <c r="AB347" s="34"/>
      <c r="AC347" s="34"/>
      <c r="AD347" s="34"/>
      <c r="AE347" s="83"/>
      <c r="AF347" s="83"/>
      <c r="AG347" s="83"/>
      <c r="AH347" s="83"/>
      <c r="AI347" s="83"/>
      <c r="AJ347" s="83"/>
      <c r="AK347" s="83"/>
      <c r="AL347" s="83"/>
      <c r="AM347" s="83"/>
    </row>
    <row r="348" spans="2:39">
      <c r="B348" s="34"/>
      <c r="C348" s="34"/>
      <c r="D348" s="34"/>
      <c r="E348" s="34"/>
      <c r="F348" s="34"/>
      <c r="G348" s="34"/>
      <c r="H348" s="34"/>
      <c r="I348" s="34"/>
      <c r="J348" s="34"/>
      <c r="K348" s="34"/>
      <c r="L348" s="34"/>
      <c r="M348" s="34"/>
      <c r="N348" s="34"/>
      <c r="O348" s="34"/>
      <c r="P348" s="34"/>
      <c r="Q348" s="34"/>
      <c r="R348" s="34"/>
      <c r="S348" s="34"/>
      <c r="T348" s="34"/>
      <c r="U348" s="34"/>
      <c r="V348" s="34"/>
      <c r="W348" s="34"/>
      <c r="X348" s="34"/>
      <c r="Y348" s="34"/>
      <c r="Z348" s="34"/>
      <c r="AA348" s="34"/>
      <c r="AB348" s="34"/>
      <c r="AC348" s="34"/>
      <c r="AD348" s="34"/>
      <c r="AE348" s="83"/>
      <c r="AF348" s="83"/>
      <c r="AG348" s="83"/>
      <c r="AH348" s="83"/>
      <c r="AI348" s="83"/>
      <c r="AJ348" s="83"/>
      <c r="AK348" s="83"/>
      <c r="AL348" s="83"/>
      <c r="AM348" s="83"/>
    </row>
    <row r="349" spans="2:39">
      <c r="B349" s="34"/>
      <c r="C349" s="34"/>
      <c r="D349" s="34"/>
      <c r="E349" s="34"/>
      <c r="F349" s="34"/>
      <c r="G349" s="34"/>
      <c r="H349" s="34"/>
      <c r="I349" s="34"/>
      <c r="J349" s="34"/>
      <c r="K349" s="34"/>
      <c r="L349" s="34"/>
      <c r="M349" s="34"/>
      <c r="N349" s="34"/>
      <c r="O349" s="34"/>
      <c r="P349" s="34"/>
      <c r="Q349" s="34"/>
      <c r="R349" s="34"/>
      <c r="S349" s="34"/>
      <c r="T349" s="34"/>
      <c r="U349" s="34"/>
      <c r="V349" s="34"/>
      <c r="W349" s="34"/>
      <c r="X349" s="34"/>
      <c r="Y349" s="34"/>
      <c r="Z349" s="34"/>
      <c r="AA349" s="34"/>
      <c r="AB349" s="34"/>
      <c r="AC349" s="34"/>
      <c r="AD349" s="34"/>
      <c r="AE349" s="83"/>
      <c r="AF349" s="83"/>
      <c r="AG349" s="83"/>
      <c r="AH349" s="83"/>
      <c r="AI349" s="83"/>
      <c r="AJ349" s="83"/>
      <c r="AK349" s="83"/>
      <c r="AL349" s="83"/>
      <c r="AM349" s="83"/>
    </row>
    <row r="350" spans="2:39">
      <c r="B350" s="34"/>
      <c r="C350" s="34"/>
      <c r="D350" s="34"/>
      <c r="E350" s="34"/>
      <c r="F350" s="34"/>
      <c r="G350" s="34"/>
      <c r="H350" s="34"/>
      <c r="I350" s="34"/>
      <c r="J350" s="34"/>
      <c r="K350" s="34"/>
      <c r="L350" s="34"/>
      <c r="M350" s="34"/>
      <c r="N350" s="34"/>
      <c r="O350" s="34"/>
      <c r="P350" s="34"/>
      <c r="Q350" s="34"/>
      <c r="R350" s="34"/>
      <c r="S350" s="34"/>
      <c r="T350" s="34"/>
      <c r="U350" s="34"/>
      <c r="V350" s="34"/>
      <c r="W350" s="34"/>
      <c r="X350" s="34"/>
      <c r="Y350" s="34"/>
      <c r="Z350" s="34"/>
      <c r="AA350" s="34"/>
      <c r="AB350" s="34"/>
      <c r="AC350" s="34"/>
      <c r="AD350" s="34"/>
      <c r="AE350" s="83"/>
      <c r="AF350" s="83"/>
      <c r="AG350" s="83"/>
      <c r="AH350" s="83"/>
      <c r="AI350" s="83"/>
      <c r="AJ350" s="83"/>
      <c r="AK350" s="83"/>
      <c r="AL350" s="83"/>
      <c r="AM350" s="83"/>
    </row>
    <row r="351" spans="2:39">
      <c r="B351" s="34"/>
      <c r="C351" s="34"/>
      <c r="D351" s="34"/>
      <c r="E351" s="34"/>
      <c r="F351" s="34"/>
      <c r="G351" s="34"/>
      <c r="H351" s="34"/>
      <c r="I351" s="34"/>
      <c r="J351" s="34"/>
      <c r="K351" s="34"/>
      <c r="L351" s="34"/>
      <c r="M351" s="34"/>
      <c r="N351" s="34"/>
      <c r="O351" s="34"/>
      <c r="P351" s="34"/>
      <c r="Q351" s="34"/>
      <c r="R351" s="34"/>
      <c r="S351" s="34"/>
      <c r="T351" s="34"/>
      <c r="U351" s="34"/>
      <c r="V351" s="34"/>
      <c r="W351" s="34"/>
      <c r="X351" s="34"/>
      <c r="Y351" s="34"/>
      <c r="Z351" s="34"/>
      <c r="AA351" s="34"/>
      <c r="AB351" s="34"/>
      <c r="AC351" s="34"/>
      <c r="AD351" s="34"/>
      <c r="AE351" s="83"/>
      <c r="AF351" s="83"/>
      <c r="AG351" s="83"/>
      <c r="AH351" s="83"/>
      <c r="AI351" s="83"/>
      <c r="AJ351" s="83"/>
      <c r="AK351" s="83"/>
      <c r="AL351" s="83"/>
      <c r="AM351" s="83"/>
    </row>
    <row r="352" spans="2:39">
      <c r="B352" s="34"/>
      <c r="C352" s="34"/>
      <c r="D352" s="34"/>
      <c r="E352" s="34"/>
      <c r="F352" s="34"/>
      <c r="G352" s="34"/>
      <c r="H352" s="34"/>
      <c r="I352" s="34"/>
      <c r="J352" s="34"/>
      <c r="K352" s="34"/>
      <c r="L352" s="34"/>
      <c r="M352" s="34"/>
      <c r="N352" s="34"/>
      <c r="O352" s="34"/>
      <c r="P352" s="34"/>
      <c r="Q352" s="34"/>
      <c r="R352" s="34"/>
      <c r="S352" s="34"/>
      <c r="T352" s="34"/>
      <c r="U352" s="34"/>
      <c r="V352" s="34"/>
      <c r="W352" s="34"/>
      <c r="X352" s="34"/>
      <c r="Y352" s="34"/>
      <c r="Z352" s="34"/>
      <c r="AA352" s="34"/>
      <c r="AB352" s="34"/>
      <c r="AC352" s="34"/>
      <c r="AD352" s="34"/>
      <c r="AE352" s="83"/>
      <c r="AF352" s="83"/>
      <c r="AG352" s="83"/>
      <c r="AH352" s="83"/>
      <c r="AI352" s="83"/>
      <c r="AJ352" s="83"/>
      <c r="AK352" s="83"/>
      <c r="AL352" s="83"/>
      <c r="AM352" s="83"/>
    </row>
    <row r="353" spans="2:39">
      <c r="B353" s="34"/>
      <c r="C353" s="34"/>
      <c r="D353" s="34"/>
      <c r="E353" s="34"/>
      <c r="F353" s="34"/>
      <c r="G353" s="34"/>
      <c r="H353" s="34"/>
      <c r="I353" s="34"/>
      <c r="J353" s="34"/>
      <c r="K353" s="34"/>
      <c r="L353" s="34"/>
      <c r="M353" s="34"/>
      <c r="N353" s="34"/>
      <c r="O353" s="34"/>
      <c r="P353" s="34"/>
      <c r="Q353" s="34"/>
      <c r="R353" s="34"/>
      <c r="S353" s="34"/>
      <c r="T353" s="34"/>
      <c r="U353" s="34"/>
      <c r="V353" s="34"/>
      <c r="W353" s="34"/>
      <c r="X353" s="34"/>
      <c r="Y353" s="34"/>
      <c r="Z353" s="34"/>
      <c r="AA353" s="34"/>
      <c r="AB353" s="34"/>
      <c r="AC353" s="34"/>
      <c r="AD353" s="34"/>
      <c r="AE353" s="83"/>
      <c r="AF353" s="83"/>
      <c r="AG353" s="83"/>
      <c r="AH353" s="83"/>
      <c r="AI353" s="83"/>
      <c r="AJ353" s="83"/>
      <c r="AK353" s="83"/>
      <c r="AL353" s="83"/>
      <c r="AM353" s="83"/>
    </row>
    <row r="354" spans="2:39">
      <c r="B354" s="34"/>
      <c r="C354" s="34"/>
      <c r="D354" s="34"/>
      <c r="E354" s="34"/>
      <c r="F354" s="34"/>
      <c r="G354" s="34"/>
      <c r="H354" s="34"/>
      <c r="I354" s="34"/>
      <c r="J354" s="34"/>
      <c r="K354" s="34"/>
      <c r="L354" s="34"/>
      <c r="M354" s="34"/>
      <c r="N354" s="34"/>
      <c r="O354" s="34"/>
      <c r="P354" s="34"/>
      <c r="Q354" s="34"/>
      <c r="R354" s="34"/>
      <c r="S354" s="34"/>
      <c r="T354" s="34"/>
      <c r="U354" s="34"/>
      <c r="V354" s="34"/>
      <c r="W354" s="34"/>
      <c r="X354" s="34"/>
      <c r="Y354" s="34"/>
      <c r="Z354" s="34"/>
      <c r="AA354" s="34"/>
      <c r="AB354" s="34"/>
      <c r="AC354" s="34"/>
      <c r="AD354" s="34"/>
      <c r="AE354" s="83"/>
      <c r="AF354" s="83"/>
      <c r="AG354" s="83"/>
      <c r="AH354" s="83"/>
      <c r="AI354" s="83"/>
      <c r="AJ354" s="83"/>
      <c r="AK354" s="83"/>
      <c r="AL354" s="83"/>
      <c r="AM354" s="83"/>
    </row>
    <row r="355" spans="2:39">
      <c r="B355" s="34"/>
      <c r="C355" s="34"/>
      <c r="D355" s="34"/>
      <c r="E355" s="34"/>
      <c r="F355" s="34"/>
      <c r="G355" s="34"/>
      <c r="H355" s="34"/>
      <c r="I355" s="34"/>
      <c r="J355" s="34"/>
      <c r="K355" s="34"/>
      <c r="L355" s="34"/>
      <c r="M355" s="34"/>
      <c r="N355" s="34"/>
      <c r="O355" s="34"/>
      <c r="P355" s="34"/>
      <c r="Q355" s="34"/>
      <c r="R355" s="34"/>
      <c r="S355" s="34"/>
      <c r="T355" s="34"/>
      <c r="U355" s="34"/>
      <c r="V355" s="34"/>
      <c r="W355" s="34"/>
      <c r="X355" s="34"/>
      <c r="Y355" s="34"/>
      <c r="Z355" s="34"/>
      <c r="AA355" s="34"/>
      <c r="AB355" s="34"/>
      <c r="AC355" s="34"/>
      <c r="AD355" s="34"/>
      <c r="AE355" s="83"/>
      <c r="AF355" s="83"/>
      <c r="AG355" s="83"/>
      <c r="AH355" s="83"/>
      <c r="AI355" s="83"/>
      <c r="AJ355" s="83"/>
      <c r="AK355" s="83"/>
      <c r="AL355" s="83"/>
      <c r="AM355" s="83"/>
    </row>
    <row r="356" spans="2:39">
      <c r="B356" s="34"/>
      <c r="C356" s="34"/>
      <c r="D356" s="34"/>
      <c r="E356" s="34"/>
      <c r="F356" s="34"/>
      <c r="G356" s="34"/>
      <c r="H356" s="34"/>
      <c r="I356" s="34"/>
      <c r="J356" s="34"/>
      <c r="K356" s="34"/>
      <c r="L356" s="34"/>
      <c r="M356" s="34"/>
      <c r="N356" s="34"/>
      <c r="O356" s="34"/>
      <c r="P356" s="34"/>
      <c r="Q356" s="34"/>
      <c r="R356" s="34"/>
      <c r="S356" s="34"/>
      <c r="T356" s="34"/>
      <c r="U356" s="34"/>
      <c r="V356" s="34"/>
      <c r="W356" s="34"/>
      <c r="X356" s="34"/>
      <c r="Y356" s="34"/>
      <c r="Z356" s="34"/>
      <c r="AA356" s="34"/>
      <c r="AB356" s="34"/>
      <c r="AC356" s="34"/>
      <c r="AD356" s="34"/>
      <c r="AE356" s="83"/>
      <c r="AF356" s="83"/>
      <c r="AG356" s="83"/>
      <c r="AH356" s="83"/>
      <c r="AI356" s="83"/>
      <c r="AJ356" s="83"/>
      <c r="AK356" s="83"/>
      <c r="AL356" s="83"/>
      <c r="AM356" s="83"/>
    </row>
    <row r="357" spans="2:39">
      <c r="B357" s="34"/>
      <c r="C357" s="34"/>
      <c r="D357" s="34"/>
      <c r="E357" s="34"/>
      <c r="F357" s="34"/>
      <c r="G357" s="34"/>
      <c r="H357" s="34"/>
      <c r="I357" s="34"/>
      <c r="J357" s="34"/>
      <c r="K357" s="34"/>
      <c r="L357" s="34"/>
      <c r="M357" s="34"/>
      <c r="N357" s="34"/>
      <c r="O357" s="34"/>
      <c r="P357" s="34"/>
      <c r="Q357" s="34"/>
      <c r="R357" s="34"/>
      <c r="S357" s="34"/>
      <c r="T357" s="34"/>
      <c r="U357" s="34"/>
      <c r="V357" s="34"/>
      <c r="W357" s="34"/>
      <c r="X357" s="34"/>
      <c r="Y357" s="34"/>
      <c r="Z357" s="34"/>
      <c r="AA357" s="34"/>
      <c r="AB357" s="34"/>
      <c r="AC357" s="34"/>
      <c r="AD357" s="34"/>
      <c r="AE357" s="83"/>
      <c r="AF357" s="83"/>
      <c r="AG357" s="83"/>
      <c r="AH357" s="83"/>
      <c r="AI357" s="83"/>
      <c r="AJ357" s="83"/>
      <c r="AK357" s="83"/>
      <c r="AL357" s="83"/>
      <c r="AM357" s="83"/>
    </row>
    <row r="358" spans="2:39">
      <c r="B358" s="34"/>
      <c r="C358" s="34"/>
      <c r="D358" s="34"/>
      <c r="E358" s="34"/>
      <c r="F358" s="34"/>
      <c r="G358" s="34"/>
      <c r="H358" s="34"/>
      <c r="I358" s="34"/>
      <c r="J358" s="34"/>
      <c r="K358" s="34"/>
      <c r="L358" s="34"/>
      <c r="M358" s="34"/>
      <c r="N358" s="34"/>
      <c r="O358" s="34"/>
      <c r="P358" s="34"/>
      <c r="Q358" s="34"/>
      <c r="R358" s="34"/>
      <c r="S358" s="34"/>
      <c r="T358" s="34"/>
      <c r="U358" s="34"/>
      <c r="V358" s="34"/>
      <c r="W358" s="34"/>
      <c r="X358" s="34"/>
      <c r="Y358" s="34"/>
      <c r="Z358" s="34"/>
      <c r="AA358" s="34"/>
      <c r="AB358" s="34"/>
      <c r="AC358" s="34"/>
      <c r="AD358" s="34"/>
      <c r="AE358" s="83"/>
      <c r="AF358" s="83"/>
      <c r="AG358" s="83"/>
      <c r="AH358" s="83"/>
      <c r="AI358" s="83"/>
      <c r="AJ358" s="83"/>
      <c r="AK358" s="83"/>
      <c r="AL358" s="83"/>
      <c r="AM358" s="83"/>
    </row>
    <row r="359" spans="2:39">
      <c r="B359" s="34"/>
      <c r="C359" s="34"/>
      <c r="D359" s="34"/>
      <c r="E359" s="34"/>
      <c r="F359" s="34"/>
      <c r="G359" s="34"/>
      <c r="H359" s="34"/>
      <c r="I359" s="34"/>
      <c r="J359" s="34"/>
      <c r="K359" s="34"/>
      <c r="L359" s="34"/>
      <c r="M359" s="34"/>
      <c r="N359" s="34"/>
      <c r="O359" s="34"/>
      <c r="P359" s="34"/>
      <c r="Q359" s="34"/>
      <c r="R359" s="34"/>
      <c r="S359" s="34"/>
      <c r="T359" s="34"/>
      <c r="U359" s="34"/>
      <c r="V359" s="34"/>
      <c r="W359" s="34"/>
      <c r="X359" s="34"/>
      <c r="Y359" s="34"/>
      <c r="Z359" s="34"/>
      <c r="AA359" s="34"/>
      <c r="AB359" s="34"/>
      <c r="AC359" s="34"/>
      <c r="AD359" s="34"/>
      <c r="AE359" s="83"/>
      <c r="AF359" s="83"/>
      <c r="AG359" s="83"/>
      <c r="AH359" s="83"/>
      <c r="AI359" s="83"/>
      <c r="AJ359" s="83"/>
      <c r="AK359" s="83"/>
      <c r="AL359" s="83"/>
      <c r="AM359" s="83"/>
    </row>
    <row r="360" spans="2:39">
      <c r="B360" s="34"/>
      <c r="C360" s="34"/>
      <c r="D360" s="34"/>
      <c r="E360" s="34"/>
      <c r="F360" s="34"/>
      <c r="G360" s="34"/>
      <c r="H360" s="34"/>
      <c r="I360" s="34"/>
      <c r="J360" s="34"/>
      <c r="K360" s="34"/>
      <c r="L360" s="34"/>
      <c r="M360" s="34"/>
      <c r="N360" s="34"/>
      <c r="O360" s="34"/>
      <c r="P360" s="34"/>
      <c r="Q360" s="34"/>
      <c r="R360" s="34"/>
      <c r="S360" s="34"/>
      <c r="T360" s="34"/>
      <c r="U360" s="34"/>
      <c r="V360" s="34"/>
      <c r="W360" s="34"/>
      <c r="X360" s="34"/>
      <c r="Y360" s="34"/>
      <c r="Z360" s="34"/>
      <c r="AA360" s="34"/>
      <c r="AB360" s="34"/>
      <c r="AC360" s="34"/>
      <c r="AD360" s="34"/>
      <c r="AE360" s="83"/>
      <c r="AF360" s="83"/>
      <c r="AG360" s="83"/>
      <c r="AH360" s="83"/>
      <c r="AI360" s="83"/>
      <c r="AJ360" s="83"/>
      <c r="AK360" s="83"/>
      <c r="AL360" s="83"/>
      <c r="AM360" s="83"/>
    </row>
    <row r="361" spans="2:39">
      <c r="B361" s="34"/>
      <c r="C361" s="34"/>
      <c r="D361" s="34"/>
      <c r="E361" s="34"/>
      <c r="F361" s="34"/>
      <c r="G361" s="34"/>
      <c r="H361" s="34"/>
      <c r="I361" s="34"/>
      <c r="J361" s="34"/>
      <c r="K361" s="34"/>
      <c r="L361" s="34"/>
      <c r="M361" s="34"/>
      <c r="N361" s="34"/>
      <c r="O361" s="34"/>
      <c r="P361" s="34"/>
      <c r="Q361" s="34"/>
      <c r="R361" s="34"/>
      <c r="S361" s="34"/>
      <c r="T361" s="34"/>
      <c r="U361" s="34"/>
      <c r="V361" s="34"/>
      <c r="W361" s="34"/>
      <c r="X361" s="34"/>
      <c r="Y361" s="34"/>
      <c r="Z361" s="34"/>
      <c r="AA361" s="34"/>
      <c r="AB361" s="34"/>
      <c r="AC361" s="34"/>
      <c r="AD361" s="34"/>
      <c r="AE361" s="83"/>
      <c r="AF361" s="83"/>
      <c r="AG361" s="83"/>
      <c r="AH361" s="83"/>
      <c r="AI361" s="83"/>
      <c r="AJ361" s="83"/>
      <c r="AK361" s="83"/>
      <c r="AL361" s="83"/>
      <c r="AM361" s="83"/>
    </row>
    <row r="362" spans="2:39">
      <c r="B362" s="34"/>
      <c r="C362" s="34"/>
      <c r="D362" s="34"/>
      <c r="E362" s="34"/>
      <c r="F362" s="34"/>
      <c r="G362" s="34"/>
      <c r="H362" s="34"/>
      <c r="I362" s="34"/>
      <c r="J362" s="34"/>
      <c r="K362" s="34"/>
      <c r="L362" s="34"/>
      <c r="M362" s="34"/>
      <c r="N362" s="34"/>
      <c r="O362" s="34"/>
      <c r="P362" s="34"/>
      <c r="Q362" s="34"/>
      <c r="R362" s="34"/>
      <c r="S362" s="34"/>
      <c r="T362" s="34"/>
      <c r="U362" s="34"/>
      <c r="V362" s="34"/>
      <c r="W362" s="34"/>
      <c r="X362" s="34"/>
      <c r="Y362" s="34"/>
      <c r="Z362" s="34"/>
      <c r="AA362" s="34"/>
      <c r="AB362" s="34"/>
      <c r="AC362" s="34"/>
      <c r="AD362" s="34"/>
      <c r="AE362" s="83"/>
      <c r="AF362" s="83"/>
      <c r="AG362" s="83"/>
      <c r="AH362" s="83"/>
      <c r="AI362" s="83"/>
      <c r="AJ362" s="83"/>
      <c r="AK362" s="83"/>
      <c r="AL362" s="83"/>
      <c r="AM362" s="83"/>
    </row>
    <row r="363" spans="2:39">
      <c r="B363" s="34"/>
      <c r="C363" s="34"/>
      <c r="D363" s="34"/>
      <c r="E363" s="34"/>
      <c r="F363" s="34"/>
      <c r="G363" s="34"/>
      <c r="H363" s="34"/>
      <c r="I363" s="34"/>
      <c r="J363" s="34"/>
      <c r="K363" s="34"/>
      <c r="L363" s="34"/>
      <c r="M363" s="34"/>
      <c r="N363" s="34"/>
      <c r="O363" s="34"/>
      <c r="P363" s="34"/>
      <c r="Q363" s="34"/>
      <c r="R363" s="34"/>
      <c r="S363" s="34"/>
      <c r="T363" s="34"/>
      <c r="U363" s="34"/>
      <c r="V363" s="34"/>
      <c r="W363" s="34"/>
      <c r="X363" s="34"/>
      <c r="Y363" s="34"/>
      <c r="Z363" s="34"/>
      <c r="AA363" s="34"/>
      <c r="AB363" s="34"/>
      <c r="AC363" s="34"/>
      <c r="AD363" s="34"/>
      <c r="AE363" s="83"/>
      <c r="AF363" s="83"/>
      <c r="AG363" s="83"/>
      <c r="AH363" s="83"/>
      <c r="AI363" s="83"/>
      <c r="AJ363" s="83"/>
      <c r="AK363" s="83"/>
      <c r="AL363" s="83"/>
      <c r="AM363" s="83"/>
    </row>
    <row r="364" spans="2:39">
      <c r="B364" s="34"/>
      <c r="C364" s="34"/>
      <c r="D364" s="34"/>
      <c r="E364" s="34"/>
      <c r="F364" s="34"/>
      <c r="G364" s="34"/>
      <c r="H364" s="34"/>
      <c r="I364" s="34"/>
      <c r="J364" s="34"/>
      <c r="K364" s="34"/>
      <c r="L364" s="34"/>
      <c r="M364" s="34"/>
      <c r="N364" s="34"/>
      <c r="O364" s="34"/>
      <c r="P364" s="34"/>
      <c r="Q364" s="34"/>
      <c r="R364" s="34"/>
      <c r="S364" s="34"/>
      <c r="T364" s="34"/>
      <c r="U364" s="34"/>
      <c r="V364" s="34"/>
      <c r="W364" s="34"/>
      <c r="X364" s="34"/>
      <c r="Y364" s="34"/>
      <c r="Z364" s="34"/>
      <c r="AA364" s="34"/>
      <c r="AB364" s="34"/>
      <c r="AC364" s="34"/>
      <c r="AD364" s="34"/>
      <c r="AE364" s="83"/>
      <c r="AF364" s="83"/>
      <c r="AG364" s="83"/>
      <c r="AH364" s="83"/>
      <c r="AI364" s="83"/>
      <c r="AJ364" s="83"/>
      <c r="AK364" s="83"/>
      <c r="AL364" s="83"/>
      <c r="AM364" s="83"/>
    </row>
    <row r="365" spans="2:39">
      <c r="B365" s="34"/>
      <c r="C365" s="34"/>
      <c r="D365" s="34"/>
      <c r="E365" s="34"/>
      <c r="F365" s="34"/>
      <c r="G365" s="34"/>
      <c r="H365" s="34"/>
      <c r="I365" s="34"/>
      <c r="J365" s="34"/>
      <c r="K365" s="34"/>
      <c r="L365" s="34"/>
      <c r="M365" s="34"/>
      <c r="N365" s="34"/>
      <c r="O365" s="34"/>
      <c r="P365" s="34"/>
      <c r="Q365" s="34"/>
      <c r="R365" s="34"/>
      <c r="S365" s="34"/>
      <c r="T365" s="34"/>
      <c r="U365" s="34"/>
      <c r="V365" s="34"/>
      <c r="W365" s="34"/>
      <c r="X365" s="34"/>
      <c r="Y365" s="34"/>
      <c r="Z365" s="34"/>
      <c r="AA365" s="34"/>
      <c r="AB365" s="34"/>
      <c r="AC365" s="34"/>
      <c r="AD365" s="34"/>
      <c r="AE365" s="83"/>
      <c r="AF365" s="83"/>
      <c r="AG365" s="83"/>
      <c r="AH365" s="83"/>
      <c r="AI365" s="83"/>
      <c r="AJ365" s="83"/>
      <c r="AK365" s="83"/>
      <c r="AL365" s="83"/>
      <c r="AM365" s="83"/>
    </row>
    <row r="366" spans="2:39">
      <c r="B366" s="34"/>
      <c r="C366" s="34"/>
      <c r="D366" s="34"/>
      <c r="E366" s="34"/>
      <c r="F366" s="34"/>
      <c r="G366" s="34"/>
      <c r="H366" s="34"/>
      <c r="I366" s="34"/>
      <c r="J366" s="34"/>
      <c r="K366" s="34"/>
      <c r="L366" s="34"/>
      <c r="M366" s="34"/>
      <c r="N366" s="34"/>
      <c r="O366" s="34"/>
      <c r="P366" s="34"/>
      <c r="Q366" s="34"/>
      <c r="R366" s="34"/>
      <c r="S366" s="34"/>
      <c r="T366" s="34"/>
      <c r="U366" s="34"/>
      <c r="V366" s="34"/>
      <c r="W366" s="34"/>
      <c r="X366" s="34"/>
      <c r="Y366" s="34"/>
      <c r="Z366" s="34"/>
      <c r="AA366" s="34"/>
      <c r="AB366" s="34"/>
      <c r="AC366" s="34"/>
      <c r="AD366" s="34"/>
      <c r="AE366" s="83"/>
      <c r="AF366" s="83"/>
      <c r="AG366" s="83"/>
      <c r="AH366" s="83"/>
      <c r="AI366" s="83"/>
      <c r="AJ366" s="83"/>
      <c r="AK366" s="83"/>
      <c r="AL366" s="83"/>
      <c r="AM366" s="83"/>
    </row>
    <row r="367" spans="2:39">
      <c r="B367" s="34"/>
      <c r="C367" s="34"/>
      <c r="D367" s="34"/>
      <c r="E367" s="34"/>
      <c r="F367" s="34"/>
      <c r="G367" s="34"/>
      <c r="H367" s="34"/>
      <c r="I367" s="34"/>
      <c r="J367" s="34"/>
      <c r="K367" s="34"/>
      <c r="L367" s="34"/>
      <c r="M367" s="34"/>
      <c r="N367" s="34"/>
      <c r="O367" s="34"/>
      <c r="P367" s="34"/>
      <c r="Q367" s="34"/>
      <c r="R367" s="34"/>
      <c r="S367" s="34"/>
      <c r="T367" s="34"/>
      <c r="U367" s="34"/>
      <c r="V367" s="34"/>
      <c r="W367" s="34"/>
      <c r="X367" s="34"/>
      <c r="Y367" s="34"/>
      <c r="Z367" s="34"/>
      <c r="AA367" s="34"/>
      <c r="AB367" s="34"/>
      <c r="AC367" s="34"/>
      <c r="AD367" s="34"/>
      <c r="AE367" s="83"/>
      <c r="AF367" s="83"/>
      <c r="AG367" s="83"/>
      <c r="AH367" s="83"/>
      <c r="AI367" s="83"/>
      <c r="AJ367" s="83"/>
      <c r="AK367" s="83"/>
      <c r="AL367" s="83"/>
      <c r="AM367" s="83"/>
    </row>
    <row r="368" spans="2:39">
      <c r="B368" s="34"/>
      <c r="C368" s="34"/>
      <c r="D368" s="34"/>
      <c r="E368" s="34"/>
      <c r="F368" s="34"/>
      <c r="G368" s="34"/>
      <c r="H368" s="34"/>
      <c r="I368" s="34"/>
      <c r="J368" s="34"/>
      <c r="K368" s="34"/>
      <c r="L368" s="34"/>
      <c r="M368" s="34"/>
      <c r="N368" s="34"/>
      <c r="O368" s="34"/>
      <c r="P368" s="34"/>
      <c r="Q368" s="34"/>
      <c r="R368" s="34"/>
      <c r="S368" s="34"/>
      <c r="T368" s="34"/>
      <c r="U368" s="34"/>
      <c r="V368" s="34"/>
      <c r="W368" s="34"/>
      <c r="X368" s="34"/>
      <c r="Y368" s="34"/>
      <c r="Z368" s="34"/>
      <c r="AA368" s="34"/>
      <c r="AB368" s="34"/>
      <c r="AC368" s="34"/>
      <c r="AD368" s="34"/>
      <c r="AE368" s="83"/>
      <c r="AF368" s="83"/>
      <c r="AG368" s="83"/>
      <c r="AH368" s="83"/>
      <c r="AI368" s="83"/>
      <c r="AJ368" s="83"/>
      <c r="AK368" s="83"/>
      <c r="AL368" s="83"/>
      <c r="AM368" s="83"/>
    </row>
    <row r="369" spans="2:39">
      <c r="B369" s="34"/>
      <c r="C369" s="34"/>
      <c r="D369" s="34"/>
      <c r="E369" s="34"/>
      <c r="F369" s="34"/>
      <c r="G369" s="34"/>
      <c r="H369" s="34"/>
      <c r="I369" s="34"/>
      <c r="J369" s="34"/>
      <c r="K369" s="34"/>
      <c r="L369" s="34"/>
      <c r="M369" s="34"/>
      <c r="N369" s="34"/>
      <c r="O369" s="34"/>
      <c r="P369" s="34"/>
      <c r="Q369" s="34"/>
      <c r="R369" s="34"/>
      <c r="S369" s="34"/>
      <c r="T369" s="34"/>
      <c r="U369" s="34"/>
      <c r="V369" s="34"/>
      <c r="W369" s="34"/>
      <c r="X369" s="34"/>
      <c r="Y369" s="34"/>
      <c r="Z369" s="34"/>
      <c r="AA369" s="34"/>
      <c r="AB369" s="34"/>
      <c r="AC369" s="34"/>
      <c r="AD369" s="34"/>
      <c r="AE369" s="83"/>
      <c r="AF369" s="83"/>
      <c r="AG369" s="83"/>
      <c r="AH369" s="83"/>
      <c r="AI369" s="83"/>
      <c r="AJ369" s="83"/>
      <c r="AK369" s="83"/>
      <c r="AL369" s="83"/>
      <c r="AM369" s="83"/>
    </row>
    <row r="370" spans="2:39">
      <c r="B370" s="34"/>
      <c r="C370" s="34"/>
      <c r="D370" s="34"/>
      <c r="E370" s="34"/>
      <c r="F370" s="34"/>
      <c r="G370" s="34"/>
      <c r="H370" s="34"/>
      <c r="I370" s="34"/>
      <c r="J370" s="34"/>
      <c r="K370" s="34"/>
      <c r="L370" s="34"/>
      <c r="M370" s="34"/>
      <c r="N370" s="34"/>
      <c r="O370" s="34"/>
      <c r="P370" s="34"/>
      <c r="Q370" s="34"/>
      <c r="R370" s="34"/>
      <c r="S370" s="34"/>
      <c r="T370" s="34"/>
      <c r="U370" s="34"/>
      <c r="V370" s="34"/>
      <c r="W370" s="34"/>
      <c r="X370" s="34"/>
      <c r="Y370" s="34"/>
      <c r="Z370" s="34"/>
      <c r="AA370" s="34"/>
      <c r="AB370" s="34"/>
      <c r="AC370" s="34"/>
      <c r="AD370" s="34"/>
      <c r="AE370" s="83"/>
      <c r="AF370" s="83"/>
      <c r="AG370" s="83"/>
      <c r="AH370" s="83"/>
      <c r="AI370" s="83"/>
      <c r="AJ370" s="83"/>
      <c r="AK370" s="83"/>
      <c r="AL370" s="83"/>
      <c r="AM370" s="83"/>
    </row>
    <row r="371" spans="2:39">
      <c r="B371" s="34"/>
      <c r="C371" s="34"/>
      <c r="D371" s="34"/>
      <c r="E371" s="34"/>
      <c r="F371" s="34"/>
      <c r="G371" s="34"/>
      <c r="H371" s="34"/>
      <c r="I371" s="34"/>
      <c r="J371" s="34"/>
      <c r="K371" s="34"/>
      <c r="L371" s="34"/>
      <c r="M371" s="34"/>
      <c r="N371" s="34"/>
      <c r="O371" s="34"/>
      <c r="P371" s="34"/>
      <c r="Q371" s="34"/>
      <c r="R371" s="34"/>
      <c r="S371" s="34"/>
      <c r="T371" s="34"/>
      <c r="U371" s="34"/>
      <c r="V371" s="34"/>
      <c r="W371" s="34"/>
      <c r="X371" s="34"/>
      <c r="Y371" s="34"/>
      <c r="Z371" s="34"/>
      <c r="AA371" s="34"/>
      <c r="AB371" s="34"/>
      <c r="AC371" s="34"/>
      <c r="AD371" s="34"/>
      <c r="AE371" s="83"/>
      <c r="AF371" s="83"/>
      <c r="AG371" s="83"/>
      <c r="AH371" s="83"/>
      <c r="AI371" s="83"/>
      <c r="AJ371" s="83"/>
      <c r="AK371" s="83"/>
      <c r="AL371" s="83"/>
      <c r="AM371" s="83"/>
    </row>
    <row r="372" spans="2:39">
      <c r="B372" s="34"/>
      <c r="C372" s="34"/>
      <c r="D372" s="34"/>
      <c r="E372" s="34"/>
      <c r="F372" s="34"/>
      <c r="G372" s="34"/>
      <c r="H372" s="34"/>
      <c r="I372" s="34"/>
      <c r="J372" s="34"/>
      <c r="K372" s="34"/>
      <c r="L372" s="34"/>
      <c r="M372" s="34"/>
      <c r="N372" s="34"/>
      <c r="O372" s="34"/>
      <c r="P372" s="34"/>
      <c r="Q372" s="34"/>
      <c r="R372" s="34"/>
      <c r="S372" s="34"/>
      <c r="T372" s="34"/>
      <c r="U372" s="34"/>
      <c r="V372" s="34"/>
      <c r="W372" s="34"/>
      <c r="X372" s="34"/>
      <c r="Y372" s="34"/>
      <c r="Z372" s="34"/>
      <c r="AA372" s="34"/>
      <c r="AB372" s="34"/>
      <c r="AC372" s="34"/>
      <c r="AD372" s="34"/>
      <c r="AE372" s="83"/>
      <c r="AF372" s="83"/>
      <c r="AG372" s="83"/>
      <c r="AH372" s="83"/>
      <c r="AI372" s="83"/>
      <c r="AJ372" s="83"/>
      <c r="AK372" s="83"/>
      <c r="AL372" s="83"/>
      <c r="AM372" s="83"/>
    </row>
    <row r="373" spans="2:39">
      <c r="B373" s="34"/>
      <c r="C373" s="34"/>
      <c r="D373" s="34"/>
      <c r="E373" s="34"/>
      <c r="F373" s="34"/>
      <c r="G373" s="34"/>
      <c r="H373" s="34"/>
      <c r="I373" s="34"/>
      <c r="J373" s="34"/>
      <c r="K373" s="34"/>
      <c r="L373" s="34"/>
      <c r="M373" s="34"/>
      <c r="N373" s="34"/>
      <c r="O373" s="34"/>
      <c r="P373" s="34"/>
      <c r="Q373" s="34"/>
      <c r="R373" s="34"/>
      <c r="S373" s="34"/>
      <c r="T373" s="34"/>
      <c r="U373" s="34"/>
      <c r="V373" s="34"/>
      <c r="W373" s="34"/>
      <c r="X373" s="34"/>
      <c r="Y373" s="34"/>
      <c r="Z373" s="34"/>
      <c r="AA373" s="34"/>
      <c r="AB373" s="34"/>
      <c r="AC373" s="34"/>
      <c r="AD373" s="34"/>
      <c r="AE373" s="83"/>
      <c r="AF373" s="83"/>
      <c r="AG373" s="83"/>
      <c r="AH373" s="83"/>
      <c r="AI373" s="83"/>
      <c r="AJ373" s="83"/>
      <c r="AK373" s="83"/>
      <c r="AL373" s="83"/>
      <c r="AM373" s="83"/>
    </row>
    <row r="374" spans="2:39">
      <c r="B374" s="34"/>
      <c r="C374" s="34"/>
      <c r="D374" s="34"/>
      <c r="E374" s="34"/>
      <c r="F374" s="34"/>
      <c r="G374" s="34"/>
      <c r="H374" s="34"/>
      <c r="I374" s="34"/>
      <c r="J374" s="34"/>
      <c r="K374" s="34"/>
      <c r="L374" s="34"/>
      <c r="M374" s="34"/>
      <c r="N374" s="34"/>
      <c r="O374" s="34"/>
      <c r="P374" s="34"/>
      <c r="Q374" s="34"/>
      <c r="R374" s="34"/>
      <c r="S374" s="34"/>
      <c r="T374" s="34"/>
      <c r="U374" s="34"/>
      <c r="V374" s="34"/>
      <c r="W374" s="34"/>
      <c r="X374" s="34"/>
      <c r="Y374" s="34"/>
      <c r="Z374" s="34"/>
      <c r="AA374" s="34"/>
      <c r="AB374" s="34"/>
      <c r="AC374" s="34"/>
      <c r="AD374" s="34"/>
      <c r="AE374" s="83"/>
      <c r="AF374" s="83"/>
      <c r="AG374" s="83"/>
      <c r="AH374" s="83"/>
      <c r="AI374" s="83"/>
      <c r="AJ374" s="83"/>
      <c r="AK374" s="83"/>
      <c r="AL374" s="83"/>
      <c r="AM374" s="83"/>
    </row>
    <row r="375" spans="2:39">
      <c r="B375" s="34"/>
      <c r="C375" s="34"/>
      <c r="D375" s="34"/>
      <c r="E375" s="34"/>
      <c r="F375" s="34"/>
      <c r="G375" s="34"/>
      <c r="H375" s="34"/>
      <c r="I375" s="34"/>
      <c r="J375" s="34"/>
      <c r="K375" s="34"/>
      <c r="L375" s="34"/>
      <c r="M375" s="34"/>
      <c r="N375" s="34"/>
      <c r="O375" s="34"/>
      <c r="P375" s="34"/>
      <c r="Q375" s="34"/>
      <c r="R375" s="34"/>
      <c r="S375" s="34"/>
      <c r="T375" s="34"/>
      <c r="U375" s="34"/>
      <c r="V375" s="34"/>
      <c r="W375" s="34"/>
      <c r="X375" s="34"/>
      <c r="Y375" s="34"/>
      <c r="Z375" s="34"/>
      <c r="AA375" s="34"/>
      <c r="AB375" s="34"/>
      <c r="AC375" s="34"/>
      <c r="AD375" s="34"/>
      <c r="AE375" s="83"/>
      <c r="AF375" s="83"/>
      <c r="AG375" s="83"/>
      <c r="AH375" s="83"/>
      <c r="AI375" s="83"/>
      <c r="AJ375" s="83"/>
      <c r="AK375" s="83"/>
      <c r="AL375" s="83"/>
      <c r="AM375" s="83"/>
    </row>
    <row r="376" spans="2:39">
      <c r="B376" s="34"/>
      <c r="C376" s="34"/>
      <c r="D376" s="34"/>
      <c r="E376" s="34"/>
      <c r="F376" s="34"/>
      <c r="G376" s="34"/>
      <c r="H376" s="34"/>
      <c r="I376" s="34"/>
      <c r="J376" s="34"/>
      <c r="K376" s="34"/>
      <c r="L376" s="34"/>
      <c r="M376" s="34"/>
      <c r="N376" s="34"/>
      <c r="O376" s="34"/>
      <c r="P376" s="34"/>
      <c r="Q376" s="34"/>
      <c r="R376" s="34"/>
      <c r="S376" s="34"/>
      <c r="T376" s="34"/>
      <c r="U376" s="34"/>
      <c r="V376" s="34"/>
      <c r="W376" s="34"/>
      <c r="X376" s="34"/>
      <c r="Y376" s="34"/>
      <c r="Z376" s="34"/>
      <c r="AA376" s="34"/>
      <c r="AB376" s="34"/>
      <c r="AC376" s="34"/>
      <c r="AD376" s="34"/>
      <c r="AE376" s="83"/>
      <c r="AF376" s="83"/>
      <c r="AG376" s="83"/>
      <c r="AH376" s="83"/>
      <c r="AI376" s="83"/>
      <c r="AJ376" s="83"/>
      <c r="AK376" s="83"/>
      <c r="AL376" s="83"/>
      <c r="AM376" s="83"/>
    </row>
    <row r="377" spans="2:39">
      <c r="B377" s="34"/>
      <c r="C377" s="34"/>
      <c r="D377" s="34"/>
      <c r="E377" s="34"/>
      <c r="F377" s="34"/>
      <c r="G377" s="34"/>
      <c r="H377" s="34"/>
      <c r="I377" s="34"/>
      <c r="J377" s="34"/>
      <c r="K377" s="34"/>
      <c r="L377" s="34"/>
      <c r="M377" s="34"/>
      <c r="N377" s="34"/>
      <c r="O377" s="34"/>
      <c r="P377" s="34"/>
      <c r="Q377" s="34"/>
      <c r="R377" s="34"/>
      <c r="S377" s="34"/>
      <c r="T377" s="34"/>
      <c r="U377" s="34"/>
      <c r="V377" s="34"/>
      <c r="W377" s="34"/>
      <c r="X377" s="34"/>
      <c r="Y377" s="34"/>
      <c r="Z377" s="34"/>
      <c r="AA377" s="34"/>
      <c r="AB377" s="34"/>
      <c r="AC377" s="34"/>
      <c r="AD377" s="34"/>
      <c r="AE377" s="83"/>
      <c r="AF377" s="83"/>
      <c r="AG377" s="83"/>
      <c r="AH377" s="83"/>
      <c r="AI377" s="83"/>
      <c r="AJ377" s="83"/>
      <c r="AK377" s="83"/>
      <c r="AL377" s="83"/>
      <c r="AM377" s="83"/>
    </row>
    <row r="378" spans="2:39">
      <c r="B378" s="34"/>
      <c r="C378" s="34"/>
      <c r="D378" s="34"/>
      <c r="E378" s="34"/>
      <c r="F378" s="34"/>
      <c r="G378" s="34"/>
      <c r="H378" s="34"/>
      <c r="I378" s="34"/>
      <c r="J378" s="34"/>
      <c r="K378" s="34"/>
      <c r="L378" s="34"/>
      <c r="M378" s="34"/>
      <c r="N378" s="34"/>
      <c r="O378" s="34"/>
      <c r="P378" s="34"/>
      <c r="Q378" s="34"/>
      <c r="R378" s="34"/>
      <c r="S378" s="34"/>
      <c r="T378" s="34"/>
      <c r="U378" s="34"/>
      <c r="V378" s="34"/>
      <c r="W378" s="34"/>
      <c r="X378" s="34"/>
      <c r="Y378" s="34"/>
      <c r="Z378" s="34"/>
      <c r="AA378" s="34"/>
      <c r="AB378" s="34"/>
      <c r="AC378" s="34"/>
      <c r="AD378" s="34"/>
      <c r="AE378" s="83"/>
      <c r="AF378" s="83"/>
      <c r="AG378" s="83"/>
      <c r="AH378" s="83"/>
      <c r="AI378" s="83"/>
      <c r="AJ378" s="83"/>
      <c r="AK378" s="83"/>
      <c r="AL378" s="83"/>
      <c r="AM378" s="83"/>
    </row>
    <row r="379" spans="2:39">
      <c r="B379" s="34"/>
      <c r="C379" s="34"/>
      <c r="D379" s="34"/>
      <c r="E379" s="34"/>
      <c r="F379" s="34"/>
      <c r="G379" s="34"/>
      <c r="H379" s="34"/>
      <c r="I379" s="34"/>
      <c r="J379" s="34"/>
      <c r="K379" s="34"/>
      <c r="L379" s="34"/>
      <c r="M379" s="34"/>
      <c r="N379" s="34"/>
      <c r="O379" s="34"/>
      <c r="P379" s="34"/>
      <c r="Q379" s="34"/>
      <c r="R379" s="34"/>
      <c r="S379" s="34"/>
      <c r="T379" s="34"/>
      <c r="U379" s="34"/>
      <c r="V379" s="34"/>
      <c r="W379" s="34"/>
      <c r="X379" s="34"/>
      <c r="Y379" s="34"/>
      <c r="Z379" s="34"/>
      <c r="AA379" s="34"/>
      <c r="AB379" s="34"/>
      <c r="AC379" s="34"/>
      <c r="AD379" s="34"/>
      <c r="AE379" s="83"/>
      <c r="AF379" s="83"/>
      <c r="AG379" s="83"/>
      <c r="AH379" s="83"/>
      <c r="AI379" s="83"/>
      <c r="AJ379" s="83"/>
      <c r="AK379" s="83"/>
      <c r="AL379" s="83"/>
      <c r="AM379" s="83"/>
    </row>
    <row r="380" spans="2:39">
      <c r="B380" s="34"/>
      <c r="C380" s="34"/>
      <c r="D380" s="34"/>
      <c r="E380" s="34"/>
      <c r="F380" s="34"/>
      <c r="G380" s="34"/>
      <c r="H380" s="34"/>
      <c r="I380" s="34"/>
      <c r="J380" s="34"/>
      <c r="K380" s="34"/>
      <c r="L380" s="34"/>
      <c r="M380" s="34"/>
      <c r="N380" s="34"/>
      <c r="O380" s="34"/>
      <c r="P380" s="34"/>
      <c r="Q380" s="34"/>
      <c r="R380" s="34"/>
      <c r="S380" s="34"/>
      <c r="T380" s="34"/>
      <c r="U380" s="34"/>
      <c r="V380" s="34"/>
      <c r="W380" s="34"/>
      <c r="X380" s="34"/>
      <c r="Y380" s="34"/>
      <c r="Z380" s="34"/>
      <c r="AA380" s="34"/>
      <c r="AB380" s="34"/>
      <c r="AC380" s="34"/>
      <c r="AD380" s="34"/>
      <c r="AE380" s="83"/>
      <c r="AF380" s="83"/>
      <c r="AG380" s="83"/>
      <c r="AH380" s="83"/>
      <c r="AI380" s="83"/>
      <c r="AJ380" s="83"/>
      <c r="AK380" s="83"/>
      <c r="AL380" s="83"/>
      <c r="AM380" s="83"/>
    </row>
    <row r="381" spans="2:39">
      <c r="B381" s="34"/>
      <c r="C381" s="34"/>
      <c r="D381" s="34"/>
      <c r="E381" s="34"/>
      <c r="F381" s="34"/>
      <c r="G381" s="34"/>
      <c r="H381" s="34"/>
      <c r="I381" s="34"/>
      <c r="J381" s="34"/>
      <c r="K381" s="34"/>
      <c r="L381" s="34"/>
      <c r="M381" s="34"/>
      <c r="N381" s="34"/>
      <c r="O381" s="34"/>
      <c r="P381" s="34"/>
      <c r="Q381" s="34"/>
      <c r="R381" s="34"/>
      <c r="S381" s="34"/>
      <c r="T381" s="34"/>
      <c r="U381" s="34"/>
      <c r="V381" s="34"/>
      <c r="W381" s="34"/>
      <c r="X381" s="34"/>
      <c r="Y381" s="34"/>
      <c r="Z381" s="34"/>
      <c r="AA381" s="34"/>
      <c r="AB381" s="34"/>
      <c r="AC381" s="34"/>
      <c r="AD381" s="34"/>
      <c r="AE381" s="83"/>
      <c r="AF381" s="83"/>
      <c r="AG381" s="83"/>
      <c r="AH381" s="83"/>
      <c r="AI381" s="83"/>
      <c r="AJ381" s="83"/>
      <c r="AK381" s="83"/>
      <c r="AL381" s="83"/>
      <c r="AM381" s="83"/>
    </row>
    <row r="382" spans="2:39">
      <c r="B382" s="34"/>
      <c r="C382" s="34"/>
      <c r="D382" s="34"/>
      <c r="E382" s="34"/>
      <c r="F382" s="34"/>
      <c r="G382" s="34"/>
      <c r="H382" s="34"/>
      <c r="I382" s="34"/>
      <c r="J382" s="34"/>
      <c r="K382" s="34"/>
      <c r="L382" s="34"/>
      <c r="M382" s="34"/>
      <c r="N382" s="34"/>
      <c r="O382" s="34"/>
      <c r="P382" s="34"/>
      <c r="Q382" s="34"/>
      <c r="R382" s="34"/>
      <c r="S382" s="34"/>
      <c r="T382" s="34"/>
      <c r="U382" s="34"/>
      <c r="V382" s="34"/>
      <c r="W382" s="34"/>
      <c r="X382" s="34"/>
      <c r="Y382" s="34"/>
      <c r="Z382" s="34"/>
      <c r="AA382" s="34"/>
      <c r="AB382" s="34"/>
      <c r="AC382" s="34"/>
      <c r="AD382" s="34"/>
      <c r="AE382" s="83"/>
      <c r="AF382" s="83"/>
      <c r="AG382" s="83"/>
      <c r="AH382" s="83"/>
      <c r="AI382" s="83"/>
      <c r="AJ382" s="83"/>
      <c r="AK382" s="83"/>
      <c r="AL382" s="83"/>
      <c r="AM382" s="83"/>
    </row>
    <row r="383" spans="2:39">
      <c r="B383" s="34"/>
      <c r="C383" s="34"/>
      <c r="D383" s="34"/>
      <c r="E383" s="34"/>
      <c r="F383" s="34"/>
      <c r="G383" s="34"/>
      <c r="H383" s="34"/>
      <c r="I383" s="34"/>
      <c r="J383" s="34"/>
      <c r="K383" s="34"/>
      <c r="L383" s="34"/>
      <c r="M383" s="34"/>
      <c r="N383" s="34"/>
      <c r="O383" s="34"/>
      <c r="P383" s="34"/>
      <c r="Q383" s="34"/>
      <c r="R383" s="34"/>
      <c r="S383" s="34"/>
      <c r="T383" s="34"/>
      <c r="U383" s="34"/>
      <c r="V383" s="34"/>
      <c r="W383" s="34"/>
      <c r="X383" s="34"/>
      <c r="Y383" s="34"/>
      <c r="Z383" s="34"/>
      <c r="AA383" s="34"/>
      <c r="AB383" s="34"/>
      <c r="AC383" s="34"/>
      <c r="AD383" s="34"/>
      <c r="AE383" s="83"/>
      <c r="AF383" s="83"/>
      <c r="AG383" s="83"/>
      <c r="AH383" s="83"/>
      <c r="AI383" s="83"/>
      <c r="AJ383" s="83"/>
      <c r="AK383" s="83"/>
      <c r="AL383" s="83"/>
      <c r="AM383" s="83"/>
    </row>
    <row r="384" spans="2:39">
      <c r="B384" s="34"/>
      <c r="C384" s="34"/>
      <c r="D384" s="34"/>
      <c r="E384" s="34"/>
      <c r="F384" s="34"/>
      <c r="G384" s="34"/>
      <c r="H384" s="34"/>
      <c r="I384" s="34"/>
      <c r="J384" s="34"/>
      <c r="K384" s="34"/>
      <c r="L384" s="34"/>
      <c r="M384" s="34"/>
      <c r="N384" s="34"/>
      <c r="O384" s="34"/>
      <c r="P384" s="34"/>
      <c r="Q384" s="34"/>
      <c r="R384" s="34"/>
      <c r="S384" s="34"/>
      <c r="T384" s="34"/>
      <c r="U384" s="34"/>
      <c r="V384" s="34"/>
      <c r="W384" s="34"/>
      <c r="X384" s="34"/>
      <c r="Y384" s="34"/>
      <c r="Z384" s="34"/>
      <c r="AA384" s="34"/>
      <c r="AB384" s="34"/>
      <c r="AC384" s="34"/>
      <c r="AD384" s="34"/>
      <c r="AE384" s="83"/>
      <c r="AF384" s="83"/>
      <c r="AG384" s="83"/>
      <c r="AH384" s="83"/>
      <c r="AI384" s="83"/>
      <c r="AJ384" s="83"/>
      <c r="AK384" s="83"/>
      <c r="AL384" s="83"/>
      <c r="AM384" s="83"/>
    </row>
    <row r="385" spans="2:39">
      <c r="B385" s="34"/>
      <c r="C385" s="34"/>
      <c r="D385" s="34"/>
      <c r="E385" s="34"/>
      <c r="F385" s="34"/>
      <c r="G385" s="34"/>
      <c r="H385" s="34"/>
      <c r="I385" s="34"/>
      <c r="J385" s="34"/>
      <c r="K385" s="34"/>
      <c r="L385" s="34"/>
      <c r="M385" s="34"/>
      <c r="N385" s="34"/>
      <c r="O385" s="34"/>
      <c r="P385" s="34"/>
      <c r="Q385" s="34"/>
      <c r="R385" s="34"/>
      <c r="S385" s="34"/>
      <c r="T385" s="34"/>
      <c r="U385" s="34"/>
      <c r="V385" s="34"/>
      <c r="W385" s="34"/>
      <c r="X385" s="34"/>
      <c r="Y385" s="34"/>
      <c r="Z385" s="34"/>
      <c r="AA385" s="34"/>
      <c r="AB385" s="34"/>
      <c r="AC385" s="34"/>
      <c r="AD385" s="34"/>
      <c r="AE385" s="83"/>
      <c r="AF385" s="83"/>
      <c r="AG385" s="83"/>
      <c r="AH385" s="83"/>
      <c r="AI385" s="83"/>
      <c r="AJ385" s="83"/>
      <c r="AK385" s="83"/>
      <c r="AL385" s="83"/>
      <c r="AM385" s="83"/>
    </row>
    <row r="386" spans="2:39">
      <c r="B386" s="34"/>
      <c r="C386" s="34"/>
      <c r="D386" s="34"/>
      <c r="E386" s="34"/>
      <c r="F386" s="34"/>
      <c r="G386" s="34"/>
      <c r="H386" s="34"/>
      <c r="I386" s="34"/>
      <c r="J386" s="34"/>
      <c r="K386" s="34"/>
      <c r="L386" s="34"/>
      <c r="M386" s="34"/>
      <c r="N386" s="34"/>
      <c r="O386" s="34"/>
      <c r="P386" s="34"/>
      <c r="Q386" s="34"/>
      <c r="R386" s="34"/>
      <c r="S386" s="34"/>
      <c r="T386" s="34"/>
      <c r="U386" s="34"/>
      <c r="V386" s="34"/>
      <c r="W386" s="34"/>
      <c r="X386" s="34"/>
      <c r="Y386" s="34"/>
      <c r="Z386" s="34"/>
      <c r="AA386" s="34"/>
      <c r="AB386" s="34"/>
      <c r="AC386" s="34"/>
      <c r="AD386" s="34"/>
      <c r="AE386" s="83"/>
      <c r="AF386" s="83"/>
      <c r="AG386" s="83"/>
      <c r="AH386" s="83"/>
      <c r="AI386" s="83"/>
      <c r="AJ386" s="83"/>
      <c r="AK386" s="83"/>
      <c r="AL386" s="83"/>
      <c r="AM386" s="83"/>
    </row>
    <row r="387" spans="2:39">
      <c r="B387" s="34"/>
      <c r="C387" s="34"/>
      <c r="D387" s="34"/>
      <c r="E387" s="34"/>
      <c r="F387" s="34"/>
      <c r="G387" s="34"/>
      <c r="H387" s="34"/>
      <c r="I387" s="34"/>
      <c r="J387" s="34"/>
      <c r="K387" s="34"/>
      <c r="L387" s="34"/>
      <c r="M387" s="34"/>
      <c r="N387" s="34"/>
      <c r="O387" s="34"/>
      <c r="P387" s="34"/>
      <c r="Q387" s="34"/>
      <c r="R387" s="34"/>
      <c r="S387" s="34"/>
      <c r="T387" s="34"/>
      <c r="U387" s="34"/>
      <c r="V387" s="34"/>
      <c r="W387" s="34"/>
      <c r="X387" s="34"/>
      <c r="Y387" s="34"/>
      <c r="Z387" s="34"/>
      <c r="AA387" s="34"/>
      <c r="AB387" s="34"/>
      <c r="AC387" s="34"/>
      <c r="AD387" s="34"/>
      <c r="AE387" s="83"/>
      <c r="AF387" s="83"/>
      <c r="AG387" s="83"/>
      <c r="AH387" s="83"/>
      <c r="AI387" s="83"/>
      <c r="AJ387" s="83"/>
      <c r="AK387" s="83"/>
      <c r="AL387" s="83"/>
      <c r="AM387" s="83"/>
    </row>
    <row r="388" spans="2:39">
      <c r="B388" s="34"/>
      <c r="C388" s="34"/>
      <c r="D388" s="34"/>
      <c r="E388" s="34"/>
      <c r="F388" s="34"/>
      <c r="G388" s="34"/>
      <c r="H388" s="34"/>
      <c r="I388" s="34"/>
      <c r="J388" s="34"/>
      <c r="K388" s="34"/>
      <c r="L388" s="34"/>
      <c r="M388" s="34"/>
      <c r="N388" s="34"/>
      <c r="O388" s="34"/>
      <c r="P388" s="34"/>
      <c r="Q388" s="34"/>
      <c r="R388" s="34"/>
      <c r="S388" s="34"/>
      <c r="T388" s="34"/>
      <c r="U388" s="34"/>
      <c r="V388" s="34"/>
      <c r="W388" s="34"/>
      <c r="X388" s="34"/>
      <c r="Y388" s="34"/>
      <c r="Z388" s="34"/>
      <c r="AA388" s="34"/>
      <c r="AB388" s="34"/>
      <c r="AC388" s="34"/>
      <c r="AD388" s="34"/>
      <c r="AE388" s="83"/>
      <c r="AF388" s="83"/>
      <c r="AG388" s="83"/>
      <c r="AH388" s="83"/>
      <c r="AI388" s="83"/>
      <c r="AJ388" s="83"/>
      <c r="AK388" s="83"/>
      <c r="AL388" s="83"/>
      <c r="AM388" s="83"/>
    </row>
    <row r="389" spans="2:39">
      <c r="B389" s="34"/>
      <c r="C389" s="34"/>
      <c r="D389" s="34"/>
      <c r="E389" s="34"/>
      <c r="F389" s="34"/>
      <c r="G389" s="34"/>
      <c r="H389" s="34"/>
      <c r="I389" s="34"/>
      <c r="J389" s="34"/>
      <c r="K389" s="34"/>
      <c r="L389" s="34"/>
      <c r="M389" s="34"/>
      <c r="N389" s="34"/>
      <c r="O389" s="34"/>
      <c r="P389" s="34"/>
      <c r="Q389" s="34"/>
      <c r="R389" s="34"/>
      <c r="S389" s="34"/>
      <c r="T389" s="34"/>
      <c r="U389" s="34"/>
      <c r="V389" s="34"/>
      <c r="W389" s="34"/>
      <c r="X389" s="34"/>
      <c r="Y389" s="34"/>
      <c r="Z389" s="34"/>
      <c r="AA389" s="34"/>
      <c r="AB389" s="34"/>
      <c r="AC389" s="34"/>
      <c r="AD389" s="34"/>
      <c r="AE389" s="83"/>
      <c r="AF389" s="83"/>
      <c r="AG389" s="83"/>
      <c r="AH389" s="83"/>
      <c r="AI389" s="83"/>
      <c r="AJ389" s="83"/>
      <c r="AK389" s="83"/>
      <c r="AL389" s="83"/>
      <c r="AM389" s="83"/>
    </row>
    <row r="390" spans="2:39">
      <c r="B390" s="34"/>
      <c r="C390" s="34"/>
      <c r="D390" s="34"/>
      <c r="E390" s="34"/>
      <c r="F390" s="34"/>
      <c r="G390" s="34"/>
      <c r="H390" s="34"/>
      <c r="I390" s="34"/>
      <c r="J390" s="34"/>
      <c r="K390" s="34"/>
      <c r="L390" s="34"/>
      <c r="M390" s="34"/>
      <c r="N390" s="34"/>
      <c r="O390" s="34"/>
      <c r="P390" s="34"/>
      <c r="Q390" s="34"/>
      <c r="R390" s="34"/>
      <c r="S390" s="34"/>
      <c r="T390" s="34"/>
      <c r="U390" s="34"/>
      <c r="V390" s="34"/>
      <c r="W390" s="34"/>
      <c r="X390" s="34"/>
      <c r="Y390" s="34"/>
      <c r="Z390" s="34"/>
      <c r="AA390" s="34"/>
      <c r="AB390" s="34"/>
      <c r="AC390" s="34"/>
      <c r="AD390" s="34"/>
      <c r="AE390" s="83"/>
      <c r="AF390" s="83"/>
      <c r="AG390" s="83"/>
      <c r="AH390" s="83"/>
      <c r="AI390" s="83"/>
      <c r="AJ390" s="83"/>
      <c r="AK390" s="83"/>
      <c r="AL390" s="83"/>
      <c r="AM390" s="83"/>
    </row>
    <row r="391" spans="2:39">
      <c r="B391" s="34"/>
      <c r="C391" s="34"/>
      <c r="D391" s="34"/>
      <c r="E391" s="34"/>
      <c r="F391" s="34"/>
      <c r="G391" s="34"/>
      <c r="H391" s="34"/>
      <c r="I391" s="34"/>
      <c r="J391" s="34"/>
      <c r="K391" s="34"/>
      <c r="L391" s="34"/>
      <c r="M391" s="34"/>
      <c r="N391" s="34"/>
      <c r="O391" s="34"/>
      <c r="P391" s="34"/>
      <c r="Q391" s="34"/>
      <c r="R391" s="34"/>
      <c r="S391" s="34"/>
      <c r="T391" s="34"/>
      <c r="U391" s="34"/>
      <c r="V391" s="34"/>
      <c r="W391" s="34"/>
      <c r="X391" s="34"/>
      <c r="Y391" s="34"/>
      <c r="Z391" s="34"/>
      <c r="AA391" s="34"/>
      <c r="AB391" s="34"/>
      <c r="AC391" s="34"/>
      <c r="AD391" s="34"/>
      <c r="AE391" s="83"/>
      <c r="AF391" s="83"/>
      <c r="AG391" s="83"/>
      <c r="AH391" s="83"/>
      <c r="AI391" s="83"/>
      <c r="AJ391" s="83"/>
      <c r="AK391" s="83"/>
      <c r="AL391" s="83"/>
      <c r="AM391" s="83"/>
    </row>
    <row r="392" spans="2:39">
      <c r="B392" s="34"/>
      <c r="C392" s="34"/>
      <c r="D392" s="34"/>
      <c r="E392" s="34"/>
      <c r="F392" s="34"/>
      <c r="G392" s="34"/>
      <c r="H392" s="34"/>
      <c r="I392" s="34"/>
      <c r="J392" s="34"/>
      <c r="K392" s="34"/>
      <c r="L392" s="34"/>
      <c r="M392" s="34"/>
      <c r="N392" s="34"/>
      <c r="O392" s="34"/>
      <c r="P392" s="34"/>
      <c r="Q392" s="34"/>
      <c r="R392" s="34"/>
      <c r="S392" s="34"/>
      <c r="T392" s="34"/>
      <c r="U392" s="34"/>
      <c r="V392" s="34"/>
      <c r="W392" s="34"/>
      <c r="X392" s="34"/>
      <c r="Y392" s="34"/>
      <c r="Z392" s="34"/>
      <c r="AA392" s="34"/>
      <c r="AB392" s="34"/>
      <c r="AC392" s="34"/>
      <c r="AD392" s="34"/>
      <c r="AE392" s="83"/>
      <c r="AF392" s="83"/>
      <c r="AG392" s="83"/>
      <c r="AH392" s="83"/>
      <c r="AI392" s="83"/>
      <c r="AJ392" s="83"/>
      <c r="AK392" s="83"/>
      <c r="AL392" s="83"/>
      <c r="AM392" s="83"/>
    </row>
    <row r="393" spans="2:39">
      <c r="B393" s="34"/>
      <c r="C393" s="34"/>
      <c r="D393" s="34"/>
      <c r="E393" s="34"/>
      <c r="F393" s="34"/>
      <c r="G393" s="34"/>
      <c r="H393" s="34"/>
      <c r="I393" s="34"/>
      <c r="J393" s="34"/>
      <c r="K393" s="34"/>
      <c r="L393" s="34"/>
      <c r="M393" s="34"/>
      <c r="N393" s="34"/>
      <c r="O393" s="34"/>
      <c r="P393" s="34"/>
      <c r="Q393" s="34"/>
      <c r="R393" s="34"/>
      <c r="S393" s="34"/>
      <c r="T393" s="34"/>
      <c r="U393" s="34"/>
      <c r="V393" s="34"/>
      <c r="W393" s="34"/>
      <c r="X393" s="34"/>
      <c r="Y393" s="34"/>
      <c r="Z393" s="34"/>
      <c r="AA393" s="34"/>
      <c r="AB393" s="34"/>
      <c r="AC393" s="34"/>
      <c r="AD393" s="34"/>
      <c r="AE393" s="83"/>
      <c r="AF393" s="83"/>
      <c r="AG393" s="83"/>
      <c r="AH393" s="83"/>
      <c r="AI393" s="83"/>
      <c r="AJ393" s="83"/>
      <c r="AK393" s="83"/>
      <c r="AL393" s="83"/>
      <c r="AM393" s="83"/>
    </row>
    <row r="394" spans="2:39">
      <c r="B394" s="34"/>
      <c r="C394" s="34"/>
      <c r="D394" s="34"/>
      <c r="E394" s="34"/>
      <c r="F394" s="34"/>
      <c r="G394" s="34"/>
      <c r="H394" s="34"/>
      <c r="I394" s="34"/>
      <c r="J394" s="34"/>
      <c r="K394" s="34"/>
      <c r="L394" s="34"/>
      <c r="M394" s="34"/>
      <c r="N394" s="34"/>
      <c r="O394" s="34"/>
      <c r="P394" s="34"/>
      <c r="Q394" s="34"/>
      <c r="R394" s="34"/>
      <c r="S394" s="34"/>
      <c r="T394" s="34"/>
      <c r="U394" s="34"/>
      <c r="V394" s="34"/>
      <c r="W394" s="34"/>
      <c r="X394" s="34"/>
      <c r="Y394" s="34"/>
      <c r="Z394" s="34"/>
      <c r="AA394" s="34"/>
      <c r="AB394" s="34"/>
      <c r="AC394" s="34"/>
      <c r="AD394" s="34"/>
      <c r="AE394" s="83"/>
      <c r="AF394" s="83"/>
      <c r="AG394" s="83"/>
      <c r="AH394" s="83"/>
      <c r="AI394" s="83"/>
      <c r="AJ394" s="83"/>
      <c r="AK394" s="83"/>
      <c r="AL394" s="83"/>
      <c r="AM394" s="83"/>
    </row>
    <row r="395" spans="2:39">
      <c r="B395" s="34"/>
      <c r="C395" s="34"/>
      <c r="D395" s="34"/>
      <c r="E395" s="34"/>
      <c r="F395" s="34"/>
      <c r="G395" s="34"/>
      <c r="H395" s="34"/>
      <c r="I395" s="34"/>
      <c r="J395" s="34"/>
      <c r="K395" s="34"/>
      <c r="L395" s="34"/>
      <c r="M395" s="34"/>
      <c r="N395" s="34"/>
      <c r="O395" s="34"/>
      <c r="P395" s="34"/>
      <c r="Q395" s="34"/>
      <c r="R395" s="34"/>
      <c r="S395" s="34"/>
      <c r="T395" s="34"/>
      <c r="U395" s="34"/>
      <c r="V395" s="34"/>
      <c r="W395" s="34"/>
      <c r="X395" s="34"/>
      <c r="Y395" s="34"/>
      <c r="Z395" s="34"/>
      <c r="AA395" s="34"/>
      <c r="AB395" s="34"/>
      <c r="AC395" s="34"/>
      <c r="AD395" s="34"/>
      <c r="AE395" s="83"/>
      <c r="AF395" s="83"/>
      <c r="AG395" s="83"/>
      <c r="AH395" s="83"/>
      <c r="AI395" s="83"/>
      <c r="AJ395" s="83"/>
      <c r="AK395" s="83"/>
      <c r="AL395" s="83"/>
      <c r="AM395" s="83"/>
    </row>
    <row r="396" spans="2:39">
      <c r="B396" s="34"/>
      <c r="C396" s="34"/>
      <c r="D396" s="34"/>
      <c r="E396" s="34"/>
      <c r="F396" s="34"/>
      <c r="G396" s="34"/>
      <c r="H396" s="34"/>
      <c r="I396" s="34"/>
      <c r="J396" s="34"/>
      <c r="K396" s="34"/>
      <c r="L396" s="34"/>
      <c r="M396" s="34"/>
      <c r="N396" s="34"/>
      <c r="O396" s="34"/>
      <c r="P396" s="34"/>
      <c r="Q396" s="34"/>
      <c r="R396" s="34"/>
      <c r="S396" s="34"/>
      <c r="T396" s="34"/>
      <c r="U396" s="34"/>
      <c r="V396" s="34"/>
      <c r="W396" s="34"/>
      <c r="X396" s="34"/>
      <c r="Y396" s="34"/>
      <c r="Z396" s="34"/>
      <c r="AA396" s="34"/>
      <c r="AB396" s="34"/>
      <c r="AC396" s="34"/>
      <c r="AD396" s="34"/>
      <c r="AE396" s="83"/>
      <c r="AF396" s="83"/>
      <c r="AG396" s="83"/>
      <c r="AH396" s="83"/>
      <c r="AI396" s="83"/>
      <c r="AJ396" s="83"/>
      <c r="AK396" s="83"/>
      <c r="AL396" s="83"/>
      <c r="AM396" s="83"/>
    </row>
    <row r="397" spans="2:39">
      <c r="B397" s="34"/>
      <c r="C397" s="34"/>
      <c r="D397" s="34"/>
      <c r="E397" s="34"/>
      <c r="F397" s="34"/>
      <c r="G397" s="34"/>
      <c r="H397" s="34"/>
      <c r="I397" s="34"/>
      <c r="J397" s="34"/>
      <c r="K397" s="34"/>
      <c r="L397" s="34"/>
      <c r="M397" s="34"/>
      <c r="N397" s="34"/>
      <c r="O397" s="34"/>
      <c r="P397" s="34"/>
      <c r="Q397" s="34"/>
      <c r="R397" s="34"/>
      <c r="S397" s="34"/>
      <c r="T397" s="34"/>
      <c r="U397" s="34"/>
      <c r="V397" s="34"/>
      <c r="W397" s="34"/>
      <c r="X397" s="34"/>
      <c r="Y397" s="34"/>
      <c r="Z397" s="34"/>
      <c r="AA397" s="34"/>
      <c r="AB397" s="34"/>
      <c r="AC397" s="34"/>
      <c r="AD397" s="34"/>
      <c r="AE397" s="83"/>
      <c r="AF397" s="83"/>
      <c r="AG397" s="83"/>
      <c r="AH397" s="83"/>
      <c r="AI397" s="83"/>
      <c r="AJ397" s="83"/>
      <c r="AK397" s="83"/>
      <c r="AL397" s="83"/>
      <c r="AM397" s="83"/>
    </row>
    <row r="398" spans="2:39">
      <c r="B398" s="34"/>
      <c r="C398" s="34"/>
      <c r="D398" s="34"/>
      <c r="E398" s="34"/>
      <c r="F398" s="34"/>
      <c r="G398" s="34"/>
      <c r="H398" s="34"/>
      <c r="I398" s="34"/>
      <c r="J398" s="34"/>
      <c r="K398" s="34"/>
      <c r="L398" s="34"/>
      <c r="M398" s="34"/>
      <c r="N398" s="34"/>
      <c r="O398" s="34"/>
      <c r="P398" s="34"/>
      <c r="Q398" s="34"/>
      <c r="R398" s="34"/>
      <c r="S398" s="34"/>
      <c r="T398" s="34"/>
      <c r="U398" s="34"/>
      <c r="V398" s="34"/>
      <c r="W398" s="34"/>
      <c r="X398" s="34"/>
      <c r="Y398" s="34"/>
      <c r="Z398" s="34"/>
      <c r="AA398" s="34"/>
      <c r="AB398" s="34"/>
      <c r="AC398" s="34"/>
      <c r="AD398" s="34"/>
      <c r="AE398" s="83"/>
      <c r="AF398" s="83"/>
      <c r="AG398" s="83"/>
      <c r="AH398" s="83"/>
      <c r="AI398" s="83"/>
      <c r="AJ398" s="83"/>
      <c r="AK398" s="83"/>
      <c r="AL398" s="83"/>
      <c r="AM398" s="83"/>
    </row>
    <row r="399" spans="2:39">
      <c r="B399" s="34"/>
      <c r="C399" s="34"/>
      <c r="D399" s="34"/>
      <c r="E399" s="34"/>
      <c r="F399" s="34"/>
      <c r="G399" s="34"/>
      <c r="H399" s="34"/>
      <c r="I399" s="34"/>
      <c r="J399" s="34"/>
      <c r="K399" s="34"/>
      <c r="L399" s="34"/>
      <c r="M399" s="34"/>
      <c r="N399" s="34"/>
      <c r="O399" s="34"/>
      <c r="P399" s="34"/>
      <c r="Q399" s="34"/>
      <c r="R399" s="34"/>
      <c r="S399" s="34"/>
      <c r="T399" s="34"/>
      <c r="U399" s="34"/>
      <c r="V399" s="34"/>
      <c r="W399" s="34"/>
      <c r="X399" s="34"/>
      <c r="Y399" s="34"/>
      <c r="Z399" s="34"/>
      <c r="AA399" s="34"/>
      <c r="AB399" s="34"/>
      <c r="AC399" s="34"/>
      <c r="AD399" s="34"/>
      <c r="AE399" s="83"/>
      <c r="AF399" s="83"/>
      <c r="AG399" s="83"/>
      <c r="AH399" s="83"/>
      <c r="AI399" s="83"/>
      <c r="AJ399" s="83"/>
      <c r="AK399" s="83"/>
      <c r="AL399" s="83"/>
      <c r="AM399" s="83"/>
    </row>
    <row r="400" spans="2:39">
      <c r="B400" s="34"/>
      <c r="C400" s="34"/>
      <c r="D400" s="34"/>
      <c r="E400" s="34"/>
      <c r="F400" s="34"/>
      <c r="G400" s="34"/>
      <c r="H400" s="34"/>
      <c r="I400" s="34"/>
      <c r="J400" s="34"/>
      <c r="K400" s="34"/>
      <c r="L400" s="34"/>
      <c r="M400" s="34"/>
      <c r="N400" s="34"/>
      <c r="O400" s="34"/>
      <c r="P400" s="34"/>
      <c r="Q400" s="34"/>
      <c r="R400" s="34"/>
      <c r="S400" s="34"/>
      <c r="T400" s="34"/>
      <c r="U400" s="34"/>
      <c r="V400" s="34"/>
      <c r="W400" s="34"/>
      <c r="X400" s="34"/>
      <c r="Y400" s="34"/>
      <c r="Z400" s="34"/>
      <c r="AA400" s="34"/>
      <c r="AB400" s="34"/>
      <c r="AC400" s="34"/>
      <c r="AD400" s="34"/>
      <c r="AE400" s="83"/>
      <c r="AF400" s="83"/>
      <c r="AG400" s="83"/>
      <c r="AH400" s="83"/>
      <c r="AI400" s="83"/>
      <c r="AJ400" s="83"/>
      <c r="AK400" s="83"/>
      <c r="AL400" s="83"/>
      <c r="AM400" s="83"/>
    </row>
    <row r="401" spans="2:39">
      <c r="B401" s="34"/>
      <c r="C401" s="34"/>
      <c r="D401" s="34"/>
      <c r="E401" s="34"/>
      <c r="F401" s="34"/>
      <c r="G401" s="34"/>
      <c r="H401" s="34"/>
      <c r="I401" s="34"/>
      <c r="J401" s="34"/>
      <c r="K401" s="34"/>
      <c r="L401" s="34"/>
      <c r="M401" s="34"/>
      <c r="N401" s="34"/>
      <c r="O401" s="34"/>
      <c r="P401" s="34"/>
      <c r="Q401" s="34"/>
      <c r="R401" s="34"/>
      <c r="S401" s="34"/>
      <c r="T401" s="34"/>
      <c r="U401" s="34"/>
      <c r="V401" s="34"/>
      <c r="W401" s="34"/>
      <c r="X401" s="34"/>
      <c r="Y401" s="34"/>
      <c r="Z401" s="34"/>
      <c r="AA401" s="34"/>
      <c r="AB401" s="34"/>
      <c r="AC401" s="34"/>
      <c r="AD401" s="34"/>
      <c r="AE401" s="83"/>
      <c r="AF401" s="83"/>
      <c r="AG401" s="83"/>
      <c r="AH401" s="83"/>
      <c r="AI401" s="83"/>
      <c r="AJ401" s="83"/>
      <c r="AK401" s="83"/>
      <c r="AL401" s="83"/>
      <c r="AM401" s="83"/>
    </row>
    <row r="402" spans="2:39">
      <c r="B402" s="34"/>
      <c r="C402" s="34"/>
      <c r="D402" s="34"/>
      <c r="E402" s="34"/>
      <c r="F402" s="34"/>
      <c r="G402" s="34"/>
      <c r="H402" s="34"/>
      <c r="I402" s="34"/>
      <c r="J402" s="34"/>
      <c r="K402" s="34"/>
      <c r="L402" s="34"/>
      <c r="M402" s="34"/>
      <c r="N402" s="34"/>
      <c r="O402" s="34"/>
      <c r="P402" s="34"/>
      <c r="Q402" s="34"/>
      <c r="R402" s="34"/>
      <c r="S402" s="34"/>
      <c r="T402" s="34"/>
      <c r="U402" s="34"/>
      <c r="V402" s="34"/>
      <c r="W402" s="34"/>
      <c r="X402" s="34"/>
      <c r="Y402" s="34"/>
      <c r="Z402" s="34"/>
      <c r="AA402" s="34"/>
      <c r="AB402" s="34"/>
      <c r="AC402" s="34"/>
      <c r="AD402" s="34"/>
      <c r="AE402" s="83"/>
      <c r="AF402" s="83"/>
      <c r="AG402" s="83"/>
      <c r="AH402" s="83"/>
      <c r="AI402" s="83"/>
      <c r="AJ402" s="83"/>
      <c r="AK402" s="83"/>
      <c r="AL402" s="83"/>
      <c r="AM402" s="83"/>
    </row>
    <row r="403" spans="2:39">
      <c r="B403" s="34"/>
      <c r="C403" s="34"/>
      <c r="D403" s="34"/>
      <c r="E403" s="34"/>
      <c r="F403" s="34"/>
      <c r="G403" s="34"/>
      <c r="H403" s="34"/>
      <c r="I403" s="34"/>
      <c r="J403" s="34"/>
      <c r="K403" s="34"/>
      <c r="L403" s="34"/>
      <c r="M403" s="34"/>
      <c r="N403" s="34"/>
      <c r="O403" s="34"/>
      <c r="P403" s="34"/>
      <c r="Q403" s="34"/>
      <c r="R403" s="34"/>
      <c r="S403" s="34"/>
      <c r="T403" s="34"/>
      <c r="U403" s="34"/>
      <c r="V403" s="34"/>
      <c r="W403" s="34"/>
      <c r="X403" s="34"/>
      <c r="Y403" s="34"/>
      <c r="Z403" s="34"/>
      <c r="AA403" s="34"/>
      <c r="AB403" s="34"/>
      <c r="AC403" s="34"/>
      <c r="AD403" s="34"/>
      <c r="AE403" s="83"/>
      <c r="AF403" s="83"/>
      <c r="AG403" s="83"/>
      <c r="AH403" s="83"/>
      <c r="AI403" s="83"/>
      <c r="AJ403" s="83"/>
      <c r="AK403" s="83"/>
      <c r="AL403" s="83"/>
      <c r="AM403" s="83"/>
    </row>
    <row r="404" spans="2:39">
      <c r="B404" s="34"/>
      <c r="C404" s="34"/>
      <c r="D404" s="34"/>
      <c r="E404" s="34"/>
      <c r="F404" s="34"/>
      <c r="G404" s="34"/>
      <c r="H404" s="34"/>
      <c r="I404" s="34"/>
      <c r="J404" s="34"/>
      <c r="K404" s="34"/>
      <c r="L404" s="34"/>
      <c r="M404" s="34"/>
      <c r="N404" s="34"/>
      <c r="O404" s="34"/>
      <c r="P404" s="34"/>
      <c r="Q404" s="34"/>
      <c r="R404" s="34"/>
      <c r="S404" s="34"/>
      <c r="T404" s="34"/>
      <c r="U404" s="34"/>
      <c r="V404" s="34"/>
      <c r="W404" s="34"/>
      <c r="X404" s="34"/>
      <c r="Y404" s="34"/>
      <c r="Z404" s="34"/>
      <c r="AA404" s="34"/>
      <c r="AB404" s="34"/>
      <c r="AC404" s="34"/>
      <c r="AD404" s="34"/>
      <c r="AE404" s="83"/>
      <c r="AF404" s="83"/>
      <c r="AG404" s="83"/>
      <c r="AH404" s="83"/>
      <c r="AI404" s="83"/>
      <c r="AJ404" s="83"/>
      <c r="AK404" s="83"/>
      <c r="AL404" s="83"/>
      <c r="AM404" s="83"/>
    </row>
    <row r="405" spans="2:39">
      <c r="B405" s="34"/>
      <c r="C405" s="34"/>
      <c r="D405" s="34"/>
      <c r="E405" s="34"/>
      <c r="F405" s="34"/>
      <c r="G405" s="34"/>
      <c r="H405" s="34"/>
      <c r="I405" s="34"/>
      <c r="J405" s="34"/>
      <c r="K405" s="34"/>
      <c r="L405" s="34"/>
      <c r="M405" s="34"/>
      <c r="N405" s="34"/>
      <c r="O405" s="34"/>
      <c r="P405" s="34"/>
      <c r="Q405" s="34"/>
      <c r="R405" s="34"/>
      <c r="S405" s="34"/>
      <c r="T405" s="34"/>
      <c r="U405" s="34"/>
      <c r="V405" s="34"/>
      <c r="W405" s="34"/>
      <c r="X405" s="34"/>
      <c r="Y405" s="34"/>
      <c r="Z405" s="34"/>
      <c r="AA405" s="34"/>
      <c r="AB405" s="34"/>
      <c r="AC405" s="34"/>
      <c r="AD405" s="34"/>
      <c r="AE405" s="83"/>
      <c r="AF405" s="83"/>
      <c r="AG405" s="83"/>
      <c r="AH405" s="83"/>
      <c r="AI405" s="83"/>
      <c r="AJ405" s="83"/>
      <c r="AK405" s="83"/>
      <c r="AL405" s="83"/>
      <c r="AM405" s="83"/>
    </row>
    <row r="406" spans="2:39">
      <c r="B406" s="34"/>
      <c r="C406" s="34"/>
      <c r="D406" s="34"/>
      <c r="E406" s="34"/>
      <c r="F406" s="34"/>
      <c r="G406" s="34"/>
      <c r="H406" s="34"/>
      <c r="I406" s="34"/>
      <c r="J406" s="34"/>
      <c r="K406" s="34"/>
      <c r="L406" s="34"/>
      <c r="M406" s="34"/>
      <c r="N406" s="34"/>
      <c r="O406" s="34"/>
      <c r="P406" s="34"/>
      <c r="Q406" s="34"/>
      <c r="R406" s="34"/>
      <c r="S406" s="34"/>
      <c r="T406" s="34"/>
      <c r="U406" s="34"/>
      <c r="V406" s="34"/>
      <c r="W406" s="34"/>
      <c r="X406" s="34"/>
      <c r="Y406" s="34"/>
      <c r="Z406" s="34"/>
      <c r="AA406" s="34"/>
      <c r="AB406" s="34"/>
      <c r="AC406" s="34"/>
      <c r="AD406" s="34"/>
      <c r="AE406" s="83"/>
      <c r="AF406" s="83"/>
      <c r="AG406" s="83"/>
      <c r="AH406" s="83"/>
      <c r="AI406" s="83"/>
      <c r="AJ406" s="83"/>
      <c r="AK406" s="83"/>
      <c r="AL406" s="83"/>
      <c r="AM406" s="83"/>
    </row>
    <row r="407" spans="2:39">
      <c r="B407" s="34"/>
      <c r="C407" s="34"/>
      <c r="D407" s="34"/>
      <c r="E407" s="34"/>
      <c r="F407" s="34"/>
      <c r="G407" s="34"/>
      <c r="H407" s="34"/>
      <c r="I407" s="34"/>
      <c r="J407" s="34"/>
      <c r="K407" s="34"/>
      <c r="L407" s="34"/>
      <c r="M407" s="34"/>
      <c r="N407" s="34"/>
      <c r="O407" s="34"/>
      <c r="P407" s="34"/>
      <c r="Q407" s="34"/>
      <c r="R407" s="34"/>
      <c r="S407" s="34"/>
      <c r="T407" s="34"/>
      <c r="U407" s="34"/>
      <c r="V407" s="34"/>
      <c r="W407" s="34"/>
      <c r="X407" s="34"/>
      <c r="Y407" s="34"/>
      <c r="Z407" s="34"/>
      <c r="AA407" s="34"/>
      <c r="AB407" s="34"/>
      <c r="AC407" s="34"/>
      <c r="AD407" s="34"/>
      <c r="AE407" s="83"/>
      <c r="AF407" s="83"/>
      <c r="AG407" s="83"/>
      <c r="AH407" s="83"/>
      <c r="AI407" s="83"/>
      <c r="AJ407" s="83"/>
      <c r="AK407" s="83"/>
      <c r="AL407" s="83"/>
      <c r="AM407" s="83"/>
    </row>
    <row r="408" spans="2:39">
      <c r="B408" s="34"/>
      <c r="C408" s="34"/>
      <c r="D408" s="34"/>
      <c r="E408" s="34"/>
      <c r="F408" s="34"/>
      <c r="G408" s="34"/>
      <c r="H408" s="34"/>
      <c r="I408" s="34"/>
      <c r="J408" s="34"/>
      <c r="K408" s="34"/>
      <c r="L408" s="34"/>
      <c r="M408" s="34"/>
      <c r="N408" s="34"/>
      <c r="O408" s="34"/>
      <c r="P408" s="34"/>
      <c r="Q408" s="34"/>
      <c r="R408" s="34"/>
      <c r="S408" s="34"/>
      <c r="T408" s="34"/>
      <c r="U408" s="34"/>
      <c r="V408" s="34"/>
      <c r="W408" s="34"/>
      <c r="X408" s="34"/>
      <c r="Y408" s="34"/>
      <c r="Z408" s="34"/>
      <c r="AA408" s="34"/>
      <c r="AB408" s="34"/>
      <c r="AC408" s="34"/>
      <c r="AD408" s="34"/>
      <c r="AE408" s="83"/>
      <c r="AF408" s="83"/>
      <c r="AG408" s="83"/>
      <c r="AH408" s="83"/>
      <c r="AI408" s="83"/>
      <c r="AJ408" s="83"/>
      <c r="AK408" s="83"/>
      <c r="AL408" s="83"/>
      <c r="AM408" s="83"/>
    </row>
    <row r="409" spans="2:39">
      <c r="B409" s="34"/>
      <c r="C409" s="34"/>
      <c r="D409" s="34"/>
      <c r="E409" s="34"/>
      <c r="F409" s="34"/>
      <c r="G409" s="34"/>
      <c r="H409" s="34"/>
      <c r="I409" s="34"/>
      <c r="J409" s="34"/>
      <c r="K409" s="34"/>
      <c r="L409" s="34"/>
      <c r="M409" s="34"/>
      <c r="N409" s="34"/>
      <c r="O409" s="34"/>
      <c r="P409" s="34"/>
      <c r="Q409" s="34"/>
      <c r="R409" s="34"/>
      <c r="S409" s="34"/>
      <c r="T409" s="34"/>
      <c r="U409" s="34"/>
      <c r="V409" s="34"/>
      <c r="W409" s="34"/>
      <c r="X409" s="34"/>
      <c r="Y409" s="34"/>
      <c r="Z409" s="34"/>
      <c r="AA409" s="34"/>
      <c r="AB409" s="34"/>
      <c r="AC409" s="34"/>
      <c r="AD409" s="34"/>
      <c r="AE409" s="83"/>
      <c r="AF409" s="83"/>
      <c r="AG409" s="83"/>
      <c r="AH409" s="83"/>
      <c r="AI409" s="83"/>
      <c r="AJ409" s="83"/>
      <c r="AK409" s="83"/>
      <c r="AL409" s="83"/>
      <c r="AM409" s="83"/>
    </row>
    <row r="410" spans="2:39">
      <c r="B410" s="34"/>
      <c r="C410" s="34"/>
      <c r="D410" s="34"/>
      <c r="E410" s="34"/>
      <c r="F410" s="34"/>
      <c r="G410" s="34"/>
      <c r="H410" s="34"/>
      <c r="I410" s="34"/>
      <c r="J410" s="34"/>
      <c r="K410" s="34"/>
      <c r="L410" s="34"/>
      <c r="M410" s="34"/>
      <c r="N410" s="34"/>
      <c r="O410" s="34"/>
      <c r="P410" s="34"/>
      <c r="Q410" s="34"/>
      <c r="R410" s="34"/>
      <c r="S410" s="34"/>
      <c r="T410" s="34"/>
      <c r="U410" s="34"/>
      <c r="V410" s="34"/>
      <c r="W410" s="34"/>
      <c r="X410" s="34"/>
      <c r="Y410" s="34"/>
      <c r="Z410" s="34"/>
      <c r="AA410" s="34"/>
      <c r="AB410" s="34"/>
      <c r="AC410" s="34"/>
      <c r="AD410" s="34"/>
      <c r="AE410" s="83"/>
      <c r="AF410" s="83"/>
      <c r="AG410" s="83"/>
      <c r="AH410" s="83"/>
      <c r="AI410" s="83"/>
      <c r="AJ410" s="83"/>
      <c r="AK410" s="83"/>
      <c r="AL410" s="83"/>
      <c r="AM410" s="83"/>
    </row>
    <row r="411" spans="2:39">
      <c r="B411" s="34"/>
      <c r="C411" s="34"/>
      <c r="D411" s="34"/>
      <c r="E411" s="34"/>
      <c r="F411" s="34"/>
      <c r="G411" s="34"/>
      <c r="H411" s="34"/>
      <c r="I411" s="34"/>
      <c r="J411" s="34"/>
      <c r="K411" s="34"/>
      <c r="L411" s="34"/>
      <c r="M411" s="34"/>
      <c r="N411" s="34"/>
      <c r="O411" s="34"/>
      <c r="P411" s="34"/>
      <c r="Q411" s="34"/>
      <c r="R411" s="34"/>
      <c r="S411" s="34"/>
      <c r="T411" s="34"/>
      <c r="U411" s="34"/>
      <c r="V411" s="34"/>
      <c r="W411" s="34"/>
      <c r="X411" s="34"/>
      <c r="Y411" s="34"/>
      <c r="Z411" s="34"/>
      <c r="AA411" s="34"/>
      <c r="AB411" s="34"/>
      <c r="AC411" s="34"/>
      <c r="AD411" s="34"/>
      <c r="AE411" s="83"/>
      <c r="AF411" s="83"/>
      <c r="AG411" s="83"/>
      <c r="AH411" s="83"/>
      <c r="AI411" s="83"/>
      <c r="AJ411" s="83"/>
      <c r="AK411" s="83"/>
      <c r="AL411" s="83"/>
      <c r="AM411" s="83"/>
    </row>
    <row r="412" spans="2:39">
      <c r="B412" s="34"/>
      <c r="C412" s="34"/>
      <c r="D412" s="34"/>
      <c r="E412" s="34"/>
      <c r="F412" s="34"/>
      <c r="G412" s="34"/>
      <c r="H412" s="34"/>
      <c r="I412" s="34"/>
      <c r="J412" s="34"/>
      <c r="K412" s="34"/>
      <c r="L412" s="34"/>
      <c r="M412" s="34"/>
      <c r="N412" s="34"/>
      <c r="O412" s="34"/>
      <c r="P412" s="34"/>
      <c r="Q412" s="34"/>
      <c r="R412" s="34"/>
      <c r="S412" s="34"/>
      <c r="T412" s="34"/>
      <c r="U412" s="34"/>
      <c r="V412" s="34"/>
      <c r="W412" s="34"/>
      <c r="X412" s="34"/>
      <c r="Y412" s="34"/>
      <c r="Z412" s="34"/>
      <c r="AA412" s="34"/>
      <c r="AB412" s="34"/>
      <c r="AC412" s="34"/>
      <c r="AD412" s="34"/>
      <c r="AE412" s="83"/>
      <c r="AF412" s="83"/>
      <c r="AG412" s="83"/>
      <c r="AH412" s="83"/>
      <c r="AI412" s="83"/>
      <c r="AJ412" s="83"/>
      <c r="AK412" s="83"/>
      <c r="AL412" s="83"/>
      <c r="AM412" s="83"/>
    </row>
    <row r="413" spans="2:39">
      <c r="B413" s="34"/>
      <c r="C413" s="34"/>
      <c r="D413" s="34"/>
      <c r="E413" s="34"/>
      <c r="F413" s="34"/>
      <c r="G413" s="34"/>
      <c r="H413" s="34"/>
      <c r="I413" s="34"/>
      <c r="J413" s="34"/>
      <c r="K413" s="34"/>
      <c r="L413" s="34"/>
      <c r="M413" s="34"/>
      <c r="N413" s="34"/>
      <c r="O413" s="34"/>
      <c r="P413" s="34"/>
      <c r="Q413" s="34"/>
      <c r="R413" s="34"/>
      <c r="S413" s="34"/>
      <c r="T413" s="34"/>
      <c r="U413" s="34"/>
      <c r="V413" s="34"/>
      <c r="W413" s="34"/>
      <c r="X413" s="34"/>
      <c r="Y413" s="34"/>
      <c r="Z413" s="34"/>
      <c r="AA413" s="34"/>
      <c r="AB413" s="34"/>
      <c r="AC413" s="34"/>
      <c r="AD413" s="34"/>
      <c r="AE413" s="83"/>
      <c r="AF413" s="83"/>
      <c r="AG413" s="83"/>
      <c r="AH413" s="83"/>
      <c r="AI413" s="83"/>
      <c r="AJ413" s="83"/>
      <c r="AK413" s="83"/>
      <c r="AL413" s="83"/>
      <c r="AM413" s="83"/>
    </row>
    <row r="414" spans="2:39">
      <c r="B414" s="34"/>
      <c r="C414" s="34"/>
      <c r="D414" s="34"/>
      <c r="E414" s="34"/>
      <c r="F414" s="34"/>
      <c r="G414" s="34"/>
      <c r="H414" s="34"/>
      <c r="I414" s="34"/>
      <c r="J414" s="34"/>
      <c r="K414" s="34"/>
      <c r="L414" s="34"/>
      <c r="M414" s="34"/>
      <c r="N414" s="34"/>
      <c r="O414" s="34"/>
      <c r="P414" s="34"/>
      <c r="Q414" s="34"/>
      <c r="R414" s="34"/>
      <c r="S414" s="34"/>
      <c r="T414" s="34"/>
      <c r="U414" s="34"/>
      <c r="V414" s="34"/>
      <c r="W414" s="34"/>
      <c r="X414" s="34"/>
      <c r="Y414" s="34"/>
      <c r="Z414" s="34"/>
      <c r="AA414" s="34"/>
      <c r="AB414" s="34"/>
      <c r="AC414" s="34"/>
      <c r="AD414" s="34"/>
      <c r="AE414" s="83"/>
      <c r="AF414" s="83"/>
      <c r="AG414" s="83"/>
      <c r="AH414" s="83"/>
      <c r="AI414" s="83"/>
      <c r="AJ414" s="83"/>
      <c r="AK414" s="83"/>
      <c r="AL414" s="83"/>
      <c r="AM414" s="83"/>
    </row>
    <row r="415" spans="2:39">
      <c r="B415" s="34"/>
      <c r="C415" s="34"/>
      <c r="D415" s="34"/>
      <c r="E415" s="34"/>
      <c r="F415" s="34"/>
      <c r="G415" s="34"/>
      <c r="H415" s="34"/>
      <c r="I415" s="34"/>
      <c r="J415" s="34"/>
      <c r="K415" s="34"/>
      <c r="L415" s="34"/>
      <c r="M415" s="34"/>
      <c r="N415" s="34"/>
      <c r="O415" s="34"/>
      <c r="P415" s="34"/>
      <c r="Q415" s="34"/>
      <c r="R415" s="34"/>
      <c r="S415" s="34"/>
      <c r="T415" s="34"/>
      <c r="U415" s="34"/>
      <c r="V415" s="34"/>
      <c r="W415" s="34"/>
      <c r="X415" s="34"/>
      <c r="Y415" s="34"/>
      <c r="Z415" s="34"/>
      <c r="AA415" s="34"/>
      <c r="AB415" s="34"/>
      <c r="AC415" s="34"/>
      <c r="AD415" s="34"/>
      <c r="AE415" s="83"/>
      <c r="AF415" s="83"/>
      <c r="AG415" s="83"/>
      <c r="AH415" s="83"/>
      <c r="AI415" s="83"/>
      <c r="AJ415" s="83"/>
      <c r="AK415" s="83"/>
      <c r="AL415" s="83"/>
      <c r="AM415" s="83"/>
    </row>
    <row r="416" spans="2:39">
      <c r="B416" s="34"/>
      <c r="C416" s="34"/>
      <c r="D416" s="34"/>
      <c r="E416" s="34"/>
      <c r="F416" s="34"/>
      <c r="G416" s="34"/>
      <c r="H416" s="34"/>
      <c r="I416" s="34"/>
      <c r="J416" s="34"/>
      <c r="K416" s="34"/>
      <c r="L416" s="34"/>
      <c r="M416" s="34"/>
      <c r="N416" s="34"/>
      <c r="O416" s="34"/>
      <c r="P416" s="34"/>
      <c r="Q416" s="34"/>
      <c r="R416" s="34"/>
      <c r="S416" s="34"/>
      <c r="T416" s="34"/>
      <c r="U416" s="34"/>
      <c r="V416" s="34"/>
      <c r="W416" s="34"/>
      <c r="X416" s="34"/>
      <c r="Y416" s="34"/>
      <c r="Z416" s="34"/>
      <c r="AA416" s="34"/>
      <c r="AB416" s="34"/>
      <c r="AC416" s="34"/>
      <c r="AD416" s="34"/>
      <c r="AE416" s="83"/>
      <c r="AF416" s="83"/>
      <c r="AG416" s="83"/>
      <c r="AH416" s="83"/>
      <c r="AI416" s="83"/>
      <c r="AJ416" s="83"/>
      <c r="AK416" s="83"/>
      <c r="AL416" s="83"/>
      <c r="AM416" s="83"/>
    </row>
    <row r="417" spans="2:39">
      <c r="B417" s="34"/>
      <c r="C417" s="34"/>
      <c r="D417" s="34"/>
      <c r="E417" s="34"/>
      <c r="F417" s="34"/>
      <c r="G417" s="34"/>
      <c r="H417" s="34"/>
      <c r="I417" s="34"/>
      <c r="J417" s="34"/>
      <c r="K417" s="34"/>
      <c r="L417" s="34"/>
      <c r="M417" s="34"/>
      <c r="N417" s="34"/>
      <c r="O417" s="34"/>
      <c r="P417" s="34"/>
      <c r="Q417" s="34"/>
      <c r="R417" s="34"/>
      <c r="S417" s="34"/>
      <c r="T417" s="34"/>
      <c r="U417" s="34"/>
      <c r="V417" s="34"/>
      <c r="W417" s="34"/>
      <c r="X417" s="34"/>
      <c r="Y417" s="34"/>
      <c r="Z417" s="34"/>
      <c r="AA417" s="34"/>
      <c r="AB417" s="34"/>
      <c r="AC417" s="34"/>
      <c r="AD417" s="34"/>
      <c r="AE417" s="83"/>
      <c r="AF417" s="83"/>
      <c r="AG417" s="83"/>
      <c r="AH417" s="83"/>
      <c r="AI417" s="83"/>
      <c r="AJ417" s="83"/>
      <c r="AK417" s="83"/>
      <c r="AL417" s="83"/>
      <c r="AM417" s="83"/>
    </row>
    <row r="418" spans="2:39">
      <c r="B418" s="34"/>
      <c r="C418" s="34"/>
      <c r="D418" s="34"/>
      <c r="E418" s="34"/>
      <c r="F418" s="34"/>
      <c r="G418" s="34"/>
      <c r="H418" s="34"/>
      <c r="I418" s="34"/>
      <c r="J418" s="34"/>
      <c r="K418" s="34"/>
      <c r="L418" s="34"/>
      <c r="M418" s="34"/>
      <c r="N418" s="34"/>
      <c r="O418" s="34"/>
      <c r="P418" s="34"/>
      <c r="Q418" s="34"/>
      <c r="R418" s="34"/>
      <c r="S418" s="34"/>
      <c r="T418" s="34"/>
      <c r="U418" s="34"/>
      <c r="V418" s="34"/>
      <c r="W418" s="34"/>
      <c r="X418" s="34"/>
      <c r="Y418" s="34"/>
      <c r="Z418" s="34"/>
      <c r="AA418" s="34"/>
      <c r="AB418" s="34"/>
      <c r="AC418" s="34"/>
      <c r="AD418" s="34"/>
      <c r="AE418" s="83"/>
      <c r="AF418" s="83"/>
      <c r="AG418" s="83"/>
      <c r="AH418" s="83"/>
      <c r="AI418" s="83"/>
      <c r="AJ418" s="83"/>
      <c r="AK418" s="83"/>
      <c r="AL418" s="83"/>
      <c r="AM418" s="83"/>
    </row>
    <row r="419" spans="2:39">
      <c r="B419" s="34"/>
      <c r="C419" s="34"/>
      <c r="D419" s="34"/>
      <c r="E419" s="34"/>
      <c r="F419" s="34"/>
      <c r="G419" s="34"/>
      <c r="H419" s="34"/>
      <c r="I419" s="34"/>
      <c r="J419" s="34"/>
      <c r="K419" s="34"/>
      <c r="L419" s="34"/>
      <c r="M419" s="34"/>
      <c r="N419" s="34"/>
      <c r="O419" s="34"/>
      <c r="P419" s="34"/>
      <c r="Q419" s="34"/>
      <c r="R419" s="34"/>
      <c r="S419" s="34"/>
      <c r="T419" s="34"/>
      <c r="U419" s="34"/>
      <c r="V419" s="34"/>
      <c r="W419" s="34"/>
      <c r="X419" s="34"/>
      <c r="Y419" s="34"/>
      <c r="Z419" s="34"/>
      <c r="AA419" s="34"/>
      <c r="AB419" s="34"/>
      <c r="AC419" s="34"/>
      <c r="AD419" s="34"/>
      <c r="AE419" s="83"/>
      <c r="AF419" s="83"/>
      <c r="AG419" s="83"/>
      <c r="AH419" s="83"/>
      <c r="AI419" s="83"/>
      <c r="AJ419" s="83"/>
      <c r="AK419" s="83"/>
      <c r="AL419" s="83"/>
      <c r="AM419" s="83"/>
    </row>
    <row r="420" spans="2:39">
      <c r="B420" s="34"/>
      <c r="C420" s="34"/>
      <c r="D420" s="34"/>
      <c r="E420" s="34"/>
      <c r="F420" s="34"/>
      <c r="G420" s="34"/>
      <c r="H420" s="34"/>
      <c r="I420" s="34"/>
      <c r="J420" s="34"/>
      <c r="K420" s="34"/>
      <c r="L420" s="34"/>
      <c r="M420" s="34"/>
      <c r="N420" s="34"/>
      <c r="O420" s="34"/>
      <c r="P420" s="34"/>
      <c r="Q420" s="34"/>
      <c r="R420" s="34"/>
      <c r="S420" s="34"/>
      <c r="T420" s="34"/>
      <c r="U420" s="34"/>
      <c r="V420" s="34"/>
      <c r="W420" s="34"/>
      <c r="X420" s="34"/>
      <c r="Y420" s="34"/>
      <c r="Z420" s="34"/>
      <c r="AA420" s="34"/>
      <c r="AB420" s="34"/>
      <c r="AC420" s="34"/>
      <c r="AD420" s="34"/>
      <c r="AE420" s="83"/>
      <c r="AF420" s="83"/>
      <c r="AG420" s="83"/>
      <c r="AH420" s="83"/>
      <c r="AI420" s="83"/>
      <c r="AJ420" s="83"/>
      <c r="AK420" s="83"/>
      <c r="AL420" s="83"/>
      <c r="AM420" s="83"/>
    </row>
    <row r="421" spans="2:39">
      <c r="B421" s="34"/>
      <c r="C421" s="34"/>
      <c r="D421" s="34"/>
      <c r="E421" s="34"/>
      <c r="F421" s="34"/>
      <c r="G421" s="34"/>
      <c r="H421" s="34"/>
      <c r="I421" s="34"/>
      <c r="J421" s="34"/>
      <c r="K421" s="34"/>
      <c r="L421" s="34"/>
      <c r="M421" s="34"/>
      <c r="N421" s="34"/>
      <c r="O421" s="34"/>
      <c r="P421" s="34"/>
      <c r="Q421" s="34"/>
      <c r="R421" s="34"/>
      <c r="S421" s="34"/>
      <c r="T421" s="34"/>
      <c r="U421" s="34"/>
      <c r="V421" s="34"/>
      <c r="W421" s="34"/>
      <c r="X421" s="34"/>
      <c r="Y421" s="34"/>
      <c r="Z421" s="34"/>
      <c r="AA421" s="34"/>
      <c r="AB421" s="34"/>
      <c r="AC421" s="34"/>
      <c r="AD421" s="34"/>
      <c r="AE421" s="83"/>
      <c r="AF421" s="83"/>
      <c r="AG421" s="83"/>
      <c r="AH421" s="83"/>
      <c r="AI421" s="83"/>
      <c r="AJ421" s="83"/>
      <c r="AK421" s="83"/>
      <c r="AL421" s="83"/>
      <c r="AM421" s="83"/>
    </row>
    <row r="422" spans="2:39">
      <c r="B422" s="34"/>
      <c r="C422" s="34"/>
      <c r="D422" s="34"/>
      <c r="E422" s="34"/>
      <c r="F422" s="34"/>
      <c r="G422" s="34"/>
      <c r="H422" s="34"/>
      <c r="I422" s="34"/>
      <c r="J422" s="34"/>
      <c r="K422" s="34"/>
      <c r="L422" s="34"/>
      <c r="M422" s="34"/>
      <c r="N422" s="34"/>
      <c r="O422" s="34"/>
      <c r="P422" s="34"/>
      <c r="Q422" s="34"/>
      <c r="R422" s="34"/>
      <c r="S422" s="34"/>
      <c r="T422" s="34"/>
      <c r="U422" s="34"/>
      <c r="V422" s="34"/>
      <c r="W422" s="34"/>
      <c r="X422" s="34"/>
      <c r="Y422" s="34"/>
      <c r="Z422" s="34"/>
      <c r="AA422" s="34"/>
      <c r="AB422" s="34"/>
      <c r="AC422" s="34"/>
      <c r="AD422" s="34"/>
      <c r="AE422" s="83"/>
      <c r="AF422" s="83"/>
      <c r="AG422" s="83"/>
      <c r="AH422" s="83"/>
      <c r="AI422" s="83"/>
      <c r="AJ422" s="83"/>
      <c r="AK422" s="83"/>
      <c r="AL422" s="83"/>
      <c r="AM422" s="83"/>
    </row>
    <row r="423" spans="2:39">
      <c r="B423" s="34"/>
      <c r="C423" s="34"/>
      <c r="D423" s="34"/>
      <c r="E423" s="34"/>
      <c r="F423" s="34"/>
      <c r="G423" s="34"/>
      <c r="H423" s="34"/>
      <c r="I423" s="34"/>
      <c r="J423" s="34"/>
      <c r="K423" s="34"/>
      <c r="L423" s="34"/>
      <c r="M423" s="34"/>
      <c r="N423" s="34"/>
      <c r="O423" s="34"/>
      <c r="P423" s="34"/>
      <c r="Q423" s="34"/>
      <c r="R423" s="34"/>
      <c r="S423" s="34"/>
      <c r="T423" s="34"/>
      <c r="U423" s="34"/>
      <c r="V423" s="34"/>
      <c r="W423" s="34"/>
      <c r="X423" s="34"/>
      <c r="Y423" s="34"/>
      <c r="Z423" s="34"/>
      <c r="AA423" s="34"/>
      <c r="AB423" s="34"/>
      <c r="AC423" s="34"/>
      <c r="AD423" s="34"/>
      <c r="AE423" s="83"/>
      <c r="AF423" s="83"/>
      <c r="AG423" s="83"/>
      <c r="AH423" s="83"/>
      <c r="AI423" s="83"/>
      <c r="AJ423" s="83"/>
      <c r="AK423" s="83"/>
      <c r="AL423" s="83"/>
      <c r="AM423" s="83"/>
    </row>
    <row r="424" spans="2:39">
      <c r="B424" s="34"/>
      <c r="C424" s="34"/>
      <c r="D424" s="34"/>
      <c r="E424" s="34"/>
      <c r="F424" s="34"/>
      <c r="G424" s="34"/>
      <c r="H424" s="34"/>
      <c r="I424" s="34"/>
      <c r="J424" s="34"/>
      <c r="K424" s="34"/>
      <c r="L424" s="34"/>
      <c r="M424" s="34"/>
      <c r="N424" s="34"/>
      <c r="O424" s="34"/>
      <c r="P424" s="34"/>
      <c r="Q424" s="34"/>
      <c r="R424" s="34"/>
      <c r="S424" s="34"/>
      <c r="T424" s="34"/>
      <c r="U424" s="34"/>
      <c r="V424" s="34"/>
      <c r="W424" s="34"/>
      <c r="X424" s="34"/>
      <c r="Y424" s="34"/>
      <c r="Z424" s="34"/>
      <c r="AA424" s="34"/>
      <c r="AB424" s="34"/>
      <c r="AC424" s="34"/>
      <c r="AD424" s="34"/>
      <c r="AE424" s="83"/>
      <c r="AF424" s="83"/>
      <c r="AG424" s="83"/>
      <c r="AH424" s="83"/>
      <c r="AI424" s="83"/>
      <c r="AJ424" s="83"/>
      <c r="AK424" s="83"/>
      <c r="AL424" s="83"/>
      <c r="AM424" s="83"/>
    </row>
    <row r="425" spans="2:39">
      <c r="B425" s="34"/>
      <c r="C425" s="34"/>
      <c r="D425" s="34"/>
      <c r="E425" s="34"/>
      <c r="F425" s="34"/>
      <c r="G425" s="34"/>
      <c r="H425" s="34"/>
      <c r="I425" s="34"/>
      <c r="J425" s="34"/>
      <c r="K425" s="34"/>
      <c r="L425" s="34"/>
      <c r="M425" s="34"/>
      <c r="N425" s="34"/>
      <c r="O425" s="34"/>
      <c r="P425" s="34"/>
      <c r="Q425" s="34"/>
      <c r="R425" s="34"/>
      <c r="S425" s="34"/>
      <c r="T425" s="34"/>
      <c r="U425" s="34"/>
      <c r="V425" s="34"/>
      <c r="W425" s="34"/>
      <c r="X425" s="34"/>
      <c r="Y425" s="34"/>
      <c r="Z425" s="34"/>
      <c r="AA425" s="34"/>
      <c r="AB425" s="34"/>
      <c r="AC425" s="34"/>
      <c r="AD425" s="34"/>
      <c r="AE425" s="83"/>
      <c r="AF425" s="83"/>
      <c r="AG425" s="83"/>
      <c r="AH425" s="83"/>
      <c r="AI425" s="83"/>
      <c r="AJ425" s="83"/>
      <c r="AK425" s="83"/>
      <c r="AL425" s="83"/>
      <c r="AM425" s="83"/>
    </row>
    <row r="426" spans="2:39">
      <c r="B426" s="34"/>
      <c r="C426" s="34"/>
      <c r="D426" s="34"/>
      <c r="E426" s="34"/>
      <c r="F426" s="34"/>
      <c r="G426" s="34"/>
      <c r="H426" s="34"/>
      <c r="I426" s="34"/>
      <c r="J426" s="34"/>
      <c r="K426" s="34"/>
      <c r="L426" s="34"/>
      <c r="M426" s="34"/>
      <c r="N426" s="34"/>
      <c r="O426" s="34"/>
      <c r="P426" s="34"/>
      <c r="Q426" s="34"/>
      <c r="R426" s="34"/>
      <c r="S426" s="34"/>
      <c r="T426" s="34"/>
      <c r="U426" s="34"/>
      <c r="V426" s="34"/>
      <c r="W426" s="34"/>
      <c r="X426" s="34"/>
      <c r="Y426" s="34"/>
      <c r="Z426" s="34"/>
      <c r="AA426" s="34"/>
      <c r="AB426" s="34"/>
      <c r="AC426" s="34"/>
      <c r="AD426" s="34"/>
      <c r="AE426" s="83"/>
      <c r="AF426" s="83"/>
      <c r="AG426" s="83"/>
      <c r="AH426" s="83"/>
      <c r="AI426" s="83"/>
      <c r="AJ426" s="83"/>
      <c r="AK426" s="83"/>
      <c r="AL426" s="83"/>
      <c r="AM426" s="83"/>
    </row>
    <row r="427" spans="2:39">
      <c r="B427" s="34"/>
      <c r="C427" s="34"/>
      <c r="D427" s="34"/>
      <c r="E427" s="34"/>
      <c r="F427" s="34"/>
      <c r="G427" s="34"/>
      <c r="H427" s="34"/>
      <c r="I427" s="34"/>
      <c r="J427" s="34"/>
      <c r="K427" s="34"/>
      <c r="L427" s="34"/>
      <c r="M427" s="34"/>
      <c r="N427" s="34"/>
      <c r="O427" s="34"/>
      <c r="P427" s="34"/>
      <c r="Q427" s="34"/>
      <c r="R427" s="34"/>
      <c r="S427" s="34"/>
      <c r="T427" s="34"/>
      <c r="U427" s="34"/>
      <c r="V427" s="34"/>
      <c r="W427" s="34"/>
      <c r="X427" s="34"/>
      <c r="Y427" s="34"/>
      <c r="Z427" s="34"/>
      <c r="AA427" s="34"/>
      <c r="AB427" s="34"/>
      <c r="AC427" s="34"/>
      <c r="AD427" s="34"/>
      <c r="AE427" s="83"/>
      <c r="AF427" s="83"/>
      <c r="AG427" s="83"/>
      <c r="AH427" s="83"/>
      <c r="AI427" s="83"/>
      <c r="AJ427" s="83"/>
      <c r="AK427" s="83"/>
      <c r="AL427" s="83"/>
      <c r="AM427" s="83"/>
    </row>
    <row r="428" spans="2:39">
      <c r="B428" s="34"/>
      <c r="C428" s="34"/>
      <c r="D428" s="34"/>
      <c r="E428" s="34"/>
      <c r="F428" s="34"/>
      <c r="G428" s="34"/>
      <c r="H428" s="34"/>
      <c r="I428" s="34"/>
      <c r="J428" s="34"/>
      <c r="K428" s="34"/>
      <c r="L428" s="34"/>
      <c r="M428" s="34"/>
      <c r="N428" s="34"/>
      <c r="O428" s="34"/>
      <c r="P428" s="34"/>
      <c r="Q428" s="34"/>
      <c r="R428" s="34"/>
      <c r="S428" s="34"/>
      <c r="T428" s="34"/>
      <c r="U428" s="34"/>
      <c r="V428" s="34"/>
      <c r="W428" s="34"/>
      <c r="X428" s="34"/>
      <c r="Y428" s="34"/>
      <c r="Z428" s="34"/>
      <c r="AA428" s="34"/>
      <c r="AB428" s="34"/>
      <c r="AC428" s="34"/>
      <c r="AD428" s="34"/>
      <c r="AE428" s="83"/>
      <c r="AF428" s="83"/>
      <c r="AG428" s="83"/>
      <c r="AH428" s="83"/>
      <c r="AI428" s="83"/>
      <c r="AJ428" s="83"/>
      <c r="AK428" s="83"/>
      <c r="AL428" s="83"/>
      <c r="AM428" s="83"/>
    </row>
    <row r="429" spans="2:39">
      <c r="B429" s="34"/>
      <c r="C429" s="34"/>
      <c r="D429" s="34"/>
      <c r="E429" s="34"/>
      <c r="F429" s="34"/>
      <c r="G429" s="34"/>
      <c r="H429" s="34"/>
      <c r="I429" s="34"/>
      <c r="J429" s="34"/>
      <c r="K429" s="34"/>
      <c r="L429" s="34"/>
      <c r="M429" s="34"/>
      <c r="N429" s="34"/>
      <c r="O429" s="34"/>
      <c r="P429" s="34"/>
      <c r="Q429" s="34"/>
      <c r="R429" s="34"/>
      <c r="S429" s="34"/>
      <c r="T429" s="34"/>
      <c r="U429" s="34"/>
      <c r="V429" s="34"/>
      <c r="W429" s="34"/>
      <c r="X429" s="34"/>
      <c r="Y429" s="34"/>
      <c r="Z429" s="34"/>
      <c r="AA429" s="34"/>
      <c r="AB429" s="34"/>
      <c r="AC429" s="34"/>
      <c r="AD429" s="34"/>
      <c r="AE429" s="83"/>
      <c r="AF429" s="83"/>
      <c r="AG429" s="83"/>
      <c r="AH429" s="83"/>
      <c r="AI429" s="83"/>
      <c r="AJ429" s="83"/>
      <c r="AK429" s="83"/>
      <c r="AL429" s="83"/>
      <c r="AM429" s="83"/>
    </row>
    <row r="430" spans="2:39">
      <c r="B430" s="34"/>
      <c r="C430" s="34"/>
      <c r="D430" s="34"/>
      <c r="E430" s="34"/>
      <c r="F430" s="34"/>
      <c r="G430" s="34"/>
      <c r="H430" s="34"/>
      <c r="I430" s="34"/>
      <c r="J430" s="34"/>
      <c r="K430" s="34"/>
      <c r="L430" s="34"/>
      <c r="M430" s="34"/>
      <c r="N430" s="34"/>
      <c r="O430" s="34"/>
      <c r="P430" s="34"/>
      <c r="Q430" s="34"/>
      <c r="R430" s="34"/>
      <c r="S430" s="34"/>
      <c r="T430" s="34"/>
      <c r="U430" s="34"/>
      <c r="V430" s="34"/>
      <c r="W430" s="34"/>
      <c r="X430" s="34"/>
      <c r="Y430" s="34"/>
      <c r="Z430" s="34"/>
      <c r="AA430" s="34"/>
      <c r="AB430" s="34"/>
      <c r="AC430" s="34"/>
      <c r="AD430" s="34"/>
      <c r="AE430" s="83"/>
      <c r="AF430" s="83"/>
      <c r="AG430" s="83"/>
      <c r="AH430" s="83"/>
      <c r="AI430" s="83"/>
      <c r="AJ430" s="83"/>
      <c r="AK430" s="83"/>
      <c r="AL430" s="83"/>
      <c r="AM430" s="83"/>
    </row>
    <row r="431" spans="2:39">
      <c r="B431" s="34"/>
      <c r="C431" s="34"/>
      <c r="D431" s="34"/>
      <c r="E431" s="34"/>
      <c r="F431" s="34"/>
      <c r="G431" s="34"/>
      <c r="H431" s="34"/>
      <c r="I431" s="34"/>
      <c r="J431" s="34"/>
      <c r="K431" s="34"/>
      <c r="L431" s="34"/>
      <c r="M431" s="34"/>
      <c r="N431" s="34"/>
      <c r="O431" s="34"/>
      <c r="P431" s="34"/>
      <c r="Q431" s="34"/>
      <c r="R431" s="34"/>
      <c r="S431" s="34"/>
      <c r="T431" s="34"/>
      <c r="U431" s="34"/>
      <c r="V431" s="34"/>
      <c r="W431" s="34"/>
      <c r="X431" s="34"/>
      <c r="Y431" s="34"/>
      <c r="Z431" s="34"/>
      <c r="AA431" s="34"/>
      <c r="AB431" s="34"/>
      <c r="AC431" s="34"/>
      <c r="AD431" s="34"/>
      <c r="AE431" s="83"/>
      <c r="AF431" s="83"/>
      <c r="AG431" s="83"/>
      <c r="AH431" s="83"/>
      <c r="AI431" s="83"/>
      <c r="AJ431" s="83"/>
      <c r="AK431" s="83"/>
      <c r="AL431" s="83"/>
      <c r="AM431" s="83"/>
    </row>
    <row r="432" spans="2:39">
      <c r="B432" s="34"/>
      <c r="C432" s="34"/>
      <c r="D432" s="34"/>
      <c r="E432" s="34"/>
      <c r="F432" s="34"/>
      <c r="G432" s="34"/>
      <c r="H432" s="34"/>
      <c r="I432" s="34"/>
      <c r="J432" s="34"/>
      <c r="K432" s="34"/>
      <c r="L432" s="34"/>
      <c r="M432" s="34"/>
      <c r="N432" s="34"/>
      <c r="O432" s="34"/>
      <c r="P432" s="34"/>
      <c r="Q432" s="34"/>
      <c r="R432" s="34"/>
      <c r="S432" s="34"/>
      <c r="T432" s="34"/>
      <c r="U432" s="34"/>
      <c r="V432" s="34"/>
      <c r="W432" s="34"/>
      <c r="X432" s="34"/>
      <c r="Y432" s="34"/>
      <c r="Z432" s="34"/>
      <c r="AA432" s="34"/>
      <c r="AB432" s="34"/>
      <c r="AC432" s="34"/>
      <c r="AD432" s="34"/>
      <c r="AE432" s="83"/>
      <c r="AF432" s="83"/>
      <c r="AG432" s="83"/>
      <c r="AH432" s="83"/>
      <c r="AI432" s="83"/>
      <c r="AJ432" s="83"/>
      <c r="AK432" s="83"/>
      <c r="AL432" s="83"/>
      <c r="AM432" s="83"/>
    </row>
    <row r="433" spans="2:39">
      <c r="B433" s="34"/>
      <c r="C433" s="34"/>
      <c r="D433" s="34"/>
      <c r="E433" s="34"/>
      <c r="F433" s="34"/>
      <c r="G433" s="34"/>
      <c r="H433" s="34"/>
      <c r="I433" s="34"/>
      <c r="J433" s="34"/>
      <c r="K433" s="34"/>
      <c r="L433" s="34"/>
      <c r="M433" s="34"/>
      <c r="N433" s="34"/>
      <c r="O433" s="34"/>
      <c r="P433" s="34"/>
      <c r="Q433" s="34"/>
      <c r="R433" s="34"/>
      <c r="S433" s="34"/>
      <c r="T433" s="34"/>
      <c r="U433" s="34"/>
      <c r="V433" s="34"/>
      <c r="W433" s="34"/>
      <c r="X433" s="34"/>
      <c r="Y433" s="34"/>
      <c r="Z433" s="34"/>
      <c r="AA433" s="34"/>
      <c r="AB433" s="34"/>
      <c r="AC433" s="34"/>
      <c r="AD433" s="34"/>
      <c r="AE433" s="83"/>
      <c r="AF433" s="83"/>
      <c r="AG433" s="83"/>
      <c r="AH433" s="83"/>
      <c r="AI433" s="83"/>
      <c r="AJ433" s="83"/>
      <c r="AK433" s="83"/>
      <c r="AL433" s="83"/>
      <c r="AM433" s="83"/>
    </row>
    <row r="434" spans="2:39">
      <c r="B434" s="34"/>
      <c r="C434" s="34"/>
      <c r="D434" s="34"/>
      <c r="E434" s="34"/>
      <c r="F434" s="34"/>
      <c r="G434" s="34"/>
      <c r="H434" s="34"/>
      <c r="I434" s="34"/>
      <c r="J434" s="34"/>
      <c r="K434" s="34"/>
      <c r="L434" s="34"/>
      <c r="M434" s="34"/>
      <c r="N434" s="34"/>
      <c r="O434" s="34"/>
      <c r="P434" s="34"/>
      <c r="Q434" s="34"/>
      <c r="R434" s="34"/>
      <c r="S434" s="34"/>
      <c r="T434" s="34"/>
      <c r="U434" s="34"/>
      <c r="V434" s="34"/>
      <c r="W434" s="34"/>
      <c r="X434" s="34"/>
      <c r="Y434" s="34"/>
      <c r="Z434" s="34"/>
      <c r="AA434" s="34"/>
      <c r="AB434" s="34"/>
      <c r="AC434" s="34"/>
      <c r="AD434" s="34"/>
      <c r="AE434" s="83"/>
      <c r="AF434" s="83"/>
      <c r="AG434" s="83"/>
      <c r="AH434" s="83"/>
      <c r="AI434" s="83"/>
      <c r="AJ434" s="83"/>
      <c r="AK434" s="83"/>
      <c r="AL434" s="83"/>
      <c r="AM434" s="83"/>
    </row>
    <row r="435" spans="2:39">
      <c r="B435" s="34"/>
      <c r="C435" s="34"/>
      <c r="D435" s="34"/>
      <c r="E435" s="34"/>
      <c r="F435" s="34"/>
      <c r="G435" s="34"/>
      <c r="H435" s="34"/>
      <c r="I435" s="34"/>
      <c r="J435" s="34"/>
      <c r="K435" s="34"/>
      <c r="L435" s="34"/>
      <c r="M435" s="34"/>
      <c r="N435" s="34"/>
      <c r="O435" s="34"/>
      <c r="P435" s="34"/>
      <c r="Q435" s="34"/>
      <c r="R435" s="34"/>
      <c r="S435" s="34"/>
      <c r="T435" s="34"/>
      <c r="U435" s="34"/>
      <c r="V435" s="34"/>
      <c r="W435" s="34"/>
      <c r="X435" s="34"/>
      <c r="Y435" s="34"/>
      <c r="Z435" s="34"/>
      <c r="AA435" s="34"/>
      <c r="AB435" s="34"/>
      <c r="AC435" s="34"/>
      <c r="AD435" s="34"/>
      <c r="AE435" s="83"/>
      <c r="AF435" s="83"/>
      <c r="AG435" s="83"/>
      <c r="AH435" s="83"/>
      <c r="AI435" s="83"/>
      <c r="AJ435" s="83"/>
      <c r="AK435" s="83"/>
      <c r="AL435" s="83"/>
      <c r="AM435" s="83"/>
    </row>
    <row r="436" spans="2:39">
      <c r="B436" s="34"/>
      <c r="C436" s="34"/>
      <c r="D436" s="34"/>
      <c r="E436" s="34"/>
      <c r="F436" s="34"/>
      <c r="G436" s="34"/>
      <c r="H436" s="34"/>
      <c r="I436" s="34"/>
      <c r="J436" s="34"/>
      <c r="K436" s="34"/>
      <c r="L436" s="34"/>
      <c r="M436" s="34"/>
      <c r="N436" s="34"/>
      <c r="O436" s="34"/>
      <c r="P436" s="34"/>
      <c r="Q436" s="34"/>
      <c r="R436" s="34"/>
      <c r="S436" s="34"/>
      <c r="T436" s="34"/>
      <c r="U436" s="34"/>
      <c r="V436" s="34"/>
      <c r="W436" s="34"/>
      <c r="X436" s="34"/>
      <c r="Y436" s="34"/>
      <c r="Z436" s="34"/>
      <c r="AA436" s="34"/>
      <c r="AB436" s="34"/>
      <c r="AC436" s="34"/>
      <c r="AD436" s="34"/>
      <c r="AE436" s="83"/>
      <c r="AF436" s="83"/>
      <c r="AG436" s="83"/>
      <c r="AH436" s="83"/>
      <c r="AI436" s="83"/>
      <c r="AJ436" s="83"/>
      <c r="AK436" s="83"/>
      <c r="AL436" s="83"/>
      <c r="AM436" s="83"/>
    </row>
    <row r="437" spans="2:39">
      <c r="B437" s="34"/>
      <c r="C437" s="34"/>
      <c r="D437" s="34"/>
      <c r="E437" s="34"/>
      <c r="F437" s="34"/>
      <c r="G437" s="34"/>
      <c r="H437" s="34"/>
      <c r="I437" s="34"/>
      <c r="J437" s="34"/>
      <c r="K437" s="34"/>
      <c r="L437" s="34"/>
      <c r="M437" s="34"/>
      <c r="N437" s="34"/>
      <c r="O437" s="34"/>
      <c r="P437" s="34"/>
      <c r="Q437" s="34"/>
      <c r="R437" s="34"/>
      <c r="S437" s="34"/>
      <c r="T437" s="34"/>
      <c r="U437" s="34"/>
      <c r="V437" s="34"/>
      <c r="W437" s="34"/>
      <c r="X437" s="34"/>
      <c r="Y437" s="34"/>
      <c r="Z437" s="34"/>
      <c r="AA437" s="34"/>
      <c r="AB437" s="34"/>
      <c r="AC437" s="34"/>
      <c r="AD437" s="34"/>
      <c r="AE437" s="83"/>
      <c r="AF437" s="83"/>
      <c r="AG437" s="83"/>
      <c r="AH437" s="83"/>
      <c r="AI437" s="83"/>
      <c r="AJ437" s="83"/>
      <c r="AK437" s="83"/>
      <c r="AL437" s="83"/>
      <c r="AM437" s="83"/>
    </row>
    <row r="438" spans="2:39">
      <c r="B438" s="34"/>
      <c r="C438" s="34"/>
      <c r="D438" s="34"/>
      <c r="E438" s="34"/>
      <c r="F438" s="34"/>
      <c r="G438" s="34"/>
      <c r="H438" s="34"/>
      <c r="I438" s="34"/>
      <c r="J438" s="34"/>
      <c r="K438" s="34"/>
      <c r="L438" s="34"/>
      <c r="M438" s="34"/>
      <c r="N438" s="34"/>
      <c r="O438" s="34"/>
      <c r="P438" s="34"/>
      <c r="Q438" s="34"/>
      <c r="R438" s="34"/>
      <c r="S438" s="34"/>
      <c r="T438" s="34"/>
      <c r="U438" s="34"/>
      <c r="V438" s="34"/>
      <c r="W438" s="34"/>
      <c r="X438" s="34"/>
      <c r="Y438" s="34"/>
      <c r="Z438" s="34"/>
      <c r="AA438" s="34"/>
      <c r="AB438" s="34"/>
      <c r="AC438" s="34"/>
      <c r="AD438" s="34"/>
      <c r="AE438" s="83"/>
      <c r="AF438" s="83"/>
      <c r="AG438" s="83"/>
      <c r="AH438" s="83"/>
      <c r="AI438" s="83"/>
      <c r="AJ438" s="83"/>
      <c r="AK438" s="83"/>
      <c r="AL438" s="83"/>
      <c r="AM438" s="83"/>
    </row>
    <row r="439" spans="2:39">
      <c r="B439" s="34"/>
      <c r="C439" s="34"/>
      <c r="D439" s="34"/>
      <c r="E439" s="34"/>
      <c r="F439" s="34"/>
      <c r="G439" s="34"/>
      <c r="H439" s="34"/>
      <c r="I439" s="34"/>
      <c r="J439" s="34"/>
      <c r="K439" s="34"/>
      <c r="L439" s="34"/>
      <c r="M439" s="34"/>
      <c r="N439" s="34"/>
      <c r="O439" s="34"/>
      <c r="P439" s="34"/>
      <c r="Q439" s="34"/>
      <c r="R439" s="34"/>
      <c r="S439" s="34"/>
      <c r="T439" s="34"/>
      <c r="U439" s="34"/>
      <c r="V439" s="34"/>
      <c r="W439" s="34"/>
      <c r="X439" s="34"/>
      <c r="Y439" s="34"/>
      <c r="Z439" s="34"/>
      <c r="AA439" s="34"/>
      <c r="AB439" s="34"/>
      <c r="AC439" s="34"/>
      <c r="AD439" s="34"/>
      <c r="AE439" s="83"/>
      <c r="AF439" s="83"/>
      <c r="AG439" s="83"/>
      <c r="AH439" s="83"/>
      <c r="AI439" s="83"/>
      <c r="AJ439" s="83"/>
      <c r="AK439" s="83"/>
      <c r="AL439" s="83"/>
      <c r="AM439" s="83"/>
    </row>
    <row r="440" spans="2:39">
      <c r="B440" s="34"/>
      <c r="C440" s="34"/>
      <c r="D440" s="34"/>
      <c r="E440" s="34"/>
      <c r="F440" s="34"/>
      <c r="G440" s="34"/>
      <c r="H440" s="34"/>
      <c r="I440" s="34"/>
      <c r="J440" s="34"/>
      <c r="K440" s="34"/>
      <c r="L440" s="34"/>
      <c r="M440" s="34"/>
      <c r="N440" s="34"/>
      <c r="O440" s="34"/>
      <c r="P440" s="34"/>
      <c r="Q440" s="34"/>
      <c r="R440" s="34"/>
      <c r="S440" s="34"/>
      <c r="T440" s="34"/>
      <c r="U440" s="34"/>
      <c r="V440" s="34"/>
      <c r="W440" s="34"/>
      <c r="X440" s="34"/>
      <c r="Y440" s="34"/>
      <c r="Z440" s="34"/>
      <c r="AA440" s="34"/>
      <c r="AB440" s="34"/>
      <c r="AC440" s="34"/>
      <c r="AD440" s="34"/>
      <c r="AE440" s="83"/>
      <c r="AF440" s="83"/>
      <c r="AG440" s="83"/>
      <c r="AH440" s="83"/>
      <c r="AI440" s="83"/>
      <c r="AJ440" s="83"/>
      <c r="AK440" s="83"/>
      <c r="AL440" s="83"/>
      <c r="AM440" s="83"/>
    </row>
    <row r="441" spans="2:39">
      <c r="B441" s="34"/>
      <c r="C441" s="34"/>
      <c r="D441" s="34"/>
      <c r="E441" s="34"/>
      <c r="F441" s="34"/>
      <c r="G441" s="34"/>
      <c r="H441" s="34"/>
      <c r="I441" s="34"/>
      <c r="J441" s="34"/>
      <c r="K441" s="34"/>
      <c r="L441" s="34"/>
      <c r="M441" s="34"/>
      <c r="N441" s="34"/>
      <c r="O441" s="34"/>
      <c r="P441" s="34"/>
      <c r="Q441" s="34"/>
      <c r="R441" s="34"/>
      <c r="S441" s="34"/>
      <c r="T441" s="34"/>
      <c r="U441" s="34"/>
      <c r="V441" s="34"/>
      <c r="W441" s="34"/>
      <c r="X441" s="34"/>
      <c r="Y441" s="34"/>
      <c r="Z441" s="34"/>
      <c r="AA441" s="34"/>
      <c r="AB441" s="34"/>
      <c r="AC441" s="34"/>
      <c r="AD441" s="34"/>
      <c r="AE441" s="83"/>
      <c r="AF441" s="83"/>
      <c r="AG441" s="83"/>
      <c r="AH441" s="83"/>
      <c r="AI441" s="83"/>
      <c r="AJ441" s="83"/>
      <c r="AK441" s="83"/>
      <c r="AL441" s="83"/>
      <c r="AM441" s="83"/>
    </row>
    <row r="442" spans="2:39">
      <c r="B442" s="34"/>
      <c r="C442" s="34"/>
      <c r="D442" s="34"/>
      <c r="E442" s="34"/>
      <c r="F442" s="34"/>
      <c r="G442" s="34"/>
      <c r="H442" s="34"/>
      <c r="I442" s="34"/>
      <c r="J442" s="34"/>
      <c r="K442" s="34"/>
      <c r="L442" s="34"/>
      <c r="M442" s="34"/>
      <c r="N442" s="34"/>
      <c r="O442" s="34"/>
      <c r="P442" s="34"/>
      <c r="Q442" s="34"/>
      <c r="R442" s="34"/>
      <c r="S442" s="34"/>
      <c r="T442" s="34"/>
      <c r="U442" s="34"/>
      <c r="V442" s="34"/>
      <c r="W442" s="34"/>
      <c r="X442" s="34"/>
      <c r="Y442" s="34"/>
      <c r="Z442" s="34"/>
      <c r="AA442" s="34"/>
      <c r="AB442" s="34"/>
      <c r="AC442" s="34"/>
      <c r="AD442" s="34"/>
      <c r="AE442" s="83"/>
      <c r="AF442" s="83"/>
      <c r="AG442" s="83"/>
      <c r="AH442" s="83"/>
      <c r="AI442" s="83"/>
      <c r="AJ442" s="83"/>
      <c r="AK442" s="83"/>
      <c r="AL442" s="83"/>
      <c r="AM442" s="83"/>
    </row>
    <row r="443" spans="2:39">
      <c r="B443" s="34"/>
      <c r="C443" s="34"/>
      <c r="D443" s="34"/>
      <c r="E443" s="34"/>
      <c r="F443" s="34"/>
      <c r="G443" s="34"/>
      <c r="H443" s="34"/>
      <c r="I443" s="34"/>
      <c r="J443" s="34"/>
      <c r="K443" s="34"/>
      <c r="L443" s="34"/>
      <c r="M443" s="34"/>
      <c r="N443" s="34"/>
      <c r="O443" s="34"/>
      <c r="P443" s="34"/>
      <c r="Q443" s="34"/>
      <c r="R443" s="34"/>
      <c r="S443" s="34"/>
      <c r="T443" s="34"/>
      <c r="U443" s="34"/>
      <c r="V443" s="34"/>
      <c r="W443" s="34"/>
      <c r="X443" s="34"/>
      <c r="Y443" s="34"/>
      <c r="Z443" s="34"/>
      <c r="AA443" s="34"/>
      <c r="AB443" s="34"/>
      <c r="AC443" s="34"/>
      <c r="AD443" s="34"/>
      <c r="AE443" s="83"/>
      <c r="AF443" s="83"/>
      <c r="AG443" s="83"/>
      <c r="AH443" s="83"/>
      <c r="AI443" s="83"/>
      <c r="AJ443" s="83"/>
      <c r="AK443" s="83"/>
      <c r="AL443" s="83"/>
      <c r="AM443" s="83"/>
    </row>
    <row r="444" spans="2:39">
      <c r="B444" s="34"/>
      <c r="C444" s="34"/>
      <c r="D444" s="34"/>
      <c r="E444" s="34"/>
      <c r="F444" s="34"/>
      <c r="G444" s="34"/>
      <c r="H444" s="34"/>
      <c r="I444" s="34"/>
      <c r="J444" s="34"/>
      <c r="K444" s="34"/>
      <c r="L444" s="34"/>
      <c r="M444" s="34"/>
      <c r="N444" s="34"/>
      <c r="O444" s="34"/>
      <c r="P444" s="34"/>
      <c r="Q444" s="34"/>
      <c r="R444" s="34"/>
      <c r="S444" s="34"/>
      <c r="T444" s="34"/>
      <c r="U444" s="34"/>
      <c r="V444" s="34"/>
      <c r="W444" s="34"/>
      <c r="X444" s="34"/>
      <c r="Y444" s="34"/>
      <c r="Z444" s="34"/>
      <c r="AA444" s="34"/>
      <c r="AB444" s="34"/>
      <c r="AC444" s="34"/>
      <c r="AD444" s="34"/>
      <c r="AE444" s="83"/>
      <c r="AF444" s="83"/>
      <c r="AG444" s="83"/>
      <c r="AH444" s="83"/>
      <c r="AI444" s="83"/>
      <c r="AJ444" s="83"/>
      <c r="AK444" s="83"/>
      <c r="AL444" s="83"/>
      <c r="AM444" s="83"/>
    </row>
    <row r="445" spans="2:39">
      <c r="B445" s="34"/>
      <c r="C445" s="34"/>
      <c r="D445" s="34"/>
      <c r="E445" s="34"/>
      <c r="F445" s="34"/>
      <c r="G445" s="34"/>
      <c r="H445" s="34"/>
      <c r="I445" s="34"/>
      <c r="J445" s="34"/>
      <c r="K445" s="34"/>
      <c r="L445" s="34"/>
      <c r="M445" s="34"/>
      <c r="N445" s="34"/>
      <c r="O445" s="34"/>
      <c r="P445" s="34"/>
      <c r="Q445" s="34"/>
      <c r="R445" s="34"/>
      <c r="S445" s="34"/>
      <c r="T445" s="34"/>
      <c r="U445" s="34"/>
      <c r="V445" s="34"/>
      <c r="W445" s="34"/>
      <c r="X445" s="34"/>
      <c r="Y445" s="34"/>
      <c r="Z445" s="34"/>
      <c r="AA445" s="34"/>
      <c r="AB445" s="34"/>
      <c r="AC445" s="34"/>
      <c r="AD445" s="34"/>
      <c r="AE445" s="83"/>
      <c r="AF445" s="83"/>
      <c r="AG445" s="83"/>
      <c r="AH445" s="83"/>
      <c r="AI445" s="83"/>
      <c r="AJ445" s="83"/>
      <c r="AK445" s="83"/>
      <c r="AL445" s="83"/>
      <c r="AM445" s="83"/>
    </row>
    <row r="446" spans="2:39">
      <c r="B446" s="34"/>
      <c r="C446" s="34"/>
      <c r="D446" s="34"/>
      <c r="E446" s="34"/>
      <c r="F446" s="34"/>
      <c r="G446" s="34"/>
      <c r="H446" s="34"/>
      <c r="I446" s="34"/>
      <c r="J446" s="34"/>
      <c r="K446" s="34"/>
      <c r="L446" s="34"/>
      <c r="M446" s="34"/>
      <c r="N446" s="34"/>
      <c r="O446" s="34"/>
      <c r="P446" s="34"/>
      <c r="Q446" s="34"/>
      <c r="R446" s="34"/>
      <c r="S446" s="34"/>
      <c r="T446" s="34"/>
      <c r="U446" s="34"/>
      <c r="V446" s="34"/>
      <c r="W446" s="34"/>
      <c r="X446" s="34"/>
      <c r="Y446" s="34"/>
      <c r="Z446" s="34"/>
      <c r="AA446" s="34"/>
      <c r="AB446" s="34"/>
      <c r="AC446" s="34"/>
      <c r="AD446" s="34"/>
      <c r="AE446" s="83"/>
      <c r="AF446" s="83"/>
      <c r="AG446" s="83"/>
      <c r="AH446" s="83"/>
      <c r="AI446" s="83"/>
      <c r="AJ446" s="83"/>
      <c r="AK446" s="83"/>
      <c r="AL446" s="83"/>
      <c r="AM446" s="83"/>
    </row>
    <row r="447" spans="2:39">
      <c r="B447" s="34"/>
      <c r="C447" s="34"/>
      <c r="D447" s="34"/>
      <c r="E447" s="34"/>
      <c r="F447" s="34"/>
      <c r="G447" s="34"/>
      <c r="H447" s="34"/>
      <c r="I447" s="34"/>
      <c r="J447" s="34"/>
      <c r="K447" s="34"/>
      <c r="L447" s="34"/>
      <c r="M447" s="34"/>
      <c r="N447" s="34"/>
      <c r="O447" s="34"/>
      <c r="P447" s="34"/>
      <c r="Q447" s="34"/>
      <c r="R447" s="34"/>
      <c r="S447" s="34"/>
      <c r="T447" s="34"/>
      <c r="U447" s="34"/>
      <c r="V447" s="34"/>
      <c r="W447" s="34"/>
      <c r="X447" s="34"/>
      <c r="Y447" s="34"/>
      <c r="Z447" s="34"/>
      <c r="AA447" s="34"/>
      <c r="AB447" s="34"/>
      <c r="AC447" s="34"/>
      <c r="AD447" s="34"/>
      <c r="AE447" s="83"/>
      <c r="AF447" s="83"/>
      <c r="AG447" s="83"/>
      <c r="AH447" s="83"/>
      <c r="AI447" s="83"/>
      <c r="AJ447" s="83"/>
      <c r="AK447" s="83"/>
      <c r="AL447" s="83"/>
      <c r="AM447" s="83"/>
    </row>
    <row r="448" spans="2:39">
      <c r="B448" s="34"/>
      <c r="C448" s="34"/>
      <c r="D448" s="34"/>
      <c r="E448" s="34"/>
      <c r="F448" s="34"/>
      <c r="G448" s="34"/>
      <c r="H448" s="34"/>
      <c r="I448" s="34"/>
      <c r="J448" s="34"/>
      <c r="K448" s="34"/>
      <c r="L448" s="34"/>
      <c r="M448" s="34"/>
      <c r="N448" s="34"/>
      <c r="O448" s="34"/>
      <c r="P448" s="34"/>
      <c r="Q448" s="34"/>
      <c r="R448" s="34"/>
      <c r="S448" s="34"/>
      <c r="T448" s="34"/>
      <c r="U448" s="34"/>
      <c r="V448" s="34"/>
      <c r="W448" s="34"/>
      <c r="X448" s="34"/>
      <c r="Y448" s="34"/>
      <c r="Z448" s="34"/>
      <c r="AA448" s="34"/>
      <c r="AB448" s="34"/>
      <c r="AC448" s="34"/>
      <c r="AD448" s="34"/>
      <c r="AE448" s="83"/>
      <c r="AF448" s="83"/>
      <c r="AG448" s="83"/>
      <c r="AH448" s="83"/>
      <c r="AI448" s="83"/>
      <c r="AJ448" s="83"/>
      <c r="AK448" s="83"/>
      <c r="AL448" s="83"/>
      <c r="AM448" s="83"/>
    </row>
    <row r="449" spans="2:39">
      <c r="B449" s="34"/>
      <c r="C449" s="34"/>
      <c r="D449" s="34"/>
      <c r="E449" s="34"/>
      <c r="F449" s="34"/>
      <c r="G449" s="34"/>
      <c r="H449" s="34"/>
      <c r="I449" s="34"/>
      <c r="J449" s="34"/>
      <c r="K449" s="34"/>
      <c r="L449" s="34"/>
      <c r="M449" s="34"/>
      <c r="N449" s="34"/>
      <c r="O449" s="34"/>
      <c r="P449" s="34"/>
      <c r="Q449" s="34"/>
      <c r="R449" s="34"/>
      <c r="S449" s="34"/>
      <c r="T449" s="34"/>
      <c r="U449" s="34"/>
      <c r="V449" s="34"/>
      <c r="W449" s="34"/>
      <c r="X449" s="34"/>
      <c r="Y449" s="34"/>
      <c r="Z449" s="34"/>
      <c r="AA449" s="34"/>
      <c r="AB449" s="34"/>
      <c r="AC449" s="34"/>
      <c r="AD449" s="34"/>
      <c r="AE449" s="83"/>
      <c r="AF449" s="83"/>
      <c r="AG449" s="83"/>
      <c r="AH449" s="83"/>
      <c r="AI449" s="83"/>
      <c r="AJ449" s="83"/>
      <c r="AK449" s="83"/>
      <c r="AL449" s="83"/>
      <c r="AM449" s="83"/>
    </row>
    <row r="450" spans="2:39">
      <c r="B450" s="34"/>
      <c r="C450" s="34"/>
      <c r="D450" s="34"/>
      <c r="E450" s="34"/>
      <c r="F450" s="34"/>
      <c r="G450" s="34"/>
      <c r="H450" s="34"/>
      <c r="I450" s="34"/>
      <c r="J450" s="34"/>
      <c r="K450" s="34"/>
      <c r="L450" s="34"/>
      <c r="M450" s="34"/>
      <c r="N450" s="34"/>
      <c r="O450" s="34"/>
      <c r="P450" s="34"/>
      <c r="Q450" s="34"/>
      <c r="R450" s="34"/>
      <c r="S450" s="34"/>
      <c r="T450" s="34"/>
      <c r="U450" s="34"/>
      <c r="V450" s="34"/>
      <c r="W450" s="34"/>
      <c r="X450" s="34"/>
      <c r="Y450" s="34"/>
      <c r="Z450" s="34"/>
      <c r="AA450" s="34"/>
      <c r="AB450" s="34"/>
      <c r="AC450" s="34"/>
      <c r="AD450" s="34"/>
      <c r="AE450" s="83"/>
      <c r="AF450" s="83"/>
      <c r="AG450" s="83"/>
      <c r="AH450" s="83"/>
      <c r="AI450" s="83"/>
      <c r="AJ450" s="83"/>
      <c r="AK450" s="83"/>
      <c r="AL450" s="83"/>
      <c r="AM450" s="83"/>
    </row>
    <row r="451" spans="2:39">
      <c r="B451" s="34"/>
      <c r="C451" s="34"/>
      <c r="D451" s="34"/>
      <c r="E451" s="34"/>
      <c r="F451" s="34"/>
      <c r="G451" s="34"/>
      <c r="H451" s="34"/>
      <c r="I451" s="34"/>
      <c r="J451" s="34"/>
      <c r="K451" s="34"/>
      <c r="L451" s="34"/>
      <c r="M451" s="34"/>
      <c r="N451" s="34"/>
      <c r="O451" s="34"/>
      <c r="P451" s="34"/>
      <c r="Q451" s="34"/>
      <c r="R451" s="34"/>
      <c r="S451" s="34"/>
      <c r="T451" s="34"/>
      <c r="U451" s="34"/>
      <c r="V451" s="34"/>
      <c r="W451" s="34"/>
      <c r="X451" s="34"/>
      <c r="Y451" s="34"/>
      <c r="Z451" s="34"/>
      <c r="AA451" s="34"/>
      <c r="AB451" s="34"/>
      <c r="AC451" s="34"/>
      <c r="AD451" s="34"/>
      <c r="AE451" s="83"/>
      <c r="AF451" s="83"/>
      <c r="AG451" s="83"/>
      <c r="AH451" s="83"/>
      <c r="AI451" s="83"/>
      <c r="AJ451" s="83"/>
      <c r="AK451" s="83"/>
      <c r="AL451" s="83"/>
      <c r="AM451" s="83"/>
    </row>
    <row r="452" spans="2:39">
      <c r="B452" s="34"/>
      <c r="C452" s="34"/>
      <c r="D452" s="34"/>
      <c r="E452" s="34"/>
      <c r="F452" s="34"/>
      <c r="G452" s="34"/>
      <c r="H452" s="34"/>
      <c r="I452" s="34"/>
      <c r="J452" s="34"/>
      <c r="K452" s="34"/>
      <c r="L452" s="34"/>
      <c r="M452" s="34"/>
      <c r="N452" s="34"/>
      <c r="O452" s="34"/>
      <c r="P452" s="34"/>
      <c r="Q452" s="34"/>
      <c r="R452" s="34"/>
      <c r="S452" s="34"/>
      <c r="T452" s="34"/>
      <c r="U452" s="34"/>
      <c r="V452" s="34"/>
      <c r="W452" s="34"/>
      <c r="X452" s="34"/>
      <c r="Y452" s="34"/>
      <c r="Z452" s="34"/>
      <c r="AA452" s="34"/>
      <c r="AB452" s="34"/>
      <c r="AC452" s="34"/>
      <c r="AD452" s="34"/>
      <c r="AE452" s="83"/>
      <c r="AF452" s="83"/>
      <c r="AG452" s="83"/>
      <c r="AH452" s="83"/>
      <c r="AI452" s="83"/>
      <c r="AJ452" s="83"/>
      <c r="AK452" s="83"/>
      <c r="AL452" s="83"/>
      <c r="AM452" s="83"/>
    </row>
    <row r="453" spans="2:39">
      <c r="B453" s="34"/>
      <c r="C453" s="34"/>
      <c r="D453" s="34"/>
      <c r="E453" s="34"/>
      <c r="F453" s="34"/>
      <c r="G453" s="34"/>
      <c r="H453" s="34"/>
      <c r="I453" s="34"/>
      <c r="J453" s="34"/>
      <c r="K453" s="34"/>
      <c r="L453" s="34"/>
      <c r="M453" s="34"/>
      <c r="N453" s="34"/>
      <c r="O453" s="34"/>
      <c r="P453" s="34"/>
      <c r="Q453" s="34"/>
      <c r="R453" s="34"/>
      <c r="S453" s="34"/>
      <c r="T453" s="34"/>
      <c r="U453" s="34"/>
      <c r="V453" s="34"/>
      <c r="W453" s="34"/>
      <c r="X453" s="34"/>
      <c r="Y453" s="34"/>
      <c r="Z453" s="34"/>
      <c r="AA453" s="34"/>
      <c r="AB453" s="34"/>
      <c r="AC453" s="34"/>
      <c r="AD453" s="34"/>
      <c r="AE453" s="83"/>
      <c r="AF453" s="83"/>
      <c r="AG453" s="83"/>
      <c r="AH453" s="83"/>
      <c r="AI453" s="83"/>
      <c r="AJ453" s="83"/>
      <c r="AK453" s="83"/>
      <c r="AL453" s="83"/>
      <c r="AM453" s="83"/>
    </row>
    <row r="454" spans="2:39">
      <c r="B454" s="34"/>
      <c r="C454" s="34"/>
      <c r="D454" s="34"/>
      <c r="E454" s="34"/>
      <c r="F454" s="34"/>
      <c r="G454" s="34"/>
      <c r="H454" s="34"/>
      <c r="I454" s="34"/>
      <c r="J454" s="34"/>
      <c r="K454" s="34"/>
      <c r="L454" s="34"/>
      <c r="M454" s="34"/>
      <c r="N454" s="34"/>
      <c r="O454" s="34"/>
      <c r="P454" s="34"/>
      <c r="Q454" s="34"/>
      <c r="R454" s="34"/>
      <c r="S454" s="34"/>
      <c r="T454" s="34"/>
      <c r="U454" s="34"/>
      <c r="V454" s="34"/>
      <c r="W454" s="34"/>
      <c r="X454" s="34"/>
      <c r="Y454" s="34"/>
      <c r="Z454" s="34"/>
      <c r="AA454" s="34"/>
      <c r="AB454" s="34"/>
      <c r="AC454" s="34"/>
      <c r="AD454" s="34"/>
      <c r="AE454" s="83"/>
      <c r="AF454" s="83"/>
      <c r="AG454" s="83"/>
      <c r="AH454" s="83"/>
      <c r="AI454" s="83"/>
      <c r="AJ454" s="83"/>
      <c r="AK454" s="83"/>
      <c r="AL454" s="83"/>
      <c r="AM454" s="83"/>
    </row>
    <row r="455" spans="2:39">
      <c r="B455" s="34"/>
      <c r="C455" s="34"/>
      <c r="D455" s="34"/>
      <c r="E455" s="34"/>
      <c r="F455" s="34"/>
      <c r="G455" s="34"/>
      <c r="H455" s="34"/>
      <c r="I455" s="34"/>
      <c r="J455" s="34"/>
      <c r="K455" s="34"/>
      <c r="L455" s="34"/>
      <c r="M455" s="34"/>
      <c r="N455" s="34"/>
      <c r="O455" s="34"/>
      <c r="P455" s="34"/>
      <c r="Q455" s="34"/>
      <c r="R455" s="34"/>
      <c r="S455" s="34"/>
      <c r="T455" s="34"/>
      <c r="U455" s="34"/>
      <c r="V455" s="34"/>
      <c r="W455" s="34"/>
      <c r="X455" s="34"/>
      <c r="Y455" s="34"/>
      <c r="Z455" s="34"/>
      <c r="AA455" s="34"/>
      <c r="AB455" s="34"/>
      <c r="AC455" s="34"/>
      <c r="AD455" s="34"/>
      <c r="AE455" s="83"/>
      <c r="AF455" s="83"/>
      <c r="AG455" s="83"/>
      <c r="AH455" s="83"/>
      <c r="AI455" s="83"/>
      <c r="AJ455" s="83"/>
      <c r="AK455" s="83"/>
      <c r="AL455" s="83"/>
      <c r="AM455" s="83"/>
    </row>
    <row r="456" spans="2:39">
      <c r="B456" s="34"/>
      <c r="C456" s="34"/>
      <c r="D456" s="34"/>
      <c r="E456" s="34"/>
      <c r="F456" s="34"/>
      <c r="G456" s="34"/>
      <c r="H456" s="34"/>
      <c r="I456" s="34"/>
      <c r="J456" s="34"/>
      <c r="K456" s="34"/>
      <c r="L456" s="34"/>
      <c r="M456" s="34"/>
      <c r="N456" s="34"/>
      <c r="O456" s="34"/>
      <c r="P456" s="34"/>
      <c r="Q456" s="34"/>
      <c r="R456" s="34"/>
      <c r="S456" s="34"/>
      <c r="T456" s="34"/>
      <c r="U456" s="34"/>
      <c r="V456" s="34"/>
      <c r="W456" s="34"/>
      <c r="X456" s="34"/>
      <c r="Y456" s="34"/>
      <c r="Z456" s="34"/>
      <c r="AA456" s="34"/>
      <c r="AB456" s="34"/>
      <c r="AC456" s="34"/>
      <c r="AD456" s="34"/>
      <c r="AE456" s="83"/>
      <c r="AF456" s="83"/>
      <c r="AG456" s="83"/>
      <c r="AH456" s="83"/>
      <c r="AI456" s="83"/>
      <c r="AJ456" s="83"/>
      <c r="AK456" s="83"/>
      <c r="AL456" s="83"/>
      <c r="AM456" s="83"/>
    </row>
    <row r="457" spans="2:39">
      <c r="B457" s="34"/>
      <c r="C457" s="34"/>
      <c r="D457" s="34"/>
      <c r="E457" s="34"/>
      <c r="F457" s="34"/>
      <c r="G457" s="34"/>
      <c r="H457" s="34"/>
      <c r="I457" s="34"/>
      <c r="J457" s="34"/>
      <c r="K457" s="34"/>
      <c r="L457" s="34"/>
      <c r="M457" s="34"/>
      <c r="N457" s="34"/>
      <c r="O457" s="34"/>
      <c r="P457" s="34"/>
      <c r="Q457" s="34"/>
      <c r="R457" s="34"/>
      <c r="S457" s="34"/>
      <c r="T457" s="34"/>
      <c r="U457" s="34"/>
      <c r="V457" s="34"/>
      <c r="W457" s="34"/>
      <c r="X457" s="34"/>
      <c r="Y457" s="34"/>
      <c r="Z457" s="34"/>
      <c r="AA457" s="34"/>
      <c r="AB457" s="34"/>
      <c r="AC457" s="34"/>
      <c r="AD457" s="34"/>
      <c r="AE457" s="83"/>
      <c r="AF457" s="83"/>
      <c r="AG457" s="83"/>
      <c r="AH457" s="83"/>
      <c r="AI457" s="83"/>
      <c r="AJ457" s="83"/>
      <c r="AK457" s="83"/>
      <c r="AL457" s="83"/>
      <c r="AM457" s="83"/>
    </row>
    <row r="458" spans="2:39">
      <c r="B458" s="34"/>
      <c r="C458" s="34"/>
      <c r="D458" s="34"/>
      <c r="E458" s="34"/>
      <c r="F458" s="34"/>
      <c r="G458" s="34"/>
      <c r="H458" s="34"/>
      <c r="I458" s="34"/>
      <c r="J458" s="34"/>
      <c r="K458" s="34"/>
      <c r="L458" s="34"/>
      <c r="M458" s="34"/>
      <c r="N458" s="34"/>
      <c r="O458" s="34"/>
      <c r="P458" s="34"/>
      <c r="Q458" s="34"/>
      <c r="R458" s="34"/>
      <c r="S458" s="34"/>
      <c r="T458" s="34"/>
      <c r="U458" s="34"/>
      <c r="V458" s="34"/>
      <c r="W458" s="34"/>
      <c r="X458" s="34"/>
      <c r="Y458" s="34"/>
      <c r="Z458" s="34"/>
      <c r="AA458" s="34"/>
      <c r="AB458" s="34"/>
      <c r="AC458" s="34"/>
      <c r="AD458" s="34"/>
      <c r="AE458" s="83"/>
      <c r="AF458" s="83"/>
      <c r="AG458" s="83"/>
      <c r="AH458" s="83"/>
      <c r="AI458" s="83"/>
      <c r="AJ458" s="83"/>
      <c r="AK458" s="83"/>
      <c r="AL458" s="83"/>
      <c r="AM458" s="83"/>
    </row>
    <row r="459" spans="2:39">
      <c r="B459" s="34"/>
      <c r="C459" s="34"/>
      <c r="D459" s="34"/>
      <c r="E459" s="34"/>
      <c r="F459" s="34"/>
      <c r="G459" s="34"/>
      <c r="H459" s="34"/>
      <c r="I459" s="34"/>
      <c r="J459" s="34"/>
      <c r="K459" s="34"/>
      <c r="L459" s="34"/>
      <c r="M459" s="34"/>
      <c r="N459" s="34"/>
      <c r="O459" s="34"/>
      <c r="P459" s="34"/>
      <c r="Q459" s="34"/>
      <c r="R459" s="34"/>
      <c r="S459" s="34"/>
      <c r="T459" s="34"/>
      <c r="U459" s="34"/>
      <c r="V459" s="34"/>
      <c r="W459" s="34"/>
      <c r="X459" s="34"/>
      <c r="Y459" s="34"/>
      <c r="Z459" s="34"/>
      <c r="AA459" s="34"/>
      <c r="AB459" s="34"/>
      <c r="AC459" s="34"/>
      <c r="AD459" s="34"/>
      <c r="AE459" s="83"/>
      <c r="AF459" s="83"/>
      <c r="AG459" s="83"/>
      <c r="AH459" s="83"/>
      <c r="AI459" s="83"/>
      <c r="AJ459" s="83"/>
      <c r="AK459" s="83"/>
      <c r="AL459" s="83"/>
      <c r="AM459" s="83"/>
    </row>
    <row r="460" spans="2:39">
      <c r="B460" s="34"/>
      <c r="C460" s="34"/>
      <c r="D460" s="34"/>
      <c r="E460" s="34"/>
      <c r="F460" s="34"/>
      <c r="G460" s="34"/>
      <c r="H460" s="34"/>
      <c r="I460" s="34"/>
      <c r="J460" s="34"/>
      <c r="K460" s="34"/>
      <c r="L460" s="34"/>
      <c r="M460" s="34"/>
      <c r="N460" s="34"/>
      <c r="O460" s="34"/>
      <c r="P460" s="34"/>
      <c r="Q460" s="34"/>
      <c r="R460" s="34"/>
      <c r="S460" s="34"/>
      <c r="T460" s="34"/>
      <c r="U460" s="34"/>
      <c r="V460" s="34"/>
      <c r="W460" s="34"/>
      <c r="X460" s="34"/>
      <c r="Y460" s="34"/>
      <c r="Z460" s="34"/>
      <c r="AA460" s="34"/>
      <c r="AB460" s="34"/>
      <c r="AC460" s="34"/>
      <c r="AD460" s="34"/>
      <c r="AE460" s="83"/>
      <c r="AF460" s="83"/>
      <c r="AG460" s="83"/>
      <c r="AH460" s="83"/>
      <c r="AI460" s="83"/>
      <c r="AJ460" s="83"/>
      <c r="AK460" s="83"/>
      <c r="AL460" s="83"/>
      <c r="AM460" s="83"/>
    </row>
    <row r="461" spans="2:39">
      <c r="B461" s="34"/>
      <c r="C461" s="34"/>
      <c r="D461" s="34"/>
      <c r="E461" s="34"/>
      <c r="F461" s="34"/>
      <c r="G461" s="34"/>
      <c r="H461" s="34"/>
      <c r="I461" s="34"/>
      <c r="J461" s="34"/>
      <c r="K461" s="34"/>
      <c r="L461" s="34"/>
      <c r="M461" s="34"/>
      <c r="N461" s="34"/>
      <c r="O461" s="34"/>
      <c r="P461" s="34"/>
      <c r="Q461" s="34"/>
      <c r="R461" s="34"/>
      <c r="S461" s="34"/>
      <c r="T461" s="34"/>
      <c r="U461" s="34"/>
      <c r="V461" s="34"/>
      <c r="W461" s="34"/>
      <c r="X461" s="34"/>
      <c r="Y461" s="34"/>
      <c r="Z461" s="34"/>
      <c r="AA461" s="34"/>
      <c r="AB461" s="34"/>
      <c r="AC461" s="34"/>
      <c r="AD461" s="34"/>
      <c r="AE461" s="83"/>
      <c r="AF461" s="83"/>
      <c r="AG461" s="83"/>
      <c r="AH461" s="83"/>
      <c r="AI461" s="83"/>
      <c r="AJ461" s="83"/>
      <c r="AK461" s="83"/>
      <c r="AL461" s="83"/>
      <c r="AM461" s="83"/>
    </row>
    <row r="462" spans="2:39">
      <c r="B462" s="34"/>
      <c r="C462" s="34"/>
      <c r="D462" s="34"/>
      <c r="E462" s="34"/>
      <c r="F462" s="34"/>
      <c r="G462" s="34"/>
      <c r="H462" s="34"/>
      <c r="I462" s="34"/>
      <c r="J462" s="34"/>
      <c r="K462" s="34"/>
      <c r="L462" s="34"/>
      <c r="M462" s="34"/>
      <c r="N462" s="34"/>
      <c r="O462" s="34"/>
      <c r="P462" s="34"/>
      <c r="Q462" s="34"/>
      <c r="R462" s="34"/>
      <c r="S462" s="34"/>
      <c r="T462" s="34"/>
      <c r="U462" s="34"/>
      <c r="V462" s="34"/>
      <c r="W462" s="34"/>
      <c r="X462" s="34"/>
      <c r="Y462" s="34"/>
      <c r="Z462" s="34"/>
      <c r="AA462" s="34"/>
      <c r="AB462" s="34"/>
      <c r="AC462" s="34"/>
      <c r="AD462" s="34"/>
      <c r="AE462" s="83"/>
      <c r="AF462" s="83"/>
      <c r="AG462" s="83"/>
      <c r="AH462" s="83"/>
      <c r="AI462" s="83"/>
      <c r="AJ462" s="83"/>
      <c r="AK462" s="83"/>
      <c r="AL462" s="83"/>
      <c r="AM462" s="83"/>
    </row>
    <row r="463" spans="2:39">
      <c r="B463" s="34"/>
      <c r="C463" s="34"/>
      <c r="D463" s="34"/>
      <c r="E463" s="34"/>
      <c r="F463" s="34"/>
      <c r="G463" s="34"/>
      <c r="H463" s="34"/>
      <c r="I463" s="34"/>
      <c r="J463" s="34"/>
      <c r="K463" s="34"/>
      <c r="L463" s="34"/>
      <c r="M463" s="34"/>
      <c r="N463" s="34"/>
      <c r="O463" s="34"/>
      <c r="P463" s="34"/>
      <c r="Q463" s="34"/>
      <c r="R463" s="34"/>
      <c r="S463" s="34"/>
      <c r="T463" s="34"/>
      <c r="U463" s="34"/>
      <c r="V463" s="34"/>
      <c r="W463" s="34"/>
      <c r="X463" s="34"/>
      <c r="Y463" s="34"/>
      <c r="Z463" s="34"/>
      <c r="AA463" s="34"/>
      <c r="AB463" s="34"/>
      <c r="AC463" s="34"/>
      <c r="AD463" s="34"/>
      <c r="AE463" s="83"/>
      <c r="AF463" s="83"/>
      <c r="AG463" s="83"/>
      <c r="AH463" s="83"/>
      <c r="AI463" s="83"/>
      <c r="AJ463" s="83"/>
      <c r="AK463" s="83"/>
      <c r="AL463" s="83"/>
      <c r="AM463" s="83"/>
    </row>
    <row r="464" spans="2:39">
      <c r="B464" s="34"/>
      <c r="C464" s="34"/>
      <c r="D464" s="34"/>
      <c r="E464" s="34"/>
      <c r="F464" s="34"/>
      <c r="G464" s="34"/>
      <c r="H464" s="34"/>
      <c r="I464" s="34"/>
      <c r="J464" s="34"/>
      <c r="K464" s="34"/>
      <c r="L464" s="34"/>
      <c r="M464" s="34"/>
      <c r="N464" s="34"/>
      <c r="O464" s="34"/>
      <c r="P464" s="34"/>
      <c r="Q464" s="34"/>
      <c r="R464" s="34"/>
      <c r="S464" s="34"/>
      <c r="T464" s="34"/>
      <c r="U464" s="34"/>
      <c r="V464" s="34"/>
      <c r="W464" s="34"/>
      <c r="X464" s="34"/>
      <c r="Y464" s="34"/>
      <c r="Z464" s="34"/>
      <c r="AA464" s="34"/>
      <c r="AB464" s="34"/>
      <c r="AC464" s="34"/>
      <c r="AD464" s="34"/>
      <c r="AE464" s="83"/>
      <c r="AF464" s="83"/>
      <c r="AG464" s="83"/>
      <c r="AH464" s="83"/>
      <c r="AI464" s="83"/>
      <c r="AJ464" s="83"/>
      <c r="AK464" s="83"/>
      <c r="AL464" s="83"/>
      <c r="AM464" s="83"/>
    </row>
    <row r="465" spans="2:39">
      <c r="B465" s="34"/>
      <c r="C465" s="34"/>
      <c r="D465" s="34"/>
      <c r="E465" s="34"/>
      <c r="F465" s="34"/>
      <c r="G465" s="34"/>
      <c r="H465" s="34"/>
      <c r="I465" s="34"/>
      <c r="J465" s="34"/>
      <c r="K465" s="34"/>
      <c r="L465" s="34"/>
      <c r="M465" s="34"/>
      <c r="N465" s="34"/>
      <c r="O465" s="34"/>
      <c r="P465" s="34"/>
      <c r="Q465" s="34"/>
      <c r="R465" s="34"/>
      <c r="S465" s="34"/>
      <c r="T465" s="34"/>
      <c r="U465" s="34"/>
      <c r="V465" s="34"/>
      <c r="W465" s="34"/>
      <c r="X465" s="34"/>
      <c r="Y465" s="34"/>
      <c r="Z465" s="34"/>
      <c r="AA465" s="34"/>
      <c r="AB465" s="34"/>
      <c r="AC465" s="34"/>
      <c r="AD465" s="34"/>
      <c r="AE465" s="83"/>
      <c r="AF465" s="83"/>
      <c r="AG465" s="83"/>
      <c r="AH465" s="83"/>
      <c r="AI465" s="83"/>
      <c r="AJ465" s="83"/>
      <c r="AK465" s="83"/>
      <c r="AL465" s="83"/>
      <c r="AM465" s="83"/>
    </row>
    <row r="466" spans="2:39">
      <c r="B466" s="34"/>
      <c r="C466" s="34"/>
      <c r="D466" s="34"/>
      <c r="E466" s="34"/>
      <c r="F466" s="34"/>
      <c r="G466" s="34"/>
      <c r="H466" s="34"/>
      <c r="I466" s="34"/>
      <c r="J466" s="34"/>
      <c r="K466" s="34"/>
      <c r="L466" s="34"/>
      <c r="M466" s="34"/>
      <c r="N466" s="34"/>
      <c r="O466" s="34"/>
      <c r="P466" s="34"/>
      <c r="Q466" s="34"/>
      <c r="R466" s="34"/>
      <c r="S466" s="34"/>
      <c r="T466" s="34"/>
      <c r="U466" s="34"/>
      <c r="V466" s="34"/>
      <c r="W466" s="34"/>
      <c r="X466" s="34"/>
      <c r="Y466" s="34"/>
      <c r="Z466" s="34"/>
      <c r="AA466" s="34"/>
      <c r="AB466" s="34"/>
      <c r="AC466" s="34"/>
      <c r="AD466" s="34"/>
      <c r="AE466" s="83"/>
      <c r="AF466" s="83"/>
      <c r="AG466" s="83"/>
      <c r="AH466" s="83"/>
      <c r="AI466" s="83"/>
      <c r="AJ466" s="83"/>
      <c r="AK466" s="83"/>
      <c r="AL466" s="83"/>
      <c r="AM466" s="83"/>
    </row>
    <row r="467" spans="2:39">
      <c r="B467" s="34"/>
      <c r="C467" s="34"/>
      <c r="D467" s="34"/>
      <c r="E467" s="34"/>
      <c r="F467" s="34"/>
      <c r="G467" s="34"/>
      <c r="H467" s="34"/>
      <c r="I467" s="34"/>
      <c r="J467" s="34"/>
      <c r="K467" s="34"/>
      <c r="L467" s="34"/>
      <c r="M467" s="34"/>
      <c r="N467" s="34"/>
      <c r="O467" s="34"/>
      <c r="P467" s="34"/>
      <c r="Q467" s="34"/>
      <c r="R467" s="34"/>
      <c r="S467" s="34"/>
      <c r="T467" s="34"/>
      <c r="U467" s="34"/>
      <c r="V467" s="34"/>
      <c r="W467" s="34"/>
      <c r="X467" s="34"/>
      <c r="Y467" s="34"/>
      <c r="Z467" s="34"/>
      <c r="AA467" s="34"/>
      <c r="AB467" s="34"/>
      <c r="AC467" s="34"/>
      <c r="AD467" s="34"/>
      <c r="AE467" s="83"/>
      <c r="AF467" s="83"/>
      <c r="AG467" s="83"/>
      <c r="AH467" s="83"/>
      <c r="AI467" s="83"/>
      <c r="AJ467" s="83"/>
      <c r="AK467" s="83"/>
      <c r="AL467" s="83"/>
      <c r="AM467" s="83"/>
    </row>
    <row r="468" spans="2:39">
      <c r="B468" s="34"/>
      <c r="C468" s="34"/>
      <c r="D468" s="34"/>
      <c r="E468" s="34"/>
      <c r="F468" s="34"/>
      <c r="G468" s="34"/>
      <c r="H468" s="34"/>
      <c r="I468" s="34"/>
      <c r="J468" s="34"/>
      <c r="K468" s="34"/>
      <c r="L468" s="34"/>
      <c r="M468" s="34"/>
      <c r="N468" s="34"/>
      <c r="O468" s="34"/>
      <c r="P468" s="34"/>
      <c r="Q468" s="34"/>
      <c r="R468" s="34"/>
      <c r="S468" s="34"/>
      <c r="T468" s="34"/>
      <c r="U468" s="34"/>
      <c r="V468" s="34"/>
      <c r="W468" s="34"/>
      <c r="X468" s="34"/>
      <c r="Y468" s="34"/>
      <c r="Z468" s="34"/>
      <c r="AA468" s="34"/>
      <c r="AB468" s="34"/>
      <c r="AC468" s="34"/>
      <c r="AD468" s="34"/>
      <c r="AE468" s="83"/>
      <c r="AF468" s="83"/>
      <c r="AG468" s="83"/>
      <c r="AH468" s="83"/>
      <c r="AI468" s="83"/>
      <c r="AJ468" s="83"/>
      <c r="AK468" s="83"/>
      <c r="AL468" s="83"/>
      <c r="AM468" s="83"/>
    </row>
    <row r="469" spans="2:39">
      <c r="B469" s="34"/>
      <c r="C469" s="34"/>
      <c r="D469" s="34"/>
      <c r="E469" s="34"/>
      <c r="F469" s="34"/>
      <c r="G469" s="34"/>
      <c r="H469" s="34"/>
      <c r="I469" s="34"/>
      <c r="J469" s="34"/>
      <c r="K469" s="34"/>
      <c r="L469" s="34"/>
      <c r="M469" s="34"/>
      <c r="N469" s="34"/>
      <c r="O469" s="34"/>
      <c r="P469" s="34"/>
      <c r="Q469" s="34"/>
      <c r="R469" s="34"/>
      <c r="S469" s="34"/>
      <c r="T469" s="34"/>
      <c r="U469" s="34"/>
      <c r="V469" s="34"/>
      <c r="W469" s="34"/>
      <c r="X469" s="34"/>
      <c r="Y469" s="34"/>
      <c r="Z469" s="34"/>
      <c r="AA469" s="34"/>
      <c r="AB469" s="34"/>
      <c r="AC469" s="34"/>
      <c r="AD469" s="34"/>
      <c r="AE469" s="83"/>
      <c r="AF469" s="83"/>
      <c r="AG469" s="83"/>
      <c r="AH469" s="83"/>
      <c r="AI469" s="83"/>
      <c r="AJ469" s="83"/>
      <c r="AK469" s="83"/>
      <c r="AL469" s="83"/>
      <c r="AM469" s="83"/>
    </row>
    <row r="470" spans="2:39">
      <c r="B470" s="34"/>
      <c r="C470" s="34"/>
      <c r="D470" s="34"/>
      <c r="E470" s="34"/>
      <c r="F470" s="34"/>
      <c r="G470" s="34"/>
      <c r="H470" s="34"/>
      <c r="I470" s="34"/>
      <c r="J470" s="34"/>
      <c r="K470" s="34"/>
      <c r="L470" s="34"/>
      <c r="M470" s="34"/>
      <c r="N470" s="34"/>
      <c r="O470" s="34"/>
      <c r="P470" s="34"/>
      <c r="Q470" s="34"/>
      <c r="R470" s="34"/>
      <c r="S470" s="34"/>
      <c r="T470" s="34"/>
      <c r="U470" s="34"/>
      <c r="V470" s="34"/>
      <c r="W470" s="34"/>
      <c r="X470" s="34"/>
      <c r="Y470" s="34"/>
      <c r="Z470" s="34"/>
      <c r="AA470" s="34"/>
      <c r="AB470" s="34"/>
      <c r="AC470" s="34"/>
      <c r="AD470" s="34"/>
      <c r="AE470" s="83"/>
      <c r="AF470" s="83"/>
      <c r="AG470" s="83"/>
      <c r="AH470" s="83"/>
      <c r="AI470" s="83"/>
      <c r="AJ470" s="83"/>
      <c r="AK470" s="83"/>
      <c r="AL470" s="83"/>
      <c r="AM470" s="83"/>
    </row>
    <row r="471" spans="2:39">
      <c r="B471" s="34"/>
      <c r="C471" s="34"/>
      <c r="D471" s="34"/>
      <c r="E471" s="34"/>
      <c r="F471" s="34"/>
      <c r="G471" s="34"/>
      <c r="H471" s="34"/>
      <c r="I471" s="34"/>
      <c r="J471" s="34"/>
      <c r="K471" s="34"/>
      <c r="L471" s="34"/>
      <c r="M471" s="34"/>
      <c r="N471" s="34"/>
      <c r="O471" s="34"/>
      <c r="P471" s="34"/>
      <c r="Q471" s="34"/>
      <c r="R471" s="34"/>
      <c r="S471" s="34"/>
      <c r="T471" s="34"/>
      <c r="U471" s="34"/>
      <c r="V471" s="34"/>
      <c r="W471" s="34"/>
      <c r="X471" s="34"/>
      <c r="Y471" s="34"/>
      <c r="Z471" s="34"/>
      <c r="AA471" s="34"/>
      <c r="AB471" s="34"/>
      <c r="AC471" s="34"/>
      <c r="AD471" s="34"/>
      <c r="AE471" s="83"/>
      <c r="AF471" s="83"/>
      <c r="AG471" s="83"/>
      <c r="AH471" s="83"/>
      <c r="AI471" s="83"/>
      <c r="AJ471" s="83"/>
      <c r="AK471" s="83"/>
      <c r="AL471" s="83"/>
      <c r="AM471" s="83"/>
    </row>
    <row r="472" spans="2:39">
      <c r="B472" s="34"/>
      <c r="C472" s="34"/>
      <c r="D472" s="34"/>
      <c r="E472" s="34"/>
      <c r="F472" s="34"/>
      <c r="G472" s="34"/>
      <c r="H472" s="34"/>
      <c r="I472" s="34"/>
      <c r="J472" s="34"/>
      <c r="K472" s="34"/>
      <c r="L472" s="34"/>
      <c r="M472" s="34"/>
      <c r="N472" s="34"/>
      <c r="O472" s="34"/>
      <c r="P472" s="34"/>
      <c r="Q472" s="34"/>
      <c r="R472" s="34"/>
      <c r="S472" s="34"/>
      <c r="T472" s="34"/>
      <c r="U472" s="34"/>
      <c r="V472" s="34"/>
      <c r="W472" s="34"/>
      <c r="X472" s="34"/>
      <c r="Y472" s="34"/>
      <c r="Z472" s="34"/>
      <c r="AA472" s="34"/>
      <c r="AB472" s="34"/>
      <c r="AC472" s="34"/>
      <c r="AD472" s="34"/>
      <c r="AE472" s="83"/>
      <c r="AF472" s="83"/>
      <c r="AG472" s="83"/>
      <c r="AH472" s="83"/>
      <c r="AI472" s="83"/>
      <c r="AJ472" s="83"/>
      <c r="AK472" s="83"/>
      <c r="AL472" s="83"/>
      <c r="AM472" s="83"/>
    </row>
    <row r="473" spans="2:39">
      <c r="B473" s="34"/>
      <c r="C473" s="34"/>
      <c r="D473" s="34"/>
      <c r="E473" s="34"/>
      <c r="F473" s="34"/>
      <c r="G473" s="34"/>
      <c r="H473" s="34"/>
      <c r="I473" s="34"/>
      <c r="J473" s="34"/>
      <c r="K473" s="34"/>
      <c r="L473" s="34"/>
      <c r="M473" s="34"/>
      <c r="N473" s="34"/>
      <c r="O473" s="34"/>
      <c r="P473" s="34"/>
      <c r="Q473" s="34"/>
      <c r="R473" s="34"/>
      <c r="S473" s="34"/>
      <c r="T473" s="34"/>
      <c r="U473" s="34"/>
      <c r="V473" s="34"/>
      <c r="W473" s="34"/>
      <c r="X473" s="34"/>
      <c r="Y473" s="34"/>
      <c r="Z473" s="34"/>
      <c r="AA473" s="34"/>
      <c r="AB473" s="34"/>
      <c r="AC473" s="34"/>
      <c r="AD473" s="34"/>
      <c r="AE473" s="83"/>
      <c r="AF473" s="83"/>
      <c r="AG473" s="83"/>
      <c r="AH473" s="83"/>
      <c r="AI473" s="83"/>
      <c r="AJ473" s="83"/>
      <c r="AK473" s="83"/>
      <c r="AL473" s="83"/>
      <c r="AM473" s="83"/>
    </row>
    <row r="474" spans="2:39">
      <c r="B474" s="34"/>
      <c r="C474" s="34"/>
      <c r="D474" s="34"/>
      <c r="E474" s="34"/>
      <c r="F474" s="34"/>
      <c r="G474" s="34"/>
      <c r="H474" s="34"/>
      <c r="I474" s="34"/>
      <c r="J474" s="34"/>
      <c r="K474" s="34"/>
      <c r="L474" s="34"/>
      <c r="M474" s="34"/>
      <c r="N474" s="34"/>
      <c r="O474" s="34"/>
      <c r="P474" s="34"/>
      <c r="Q474" s="34"/>
      <c r="R474" s="34"/>
      <c r="S474" s="34"/>
      <c r="T474" s="34"/>
      <c r="U474" s="34"/>
      <c r="V474" s="34"/>
      <c r="W474" s="34"/>
      <c r="X474" s="34"/>
      <c r="Y474" s="34"/>
      <c r="Z474" s="34"/>
      <c r="AA474" s="34"/>
      <c r="AB474" s="34"/>
      <c r="AC474" s="34"/>
      <c r="AD474" s="34"/>
      <c r="AE474" s="83"/>
      <c r="AF474" s="83"/>
      <c r="AG474" s="83"/>
      <c r="AH474" s="83"/>
      <c r="AI474" s="83"/>
      <c r="AJ474" s="83"/>
      <c r="AK474" s="83"/>
      <c r="AL474" s="83"/>
      <c r="AM474" s="83"/>
    </row>
    <row r="475" spans="2:39">
      <c r="B475" s="34"/>
      <c r="C475" s="34"/>
      <c r="D475" s="34"/>
      <c r="E475" s="34"/>
      <c r="F475" s="34"/>
      <c r="G475" s="34"/>
      <c r="H475" s="34"/>
      <c r="I475" s="34"/>
      <c r="J475" s="34"/>
      <c r="K475" s="34"/>
      <c r="L475" s="34"/>
      <c r="M475" s="34"/>
      <c r="N475" s="34"/>
      <c r="O475" s="34"/>
      <c r="P475" s="34"/>
      <c r="Q475" s="34"/>
      <c r="R475" s="34"/>
      <c r="S475" s="34"/>
      <c r="T475" s="34"/>
      <c r="U475" s="34"/>
      <c r="V475" s="34"/>
      <c r="W475" s="34"/>
      <c r="X475" s="34"/>
      <c r="Y475" s="34"/>
      <c r="Z475" s="34"/>
      <c r="AA475" s="34"/>
      <c r="AB475" s="34"/>
      <c r="AC475" s="34"/>
      <c r="AD475" s="34"/>
      <c r="AE475" s="83"/>
      <c r="AF475" s="83"/>
      <c r="AG475" s="83"/>
      <c r="AH475" s="83"/>
      <c r="AI475" s="83"/>
      <c r="AJ475" s="83"/>
      <c r="AK475" s="83"/>
      <c r="AL475" s="83"/>
      <c r="AM475" s="83"/>
    </row>
    <row r="476" spans="2:39">
      <c r="B476" s="34"/>
      <c r="C476" s="34"/>
      <c r="D476" s="34"/>
      <c r="E476" s="34"/>
      <c r="F476" s="34"/>
      <c r="G476" s="34"/>
      <c r="H476" s="34"/>
      <c r="I476" s="34"/>
      <c r="J476" s="34"/>
      <c r="K476" s="34"/>
      <c r="L476" s="34"/>
      <c r="M476" s="34"/>
      <c r="N476" s="34"/>
      <c r="O476" s="34"/>
      <c r="P476" s="34"/>
      <c r="Q476" s="34"/>
      <c r="R476" s="34"/>
      <c r="S476" s="34"/>
      <c r="T476" s="34"/>
      <c r="U476" s="34"/>
      <c r="V476" s="34"/>
      <c r="W476" s="34"/>
      <c r="X476" s="34"/>
      <c r="Y476" s="34"/>
      <c r="Z476" s="34"/>
      <c r="AA476" s="34"/>
      <c r="AB476" s="34"/>
      <c r="AC476" s="34"/>
      <c r="AD476" s="34"/>
      <c r="AE476" s="83"/>
      <c r="AF476" s="83"/>
      <c r="AG476" s="83"/>
      <c r="AH476" s="83"/>
      <c r="AI476" s="83"/>
      <c r="AJ476" s="83"/>
      <c r="AK476" s="83"/>
      <c r="AL476" s="83"/>
      <c r="AM476" s="83"/>
    </row>
    <row r="477" spans="2:39">
      <c r="B477" s="34"/>
      <c r="C477" s="34"/>
      <c r="D477" s="34"/>
      <c r="E477" s="34"/>
      <c r="F477" s="34"/>
      <c r="G477" s="34"/>
      <c r="H477" s="34"/>
      <c r="I477" s="34"/>
      <c r="J477" s="34"/>
      <c r="K477" s="34"/>
      <c r="L477" s="34"/>
      <c r="M477" s="34"/>
      <c r="N477" s="34"/>
      <c r="O477" s="34"/>
      <c r="P477" s="34"/>
      <c r="Q477" s="34"/>
      <c r="R477" s="34"/>
      <c r="S477" s="34"/>
      <c r="T477" s="34"/>
      <c r="U477" s="34"/>
      <c r="V477" s="34"/>
      <c r="W477" s="34"/>
      <c r="X477" s="34"/>
      <c r="Y477" s="34"/>
      <c r="Z477" s="34"/>
      <c r="AA477" s="34"/>
      <c r="AB477" s="34"/>
      <c r="AC477" s="34"/>
      <c r="AD477" s="34"/>
      <c r="AE477" s="83"/>
      <c r="AF477" s="83"/>
      <c r="AG477" s="83"/>
      <c r="AH477" s="83"/>
      <c r="AI477" s="83"/>
      <c r="AJ477" s="83"/>
      <c r="AK477" s="83"/>
      <c r="AL477" s="83"/>
      <c r="AM477" s="83"/>
    </row>
    <row r="478" spans="2:39">
      <c r="B478" s="34"/>
      <c r="C478" s="34"/>
      <c r="D478" s="34"/>
      <c r="E478" s="34"/>
      <c r="F478" s="34"/>
      <c r="G478" s="34"/>
      <c r="H478" s="34"/>
      <c r="I478" s="34"/>
      <c r="J478" s="34"/>
      <c r="K478" s="34"/>
      <c r="L478" s="34"/>
      <c r="M478" s="34"/>
      <c r="N478" s="34"/>
      <c r="O478" s="34"/>
      <c r="P478" s="34"/>
      <c r="Q478" s="34"/>
      <c r="R478" s="34"/>
      <c r="S478" s="34"/>
      <c r="T478" s="34"/>
      <c r="U478" s="34"/>
      <c r="V478" s="34"/>
      <c r="W478" s="34"/>
      <c r="X478" s="34"/>
      <c r="Y478" s="34"/>
      <c r="Z478" s="34"/>
      <c r="AA478" s="34"/>
      <c r="AB478" s="34"/>
      <c r="AC478" s="34"/>
      <c r="AD478" s="34"/>
      <c r="AE478" s="83"/>
      <c r="AF478" s="83"/>
      <c r="AG478" s="83"/>
      <c r="AH478" s="83"/>
      <c r="AI478" s="83"/>
      <c r="AJ478" s="83"/>
      <c r="AK478" s="83"/>
      <c r="AL478" s="83"/>
      <c r="AM478" s="83"/>
    </row>
    <row r="479" spans="2:39">
      <c r="B479" s="34"/>
      <c r="C479" s="34"/>
      <c r="D479" s="34"/>
      <c r="E479" s="34"/>
      <c r="F479" s="34"/>
      <c r="G479" s="34"/>
      <c r="H479" s="34"/>
      <c r="I479" s="34"/>
      <c r="J479" s="34"/>
      <c r="K479" s="34"/>
      <c r="L479" s="34"/>
      <c r="M479" s="34"/>
      <c r="N479" s="34"/>
      <c r="O479" s="34"/>
      <c r="P479" s="34"/>
      <c r="Q479" s="34"/>
      <c r="R479" s="34"/>
      <c r="S479" s="34"/>
      <c r="T479" s="34"/>
      <c r="U479" s="34"/>
      <c r="V479" s="34"/>
      <c r="W479" s="34"/>
      <c r="X479" s="34"/>
      <c r="Y479" s="34"/>
      <c r="Z479" s="34"/>
      <c r="AA479" s="34"/>
      <c r="AB479" s="34"/>
      <c r="AC479" s="34"/>
      <c r="AD479" s="34"/>
      <c r="AE479" s="83"/>
      <c r="AF479" s="83"/>
      <c r="AG479" s="83"/>
      <c r="AH479" s="83"/>
      <c r="AI479" s="83"/>
      <c r="AJ479" s="83"/>
      <c r="AK479" s="83"/>
      <c r="AL479" s="83"/>
      <c r="AM479" s="83"/>
    </row>
    <row r="480" spans="2:39">
      <c r="B480" s="34"/>
      <c r="C480" s="34"/>
      <c r="D480" s="34"/>
      <c r="E480" s="34"/>
      <c r="F480" s="34"/>
      <c r="G480" s="34"/>
      <c r="H480" s="34"/>
      <c r="I480" s="34"/>
      <c r="J480" s="34"/>
      <c r="K480" s="34"/>
      <c r="L480" s="34"/>
      <c r="M480" s="34"/>
      <c r="N480" s="34"/>
      <c r="O480" s="34"/>
      <c r="P480" s="34"/>
      <c r="Q480" s="34"/>
      <c r="R480" s="34"/>
      <c r="S480" s="34"/>
      <c r="T480" s="34"/>
      <c r="U480" s="34"/>
      <c r="V480" s="34"/>
      <c r="W480" s="34"/>
      <c r="X480" s="34"/>
      <c r="Y480" s="34"/>
      <c r="Z480" s="34"/>
      <c r="AA480" s="34"/>
      <c r="AB480" s="34"/>
      <c r="AC480" s="34"/>
      <c r="AD480" s="34"/>
      <c r="AE480" s="83"/>
      <c r="AF480" s="83"/>
      <c r="AG480" s="83"/>
      <c r="AH480" s="83"/>
      <c r="AI480" s="83"/>
      <c r="AJ480" s="83"/>
      <c r="AK480" s="83"/>
      <c r="AL480" s="83"/>
      <c r="AM480" s="83"/>
    </row>
    <row r="481" spans="2:39">
      <c r="B481" s="34"/>
      <c r="C481" s="34"/>
      <c r="D481" s="34"/>
      <c r="E481" s="34"/>
      <c r="F481" s="34"/>
      <c r="G481" s="34"/>
      <c r="H481" s="34"/>
      <c r="I481" s="34"/>
      <c r="J481" s="34"/>
      <c r="K481" s="34"/>
      <c r="L481" s="34"/>
      <c r="M481" s="34"/>
      <c r="N481" s="34"/>
      <c r="O481" s="34"/>
      <c r="P481" s="34"/>
      <c r="Q481" s="34"/>
      <c r="R481" s="34"/>
      <c r="S481" s="34"/>
      <c r="T481" s="34"/>
      <c r="U481" s="34"/>
      <c r="V481" s="34"/>
      <c r="W481" s="34"/>
      <c r="X481" s="34"/>
      <c r="Y481" s="34"/>
      <c r="Z481" s="34"/>
      <c r="AA481" s="34"/>
      <c r="AB481" s="34"/>
      <c r="AC481" s="34"/>
      <c r="AD481" s="34"/>
      <c r="AE481" s="83"/>
      <c r="AF481" s="83"/>
      <c r="AG481" s="83"/>
      <c r="AH481" s="83"/>
      <c r="AI481" s="83"/>
      <c r="AJ481" s="83"/>
      <c r="AK481" s="83"/>
      <c r="AL481" s="83"/>
      <c r="AM481" s="83"/>
    </row>
    <row r="482" spans="2:39">
      <c r="B482" s="34"/>
      <c r="C482" s="34"/>
      <c r="D482" s="34"/>
      <c r="E482" s="34"/>
      <c r="F482" s="34"/>
      <c r="G482" s="34"/>
      <c r="H482" s="34"/>
      <c r="I482" s="34"/>
      <c r="J482" s="34"/>
      <c r="K482" s="34"/>
      <c r="L482" s="34"/>
      <c r="M482" s="34"/>
      <c r="N482" s="34"/>
      <c r="O482" s="34"/>
      <c r="P482" s="34"/>
      <c r="Q482" s="34"/>
      <c r="R482" s="34"/>
      <c r="S482" s="34"/>
      <c r="T482" s="34"/>
      <c r="U482" s="34"/>
      <c r="V482" s="34"/>
      <c r="W482" s="34"/>
      <c r="X482" s="34"/>
      <c r="Y482" s="34"/>
      <c r="Z482" s="34"/>
      <c r="AA482" s="34"/>
      <c r="AB482" s="34"/>
      <c r="AC482" s="34"/>
      <c r="AD482" s="34"/>
      <c r="AE482" s="83"/>
      <c r="AF482" s="83"/>
      <c r="AG482" s="83"/>
      <c r="AH482" s="83"/>
      <c r="AI482" s="83"/>
      <c r="AJ482" s="83"/>
      <c r="AK482" s="83"/>
      <c r="AL482" s="83"/>
      <c r="AM482" s="83"/>
    </row>
    <row r="483" spans="2:39">
      <c r="B483" s="34"/>
      <c r="C483" s="34"/>
      <c r="D483" s="34"/>
      <c r="E483" s="34"/>
      <c r="F483" s="34"/>
      <c r="G483" s="34"/>
      <c r="H483" s="34"/>
      <c r="I483" s="34"/>
      <c r="J483" s="34"/>
      <c r="K483" s="34"/>
      <c r="L483" s="34"/>
      <c r="M483" s="34"/>
      <c r="N483" s="34"/>
      <c r="O483" s="34"/>
      <c r="P483" s="34"/>
      <c r="Q483" s="34"/>
      <c r="R483" s="34"/>
      <c r="S483" s="34"/>
      <c r="T483" s="34"/>
      <c r="U483" s="34"/>
      <c r="V483" s="34"/>
      <c r="W483" s="34"/>
      <c r="X483" s="34"/>
      <c r="Y483" s="34"/>
      <c r="Z483" s="34"/>
      <c r="AA483" s="34"/>
      <c r="AB483" s="34"/>
      <c r="AC483" s="34"/>
      <c r="AD483" s="34"/>
      <c r="AE483" s="83"/>
      <c r="AF483" s="83"/>
      <c r="AG483" s="83"/>
      <c r="AH483" s="83"/>
      <c r="AI483" s="83"/>
      <c r="AJ483" s="83"/>
      <c r="AK483" s="83"/>
      <c r="AL483" s="83"/>
      <c r="AM483" s="83"/>
    </row>
    <row r="484" spans="2:39">
      <c r="B484" s="34"/>
      <c r="C484" s="34"/>
      <c r="D484" s="34"/>
      <c r="E484" s="34"/>
      <c r="F484" s="34"/>
      <c r="G484" s="34"/>
      <c r="H484" s="34"/>
      <c r="I484" s="34"/>
      <c r="J484" s="34"/>
      <c r="K484" s="34"/>
      <c r="L484" s="34"/>
      <c r="M484" s="34"/>
      <c r="N484" s="34"/>
      <c r="O484" s="34"/>
      <c r="P484" s="34"/>
      <c r="Q484" s="34"/>
      <c r="R484" s="34"/>
      <c r="S484" s="34"/>
      <c r="T484" s="34"/>
      <c r="U484" s="34"/>
      <c r="V484" s="34"/>
      <c r="W484" s="34"/>
      <c r="X484" s="34"/>
      <c r="Y484" s="34"/>
      <c r="Z484" s="34"/>
      <c r="AA484" s="34"/>
      <c r="AB484" s="34"/>
      <c r="AC484" s="34"/>
      <c r="AD484" s="34"/>
      <c r="AE484" s="83"/>
      <c r="AF484" s="83"/>
      <c r="AG484" s="83"/>
      <c r="AH484" s="83"/>
      <c r="AI484" s="83"/>
      <c r="AJ484" s="83"/>
      <c r="AK484" s="83"/>
      <c r="AL484" s="83"/>
      <c r="AM484" s="83"/>
    </row>
    <row r="485" spans="2:39">
      <c r="B485" s="34"/>
      <c r="C485" s="34"/>
      <c r="D485" s="34"/>
      <c r="E485" s="34"/>
      <c r="F485" s="34"/>
      <c r="G485" s="34"/>
      <c r="H485" s="34"/>
      <c r="I485" s="34"/>
      <c r="J485" s="34"/>
      <c r="K485" s="34"/>
      <c r="L485" s="34"/>
      <c r="M485" s="34"/>
      <c r="N485" s="34"/>
      <c r="O485" s="34"/>
      <c r="P485" s="34"/>
      <c r="Q485" s="34"/>
      <c r="R485" s="34"/>
      <c r="S485" s="34"/>
      <c r="T485" s="34"/>
      <c r="U485" s="34"/>
      <c r="V485" s="34"/>
      <c r="W485" s="34"/>
      <c r="X485" s="34"/>
      <c r="Y485" s="34"/>
      <c r="Z485" s="34"/>
      <c r="AA485" s="34"/>
      <c r="AB485" s="34"/>
      <c r="AC485" s="34"/>
      <c r="AD485" s="34"/>
      <c r="AE485" s="83"/>
      <c r="AF485" s="83"/>
      <c r="AG485" s="83"/>
      <c r="AH485" s="83"/>
      <c r="AI485" s="83"/>
      <c r="AJ485" s="83"/>
      <c r="AK485" s="83"/>
      <c r="AL485" s="83"/>
      <c r="AM485" s="83"/>
    </row>
    <row r="486" spans="2:39">
      <c r="B486" s="34"/>
      <c r="C486" s="34"/>
      <c r="D486" s="34"/>
      <c r="E486" s="34"/>
      <c r="F486" s="34"/>
      <c r="G486" s="34"/>
      <c r="H486" s="34"/>
      <c r="I486" s="34"/>
      <c r="J486" s="34"/>
      <c r="K486" s="34"/>
      <c r="L486" s="34"/>
      <c r="M486" s="34"/>
      <c r="N486" s="34"/>
      <c r="O486" s="34"/>
      <c r="P486" s="34"/>
      <c r="Q486" s="34"/>
      <c r="R486" s="34"/>
      <c r="S486" s="34"/>
      <c r="T486" s="34"/>
      <c r="U486" s="34"/>
      <c r="V486" s="34"/>
      <c r="W486" s="34"/>
      <c r="X486" s="34"/>
      <c r="Y486" s="34"/>
      <c r="Z486" s="34"/>
      <c r="AA486" s="34"/>
      <c r="AB486" s="34"/>
      <c r="AC486" s="34"/>
      <c r="AD486" s="34"/>
      <c r="AE486" s="83"/>
      <c r="AF486" s="83"/>
      <c r="AG486" s="83"/>
      <c r="AH486" s="83"/>
      <c r="AI486" s="83"/>
      <c r="AJ486" s="83"/>
      <c r="AK486" s="83"/>
      <c r="AL486" s="83"/>
      <c r="AM486" s="83"/>
    </row>
    <row r="487" spans="2:39">
      <c r="B487" s="34"/>
      <c r="C487" s="34"/>
      <c r="D487" s="34"/>
      <c r="E487" s="34"/>
      <c r="F487" s="34"/>
      <c r="G487" s="34"/>
      <c r="H487" s="34"/>
      <c r="I487" s="34"/>
      <c r="J487" s="34"/>
      <c r="K487" s="34"/>
      <c r="L487" s="34"/>
      <c r="M487" s="34"/>
      <c r="N487" s="34"/>
      <c r="O487" s="34"/>
      <c r="P487" s="34"/>
      <c r="Q487" s="34"/>
      <c r="R487" s="34"/>
      <c r="S487" s="34"/>
      <c r="T487" s="34"/>
      <c r="U487" s="34"/>
      <c r="V487" s="34"/>
      <c r="W487" s="34"/>
      <c r="X487" s="34"/>
      <c r="Y487" s="34"/>
      <c r="Z487" s="34"/>
      <c r="AA487" s="34"/>
      <c r="AB487" s="34"/>
      <c r="AC487" s="34"/>
      <c r="AD487" s="34"/>
      <c r="AE487" s="83"/>
      <c r="AF487" s="83"/>
      <c r="AG487" s="83"/>
      <c r="AH487" s="83"/>
      <c r="AI487" s="83"/>
      <c r="AJ487" s="83"/>
      <c r="AK487" s="83"/>
      <c r="AL487" s="83"/>
      <c r="AM487" s="83"/>
    </row>
    <row r="488" spans="2:39">
      <c r="B488" s="34"/>
      <c r="C488" s="34"/>
      <c r="D488" s="34"/>
      <c r="E488" s="34"/>
      <c r="F488" s="34"/>
      <c r="G488" s="34"/>
      <c r="H488" s="34"/>
      <c r="I488" s="34"/>
      <c r="J488" s="34"/>
      <c r="K488" s="34"/>
      <c r="L488" s="34"/>
      <c r="M488" s="34"/>
      <c r="N488" s="34"/>
      <c r="O488" s="34"/>
      <c r="P488" s="34"/>
      <c r="Q488" s="34"/>
      <c r="R488" s="34"/>
      <c r="S488" s="34"/>
      <c r="T488" s="34"/>
      <c r="U488" s="34"/>
      <c r="V488" s="34"/>
      <c r="W488" s="34"/>
      <c r="X488" s="34"/>
      <c r="Y488" s="34"/>
      <c r="Z488" s="34"/>
      <c r="AA488" s="34"/>
      <c r="AB488" s="34"/>
      <c r="AC488" s="34"/>
      <c r="AD488" s="34"/>
      <c r="AE488" s="83"/>
      <c r="AF488" s="83"/>
      <c r="AG488" s="83"/>
      <c r="AH488" s="83"/>
      <c r="AI488" s="83"/>
      <c r="AJ488" s="83"/>
      <c r="AK488" s="83"/>
      <c r="AL488" s="83"/>
      <c r="AM488" s="83"/>
    </row>
    <row r="489" spans="2:39">
      <c r="B489" s="34"/>
      <c r="C489" s="34"/>
      <c r="D489" s="34"/>
      <c r="E489" s="34"/>
      <c r="F489" s="34"/>
      <c r="G489" s="34"/>
      <c r="H489" s="34"/>
      <c r="I489" s="34"/>
      <c r="J489" s="34"/>
      <c r="K489" s="34"/>
      <c r="L489" s="34"/>
      <c r="M489" s="34"/>
      <c r="N489" s="34"/>
      <c r="O489" s="34"/>
      <c r="P489" s="34"/>
      <c r="Q489" s="34"/>
      <c r="R489" s="34"/>
      <c r="S489" s="34"/>
      <c r="T489" s="34"/>
      <c r="U489" s="34"/>
      <c r="V489" s="34"/>
      <c r="W489" s="34"/>
      <c r="X489" s="34"/>
      <c r="Y489" s="34"/>
      <c r="Z489" s="34"/>
      <c r="AA489" s="34"/>
      <c r="AB489" s="34"/>
      <c r="AC489" s="34"/>
      <c r="AD489" s="34"/>
      <c r="AE489" s="83"/>
      <c r="AF489" s="83"/>
      <c r="AG489" s="83"/>
      <c r="AH489" s="83"/>
      <c r="AI489" s="83"/>
      <c r="AJ489" s="83"/>
      <c r="AK489" s="83"/>
      <c r="AL489" s="83"/>
      <c r="AM489" s="83"/>
    </row>
    <row r="490" spans="2:39">
      <c r="B490" s="34"/>
      <c r="C490" s="34"/>
      <c r="D490" s="34"/>
      <c r="E490" s="34"/>
      <c r="F490" s="34"/>
      <c r="G490" s="34"/>
      <c r="H490" s="34"/>
      <c r="I490" s="34"/>
      <c r="J490" s="34"/>
      <c r="K490" s="34"/>
      <c r="L490" s="34"/>
      <c r="M490" s="34"/>
      <c r="N490" s="34"/>
      <c r="O490" s="34"/>
      <c r="P490" s="34"/>
      <c r="Q490" s="34"/>
      <c r="R490" s="34"/>
      <c r="S490" s="34"/>
      <c r="T490" s="34"/>
      <c r="U490" s="34"/>
      <c r="V490" s="34"/>
      <c r="W490" s="34"/>
      <c r="X490" s="34"/>
      <c r="Y490" s="34"/>
      <c r="Z490" s="34"/>
      <c r="AA490" s="34"/>
      <c r="AB490" s="34"/>
      <c r="AC490" s="34"/>
      <c r="AD490" s="34"/>
      <c r="AE490" s="83"/>
      <c r="AF490" s="83"/>
      <c r="AG490" s="83"/>
      <c r="AH490" s="83"/>
      <c r="AI490" s="83"/>
      <c r="AJ490" s="83"/>
      <c r="AK490" s="83"/>
      <c r="AL490" s="83"/>
      <c r="AM490" s="83"/>
    </row>
    <row r="491" spans="2:39">
      <c r="B491" s="34"/>
      <c r="C491" s="34"/>
      <c r="D491" s="34"/>
      <c r="E491" s="34"/>
      <c r="F491" s="34"/>
      <c r="G491" s="34"/>
      <c r="H491" s="34"/>
      <c r="I491" s="34"/>
      <c r="J491" s="34"/>
      <c r="K491" s="34"/>
      <c r="L491" s="34"/>
      <c r="M491" s="34"/>
      <c r="N491" s="34"/>
      <c r="O491" s="34"/>
      <c r="P491" s="34"/>
      <c r="Q491" s="34"/>
      <c r="R491" s="34"/>
      <c r="S491" s="34"/>
      <c r="T491" s="34"/>
      <c r="U491" s="34"/>
      <c r="V491" s="34"/>
      <c r="W491" s="34"/>
      <c r="X491" s="34"/>
      <c r="Y491" s="34"/>
      <c r="Z491" s="34"/>
      <c r="AA491" s="34"/>
      <c r="AB491" s="34"/>
      <c r="AC491" s="34"/>
      <c r="AD491" s="34"/>
      <c r="AE491" s="83"/>
      <c r="AF491" s="83"/>
      <c r="AG491" s="83"/>
      <c r="AH491" s="83"/>
      <c r="AI491" s="83"/>
      <c r="AJ491" s="83"/>
      <c r="AK491" s="83"/>
      <c r="AL491" s="83"/>
      <c r="AM491" s="83"/>
    </row>
    <row r="492" spans="2:39">
      <c r="B492" s="34"/>
      <c r="C492" s="34"/>
      <c r="D492" s="34"/>
      <c r="E492" s="34"/>
      <c r="F492" s="34"/>
      <c r="G492" s="34"/>
      <c r="H492" s="34"/>
      <c r="I492" s="34"/>
      <c r="J492" s="34"/>
      <c r="K492" s="34"/>
      <c r="L492" s="34"/>
      <c r="M492" s="34"/>
      <c r="N492" s="34"/>
      <c r="O492" s="34"/>
      <c r="P492" s="34"/>
      <c r="Q492" s="34"/>
      <c r="R492" s="34"/>
      <c r="S492" s="34"/>
      <c r="T492" s="34"/>
      <c r="U492" s="34"/>
      <c r="V492" s="34"/>
      <c r="W492" s="34"/>
      <c r="X492" s="34"/>
      <c r="Y492" s="34"/>
      <c r="Z492" s="34"/>
      <c r="AA492" s="34"/>
      <c r="AB492" s="34"/>
      <c r="AC492" s="34"/>
      <c r="AD492" s="34"/>
      <c r="AE492" s="83"/>
      <c r="AF492" s="83"/>
      <c r="AG492" s="83"/>
      <c r="AH492" s="83"/>
      <c r="AI492" s="83"/>
      <c r="AJ492" s="83"/>
      <c r="AK492" s="83"/>
      <c r="AL492" s="83"/>
      <c r="AM492" s="83"/>
    </row>
    <row r="493" spans="2:39">
      <c r="B493" s="34"/>
      <c r="C493" s="34"/>
      <c r="D493" s="34"/>
      <c r="E493" s="34"/>
      <c r="F493" s="34"/>
      <c r="G493" s="34"/>
      <c r="H493" s="34"/>
      <c r="I493" s="34"/>
      <c r="J493" s="34"/>
      <c r="K493" s="34"/>
      <c r="L493" s="34"/>
      <c r="M493" s="34"/>
      <c r="N493" s="34"/>
      <c r="O493" s="34"/>
      <c r="P493" s="34"/>
      <c r="Q493" s="34"/>
      <c r="R493" s="34"/>
      <c r="S493" s="34"/>
      <c r="T493" s="34"/>
      <c r="U493" s="34"/>
      <c r="V493" s="34"/>
      <c r="W493" s="34"/>
      <c r="X493" s="34"/>
      <c r="Y493" s="34"/>
      <c r="Z493" s="34"/>
      <c r="AA493" s="34"/>
      <c r="AB493" s="34"/>
      <c r="AC493" s="34"/>
      <c r="AD493" s="34"/>
      <c r="AE493" s="83"/>
      <c r="AF493" s="83"/>
      <c r="AG493" s="83"/>
      <c r="AH493" s="83"/>
      <c r="AI493" s="83"/>
      <c r="AJ493" s="83"/>
      <c r="AK493" s="83"/>
      <c r="AL493" s="83"/>
      <c r="AM493" s="83"/>
    </row>
    <row r="494" spans="2:39">
      <c r="B494" s="34"/>
      <c r="C494" s="34"/>
      <c r="D494" s="34"/>
      <c r="E494" s="34"/>
      <c r="F494" s="34"/>
      <c r="G494" s="34"/>
      <c r="H494" s="34"/>
      <c r="I494" s="34"/>
      <c r="J494" s="34"/>
      <c r="K494" s="34"/>
      <c r="L494" s="34"/>
      <c r="M494" s="34"/>
      <c r="N494" s="34"/>
      <c r="O494" s="34"/>
      <c r="P494" s="34"/>
      <c r="Q494" s="34"/>
      <c r="R494" s="34"/>
      <c r="S494" s="34"/>
      <c r="T494" s="34"/>
      <c r="U494" s="34"/>
      <c r="V494" s="34"/>
      <c r="W494" s="34"/>
      <c r="X494" s="34"/>
      <c r="Y494" s="34"/>
      <c r="Z494" s="34"/>
      <c r="AA494" s="34"/>
      <c r="AB494" s="34"/>
      <c r="AC494" s="34"/>
      <c r="AD494" s="34"/>
      <c r="AE494" s="83"/>
      <c r="AF494" s="83"/>
      <c r="AG494" s="83"/>
      <c r="AH494" s="83"/>
      <c r="AI494" s="83"/>
      <c r="AJ494" s="83"/>
      <c r="AK494" s="83"/>
      <c r="AL494" s="83"/>
      <c r="AM494" s="83"/>
    </row>
    <row r="495" spans="2:39">
      <c r="B495" s="34"/>
      <c r="C495" s="34"/>
      <c r="D495" s="34"/>
      <c r="E495" s="34"/>
      <c r="F495" s="34"/>
      <c r="G495" s="34"/>
      <c r="H495" s="34"/>
      <c r="I495" s="34"/>
      <c r="J495" s="34"/>
      <c r="K495" s="34"/>
      <c r="L495" s="34"/>
      <c r="M495" s="34"/>
      <c r="N495" s="34"/>
      <c r="O495" s="34"/>
      <c r="P495" s="34"/>
      <c r="Q495" s="34"/>
      <c r="R495" s="34"/>
      <c r="S495" s="34"/>
      <c r="T495" s="34"/>
      <c r="U495" s="34"/>
      <c r="V495" s="34"/>
      <c r="W495" s="34"/>
      <c r="X495" s="34"/>
      <c r="Y495" s="34"/>
      <c r="Z495" s="34"/>
      <c r="AA495" s="34"/>
      <c r="AB495" s="34"/>
      <c r="AC495" s="34"/>
      <c r="AD495" s="34"/>
      <c r="AE495" s="83"/>
      <c r="AF495" s="83"/>
      <c r="AG495" s="83"/>
      <c r="AH495" s="83"/>
      <c r="AI495" s="83"/>
      <c r="AJ495" s="83"/>
      <c r="AK495" s="83"/>
      <c r="AL495" s="83"/>
      <c r="AM495" s="83"/>
    </row>
    <row r="496" spans="2:39">
      <c r="B496" s="34"/>
      <c r="C496" s="34"/>
      <c r="D496" s="34"/>
      <c r="E496" s="34"/>
      <c r="F496" s="34"/>
      <c r="G496" s="34"/>
      <c r="H496" s="34"/>
      <c r="I496" s="34"/>
      <c r="J496" s="34"/>
      <c r="K496" s="34"/>
      <c r="L496" s="34"/>
      <c r="M496" s="34"/>
      <c r="N496" s="34"/>
      <c r="O496" s="34"/>
      <c r="P496" s="34"/>
      <c r="Q496" s="34"/>
      <c r="R496" s="34"/>
      <c r="S496" s="34"/>
      <c r="T496" s="34"/>
      <c r="U496" s="34"/>
      <c r="V496" s="34"/>
      <c r="W496" s="34"/>
      <c r="X496" s="34"/>
      <c r="Y496" s="34"/>
      <c r="Z496" s="34"/>
      <c r="AA496" s="34"/>
      <c r="AB496" s="34"/>
      <c r="AC496" s="34"/>
      <c r="AD496" s="34"/>
      <c r="AE496" s="83"/>
      <c r="AF496" s="83"/>
      <c r="AG496" s="83"/>
      <c r="AH496" s="83"/>
      <c r="AI496" s="83"/>
      <c r="AJ496" s="83"/>
      <c r="AK496" s="83"/>
      <c r="AL496" s="83"/>
      <c r="AM496" s="83"/>
    </row>
    <row r="497" spans="2:39">
      <c r="B497" s="34"/>
      <c r="C497" s="34"/>
      <c r="D497" s="34"/>
      <c r="E497" s="34"/>
      <c r="F497" s="34"/>
      <c r="G497" s="34"/>
      <c r="H497" s="34"/>
      <c r="I497" s="34"/>
      <c r="J497" s="34"/>
      <c r="K497" s="34"/>
      <c r="L497" s="34"/>
      <c r="M497" s="34"/>
      <c r="N497" s="34"/>
      <c r="O497" s="34"/>
      <c r="P497" s="34"/>
      <c r="Q497" s="34"/>
      <c r="R497" s="34"/>
      <c r="S497" s="34"/>
      <c r="T497" s="34"/>
      <c r="U497" s="34"/>
      <c r="V497" s="34"/>
      <c r="W497" s="34"/>
      <c r="X497" s="34"/>
      <c r="Y497" s="34"/>
      <c r="Z497" s="34"/>
      <c r="AA497" s="34"/>
      <c r="AB497" s="34"/>
      <c r="AC497" s="34"/>
      <c r="AD497" s="34"/>
      <c r="AE497" s="83"/>
      <c r="AF497" s="83"/>
      <c r="AG497" s="83"/>
      <c r="AH497" s="83"/>
      <c r="AI497" s="83"/>
      <c r="AJ497" s="83"/>
      <c r="AK497" s="83"/>
      <c r="AL497" s="83"/>
      <c r="AM497" s="83"/>
    </row>
    <row r="498" spans="2:39">
      <c r="B498" s="34"/>
      <c r="C498" s="34"/>
      <c r="D498" s="34"/>
      <c r="E498" s="34"/>
      <c r="F498" s="34"/>
      <c r="G498" s="34"/>
      <c r="H498" s="34"/>
      <c r="I498" s="34"/>
      <c r="J498" s="34"/>
      <c r="K498" s="34"/>
      <c r="L498" s="34"/>
      <c r="M498" s="34"/>
      <c r="N498" s="34"/>
      <c r="O498" s="34"/>
      <c r="P498" s="34"/>
      <c r="Q498" s="34"/>
      <c r="R498" s="34"/>
      <c r="S498" s="34"/>
      <c r="T498" s="34"/>
      <c r="U498" s="34"/>
      <c r="V498" s="34"/>
      <c r="W498" s="34"/>
      <c r="X498" s="34"/>
      <c r="Y498" s="34"/>
      <c r="Z498" s="34"/>
      <c r="AA498" s="34"/>
      <c r="AB498" s="34"/>
      <c r="AC498" s="34"/>
      <c r="AD498" s="34"/>
      <c r="AE498" s="83"/>
      <c r="AF498" s="83"/>
      <c r="AG498" s="83"/>
      <c r="AH498" s="83"/>
      <c r="AI498" s="83"/>
      <c r="AJ498" s="83"/>
      <c r="AK498" s="83"/>
      <c r="AL498" s="83"/>
      <c r="AM498" s="83"/>
    </row>
    <row r="499" spans="2:39">
      <c r="B499" s="34"/>
      <c r="C499" s="34"/>
      <c r="D499" s="34"/>
      <c r="E499" s="34"/>
      <c r="F499" s="34"/>
      <c r="G499" s="34"/>
      <c r="H499" s="34"/>
      <c r="I499" s="34"/>
      <c r="J499" s="34"/>
      <c r="K499" s="34"/>
      <c r="L499" s="34"/>
      <c r="M499" s="34"/>
      <c r="N499" s="34"/>
      <c r="O499" s="34"/>
      <c r="P499" s="34"/>
      <c r="Q499" s="34"/>
      <c r="R499" s="34"/>
      <c r="S499" s="34"/>
      <c r="T499" s="34"/>
      <c r="U499" s="34"/>
      <c r="V499" s="34"/>
      <c r="W499" s="34"/>
      <c r="X499" s="34"/>
      <c r="Y499" s="34"/>
      <c r="Z499" s="34"/>
      <c r="AA499" s="34"/>
      <c r="AB499" s="34"/>
      <c r="AC499" s="34"/>
      <c r="AD499" s="34"/>
      <c r="AE499" s="83"/>
      <c r="AF499" s="83"/>
      <c r="AG499" s="83"/>
      <c r="AH499" s="83"/>
      <c r="AI499" s="83"/>
      <c r="AJ499" s="83"/>
      <c r="AK499" s="83"/>
      <c r="AL499" s="83"/>
      <c r="AM499" s="83"/>
    </row>
    <row r="500" spans="2:39">
      <c r="B500" s="34"/>
      <c r="C500" s="34"/>
      <c r="D500" s="34"/>
      <c r="E500" s="34"/>
      <c r="F500" s="34"/>
      <c r="G500" s="34"/>
      <c r="H500" s="34"/>
      <c r="I500" s="34"/>
      <c r="J500" s="34"/>
      <c r="K500" s="34"/>
      <c r="L500" s="34"/>
      <c r="M500" s="34"/>
      <c r="N500" s="34"/>
      <c r="O500" s="34"/>
      <c r="P500" s="34"/>
      <c r="Q500" s="34"/>
      <c r="R500" s="34"/>
      <c r="S500" s="34"/>
      <c r="T500" s="34"/>
      <c r="U500" s="34"/>
      <c r="V500" s="34"/>
      <c r="W500" s="34"/>
      <c r="X500" s="34"/>
      <c r="Y500" s="34"/>
      <c r="Z500" s="34"/>
      <c r="AA500" s="34"/>
      <c r="AB500" s="34"/>
      <c r="AC500" s="34"/>
      <c r="AD500" s="34"/>
      <c r="AE500" s="83"/>
      <c r="AF500" s="83"/>
      <c r="AG500" s="83"/>
      <c r="AH500" s="83"/>
      <c r="AI500" s="83"/>
      <c r="AJ500" s="83"/>
      <c r="AK500" s="83"/>
      <c r="AL500" s="83"/>
      <c r="AM500" s="83"/>
    </row>
    <row r="501" spans="2:39">
      <c r="B501" s="34"/>
      <c r="C501" s="34"/>
      <c r="D501" s="34"/>
      <c r="E501" s="34"/>
      <c r="F501" s="34"/>
      <c r="G501" s="34"/>
      <c r="H501" s="34"/>
      <c r="I501" s="34"/>
      <c r="J501" s="34"/>
      <c r="K501" s="34"/>
      <c r="L501" s="34"/>
      <c r="M501" s="34"/>
      <c r="N501" s="34"/>
      <c r="O501" s="34"/>
      <c r="P501" s="34"/>
      <c r="Q501" s="34"/>
      <c r="R501" s="34"/>
      <c r="S501" s="34"/>
      <c r="T501" s="34"/>
      <c r="U501" s="34"/>
      <c r="V501" s="34"/>
      <c r="W501" s="34"/>
      <c r="X501" s="34"/>
      <c r="Y501" s="34"/>
      <c r="Z501" s="34"/>
      <c r="AA501" s="34"/>
      <c r="AB501" s="34"/>
      <c r="AC501" s="34"/>
      <c r="AD501" s="34"/>
      <c r="AE501" s="83"/>
      <c r="AF501" s="83"/>
      <c r="AG501" s="83"/>
      <c r="AH501" s="83"/>
      <c r="AI501" s="83"/>
      <c r="AJ501" s="83"/>
      <c r="AK501" s="83"/>
      <c r="AL501" s="83"/>
      <c r="AM501" s="83"/>
    </row>
    <row r="502" spans="2:39">
      <c r="B502" s="34"/>
      <c r="C502" s="34"/>
      <c r="D502" s="34"/>
      <c r="E502" s="34"/>
      <c r="F502" s="34"/>
      <c r="G502" s="34"/>
      <c r="H502" s="34"/>
      <c r="I502" s="34"/>
      <c r="J502" s="34"/>
      <c r="K502" s="34"/>
      <c r="L502" s="34"/>
      <c r="M502" s="34"/>
      <c r="N502" s="34"/>
      <c r="O502" s="34"/>
      <c r="P502" s="34"/>
      <c r="Q502" s="34"/>
      <c r="R502" s="34"/>
      <c r="S502" s="34"/>
      <c r="T502" s="34"/>
      <c r="U502" s="34"/>
      <c r="V502" s="34"/>
      <c r="W502" s="34"/>
      <c r="X502" s="34"/>
      <c r="Y502" s="34"/>
      <c r="Z502" s="34"/>
      <c r="AA502" s="34"/>
      <c r="AB502" s="34"/>
      <c r="AC502" s="34"/>
      <c r="AD502" s="34"/>
      <c r="AE502" s="83"/>
      <c r="AF502" s="83"/>
      <c r="AG502" s="83"/>
      <c r="AH502" s="83"/>
      <c r="AI502" s="83"/>
      <c r="AJ502" s="83"/>
      <c r="AK502" s="83"/>
      <c r="AL502" s="83"/>
      <c r="AM502" s="83"/>
    </row>
    <row r="503" spans="2:39">
      <c r="B503" s="34"/>
      <c r="C503" s="34"/>
      <c r="D503" s="34"/>
      <c r="E503" s="34"/>
      <c r="F503" s="34"/>
      <c r="G503" s="34"/>
      <c r="H503" s="34"/>
      <c r="I503" s="34"/>
      <c r="J503" s="34"/>
      <c r="K503" s="34"/>
      <c r="L503" s="34"/>
      <c r="M503" s="34"/>
      <c r="N503" s="34"/>
      <c r="O503" s="34"/>
      <c r="P503" s="34"/>
      <c r="Q503" s="34"/>
      <c r="R503" s="34"/>
      <c r="S503" s="34"/>
      <c r="T503" s="34"/>
      <c r="U503" s="34"/>
      <c r="V503" s="34"/>
      <c r="W503" s="34"/>
      <c r="X503" s="34"/>
      <c r="Y503" s="34"/>
      <c r="Z503" s="34"/>
      <c r="AA503" s="34"/>
      <c r="AB503" s="34"/>
      <c r="AC503" s="34"/>
      <c r="AD503" s="34"/>
      <c r="AE503" s="83"/>
      <c r="AF503" s="83"/>
      <c r="AG503" s="83"/>
      <c r="AH503" s="83"/>
      <c r="AI503" s="83"/>
      <c r="AJ503" s="83"/>
      <c r="AK503" s="83"/>
      <c r="AL503" s="83"/>
      <c r="AM503" s="83"/>
    </row>
    <row r="504" spans="2:39">
      <c r="B504" s="34"/>
      <c r="C504" s="34"/>
      <c r="D504" s="34"/>
      <c r="E504" s="34"/>
      <c r="F504" s="34"/>
      <c r="G504" s="34"/>
      <c r="H504" s="34"/>
      <c r="I504" s="34"/>
      <c r="J504" s="34"/>
      <c r="K504" s="34"/>
      <c r="L504" s="34"/>
      <c r="M504" s="34"/>
      <c r="N504" s="34"/>
      <c r="O504" s="34"/>
      <c r="P504" s="34"/>
      <c r="Q504" s="34"/>
      <c r="R504" s="34"/>
      <c r="S504" s="34"/>
      <c r="T504" s="34"/>
      <c r="U504" s="34"/>
      <c r="V504" s="34"/>
      <c r="W504" s="34"/>
      <c r="X504" s="34"/>
      <c r="Y504" s="34"/>
      <c r="Z504" s="34"/>
      <c r="AA504" s="34"/>
      <c r="AB504" s="34"/>
      <c r="AC504" s="34"/>
      <c r="AD504" s="34"/>
      <c r="AE504" s="83"/>
      <c r="AF504" s="83"/>
      <c r="AG504" s="83"/>
      <c r="AH504" s="83"/>
      <c r="AI504" s="83"/>
      <c r="AJ504" s="83"/>
      <c r="AK504" s="83"/>
      <c r="AL504" s="83"/>
      <c r="AM504" s="83"/>
    </row>
    <row r="505" spans="2:39">
      <c r="B505" s="34"/>
      <c r="C505" s="34"/>
      <c r="D505" s="34"/>
      <c r="E505" s="34"/>
      <c r="F505" s="34"/>
      <c r="G505" s="34"/>
      <c r="H505" s="34"/>
      <c r="I505" s="34"/>
      <c r="J505" s="34"/>
      <c r="K505" s="34"/>
      <c r="L505" s="34"/>
      <c r="M505" s="34"/>
      <c r="N505" s="34"/>
      <c r="O505" s="34"/>
      <c r="P505" s="34"/>
      <c r="Q505" s="34"/>
      <c r="R505" s="34"/>
      <c r="S505" s="34"/>
      <c r="T505" s="34"/>
      <c r="U505" s="34"/>
      <c r="V505" s="34"/>
      <c r="W505" s="34"/>
      <c r="X505" s="34"/>
      <c r="Y505" s="34"/>
      <c r="Z505" s="34"/>
      <c r="AA505" s="34"/>
      <c r="AB505" s="34"/>
      <c r="AC505" s="34"/>
      <c r="AD505" s="34"/>
      <c r="AE505" s="83"/>
      <c r="AF505" s="83"/>
      <c r="AG505" s="83"/>
      <c r="AH505" s="83"/>
      <c r="AI505" s="83"/>
      <c r="AJ505" s="83"/>
      <c r="AK505" s="83"/>
      <c r="AL505" s="83"/>
      <c r="AM505" s="83"/>
    </row>
    <row r="506" spans="2:39">
      <c r="B506" s="34"/>
      <c r="C506" s="34"/>
      <c r="D506" s="34"/>
      <c r="E506" s="34"/>
      <c r="F506" s="34"/>
      <c r="G506" s="34"/>
      <c r="H506" s="34"/>
      <c r="I506" s="34"/>
      <c r="J506" s="34"/>
      <c r="K506" s="34"/>
      <c r="L506" s="34"/>
      <c r="M506" s="34"/>
      <c r="N506" s="34"/>
      <c r="O506" s="34"/>
      <c r="P506" s="34"/>
      <c r="Q506" s="34"/>
      <c r="R506" s="34"/>
      <c r="S506" s="34"/>
      <c r="T506" s="34"/>
      <c r="U506" s="34"/>
      <c r="V506" s="34"/>
      <c r="W506" s="34"/>
      <c r="X506" s="34"/>
      <c r="Y506" s="34"/>
      <c r="Z506" s="34"/>
      <c r="AA506" s="34"/>
      <c r="AB506" s="34"/>
      <c r="AC506" s="34"/>
      <c r="AD506" s="34"/>
      <c r="AE506" s="83"/>
      <c r="AF506" s="83"/>
      <c r="AG506" s="83"/>
      <c r="AH506" s="83"/>
      <c r="AI506" s="83"/>
      <c r="AJ506" s="83"/>
      <c r="AK506" s="83"/>
      <c r="AL506" s="83"/>
      <c r="AM506" s="83"/>
    </row>
    <row r="507" spans="2:39">
      <c r="B507" s="34"/>
      <c r="C507" s="34"/>
      <c r="D507" s="34"/>
      <c r="E507" s="34"/>
      <c r="F507" s="34"/>
      <c r="G507" s="34"/>
      <c r="H507" s="34"/>
      <c r="I507" s="34"/>
      <c r="J507" s="34"/>
      <c r="K507" s="34"/>
      <c r="L507" s="34"/>
      <c r="M507" s="34"/>
      <c r="N507" s="34"/>
      <c r="O507" s="34"/>
      <c r="P507" s="34"/>
      <c r="Q507" s="34"/>
      <c r="R507" s="34"/>
      <c r="S507" s="34"/>
      <c r="T507" s="34"/>
      <c r="U507" s="34"/>
      <c r="V507" s="34"/>
      <c r="W507" s="34"/>
      <c r="X507" s="34"/>
      <c r="Y507" s="34"/>
      <c r="Z507" s="34"/>
      <c r="AA507" s="34"/>
      <c r="AB507" s="34"/>
      <c r="AC507" s="34"/>
      <c r="AD507" s="34"/>
      <c r="AE507" s="83"/>
      <c r="AF507" s="83"/>
      <c r="AG507" s="83"/>
      <c r="AH507" s="83"/>
      <c r="AI507" s="83"/>
      <c r="AJ507" s="83"/>
      <c r="AK507" s="83"/>
      <c r="AL507" s="83"/>
      <c r="AM507" s="83"/>
    </row>
    <row r="508" spans="2:39">
      <c r="B508" s="34"/>
      <c r="C508" s="34"/>
      <c r="D508" s="34"/>
      <c r="E508" s="34"/>
      <c r="F508" s="34"/>
      <c r="G508" s="34"/>
      <c r="H508" s="34"/>
      <c r="I508" s="34"/>
      <c r="J508" s="34"/>
      <c r="K508" s="34"/>
      <c r="L508" s="34"/>
      <c r="M508" s="34"/>
      <c r="N508" s="34"/>
      <c r="O508" s="34"/>
      <c r="P508" s="34"/>
      <c r="Q508" s="34"/>
      <c r="R508" s="34"/>
      <c r="S508" s="34"/>
      <c r="T508" s="34"/>
      <c r="U508" s="34"/>
      <c r="V508" s="34"/>
      <c r="W508" s="34"/>
      <c r="X508" s="34"/>
      <c r="Y508" s="34"/>
      <c r="Z508" s="34"/>
      <c r="AA508" s="34"/>
      <c r="AB508" s="34"/>
      <c r="AC508" s="34"/>
      <c r="AD508" s="34"/>
      <c r="AE508" s="83"/>
      <c r="AF508" s="83"/>
      <c r="AG508" s="83"/>
      <c r="AH508" s="83"/>
      <c r="AI508" s="83"/>
      <c r="AJ508" s="83"/>
      <c r="AK508" s="83"/>
      <c r="AL508" s="83"/>
      <c r="AM508" s="83"/>
    </row>
    <row r="509" spans="2:39">
      <c r="B509" s="34"/>
      <c r="C509" s="34"/>
      <c r="D509" s="34"/>
      <c r="E509" s="34"/>
      <c r="F509" s="34"/>
      <c r="G509" s="34"/>
      <c r="H509" s="34"/>
      <c r="I509" s="34"/>
      <c r="J509" s="34"/>
      <c r="K509" s="34"/>
      <c r="L509" s="34"/>
      <c r="M509" s="34"/>
      <c r="N509" s="34"/>
      <c r="O509" s="34"/>
      <c r="P509" s="34"/>
      <c r="Q509" s="34"/>
      <c r="R509" s="34"/>
      <c r="S509" s="34"/>
      <c r="T509" s="34"/>
      <c r="U509" s="34"/>
      <c r="V509" s="34"/>
      <c r="W509" s="34"/>
      <c r="X509" s="34"/>
      <c r="Y509" s="34"/>
      <c r="Z509" s="34"/>
      <c r="AA509" s="34"/>
      <c r="AB509" s="34"/>
      <c r="AC509" s="34"/>
      <c r="AD509" s="34"/>
      <c r="AE509" s="83"/>
      <c r="AF509" s="83"/>
      <c r="AG509" s="83"/>
      <c r="AH509" s="83"/>
      <c r="AI509" s="83"/>
      <c r="AJ509" s="83"/>
      <c r="AK509" s="83"/>
      <c r="AL509" s="83"/>
      <c r="AM509" s="83"/>
    </row>
    <row r="510" spans="2:39">
      <c r="B510" s="34"/>
      <c r="C510" s="34"/>
      <c r="D510" s="34"/>
      <c r="E510" s="34"/>
      <c r="F510" s="34"/>
      <c r="G510" s="34"/>
      <c r="H510" s="34"/>
      <c r="I510" s="34"/>
      <c r="J510" s="34"/>
      <c r="K510" s="34"/>
      <c r="L510" s="34"/>
      <c r="M510" s="34"/>
      <c r="N510" s="34"/>
      <c r="O510" s="34"/>
      <c r="P510" s="34"/>
      <c r="Q510" s="34"/>
      <c r="R510" s="34"/>
      <c r="S510" s="34"/>
      <c r="T510" s="34"/>
      <c r="U510" s="34"/>
      <c r="V510" s="34"/>
      <c r="W510" s="34"/>
      <c r="X510" s="34"/>
      <c r="Y510" s="34"/>
      <c r="Z510" s="34"/>
      <c r="AA510" s="34"/>
      <c r="AB510" s="34"/>
      <c r="AC510" s="34"/>
      <c r="AD510" s="34"/>
      <c r="AE510" s="83"/>
      <c r="AF510" s="83"/>
      <c r="AG510" s="83"/>
      <c r="AH510" s="83"/>
      <c r="AI510" s="83"/>
      <c r="AJ510" s="83"/>
      <c r="AK510" s="83"/>
      <c r="AL510" s="83"/>
      <c r="AM510" s="83"/>
    </row>
    <row r="511" spans="2:39">
      <c r="B511" s="34"/>
      <c r="C511" s="34"/>
      <c r="D511" s="34"/>
      <c r="E511" s="34"/>
      <c r="F511" s="34"/>
      <c r="G511" s="34"/>
      <c r="H511" s="34"/>
      <c r="I511" s="34"/>
      <c r="J511" s="34"/>
      <c r="K511" s="34"/>
      <c r="L511" s="34"/>
      <c r="M511" s="34"/>
      <c r="N511" s="34"/>
      <c r="O511" s="34"/>
      <c r="P511" s="34"/>
      <c r="Q511" s="34"/>
      <c r="R511" s="34"/>
      <c r="S511" s="34"/>
      <c r="T511" s="34"/>
      <c r="U511" s="34"/>
      <c r="V511" s="34"/>
      <c r="W511" s="34"/>
      <c r="X511" s="34"/>
      <c r="Y511" s="34"/>
      <c r="Z511" s="34"/>
      <c r="AA511" s="34"/>
      <c r="AB511" s="34"/>
      <c r="AC511" s="34"/>
      <c r="AD511" s="34"/>
      <c r="AE511" s="83"/>
      <c r="AF511" s="83"/>
      <c r="AG511" s="83"/>
      <c r="AH511" s="83"/>
      <c r="AI511" s="83"/>
      <c r="AJ511" s="83"/>
      <c r="AK511" s="83"/>
      <c r="AL511" s="83"/>
      <c r="AM511" s="83"/>
    </row>
    <row r="512" spans="2:39">
      <c r="B512" s="34"/>
      <c r="C512" s="34"/>
      <c r="D512" s="34"/>
      <c r="E512" s="34"/>
      <c r="F512" s="34"/>
      <c r="G512" s="34"/>
      <c r="H512" s="34"/>
      <c r="I512" s="34"/>
      <c r="J512" s="34"/>
      <c r="K512" s="34"/>
      <c r="L512" s="34"/>
      <c r="M512" s="34"/>
      <c r="N512" s="34"/>
      <c r="O512" s="34"/>
      <c r="P512" s="34"/>
      <c r="Q512" s="34"/>
      <c r="R512" s="34"/>
      <c r="S512" s="34"/>
      <c r="T512" s="34"/>
      <c r="U512" s="34"/>
      <c r="V512" s="34"/>
      <c r="W512" s="34"/>
      <c r="X512" s="34"/>
      <c r="Y512" s="34"/>
      <c r="Z512" s="34"/>
      <c r="AA512" s="34"/>
      <c r="AB512" s="34"/>
      <c r="AC512" s="34"/>
      <c r="AD512" s="34"/>
      <c r="AE512" s="83"/>
      <c r="AF512" s="83"/>
      <c r="AG512" s="83"/>
      <c r="AH512" s="83"/>
      <c r="AI512" s="83"/>
      <c r="AJ512" s="83"/>
      <c r="AK512" s="83"/>
      <c r="AL512" s="83"/>
      <c r="AM512" s="83"/>
    </row>
    <row r="513" spans="2:39">
      <c r="B513" s="34"/>
      <c r="C513" s="34"/>
      <c r="D513" s="34"/>
      <c r="E513" s="34"/>
      <c r="F513" s="34"/>
      <c r="G513" s="34"/>
      <c r="H513" s="34"/>
      <c r="I513" s="34"/>
      <c r="J513" s="34"/>
      <c r="K513" s="34"/>
      <c r="L513" s="34"/>
      <c r="M513" s="34"/>
      <c r="N513" s="34"/>
      <c r="O513" s="34"/>
      <c r="P513" s="34"/>
      <c r="Q513" s="34"/>
      <c r="R513" s="34"/>
      <c r="S513" s="34"/>
      <c r="T513" s="34"/>
      <c r="U513" s="34"/>
      <c r="V513" s="34"/>
      <c r="W513" s="34"/>
      <c r="X513" s="34"/>
      <c r="Y513" s="34"/>
      <c r="Z513" s="34"/>
      <c r="AA513" s="34"/>
      <c r="AB513" s="34"/>
      <c r="AC513" s="34"/>
      <c r="AD513" s="34"/>
      <c r="AE513" s="83"/>
      <c r="AF513" s="83"/>
      <c r="AG513" s="83"/>
      <c r="AH513" s="83"/>
      <c r="AI513" s="83"/>
      <c r="AJ513" s="83"/>
      <c r="AK513" s="83"/>
      <c r="AL513" s="83"/>
      <c r="AM513" s="83"/>
    </row>
    <row r="514" spans="2:39">
      <c r="B514" s="34"/>
      <c r="C514" s="34"/>
      <c r="D514" s="34"/>
      <c r="E514" s="34"/>
      <c r="F514" s="34"/>
      <c r="G514" s="34"/>
      <c r="H514" s="34"/>
      <c r="I514" s="34"/>
      <c r="J514" s="34"/>
      <c r="K514" s="34"/>
      <c r="L514" s="34"/>
      <c r="M514" s="34"/>
      <c r="N514" s="34"/>
      <c r="O514" s="34"/>
      <c r="P514" s="34"/>
      <c r="Q514" s="34"/>
      <c r="R514" s="34"/>
      <c r="S514" s="34"/>
      <c r="T514" s="34"/>
      <c r="U514" s="34"/>
      <c r="V514" s="34"/>
      <c r="W514" s="34"/>
      <c r="X514" s="34"/>
      <c r="Y514" s="34"/>
      <c r="Z514" s="34"/>
      <c r="AA514" s="34"/>
      <c r="AB514" s="34"/>
      <c r="AC514" s="34"/>
      <c r="AD514" s="34"/>
      <c r="AE514" s="83"/>
      <c r="AF514" s="83"/>
      <c r="AG514" s="83"/>
      <c r="AH514" s="83"/>
      <c r="AI514" s="83"/>
      <c r="AJ514" s="83"/>
      <c r="AK514" s="83"/>
      <c r="AL514" s="83"/>
      <c r="AM514" s="83"/>
    </row>
    <row r="515" spans="2:39">
      <c r="B515" s="34"/>
      <c r="C515" s="34"/>
      <c r="D515" s="34"/>
      <c r="E515" s="34"/>
      <c r="F515" s="34"/>
      <c r="G515" s="34"/>
      <c r="H515" s="34"/>
      <c r="I515" s="34"/>
      <c r="J515" s="34"/>
      <c r="K515" s="34"/>
      <c r="L515" s="34"/>
      <c r="M515" s="34"/>
      <c r="N515" s="34"/>
      <c r="O515" s="34"/>
      <c r="P515" s="34"/>
      <c r="Q515" s="34"/>
      <c r="R515" s="34"/>
      <c r="S515" s="34"/>
      <c r="T515" s="34"/>
      <c r="U515" s="34"/>
      <c r="V515" s="34"/>
      <c r="W515" s="34"/>
      <c r="X515" s="34"/>
      <c r="Y515" s="34"/>
      <c r="Z515" s="34"/>
      <c r="AA515" s="34"/>
      <c r="AB515" s="34"/>
      <c r="AC515" s="34"/>
      <c r="AD515" s="34"/>
      <c r="AE515" s="83"/>
      <c r="AF515" s="83"/>
      <c r="AG515" s="83"/>
      <c r="AH515" s="83"/>
      <c r="AI515" s="83"/>
      <c r="AJ515" s="83"/>
      <c r="AK515" s="83"/>
      <c r="AL515" s="83"/>
      <c r="AM515" s="83"/>
    </row>
    <row r="516" spans="2:39">
      <c r="B516" s="34"/>
      <c r="C516" s="34"/>
      <c r="D516" s="34"/>
      <c r="E516" s="34"/>
      <c r="F516" s="34"/>
      <c r="G516" s="34"/>
      <c r="H516" s="34"/>
      <c r="I516" s="34"/>
      <c r="J516" s="34"/>
      <c r="K516" s="34"/>
      <c r="L516" s="34"/>
      <c r="M516" s="34"/>
      <c r="N516" s="34"/>
      <c r="O516" s="34"/>
      <c r="P516" s="34"/>
      <c r="Q516" s="34"/>
      <c r="R516" s="34"/>
      <c r="S516" s="34"/>
      <c r="T516" s="34"/>
      <c r="U516" s="34"/>
      <c r="V516" s="34"/>
      <c r="W516" s="34"/>
      <c r="X516" s="34"/>
      <c r="Y516" s="34"/>
      <c r="Z516" s="34"/>
      <c r="AA516" s="34"/>
      <c r="AB516" s="34"/>
      <c r="AC516" s="34"/>
      <c r="AD516" s="34"/>
      <c r="AE516" s="83"/>
      <c r="AF516" s="83"/>
      <c r="AG516" s="83"/>
      <c r="AH516" s="83"/>
      <c r="AI516" s="83"/>
      <c r="AJ516" s="83"/>
      <c r="AK516" s="83"/>
      <c r="AL516" s="83"/>
      <c r="AM516" s="83"/>
    </row>
    <row r="517" spans="2:39">
      <c r="B517" s="34"/>
      <c r="C517" s="34"/>
      <c r="D517" s="34"/>
      <c r="E517" s="34"/>
      <c r="F517" s="34"/>
      <c r="G517" s="34"/>
      <c r="H517" s="34"/>
      <c r="I517" s="34"/>
      <c r="J517" s="34"/>
      <c r="K517" s="34"/>
      <c r="L517" s="34"/>
      <c r="M517" s="34"/>
      <c r="N517" s="34"/>
      <c r="O517" s="34"/>
      <c r="P517" s="34"/>
      <c r="Q517" s="34"/>
      <c r="R517" s="34"/>
      <c r="S517" s="34"/>
      <c r="T517" s="34"/>
      <c r="U517" s="34"/>
      <c r="V517" s="34"/>
      <c r="W517" s="34"/>
      <c r="X517" s="34"/>
      <c r="Y517" s="34"/>
      <c r="Z517" s="34"/>
      <c r="AA517" s="34"/>
      <c r="AB517" s="34"/>
      <c r="AC517" s="34"/>
      <c r="AD517" s="34"/>
      <c r="AE517" s="83"/>
      <c r="AF517" s="83"/>
      <c r="AG517" s="83"/>
      <c r="AH517" s="83"/>
      <c r="AI517" s="83"/>
      <c r="AJ517" s="83"/>
      <c r="AK517" s="83"/>
      <c r="AL517" s="83"/>
      <c r="AM517" s="83"/>
    </row>
    <row r="518" spans="2:39">
      <c r="B518" s="34"/>
      <c r="C518" s="34"/>
      <c r="D518" s="34"/>
      <c r="E518" s="34"/>
      <c r="F518" s="34"/>
      <c r="G518" s="34"/>
      <c r="H518" s="34"/>
      <c r="I518" s="34"/>
      <c r="J518" s="34"/>
      <c r="K518" s="34"/>
      <c r="L518" s="34"/>
      <c r="M518" s="34"/>
      <c r="N518" s="34"/>
      <c r="O518" s="34"/>
      <c r="P518" s="34"/>
      <c r="Q518" s="34"/>
      <c r="R518" s="34"/>
      <c r="S518" s="34"/>
      <c r="T518" s="34"/>
      <c r="U518" s="34"/>
      <c r="V518" s="34"/>
      <c r="W518" s="34"/>
      <c r="X518" s="34"/>
      <c r="Y518" s="34"/>
      <c r="Z518" s="34"/>
      <c r="AA518" s="34"/>
      <c r="AB518" s="34"/>
      <c r="AC518" s="34"/>
      <c r="AD518" s="34"/>
      <c r="AE518" s="83"/>
      <c r="AF518" s="83"/>
      <c r="AG518" s="83"/>
      <c r="AH518" s="83"/>
      <c r="AI518" s="83"/>
      <c r="AJ518" s="83"/>
      <c r="AK518" s="83"/>
      <c r="AL518" s="83"/>
      <c r="AM518" s="83"/>
    </row>
    <row r="519" spans="2:39">
      <c r="B519" s="34"/>
      <c r="C519" s="34"/>
      <c r="D519" s="34"/>
      <c r="E519" s="34"/>
      <c r="F519" s="34"/>
      <c r="G519" s="34"/>
      <c r="H519" s="34"/>
      <c r="I519" s="34"/>
      <c r="J519" s="34"/>
      <c r="K519" s="34"/>
      <c r="L519" s="34"/>
      <c r="M519" s="34"/>
      <c r="N519" s="34"/>
      <c r="O519" s="34"/>
      <c r="P519" s="34"/>
      <c r="Q519" s="34"/>
      <c r="R519" s="34"/>
      <c r="S519" s="34"/>
      <c r="T519" s="34"/>
      <c r="U519" s="34"/>
      <c r="V519" s="34"/>
      <c r="W519" s="34"/>
      <c r="X519" s="34"/>
      <c r="Y519" s="34"/>
      <c r="Z519" s="34"/>
      <c r="AA519" s="34"/>
      <c r="AB519" s="34"/>
      <c r="AC519" s="34"/>
      <c r="AD519" s="34"/>
      <c r="AE519" s="83"/>
      <c r="AF519" s="83"/>
      <c r="AG519" s="83"/>
      <c r="AH519" s="83"/>
      <c r="AI519" s="83"/>
      <c r="AJ519" s="83"/>
      <c r="AK519" s="83"/>
      <c r="AL519" s="83"/>
      <c r="AM519" s="83"/>
    </row>
    <row r="520" spans="2:39">
      <c r="B520" s="34"/>
      <c r="C520" s="34"/>
      <c r="D520" s="34"/>
      <c r="E520" s="34"/>
      <c r="F520" s="34"/>
      <c r="G520" s="34"/>
      <c r="H520" s="34"/>
      <c r="I520" s="34"/>
      <c r="J520" s="34"/>
      <c r="K520" s="34"/>
      <c r="L520" s="34"/>
      <c r="M520" s="34"/>
      <c r="N520" s="34"/>
      <c r="O520" s="34"/>
      <c r="P520" s="34"/>
      <c r="Q520" s="34"/>
      <c r="R520" s="34"/>
      <c r="S520" s="34"/>
      <c r="T520" s="34"/>
      <c r="U520" s="34"/>
      <c r="V520" s="34"/>
      <c r="W520" s="34"/>
      <c r="X520" s="34"/>
      <c r="Y520" s="34"/>
      <c r="Z520" s="34"/>
      <c r="AA520" s="34"/>
      <c r="AB520" s="34"/>
      <c r="AC520" s="34"/>
      <c r="AD520" s="34"/>
      <c r="AE520" s="83"/>
      <c r="AF520" s="83"/>
      <c r="AG520" s="83"/>
      <c r="AH520" s="83"/>
      <c r="AI520" s="83"/>
      <c r="AJ520" s="83"/>
      <c r="AK520" s="83"/>
      <c r="AL520" s="83"/>
      <c r="AM520" s="83"/>
    </row>
    <row r="521" spans="2:39">
      <c r="B521" s="34"/>
      <c r="C521" s="34"/>
      <c r="D521" s="34"/>
      <c r="E521" s="34"/>
      <c r="F521" s="34"/>
      <c r="G521" s="34"/>
      <c r="H521" s="34"/>
      <c r="I521" s="34"/>
      <c r="J521" s="34"/>
      <c r="K521" s="34"/>
      <c r="L521" s="34"/>
      <c r="M521" s="34"/>
      <c r="N521" s="34"/>
      <c r="O521" s="34"/>
      <c r="P521" s="34"/>
      <c r="Q521" s="34"/>
      <c r="R521" s="34"/>
      <c r="S521" s="34"/>
      <c r="T521" s="34"/>
      <c r="U521" s="34"/>
      <c r="V521" s="34"/>
      <c r="W521" s="34"/>
      <c r="X521" s="34"/>
      <c r="Y521" s="34"/>
      <c r="Z521" s="34"/>
      <c r="AA521" s="34"/>
      <c r="AB521" s="34"/>
      <c r="AC521" s="34"/>
      <c r="AD521" s="34"/>
      <c r="AE521" s="83"/>
      <c r="AF521" s="83"/>
      <c r="AG521" s="83"/>
      <c r="AH521" s="83"/>
      <c r="AI521" s="83"/>
      <c r="AJ521" s="83"/>
      <c r="AK521" s="83"/>
      <c r="AL521" s="83"/>
      <c r="AM521" s="83"/>
    </row>
    <row r="522" spans="2:39">
      <c r="B522" s="34"/>
      <c r="C522" s="34"/>
      <c r="D522" s="34"/>
      <c r="E522" s="34"/>
      <c r="F522" s="34"/>
      <c r="G522" s="34"/>
      <c r="H522" s="34"/>
      <c r="I522" s="34"/>
      <c r="J522" s="34"/>
      <c r="K522" s="34"/>
      <c r="L522" s="34"/>
      <c r="M522" s="34"/>
      <c r="N522" s="34"/>
      <c r="O522" s="34"/>
      <c r="P522" s="34"/>
      <c r="Q522" s="34"/>
      <c r="R522" s="34"/>
      <c r="S522" s="34"/>
      <c r="T522" s="34"/>
      <c r="U522" s="34"/>
      <c r="V522" s="34"/>
      <c r="W522" s="34"/>
      <c r="X522" s="34"/>
      <c r="Y522" s="34"/>
      <c r="Z522" s="34"/>
      <c r="AA522" s="34"/>
      <c r="AB522" s="34"/>
      <c r="AC522" s="34"/>
      <c r="AD522" s="34"/>
      <c r="AE522" s="83"/>
      <c r="AF522" s="83"/>
      <c r="AG522" s="83"/>
      <c r="AH522" s="83"/>
      <c r="AI522" s="83"/>
      <c r="AJ522" s="83"/>
      <c r="AK522" s="83"/>
      <c r="AL522" s="83"/>
      <c r="AM522" s="83"/>
    </row>
    <row r="523" spans="2:39">
      <c r="B523" s="34"/>
      <c r="C523" s="34"/>
      <c r="D523" s="34"/>
      <c r="E523" s="34"/>
      <c r="F523" s="34"/>
      <c r="G523" s="34"/>
      <c r="H523" s="34"/>
      <c r="I523" s="34"/>
      <c r="J523" s="34"/>
      <c r="K523" s="34"/>
      <c r="L523" s="34"/>
      <c r="M523" s="34"/>
      <c r="N523" s="34"/>
      <c r="O523" s="34"/>
      <c r="P523" s="34"/>
      <c r="Q523" s="34"/>
      <c r="R523" s="34"/>
      <c r="S523" s="34"/>
      <c r="T523" s="34"/>
      <c r="U523" s="34"/>
      <c r="V523" s="34"/>
      <c r="W523" s="34"/>
      <c r="X523" s="34"/>
      <c r="Y523" s="34"/>
      <c r="Z523" s="34"/>
      <c r="AA523" s="34"/>
      <c r="AB523" s="34"/>
      <c r="AC523" s="34"/>
      <c r="AD523" s="34"/>
      <c r="AE523" s="83"/>
      <c r="AF523" s="83"/>
      <c r="AG523" s="83"/>
      <c r="AH523" s="83"/>
      <c r="AI523" s="83"/>
      <c r="AJ523" s="83"/>
      <c r="AK523" s="83"/>
      <c r="AL523" s="83"/>
      <c r="AM523" s="83"/>
    </row>
    <row r="524" spans="2:39">
      <c r="B524" s="34"/>
      <c r="C524" s="34"/>
      <c r="D524" s="34"/>
      <c r="E524" s="34"/>
      <c r="F524" s="34"/>
      <c r="G524" s="34"/>
      <c r="H524" s="34"/>
      <c r="I524" s="34"/>
      <c r="J524" s="34"/>
      <c r="K524" s="34"/>
      <c r="L524" s="34"/>
      <c r="M524" s="34"/>
      <c r="N524" s="34"/>
      <c r="O524" s="34"/>
      <c r="P524" s="34"/>
      <c r="Q524" s="34"/>
      <c r="R524" s="34"/>
      <c r="S524" s="34"/>
      <c r="T524" s="34"/>
      <c r="U524" s="34"/>
      <c r="V524" s="34"/>
      <c r="W524" s="34"/>
      <c r="X524" s="34"/>
      <c r="Y524" s="34"/>
      <c r="Z524" s="34"/>
      <c r="AA524" s="34"/>
      <c r="AB524" s="34"/>
      <c r="AC524" s="34"/>
      <c r="AD524" s="34"/>
      <c r="AE524" s="83"/>
      <c r="AF524" s="83"/>
      <c r="AG524" s="83"/>
      <c r="AH524" s="83"/>
      <c r="AI524" s="83"/>
      <c r="AJ524" s="83"/>
      <c r="AK524" s="83"/>
      <c r="AL524" s="83"/>
      <c r="AM524" s="83"/>
    </row>
    <row r="525" spans="2:39">
      <c r="B525" s="34"/>
      <c r="C525" s="34"/>
      <c r="D525" s="34"/>
      <c r="E525" s="34"/>
      <c r="F525" s="34"/>
      <c r="G525" s="34"/>
      <c r="H525" s="34"/>
      <c r="I525" s="34"/>
      <c r="J525" s="34"/>
      <c r="K525" s="34"/>
      <c r="L525" s="34"/>
      <c r="M525" s="34"/>
      <c r="N525" s="34"/>
      <c r="O525" s="34"/>
      <c r="P525" s="34"/>
      <c r="Q525" s="34"/>
      <c r="R525" s="34"/>
      <c r="S525" s="34"/>
      <c r="T525" s="34"/>
      <c r="U525" s="34"/>
      <c r="V525" s="34"/>
      <c r="W525" s="34"/>
      <c r="X525" s="34"/>
      <c r="Y525" s="34"/>
      <c r="Z525" s="34"/>
      <c r="AA525" s="34"/>
      <c r="AB525" s="34"/>
      <c r="AC525" s="34"/>
      <c r="AD525" s="34"/>
      <c r="AE525" s="83"/>
      <c r="AF525" s="83"/>
      <c r="AG525" s="83"/>
      <c r="AH525" s="83"/>
      <c r="AI525" s="83"/>
      <c r="AJ525" s="83"/>
      <c r="AK525" s="83"/>
      <c r="AL525" s="83"/>
      <c r="AM525" s="83"/>
    </row>
    <row r="526" spans="2:39">
      <c r="B526" s="34"/>
      <c r="C526" s="34"/>
      <c r="D526" s="34"/>
      <c r="E526" s="34"/>
      <c r="F526" s="34"/>
      <c r="G526" s="34"/>
      <c r="H526" s="34"/>
      <c r="I526" s="34"/>
      <c r="J526" s="34"/>
      <c r="K526" s="34"/>
      <c r="L526" s="34"/>
      <c r="M526" s="34"/>
      <c r="N526" s="34"/>
      <c r="O526" s="34"/>
      <c r="P526" s="34"/>
      <c r="Q526" s="34"/>
      <c r="R526" s="34"/>
      <c r="S526" s="34"/>
      <c r="T526" s="34"/>
      <c r="U526" s="34"/>
      <c r="V526" s="34"/>
      <c r="W526" s="34"/>
      <c r="X526" s="34"/>
      <c r="Y526" s="34"/>
      <c r="Z526" s="34"/>
      <c r="AA526" s="34"/>
      <c r="AB526" s="34"/>
      <c r="AC526" s="34"/>
      <c r="AD526" s="34"/>
      <c r="AE526" s="83"/>
      <c r="AF526" s="83"/>
      <c r="AG526" s="83"/>
      <c r="AH526" s="83"/>
      <c r="AI526" s="83"/>
      <c r="AJ526" s="83"/>
      <c r="AK526" s="83"/>
      <c r="AL526" s="83"/>
      <c r="AM526" s="83"/>
    </row>
    <row r="527" spans="2:39">
      <c r="B527" s="34"/>
      <c r="C527" s="34"/>
      <c r="D527" s="34"/>
      <c r="E527" s="34"/>
      <c r="F527" s="34"/>
      <c r="G527" s="34"/>
      <c r="H527" s="34"/>
      <c r="I527" s="34"/>
      <c r="J527" s="34"/>
      <c r="K527" s="34"/>
      <c r="L527" s="34"/>
      <c r="M527" s="34"/>
      <c r="N527" s="34"/>
      <c r="O527" s="34"/>
      <c r="P527" s="34"/>
      <c r="Q527" s="34"/>
      <c r="R527" s="34"/>
      <c r="S527" s="34"/>
      <c r="T527" s="34"/>
      <c r="U527" s="34"/>
      <c r="V527" s="34"/>
      <c r="W527" s="34"/>
      <c r="X527" s="34"/>
      <c r="Y527" s="34"/>
      <c r="Z527" s="34"/>
      <c r="AA527" s="34"/>
      <c r="AB527" s="34"/>
      <c r="AC527" s="34"/>
      <c r="AD527" s="34"/>
      <c r="AE527" s="83"/>
      <c r="AF527" s="83"/>
      <c r="AG527" s="83"/>
      <c r="AH527" s="83"/>
      <c r="AI527" s="83"/>
      <c r="AJ527" s="83"/>
      <c r="AK527" s="83"/>
      <c r="AL527" s="83"/>
      <c r="AM527" s="83"/>
    </row>
    <row r="528" spans="2:39">
      <c r="B528" s="34"/>
      <c r="C528" s="34"/>
      <c r="D528" s="34"/>
      <c r="E528" s="34"/>
      <c r="F528" s="34"/>
      <c r="G528" s="34"/>
      <c r="H528" s="34"/>
      <c r="I528" s="34"/>
      <c r="J528" s="34"/>
      <c r="K528" s="34"/>
      <c r="L528" s="34"/>
      <c r="M528" s="34"/>
      <c r="N528" s="34"/>
      <c r="O528" s="34"/>
      <c r="P528" s="34"/>
      <c r="Q528" s="34"/>
      <c r="R528" s="34"/>
      <c r="S528" s="34"/>
      <c r="T528" s="34"/>
      <c r="U528" s="34"/>
      <c r="V528" s="34"/>
      <c r="W528" s="34"/>
      <c r="X528" s="34"/>
      <c r="Y528" s="34"/>
      <c r="Z528" s="34"/>
      <c r="AA528" s="34"/>
      <c r="AB528" s="34"/>
      <c r="AC528" s="34"/>
      <c r="AD528" s="34"/>
      <c r="AE528" s="83"/>
      <c r="AF528" s="83"/>
      <c r="AG528" s="83"/>
      <c r="AH528" s="83"/>
      <c r="AI528" s="83"/>
      <c r="AJ528" s="83"/>
      <c r="AK528" s="83"/>
      <c r="AL528" s="83"/>
      <c r="AM528" s="83"/>
    </row>
    <row r="529" spans="2:39">
      <c r="B529" s="34"/>
      <c r="C529" s="34"/>
      <c r="D529" s="34"/>
      <c r="E529" s="34"/>
      <c r="F529" s="34"/>
      <c r="G529" s="34"/>
      <c r="H529" s="34"/>
      <c r="I529" s="34"/>
      <c r="J529" s="34"/>
      <c r="K529" s="34"/>
      <c r="L529" s="34"/>
      <c r="M529" s="34"/>
      <c r="N529" s="34"/>
      <c r="O529" s="34"/>
      <c r="P529" s="34"/>
      <c r="Q529" s="34"/>
      <c r="R529" s="34"/>
      <c r="S529" s="34"/>
      <c r="T529" s="34"/>
      <c r="U529" s="34"/>
      <c r="V529" s="34"/>
      <c r="W529" s="34"/>
      <c r="X529" s="34"/>
      <c r="Y529" s="34"/>
      <c r="Z529" s="34"/>
      <c r="AA529" s="34"/>
      <c r="AB529" s="34"/>
      <c r="AC529" s="34"/>
      <c r="AD529" s="34"/>
      <c r="AE529" s="83"/>
      <c r="AF529" s="83"/>
      <c r="AG529" s="83"/>
      <c r="AH529" s="83"/>
      <c r="AI529" s="83"/>
      <c r="AJ529" s="83"/>
      <c r="AK529" s="83"/>
      <c r="AL529" s="83"/>
      <c r="AM529" s="83"/>
    </row>
    <row r="530" spans="2:39">
      <c r="B530" s="34"/>
      <c r="C530" s="34"/>
      <c r="D530" s="34"/>
      <c r="E530" s="34"/>
      <c r="F530" s="34"/>
      <c r="G530" s="34"/>
      <c r="H530" s="34"/>
      <c r="I530" s="34"/>
      <c r="J530" s="34"/>
      <c r="K530" s="34"/>
      <c r="L530" s="34"/>
      <c r="M530" s="34"/>
      <c r="N530" s="34"/>
      <c r="O530" s="34"/>
      <c r="P530" s="34"/>
      <c r="Q530" s="34"/>
      <c r="R530" s="34"/>
      <c r="S530" s="34"/>
      <c r="T530" s="34"/>
      <c r="U530" s="34"/>
      <c r="V530" s="34"/>
      <c r="W530" s="34"/>
      <c r="X530" s="34"/>
      <c r="Y530" s="34"/>
      <c r="Z530" s="34"/>
      <c r="AA530" s="34"/>
      <c r="AB530" s="34"/>
      <c r="AC530" s="34"/>
      <c r="AD530" s="34"/>
      <c r="AE530" s="83"/>
      <c r="AF530" s="83"/>
      <c r="AG530" s="83"/>
      <c r="AH530" s="83"/>
      <c r="AI530" s="83"/>
      <c r="AJ530" s="83"/>
      <c r="AK530" s="83"/>
      <c r="AL530" s="83"/>
      <c r="AM530" s="83"/>
    </row>
    <row r="531" spans="2:39">
      <c r="B531" s="34"/>
      <c r="C531" s="34"/>
      <c r="D531" s="34"/>
      <c r="E531" s="34"/>
      <c r="F531" s="34"/>
      <c r="G531" s="34"/>
      <c r="H531" s="34"/>
      <c r="I531" s="34"/>
      <c r="J531" s="34"/>
      <c r="K531" s="34"/>
      <c r="L531" s="34"/>
      <c r="M531" s="34"/>
      <c r="N531" s="34"/>
      <c r="O531" s="34"/>
      <c r="P531" s="34"/>
      <c r="Q531" s="34"/>
      <c r="R531" s="34"/>
      <c r="S531" s="34"/>
      <c r="T531" s="34"/>
      <c r="U531" s="34"/>
      <c r="V531" s="34"/>
      <c r="W531" s="34"/>
      <c r="X531" s="34"/>
      <c r="Y531" s="34"/>
      <c r="Z531" s="34"/>
      <c r="AA531" s="34"/>
      <c r="AB531" s="34"/>
      <c r="AC531" s="34"/>
      <c r="AD531" s="34"/>
      <c r="AE531" s="83"/>
      <c r="AF531" s="83"/>
      <c r="AG531" s="83"/>
      <c r="AH531" s="83"/>
      <c r="AI531" s="83"/>
      <c r="AJ531" s="83"/>
      <c r="AK531" s="83"/>
      <c r="AL531" s="83"/>
      <c r="AM531" s="83"/>
    </row>
    <row r="532" spans="2:39">
      <c r="B532" s="34"/>
      <c r="C532" s="34"/>
      <c r="D532" s="34"/>
      <c r="E532" s="34"/>
      <c r="F532" s="34"/>
      <c r="G532" s="34"/>
      <c r="H532" s="34"/>
      <c r="I532" s="34"/>
      <c r="J532" s="34"/>
      <c r="K532" s="34"/>
      <c r="L532" s="34"/>
      <c r="M532" s="34"/>
      <c r="N532" s="34"/>
      <c r="O532" s="34"/>
      <c r="P532" s="34"/>
      <c r="Q532" s="34"/>
      <c r="R532" s="34"/>
      <c r="S532" s="34"/>
      <c r="T532" s="34"/>
      <c r="U532" s="34"/>
      <c r="V532" s="34"/>
      <c r="W532" s="34"/>
      <c r="X532" s="34"/>
      <c r="Y532" s="34"/>
      <c r="Z532" s="34"/>
      <c r="AA532" s="34"/>
      <c r="AB532" s="34"/>
      <c r="AC532" s="34"/>
      <c r="AD532" s="34"/>
      <c r="AE532" s="83"/>
      <c r="AF532" s="83"/>
      <c r="AG532" s="83"/>
      <c r="AH532" s="83"/>
      <c r="AI532" s="83"/>
      <c r="AJ532" s="83"/>
      <c r="AK532" s="83"/>
      <c r="AL532" s="83"/>
      <c r="AM532" s="83"/>
    </row>
    <row r="533" spans="2:39">
      <c r="B533" s="34"/>
      <c r="C533" s="34"/>
      <c r="D533" s="34"/>
      <c r="E533" s="34"/>
      <c r="F533" s="34"/>
      <c r="G533" s="34"/>
      <c r="H533" s="34"/>
      <c r="I533" s="34"/>
      <c r="J533" s="34"/>
      <c r="K533" s="34"/>
      <c r="L533" s="34"/>
      <c r="M533" s="34"/>
      <c r="N533" s="34"/>
      <c r="O533" s="34"/>
      <c r="P533" s="34"/>
      <c r="Q533" s="34"/>
      <c r="R533" s="34"/>
      <c r="S533" s="34"/>
      <c r="T533" s="34"/>
      <c r="U533" s="34"/>
      <c r="V533" s="34"/>
      <c r="W533" s="34"/>
      <c r="X533" s="34"/>
      <c r="Y533" s="34"/>
      <c r="Z533" s="34"/>
      <c r="AA533" s="34"/>
      <c r="AB533" s="34"/>
      <c r="AC533" s="34"/>
      <c r="AD533" s="34"/>
      <c r="AE533" s="83"/>
      <c r="AF533" s="83"/>
      <c r="AG533" s="83"/>
      <c r="AH533" s="83"/>
      <c r="AI533" s="83"/>
      <c r="AJ533" s="83"/>
      <c r="AK533" s="83"/>
      <c r="AL533" s="83"/>
      <c r="AM533" s="83"/>
    </row>
    <row r="534" spans="2:39">
      <c r="B534" s="34"/>
      <c r="C534" s="34"/>
      <c r="D534" s="34"/>
      <c r="E534" s="34"/>
      <c r="F534" s="34"/>
      <c r="G534" s="34"/>
      <c r="H534" s="34"/>
      <c r="I534" s="34"/>
      <c r="J534" s="34"/>
      <c r="K534" s="34"/>
      <c r="L534" s="34"/>
      <c r="M534" s="34"/>
      <c r="N534" s="34"/>
      <c r="O534" s="34"/>
      <c r="P534" s="34"/>
      <c r="Q534" s="34"/>
      <c r="R534" s="34"/>
      <c r="S534" s="34"/>
      <c r="T534" s="34"/>
      <c r="U534" s="34"/>
      <c r="V534" s="34"/>
      <c r="W534" s="34"/>
      <c r="X534" s="34"/>
      <c r="Y534" s="34"/>
      <c r="Z534" s="34"/>
      <c r="AA534" s="34"/>
      <c r="AB534" s="34"/>
      <c r="AC534" s="34"/>
      <c r="AD534" s="34"/>
      <c r="AE534" s="83"/>
      <c r="AF534" s="83"/>
      <c r="AG534" s="83"/>
      <c r="AH534" s="83"/>
      <c r="AI534" s="83"/>
      <c r="AJ534" s="83"/>
      <c r="AK534" s="83"/>
      <c r="AL534" s="83"/>
      <c r="AM534" s="83"/>
    </row>
    <row r="535" spans="2:39">
      <c r="B535" s="34"/>
      <c r="C535" s="34"/>
      <c r="D535" s="34"/>
      <c r="E535" s="34"/>
      <c r="F535" s="34"/>
      <c r="G535" s="34"/>
      <c r="H535" s="34"/>
      <c r="I535" s="34"/>
      <c r="J535" s="34"/>
      <c r="K535" s="34"/>
      <c r="L535" s="34"/>
      <c r="M535" s="34"/>
      <c r="N535" s="34"/>
      <c r="O535" s="34"/>
      <c r="P535" s="34"/>
      <c r="Q535" s="34"/>
      <c r="R535" s="34"/>
      <c r="S535" s="34"/>
      <c r="T535" s="34"/>
      <c r="U535" s="34"/>
      <c r="V535" s="34"/>
      <c r="W535" s="34"/>
      <c r="X535" s="34"/>
      <c r="Y535" s="34"/>
      <c r="Z535" s="34"/>
      <c r="AA535" s="34"/>
      <c r="AB535" s="34"/>
      <c r="AC535" s="34"/>
      <c r="AD535" s="34"/>
      <c r="AE535" s="83"/>
      <c r="AF535" s="83"/>
      <c r="AG535" s="83"/>
      <c r="AH535" s="83"/>
      <c r="AI535" s="83"/>
      <c r="AJ535" s="83"/>
      <c r="AK535" s="83"/>
      <c r="AL535" s="83"/>
      <c r="AM535" s="83"/>
    </row>
    <row r="536" spans="2:39">
      <c r="B536" s="34"/>
      <c r="C536" s="34"/>
      <c r="D536" s="34"/>
      <c r="E536" s="34"/>
      <c r="F536" s="34"/>
      <c r="G536" s="34"/>
      <c r="H536" s="34"/>
      <c r="I536" s="34"/>
      <c r="J536" s="34"/>
      <c r="K536" s="34"/>
      <c r="L536" s="34"/>
      <c r="M536" s="34"/>
      <c r="N536" s="34"/>
      <c r="O536" s="34"/>
      <c r="P536" s="34"/>
      <c r="Q536" s="34"/>
      <c r="R536" s="34"/>
      <c r="S536" s="34"/>
      <c r="T536" s="34"/>
      <c r="U536" s="34"/>
      <c r="V536" s="34"/>
      <c r="W536" s="34"/>
      <c r="X536" s="34"/>
      <c r="Y536" s="34"/>
      <c r="Z536" s="34"/>
      <c r="AA536" s="34"/>
      <c r="AB536" s="34"/>
      <c r="AC536" s="34"/>
      <c r="AD536" s="34"/>
      <c r="AE536" s="83"/>
      <c r="AF536" s="83"/>
      <c r="AG536" s="83"/>
      <c r="AH536" s="83"/>
      <c r="AI536" s="83"/>
      <c r="AJ536" s="83"/>
      <c r="AK536" s="83"/>
      <c r="AL536" s="83"/>
      <c r="AM536" s="83"/>
    </row>
    <row r="537" spans="2:39">
      <c r="B537" s="34"/>
      <c r="C537" s="34"/>
      <c r="D537" s="34"/>
      <c r="E537" s="34"/>
      <c r="F537" s="34"/>
      <c r="G537" s="34"/>
      <c r="H537" s="34"/>
      <c r="I537" s="34"/>
      <c r="J537" s="34"/>
      <c r="K537" s="34"/>
      <c r="L537" s="34"/>
      <c r="M537" s="34"/>
      <c r="N537" s="34"/>
      <c r="O537" s="34"/>
      <c r="P537" s="34"/>
      <c r="Q537" s="34"/>
      <c r="R537" s="34"/>
      <c r="S537" s="34"/>
      <c r="T537" s="34"/>
      <c r="U537" s="34"/>
      <c r="V537" s="34"/>
      <c r="W537" s="34"/>
      <c r="X537" s="34"/>
      <c r="Y537" s="34"/>
      <c r="Z537" s="34"/>
      <c r="AA537" s="34"/>
      <c r="AB537" s="34"/>
      <c r="AC537" s="34"/>
      <c r="AD537" s="34"/>
      <c r="AE537" s="83"/>
      <c r="AF537" s="83"/>
      <c r="AG537" s="83"/>
      <c r="AH537" s="83"/>
      <c r="AI537" s="83"/>
      <c r="AJ537" s="83"/>
      <c r="AK537" s="83"/>
      <c r="AL537" s="83"/>
      <c r="AM537" s="83"/>
    </row>
    <row r="538" spans="2:39">
      <c r="B538" s="34"/>
      <c r="C538" s="34"/>
      <c r="D538" s="34"/>
      <c r="E538" s="34"/>
      <c r="F538" s="34"/>
      <c r="G538" s="34"/>
      <c r="H538" s="34"/>
      <c r="I538" s="34"/>
      <c r="J538" s="34"/>
      <c r="K538" s="34"/>
      <c r="L538" s="34"/>
      <c r="M538" s="34"/>
      <c r="N538" s="34"/>
      <c r="O538" s="34"/>
      <c r="P538" s="34"/>
      <c r="Q538" s="34"/>
      <c r="R538" s="34"/>
      <c r="S538" s="34"/>
      <c r="T538" s="34"/>
      <c r="U538" s="34"/>
      <c r="V538" s="34"/>
      <c r="W538" s="34"/>
      <c r="X538" s="34"/>
      <c r="Y538" s="34"/>
      <c r="Z538" s="34"/>
      <c r="AA538" s="34"/>
      <c r="AB538" s="34"/>
      <c r="AC538" s="34"/>
      <c r="AD538" s="34"/>
      <c r="AE538" s="83"/>
      <c r="AF538" s="83"/>
      <c r="AG538" s="83"/>
      <c r="AH538" s="83"/>
      <c r="AI538" s="83"/>
      <c r="AJ538" s="83"/>
      <c r="AK538" s="83"/>
      <c r="AL538" s="83"/>
      <c r="AM538" s="83"/>
    </row>
    <row r="539" spans="2:39">
      <c r="B539" s="34"/>
      <c r="C539" s="34"/>
      <c r="D539" s="34"/>
      <c r="E539" s="34"/>
      <c r="F539" s="34"/>
      <c r="G539" s="34"/>
      <c r="H539" s="34"/>
      <c r="I539" s="34"/>
      <c r="J539" s="34"/>
      <c r="K539" s="34"/>
      <c r="L539" s="34"/>
      <c r="M539" s="34"/>
      <c r="N539" s="34"/>
      <c r="O539" s="34"/>
      <c r="P539" s="34"/>
      <c r="Q539" s="34"/>
      <c r="R539" s="34"/>
      <c r="S539" s="34"/>
      <c r="T539" s="34"/>
      <c r="U539" s="34"/>
      <c r="V539" s="34"/>
      <c r="W539" s="34"/>
      <c r="X539" s="34"/>
      <c r="Y539" s="34"/>
      <c r="Z539" s="34"/>
      <c r="AA539" s="34"/>
      <c r="AB539" s="34"/>
      <c r="AC539" s="34"/>
      <c r="AD539" s="34"/>
      <c r="AE539" s="83"/>
      <c r="AF539" s="83"/>
      <c r="AG539" s="83"/>
      <c r="AH539" s="83"/>
      <c r="AI539" s="83"/>
      <c r="AJ539" s="83"/>
      <c r="AK539" s="83"/>
      <c r="AL539" s="83"/>
      <c r="AM539" s="83"/>
    </row>
    <row r="540" spans="2:39">
      <c r="B540" s="34"/>
      <c r="C540" s="34"/>
      <c r="D540" s="34"/>
      <c r="E540" s="34"/>
      <c r="F540" s="34"/>
      <c r="G540" s="34"/>
      <c r="H540" s="34"/>
      <c r="I540" s="34"/>
      <c r="J540" s="34"/>
      <c r="K540" s="34"/>
      <c r="L540" s="34"/>
      <c r="M540" s="34"/>
      <c r="N540" s="34"/>
      <c r="O540" s="34"/>
      <c r="P540" s="34"/>
      <c r="Q540" s="34"/>
      <c r="R540" s="34"/>
      <c r="S540" s="34"/>
      <c r="T540" s="34"/>
      <c r="U540" s="34"/>
      <c r="V540" s="34"/>
      <c r="W540" s="34"/>
      <c r="X540" s="34"/>
      <c r="Y540" s="34"/>
      <c r="Z540" s="34"/>
      <c r="AA540" s="34"/>
      <c r="AB540" s="34"/>
      <c r="AC540" s="34"/>
      <c r="AD540" s="34"/>
      <c r="AE540" s="83"/>
      <c r="AF540" s="83"/>
      <c r="AG540" s="83"/>
      <c r="AH540" s="83"/>
      <c r="AI540" s="83"/>
      <c r="AJ540" s="83"/>
      <c r="AK540" s="83"/>
      <c r="AL540" s="83"/>
      <c r="AM540" s="83"/>
    </row>
    <row r="541" spans="2:39">
      <c r="B541" s="34"/>
      <c r="C541" s="34"/>
      <c r="D541" s="34"/>
      <c r="E541" s="34"/>
      <c r="F541" s="34"/>
      <c r="G541" s="34"/>
      <c r="H541" s="34"/>
      <c r="I541" s="34"/>
      <c r="J541" s="34"/>
      <c r="K541" s="34"/>
      <c r="L541" s="34"/>
      <c r="M541" s="34"/>
      <c r="N541" s="34"/>
      <c r="O541" s="34"/>
      <c r="P541" s="34"/>
      <c r="Q541" s="34"/>
      <c r="R541" s="34"/>
      <c r="S541" s="34"/>
      <c r="T541" s="34"/>
      <c r="U541" s="34"/>
      <c r="V541" s="34"/>
      <c r="W541" s="34"/>
      <c r="X541" s="34"/>
      <c r="Y541" s="34"/>
      <c r="Z541" s="34"/>
      <c r="AA541" s="34"/>
      <c r="AB541" s="34"/>
      <c r="AC541" s="34"/>
      <c r="AD541" s="34"/>
      <c r="AE541" s="83"/>
      <c r="AF541" s="83"/>
      <c r="AG541" s="83"/>
      <c r="AH541" s="83"/>
      <c r="AI541" s="83"/>
      <c r="AJ541" s="83"/>
      <c r="AK541" s="83"/>
      <c r="AL541" s="83"/>
      <c r="AM541" s="83"/>
    </row>
    <row r="542" spans="2:39">
      <c r="B542" s="34"/>
      <c r="C542" s="34"/>
      <c r="D542" s="34"/>
      <c r="E542" s="34"/>
      <c r="F542" s="34"/>
      <c r="G542" s="34"/>
      <c r="H542" s="34"/>
      <c r="I542" s="34"/>
      <c r="J542" s="34"/>
      <c r="K542" s="34"/>
      <c r="L542" s="34"/>
      <c r="M542" s="34"/>
      <c r="N542" s="34"/>
      <c r="O542" s="34"/>
      <c r="P542" s="34"/>
      <c r="Q542" s="34"/>
      <c r="R542" s="34"/>
      <c r="S542" s="34"/>
      <c r="T542" s="34"/>
      <c r="U542" s="34"/>
      <c r="V542" s="34"/>
      <c r="W542" s="34"/>
      <c r="X542" s="34"/>
      <c r="Y542" s="34"/>
      <c r="Z542" s="34"/>
      <c r="AA542" s="34"/>
      <c r="AB542" s="34"/>
      <c r="AC542" s="34"/>
      <c r="AD542" s="34"/>
      <c r="AE542" s="83"/>
      <c r="AF542" s="83"/>
      <c r="AG542" s="83"/>
      <c r="AH542" s="83"/>
      <c r="AI542" s="83"/>
      <c r="AJ542" s="83"/>
      <c r="AK542" s="83"/>
      <c r="AL542" s="83"/>
      <c r="AM542" s="83"/>
    </row>
    <row r="543" spans="2:39">
      <c r="B543" s="34"/>
      <c r="C543" s="34"/>
      <c r="D543" s="34"/>
      <c r="E543" s="34"/>
      <c r="F543" s="34"/>
      <c r="G543" s="34"/>
      <c r="H543" s="34"/>
      <c r="I543" s="34"/>
      <c r="J543" s="34"/>
      <c r="K543" s="34"/>
      <c r="L543" s="34"/>
      <c r="M543" s="34"/>
      <c r="N543" s="34"/>
      <c r="O543" s="34"/>
      <c r="P543" s="34"/>
      <c r="Q543" s="34"/>
      <c r="R543" s="34"/>
      <c r="S543" s="34"/>
      <c r="T543" s="34"/>
      <c r="U543" s="34"/>
      <c r="V543" s="34"/>
      <c r="W543" s="34"/>
      <c r="X543" s="34"/>
      <c r="Y543" s="34"/>
      <c r="Z543" s="34"/>
      <c r="AA543" s="34"/>
      <c r="AB543" s="34"/>
      <c r="AC543" s="34"/>
      <c r="AD543" s="34"/>
      <c r="AE543" s="83"/>
      <c r="AF543" s="83"/>
      <c r="AG543" s="83"/>
      <c r="AH543" s="83"/>
      <c r="AI543" s="83"/>
      <c r="AJ543" s="83"/>
      <c r="AK543" s="83"/>
      <c r="AL543" s="83"/>
      <c r="AM543" s="83"/>
    </row>
    <row r="544" spans="2:39">
      <c r="B544" s="34"/>
      <c r="C544" s="34"/>
      <c r="D544" s="34"/>
      <c r="E544" s="34"/>
      <c r="F544" s="34"/>
      <c r="G544" s="34"/>
      <c r="H544" s="34"/>
      <c r="I544" s="34"/>
      <c r="J544" s="34"/>
      <c r="K544" s="34"/>
      <c r="L544" s="34"/>
      <c r="M544" s="34"/>
      <c r="N544" s="34"/>
      <c r="O544" s="34"/>
      <c r="P544" s="34"/>
      <c r="Q544" s="34"/>
      <c r="R544" s="34"/>
      <c r="S544" s="34"/>
      <c r="T544" s="34"/>
      <c r="U544" s="34"/>
      <c r="V544" s="34"/>
      <c r="W544" s="34"/>
      <c r="X544" s="34"/>
      <c r="Y544" s="34"/>
      <c r="Z544" s="34"/>
      <c r="AA544" s="34"/>
      <c r="AB544" s="34"/>
      <c r="AC544" s="34"/>
      <c r="AD544" s="34"/>
      <c r="AE544" s="83"/>
      <c r="AF544" s="83"/>
      <c r="AG544" s="83"/>
      <c r="AH544" s="83"/>
      <c r="AI544" s="83"/>
      <c r="AJ544" s="83"/>
      <c r="AK544" s="83"/>
      <c r="AL544" s="83"/>
      <c r="AM544" s="83"/>
    </row>
    <row r="545" spans="2:39">
      <c r="B545" s="34"/>
      <c r="C545" s="34"/>
      <c r="D545" s="34"/>
      <c r="E545" s="34"/>
      <c r="F545" s="34"/>
      <c r="G545" s="34"/>
      <c r="H545" s="34"/>
      <c r="I545" s="34"/>
      <c r="J545" s="34"/>
      <c r="K545" s="34"/>
      <c r="L545" s="34"/>
      <c r="M545" s="34"/>
      <c r="N545" s="34"/>
      <c r="O545" s="34"/>
      <c r="P545" s="34"/>
      <c r="Q545" s="34"/>
      <c r="R545" s="34"/>
      <c r="S545" s="34"/>
      <c r="T545" s="34"/>
      <c r="U545" s="34"/>
      <c r="V545" s="34"/>
      <c r="W545" s="34"/>
      <c r="X545" s="34"/>
      <c r="Y545" s="34"/>
      <c r="Z545" s="34"/>
      <c r="AA545" s="34"/>
      <c r="AB545" s="34"/>
      <c r="AC545" s="34"/>
      <c r="AD545" s="34"/>
      <c r="AE545" s="83"/>
      <c r="AF545" s="83"/>
      <c r="AG545" s="83"/>
      <c r="AH545" s="83"/>
      <c r="AI545" s="83"/>
      <c r="AJ545" s="83"/>
      <c r="AK545" s="83"/>
      <c r="AL545" s="83"/>
      <c r="AM545" s="83"/>
    </row>
    <row r="546" spans="2:39">
      <c r="B546" s="34"/>
      <c r="C546" s="34"/>
      <c r="D546" s="34"/>
      <c r="E546" s="34"/>
      <c r="F546" s="34"/>
      <c r="G546" s="34"/>
      <c r="H546" s="34"/>
      <c r="I546" s="34"/>
      <c r="J546" s="34"/>
      <c r="K546" s="34"/>
      <c r="L546" s="34"/>
      <c r="M546" s="34"/>
      <c r="N546" s="34"/>
      <c r="O546" s="34"/>
      <c r="P546" s="34"/>
      <c r="Q546" s="34"/>
      <c r="R546" s="34"/>
      <c r="S546" s="34"/>
      <c r="T546" s="34"/>
      <c r="U546" s="34"/>
      <c r="V546" s="34"/>
      <c r="W546" s="34"/>
      <c r="X546" s="34"/>
      <c r="Y546" s="34"/>
      <c r="Z546" s="34"/>
      <c r="AA546" s="34"/>
      <c r="AB546" s="34"/>
      <c r="AC546" s="34"/>
      <c r="AD546" s="34"/>
      <c r="AE546" s="83"/>
      <c r="AF546" s="83"/>
      <c r="AG546" s="83"/>
      <c r="AH546" s="83"/>
      <c r="AI546" s="83"/>
      <c r="AJ546" s="83"/>
      <c r="AK546" s="83"/>
      <c r="AL546" s="83"/>
      <c r="AM546" s="83"/>
    </row>
    <row r="547" spans="2:39">
      <c r="B547" s="34"/>
      <c r="C547" s="34"/>
      <c r="D547" s="34"/>
      <c r="E547" s="34"/>
      <c r="F547" s="34"/>
      <c r="G547" s="34"/>
      <c r="H547" s="34"/>
      <c r="I547" s="34"/>
      <c r="J547" s="34"/>
      <c r="K547" s="34"/>
      <c r="L547" s="34"/>
      <c r="M547" s="34"/>
      <c r="N547" s="34"/>
      <c r="O547" s="34"/>
      <c r="P547" s="34"/>
      <c r="Q547" s="34"/>
      <c r="R547" s="34"/>
      <c r="S547" s="34"/>
      <c r="T547" s="34"/>
      <c r="U547" s="34"/>
      <c r="V547" s="34"/>
      <c r="W547" s="34"/>
      <c r="X547" s="34"/>
      <c r="Y547" s="34"/>
      <c r="Z547" s="34"/>
      <c r="AA547" s="34"/>
      <c r="AB547" s="34"/>
      <c r="AC547" s="34"/>
      <c r="AD547" s="34"/>
      <c r="AE547" s="83"/>
      <c r="AF547" s="83"/>
      <c r="AG547" s="83"/>
      <c r="AH547" s="83"/>
      <c r="AI547" s="83"/>
      <c r="AJ547" s="83"/>
      <c r="AK547" s="83"/>
      <c r="AL547" s="83"/>
      <c r="AM547" s="83"/>
    </row>
    <row r="548" spans="2:39">
      <c r="B548" s="34"/>
      <c r="C548" s="34"/>
      <c r="D548" s="34"/>
      <c r="E548" s="34"/>
      <c r="F548" s="34"/>
      <c r="G548" s="34"/>
      <c r="H548" s="34"/>
      <c r="I548" s="34"/>
      <c r="J548" s="34"/>
      <c r="K548" s="34"/>
      <c r="L548" s="34"/>
      <c r="M548" s="34"/>
      <c r="N548" s="34"/>
      <c r="O548" s="34"/>
      <c r="P548" s="34"/>
      <c r="Q548" s="34"/>
      <c r="R548" s="34"/>
      <c r="S548" s="34"/>
      <c r="T548" s="34"/>
      <c r="U548" s="34"/>
      <c r="V548" s="34"/>
      <c r="W548" s="34"/>
      <c r="X548" s="34"/>
      <c r="Y548" s="34"/>
      <c r="Z548" s="34"/>
      <c r="AA548" s="34"/>
      <c r="AB548" s="34"/>
      <c r="AC548" s="34"/>
      <c r="AD548" s="34"/>
      <c r="AE548" s="83"/>
      <c r="AF548" s="83"/>
      <c r="AG548" s="83"/>
      <c r="AH548" s="83"/>
      <c r="AI548" s="83"/>
      <c r="AJ548" s="83"/>
      <c r="AK548" s="83"/>
      <c r="AL548" s="83"/>
      <c r="AM548" s="83"/>
    </row>
    <row r="549" spans="2:39">
      <c r="B549" s="34"/>
      <c r="C549" s="34"/>
      <c r="D549" s="34"/>
      <c r="E549" s="34"/>
      <c r="F549" s="34"/>
      <c r="G549" s="34"/>
      <c r="H549" s="34"/>
      <c r="I549" s="34"/>
      <c r="J549" s="34"/>
      <c r="K549" s="34"/>
      <c r="L549" s="34"/>
      <c r="M549" s="34"/>
      <c r="N549" s="34"/>
      <c r="O549" s="34"/>
      <c r="P549" s="34"/>
      <c r="Q549" s="34"/>
      <c r="R549" s="34"/>
      <c r="S549" s="34"/>
      <c r="T549" s="34"/>
      <c r="U549" s="34"/>
      <c r="V549" s="34"/>
      <c r="W549" s="34"/>
      <c r="X549" s="34"/>
      <c r="Y549" s="34"/>
      <c r="Z549" s="34"/>
      <c r="AA549" s="34"/>
      <c r="AB549" s="34"/>
      <c r="AC549" s="34"/>
      <c r="AD549" s="34"/>
      <c r="AE549" s="83"/>
      <c r="AF549" s="83"/>
      <c r="AG549" s="83"/>
      <c r="AH549" s="83"/>
      <c r="AI549" s="83"/>
      <c r="AJ549" s="83"/>
      <c r="AK549" s="83"/>
      <c r="AL549" s="83"/>
      <c r="AM549" s="83"/>
    </row>
    <row r="550" spans="2:39">
      <c r="B550" s="34"/>
      <c r="C550" s="34"/>
      <c r="D550" s="34"/>
      <c r="E550" s="34"/>
      <c r="F550" s="34"/>
      <c r="G550" s="34"/>
      <c r="H550" s="34"/>
      <c r="I550" s="34"/>
      <c r="J550" s="34"/>
      <c r="K550" s="34"/>
      <c r="L550" s="34"/>
      <c r="M550" s="34"/>
      <c r="N550" s="34"/>
      <c r="O550" s="34"/>
      <c r="P550" s="34"/>
      <c r="Q550" s="34"/>
      <c r="R550" s="34"/>
      <c r="S550" s="34"/>
      <c r="T550" s="34"/>
      <c r="U550" s="34"/>
      <c r="V550" s="34"/>
      <c r="W550" s="34"/>
      <c r="X550" s="34"/>
      <c r="Y550" s="34"/>
      <c r="Z550" s="34"/>
      <c r="AA550" s="34"/>
      <c r="AB550" s="34"/>
      <c r="AC550" s="34"/>
      <c r="AD550" s="34"/>
      <c r="AE550" s="83"/>
      <c r="AF550" s="83"/>
      <c r="AG550" s="83"/>
      <c r="AH550" s="83"/>
      <c r="AI550" s="83"/>
      <c r="AJ550" s="83"/>
      <c r="AK550" s="83"/>
      <c r="AL550" s="83"/>
      <c r="AM550" s="83"/>
    </row>
    <row r="551" spans="2:39">
      <c r="B551" s="34"/>
      <c r="C551" s="34"/>
      <c r="D551" s="34"/>
      <c r="E551" s="34"/>
      <c r="F551" s="34"/>
      <c r="G551" s="34"/>
      <c r="H551" s="34"/>
      <c r="I551" s="34"/>
      <c r="J551" s="34"/>
      <c r="K551" s="34"/>
      <c r="L551" s="34"/>
      <c r="M551" s="34"/>
      <c r="N551" s="34"/>
      <c r="O551" s="34"/>
      <c r="P551" s="34"/>
      <c r="Q551" s="34"/>
      <c r="R551" s="34"/>
      <c r="S551" s="34"/>
      <c r="T551" s="34"/>
      <c r="U551" s="34"/>
      <c r="V551" s="34"/>
      <c r="W551" s="34"/>
      <c r="X551" s="34"/>
      <c r="Y551" s="34"/>
      <c r="Z551" s="34"/>
      <c r="AA551" s="34"/>
      <c r="AB551" s="34"/>
      <c r="AC551" s="34"/>
      <c r="AD551" s="34"/>
      <c r="AE551" s="83"/>
      <c r="AF551" s="83"/>
      <c r="AG551" s="83"/>
      <c r="AH551" s="83"/>
      <c r="AI551" s="83"/>
      <c r="AJ551" s="83"/>
      <c r="AK551" s="83"/>
      <c r="AL551" s="83"/>
      <c r="AM551" s="83"/>
    </row>
    <row r="552" spans="2:39">
      <c r="B552" s="34"/>
      <c r="C552" s="34"/>
      <c r="D552" s="34"/>
      <c r="E552" s="34"/>
      <c r="F552" s="34"/>
      <c r="G552" s="34"/>
      <c r="H552" s="34"/>
      <c r="I552" s="34"/>
      <c r="J552" s="34"/>
      <c r="K552" s="34"/>
      <c r="L552" s="34"/>
      <c r="M552" s="34"/>
      <c r="N552" s="34"/>
      <c r="O552" s="34"/>
      <c r="P552" s="34"/>
      <c r="Q552" s="34"/>
      <c r="R552" s="34"/>
      <c r="S552" s="34"/>
      <c r="T552" s="34"/>
      <c r="U552" s="34"/>
      <c r="V552" s="34"/>
      <c r="W552" s="34"/>
      <c r="X552" s="34"/>
      <c r="Y552" s="34"/>
      <c r="Z552" s="34"/>
      <c r="AA552" s="34"/>
      <c r="AB552" s="34"/>
      <c r="AC552" s="34"/>
      <c r="AD552" s="34"/>
      <c r="AE552" s="83"/>
      <c r="AF552" s="83"/>
      <c r="AG552" s="83"/>
      <c r="AH552" s="83"/>
      <c r="AI552" s="83"/>
      <c r="AJ552" s="83"/>
      <c r="AK552" s="83"/>
      <c r="AL552" s="83"/>
      <c r="AM552" s="83"/>
    </row>
    <row r="553" spans="2:39">
      <c r="B553" s="34"/>
      <c r="C553" s="34"/>
      <c r="D553" s="34"/>
      <c r="E553" s="34"/>
      <c r="F553" s="34"/>
      <c r="G553" s="34"/>
      <c r="H553" s="34"/>
      <c r="I553" s="34"/>
      <c r="J553" s="34"/>
      <c r="K553" s="34"/>
      <c r="L553" s="34"/>
      <c r="M553" s="34"/>
      <c r="N553" s="34"/>
      <c r="O553" s="34"/>
      <c r="P553" s="34"/>
      <c r="Q553" s="34"/>
      <c r="R553" s="34"/>
      <c r="S553" s="34"/>
      <c r="T553" s="34"/>
      <c r="U553" s="34"/>
      <c r="V553" s="34"/>
      <c r="W553" s="34"/>
      <c r="X553" s="34"/>
      <c r="Y553" s="34"/>
      <c r="Z553" s="34"/>
      <c r="AA553" s="34"/>
      <c r="AB553" s="34"/>
      <c r="AC553" s="34"/>
      <c r="AD553" s="34"/>
      <c r="AE553" s="83"/>
      <c r="AF553" s="83"/>
      <c r="AG553" s="83"/>
      <c r="AH553" s="83"/>
      <c r="AI553" s="83"/>
      <c r="AJ553" s="83"/>
      <c r="AK553" s="83"/>
      <c r="AL553" s="83"/>
      <c r="AM553" s="83"/>
    </row>
    <row r="554" spans="2:39">
      <c r="B554" s="34"/>
      <c r="C554" s="34"/>
      <c r="D554" s="34"/>
      <c r="E554" s="34"/>
      <c r="F554" s="34"/>
      <c r="G554" s="34"/>
      <c r="H554" s="34"/>
      <c r="I554" s="34"/>
      <c r="J554" s="34"/>
      <c r="K554" s="34"/>
      <c r="L554" s="34"/>
      <c r="M554" s="34"/>
      <c r="N554" s="34"/>
      <c r="O554" s="34"/>
      <c r="P554" s="34"/>
      <c r="Q554" s="34"/>
      <c r="R554" s="34"/>
      <c r="S554" s="34"/>
      <c r="T554" s="34"/>
      <c r="U554" s="34"/>
      <c r="V554" s="34"/>
      <c r="W554" s="34"/>
      <c r="X554" s="34"/>
      <c r="Y554" s="34"/>
      <c r="Z554" s="34"/>
      <c r="AA554" s="34"/>
      <c r="AB554" s="34"/>
      <c r="AC554" s="34"/>
      <c r="AD554" s="34"/>
      <c r="AE554" s="83"/>
      <c r="AF554" s="83"/>
      <c r="AG554" s="83"/>
      <c r="AH554" s="83"/>
      <c r="AI554" s="83"/>
      <c r="AJ554" s="83"/>
      <c r="AK554" s="83"/>
      <c r="AL554" s="83"/>
      <c r="AM554" s="83"/>
    </row>
    <row r="555" spans="2:39">
      <c r="B555" s="34"/>
      <c r="C555" s="34"/>
      <c r="D555" s="34"/>
      <c r="E555" s="34"/>
      <c r="F555" s="34"/>
      <c r="G555" s="34"/>
      <c r="H555" s="34"/>
      <c r="I555" s="34"/>
      <c r="J555" s="34"/>
      <c r="K555" s="34"/>
      <c r="L555" s="34"/>
      <c r="M555" s="34"/>
      <c r="N555" s="34"/>
      <c r="O555" s="34"/>
      <c r="P555" s="34"/>
      <c r="Q555" s="34"/>
      <c r="R555" s="34"/>
      <c r="S555" s="34"/>
      <c r="T555" s="34"/>
      <c r="U555" s="34"/>
      <c r="V555" s="34"/>
      <c r="W555" s="34"/>
      <c r="X555" s="34"/>
      <c r="Y555" s="34"/>
      <c r="Z555" s="34"/>
      <c r="AA555" s="34"/>
      <c r="AB555" s="34"/>
      <c r="AC555" s="34"/>
      <c r="AD555" s="34"/>
      <c r="AE555" s="83"/>
      <c r="AF555" s="83"/>
      <c r="AG555" s="83"/>
      <c r="AH555" s="83"/>
      <c r="AI555" s="83"/>
      <c r="AJ555" s="83"/>
      <c r="AK555" s="83"/>
      <c r="AL555" s="83"/>
      <c r="AM555" s="83"/>
    </row>
    <row r="556" spans="2:39">
      <c r="B556" s="34"/>
      <c r="C556" s="34"/>
      <c r="D556" s="34"/>
      <c r="E556" s="34"/>
      <c r="F556" s="34"/>
      <c r="G556" s="34"/>
      <c r="H556" s="34"/>
      <c r="I556" s="34"/>
      <c r="J556" s="34"/>
      <c r="K556" s="34"/>
      <c r="L556" s="34"/>
      <c r="M556" s="34"/>
      <c r="N556" s="34"/>
      <c r="O556" s="34"/>
      <c r="P556" s="34"/>
      <c r="Q556" s="34"/>
      <c r="R556" s="34"/>
      <c r="S556" s="34"/>
      <c r="T556" s="34"/>
      <c r="U556" s="34"/>
      <c r="V556" s="34"/>
      <c r="W556" s="34"/>
      <c r="X556" s="34"/>
      <c r="Y556" s="34"/>
      <c r="Z556" s="34"/>
      <c r="AA556" s="34"/>
      <c r="AB556" s="34"/>
      <c r="AC556" s="34"/>
      <c r="AD556" s="34"/>
      <c r="AE556" s="83"/>
      <c r="AF556" s="83"/>
      <c r="AG556" s="83"/>
      <c r="AH556" s="83"/>
      <c r="AI556" s="83"/>
      <c r="AJ556" s="83"/>
      <c r="AK556" s="83"/>
      <c r="AL556" s="83"/>
      <c r="AM556" s="83"/>
    </row>
    <row r="557" spans="2:39">
      <c r="B557" s="34"/>
      <c r="C557" s="34"/>
      <c r="D557" s="34"/>
      <c r="E557" s="34"/>
      <c r="F557" s="34"/>
      <c r="G557" s="34"/>
      <c r="H557" s="34"/>
      <c r="I557" s="34"/>
      <c r="J557" s="34"/>
      <c r="K557" s="34"/>
      <c r="L557" s="34"/>
      <c r="M557" s="34"/>
      <c r="N557" s="34"/>
      <c r="O557" s="34"/>
      <c r="P557" s="34"/>
      <c r="Q557" s="34"/>
      <c r="R557" s="34"/>
      <c r="S557" s="34"/>
      <c r="T557" s="34"/>
      <c r="U557" s="34"/>
      <c r="V557" s="34"/>
      <c r="W557" s="34"/>
      <c r="X557" s="34"/>
      <c r="Y557" s="34"/>
      <c r="Z557" s="34"/>
      <c r="AA557" s="34"/>
      <c r="AB557" s="34"/>
      <c r="AC557" s="34"/>
      <c r="AD557" s="34"/>
      <c r="AE557" s="83"/>
      <c r="AF557" s="83"/>
      <c r="AG557" s="83"/>
      <c r="AH557" s="83"/>
      <c r="AI557" s="83"/>
      <c r="AJ557" s="83"/>
      <c r="AK557" s="83"/>
      <c r="AL557" s="83"/>
      <c r="AM557" s="83"/>
    </row>
    <row r="558" spans="2:39">
      <c r="B558" s="34"/>
      <c r="C558" s="34"/>
      <c r="D558" s="34"/>
      <c r="E558" s="34"/>
      <c r="F558" s="34"/>
      <c r="G558" s="34"/>
      <c r="H558" s="34"/>
      <c r="I558" s="34"/>
      <c r="J558" s="34"/>
      <c r="K558" s="34"/>
      <c r="L558" s="34"/>
      <c r="M558" s="34"/>
      <c r="N558" s="34"/>
      <c r="O558" s="34"/>
      <c r="P558" s="34"/>
      <c r="Q558" s="34"/>
      <c r="R558" s="34"/>
      <c r="S558" s="34"/>
      <c r="T558" s="34"/>
      <c r="U558" s="34"/>
      <c r="V558" s="34"/>
      <c r="W558" s="34"/>
      <c r="X558" s="34"/>
      <c r="Y558" s="34"/>
      <c r="Z558" s="34"/>
      <c r="AA558" s="34"/>
      <c r="AB558" s="34"/>
      <c r="AC558" s="34"/>
      <c r="AD558" s="34"/>
      <c r="AE558" s="83"/>
      <c r="AF558" s="83"/>
      <c r="AG558" s="83"/>
      <c r="AH558" s="83"/>
      <c r="AI558" s="83"/>
      <c r="AJ558" s="83"/>
      <c r="AK558" s="83"/>
      <c r="AL558" s="83"/>
      <c r="AM558" s="83"/>
    </row>
    <row r="559" spans="2:39">
      <c r="B559" s="34"/>
      <c r="C559" s="34"/>
      <c r="D559" s="34"/>
      <c r="E559" s="34"/>
      <c r="F559" s="34"/>
      <c r="G559" s="34"/>
      <c r="H559" s="34"/>
      <c r="I559" s="34"/>
      <c r="J559" s="34"/>
      <c r="K559" s="34"/>
      <c r="L559" s="34"/>
      <c r="M559" s="34"/>
      <c r="N559" s="34"/>
      <c r="O559" s="34"/>
      <c r="P559" s="34"/>
      <c r="Q559" s="34"/>
      <c r="R559" s="34"/>
      <c r="S559" s="34"/>
      <c r="T559" s="34"/>
      <c r="U559" s="34"/>
      <c r="V559" s="34"/>
      <c r="W559" s="34"/>
      <c r="X559" s="34"/>
      <c r="Y559" s="34"/>
      <c r="Z559" s="34"/>
      <c r="AA559" s="34"/>
      <c r="AB559" s="34"/>
      <c r="AC559" s="34"/>
      <c r="AD559" s="34"/>
      <c r="AE559" s="83"/>
      <c r="AF559" s="83"/>
      <c r="AG559" s="83"/>
      <c r="AH559" s="83"/>
      <c r="AI559" s="83"/>
      <c r="AJ559" s="83"/>
      <c r="AK559" s="83"/>
      <c r="AL559" s="83"/>
      <c r="AM559" s="83"/>
    </row>
    <row r="560" spans="2:39">
      <c r="B560" s="34"/>
      <c r="C560" s="34"/>
      <c r="D560" s="34"/>
      <c r="E560" s="34"/>
      <c r="F560" s="34"/>
      <c r="G560" s="34"/>
      <c r="H560" s="34"/>
      <c r="I560" s="34"/>
      <c r="J560" s="34"/>
      <c r="K560" s="34"/>
      <c r="L560" s="34"/>
      <c r="M560" s="34"/>
      <c r="N560" s="34"/>
      <c r="O560" s="34"/>
      <c r="P560" s="34"/>
      <c r="Q560" s="34"/>
      <c r="R560" s="34"/>
      <c r="S560" s="34"/>
      <c r="T560" s="34"/>
      <c r="U560" s="34"/>
      <c r="V560" s="34"/>
      <c r="W560" s="34"/>
      <c r="X560" s="34"/>
      <c r="Y560" s="34"/>
      <c r="Z560" s="34"/>
      <c r="AA560" s="34"/>
      <c r="AB560" s="34"/>
      <c r="AC560" s="34"/>
      <c r="AD560" s="34"/>
      <c r="AE560" s="83"/>
      <c r="AF560" s="83"/>
      <c r="AG560" s="83"/>
      <c r="AH560" s="83"/>
      <c r="AI560" s="83"/>
      <c r="AJ560" s="83"/>
      <c r="AK560" s="83"/>
      <c r="AL560" s="83"/>
      <c r="AM560" s="83"/>
    </row>
    <row r="561" spans="2:39">
      <c r="B561" s="34"/>
      <c r="C561" s="34"/>
      <c r="D561" s="34"/>
      <c r="E561" s="34"/>
      <c r="F561" s="34"/>
      <c r="G561" s="34"/>
      <c r="H561" s="34"/>
      <c r="I561" s="34"/>
      <c r="J561" s="34"/>
      <c r="K561" s="34"/>
      <c r="L561" s="34"/>
      <c r="M561" s="34"/>
      <c r="N561" s="34"/>
      <c r="O561" s="34"/>
      <c r="P561" s="34"/>
      <c r="Q561" s="34"/>
      <c r="R561" s="34"/>
      <c r="S561" s="34"/>
      <c r="T561" s="34"/>
      <c r="U561" s="34"/>
      <c r="V561" s="34"/>
      <c r="W561" s="34"/>
      <c r="X561" s="34"/>
      <c r="Y561" s="34"/>
      <c r="Z561" s="34"/>
      <c r="AA561" s="34"/>
      <c r="AB561" s="34"/>
      <c r="AC561" s="34"/>
      <c r="AD561" s="34"/>
      <c r="AE561" s="83"/>
      <c r="AF561" s="83"/>
      <c r="AG561" s="83"/>
      <c r="AH561" s="83"/>
      <c r="AI561" s="83"/>
      <c r="AJ561" s="83"/>
      <c r="AK561" s="83"/>
      <c r="AL561" s="83"/>
      <c r="AM561" s="83"/>
    </row>
    <row r="562" spans="2:39">
      <c r="B562" s="34"/>
      <c r="C562" s="34"/>
      <c r="D562" s="34"/>
      <c r="E562" s="34"/>
      <c r="F562" s="34"/>
      <c r="G562" s="34"/>
      <c r="H562" s="34"/>
      <c r="I562" s="34"/>
      <c r="J562" s="34"/>
      <c r="K562" s="34"/>
      <c r="L562" s="34"/>
      <c r="M562" s="34"/>
      <c r="N562" s="34"/>
      <c r="O562" s="34"/>
      <c r="P562" s="34"/>
      <c r="Q562" s="34"/>
      <c r="R562" s="34"/>
      <c r="S562" s="34"/>
      <c r="T562" s="34"/>
      <c r="U562" s="34"/>
      <c r="V562" s="34"/>
      <c r="W562" s="34"/>
      <c r="X562" s="34"/>
      <c r="Y562" s="34"/>
      <c r="Z562" s="34"/>
      <c r="AA562" s="34"/>
      <c r="AB562" s="34"/>
      <c r="AC562" s="34"/>
      <c r="AD562" s="34"/>
      <c r="AE562" s="83"/>
      <c r="AF562" s="83"/>
      <c r="AG562" s="83"/>
      <c r="AH562" s="83"/>
      <c r="AI562" s="83"/>
      <c r="AJ562" s="83"/>
      <c r="AK562" s="83"/>
      <c r="AL562" s="83"/>
      <c r="AM562" s="83"/>
    </row>
    <row r="563" spans="2:39">
      <c r="B563" s="34"/>
      <c r="C563" s="34"/>
      <c r="D563" s="34"/>
      <c r="E563" s="34"/>
      <c r="F563" s="34"/>
      <c r="G563" s="34"/>
      <c r="H563" s="34"/>
      <c r="I563" s="34"/>
      <c r="J563" s="34"/>
      <c r="K563" s="34"/>
      <c r="L563" s="34"/>
      <c r="M563" s="34"/>
      <c r="N563" s="34"/>
      <c r="O563" s="34"/>
      <c r="P563" s="34"/>
      <c r="Q563" s="34"/>
      <c r="R563" s="34"/>
      <c r="S563" s="34"/>
      <c r="T563" s="34"/>
      <c r="U563" s="34"/>
      <c r="V563" s="34"/>
      <c r="W563" s="34"/>
      <c r="X563" s="34"/>
      <c r="Y563" s="34"/>
      <c r="Z563" s="34"/>
      <c r="AA563" s="34"/>
      <c r="AB563" s="34"/>
      <c r="AC563" s="34"/>
      <c r="AD563" s="34"/>
      <c r="AE563" s="83"/>
      <c r="AF563" s="83"/>
      <c r="AG563" s="83"/>
      <c r="AH563" s="83"/>
      <c r="AI563" s="83"/>
      <c r="AJ563" s="83"/>
      <c r="AK563" s="83"/>
      <c r="AL563" s="83"/>
      <c r="AM563" s="83"/>
    </row>
    <row r="564" spans="2:39">
      <c r="B564" s="34"/>
      <c r="C564" s="34"/>
      <c r="D564" s="34"/>
      <c r="E564" s="34"/>
      <c r="F564" s="34"/>
      <c r="G564" s="34"/>
      <c r="H564" s="34"/>
      <c r="I564" s="34"/>
      <c r="J564" s="34"/>
      <c r="K564" s="34"/>
      <c r="L564" s="34"/>
      <c r="M564" s="34"/>
      <c r="N564" s="34"/>
      <c r="O564" s="34"/>
      <c r="P564" s="34"/>
      <c r="Q564" s="34"/>
      <c r="R564" s="34"/>
      <c r="S564" s="34"/>
      <c r="T564" s="34"/>
      <c r="U564" s="34"/>
      <c r="V564" s="34"/>
      <c r="W564" s="34"/>
      <c r="X564" s="34"/>
      <c r="Y564" s="34"/>
      <c r="Z564" s="34"/>
      <c r="AA564" s="34"/>
      <c r="AB564" s="34"/>
      <c r="AC564" s="34"/>
      <c r="AD564" s="34"/>
      <c r="AE564" s="83"/>
      <c r="AF564" s="83"/>
      <c r="AG564" s="83"/>
      <c r="AH564" s="83"/>
      <c r="AI564" s="83"/>
      <c r="AJ564" s="83"/>
      <c r="AK564" s="83"/>
      <c r="AL564" s="83"/>
      <c r="AM564" s="83"/>
    </row>
    <row r="565" spans="2:39">
      <c r="B565" s="34"/>
      <c r="C565" s="34"/>
      <c r="D565" s="34"/>
      <c r="E565" s="34"/>
      <c r="F565" s="34"/>
      <c r="G565" s="34"/>
      <c r="H565" s="34"/>
      <c r="I565" s="34"/>
      <c r="J565" s="34"/>
      <c r="K565" s="34"/>
      <c r="L565" s="34"/>
      <c r="M565" s="34"/>
      <c r="N565" s="34"/>
      <c r="O565" s="34"/>
      <c r="P565" s="34"/>
      <c r="Q565" s="34"/>
      <c r="R565" s="34"/>
      <c r="S565" s="34"/>
      <c r="T565" s="34"/>
      <c r="U565" s="34"/>
      <c r="V565" s="34"/>
      <c r="W565" s="34"/>
      <c r="X565" s="34"/>
      <c r="Y565" s="34"/>
      <c r="Z565" s="34"/>
      <c r="AA565" s="34"/>
      <c r="AB565" s="34"/>
      <c r="AC565" s="34"/>
      <c r="AD565" s="34"/>
      <c r="AE565" s="83"/>
      <c r="AF565" s="83"/>
      <c r="AG565" s="83"/>
      <c r="AH565" s="83"/>
      <c r="AI565" s="83"/>
      <c r="AJ565" s="83"/>
      <c r="AK565" s="83"/>
      <c r="AL565" s="83"/>
      <c r="AM565" s="83"/>
    </row>
    <row r="566" spans="2:39">
      <c r="B566" s="34"/>
      <c r="C566" s="34"/>
      <c r="D566" s="34"/>
      <c r="E566" s="34"/>
      <c r="F566" s="34"/>
      <c r="G566" s="34"/>
      <c r="H566" s="34"/>
      <c r="I566" s="34"/>
      <c r="J566" s="34"/>
      <c r="K566" s="34"/>
      <c r="L566" s="34"/>
      <c r="M566" s="34"/>
      <c r="N566" s="34"/>
      <c r="O566" s="34"/>
      <c r="P566" s="34"/>
      <c r="Q566" s="34"/>
      <c r="R566" s="34"/>
      <c r="S566" s="34"/>
      <c r="T566" s="34"/>
      <c r="U566" s="34"/>
      <c r="V566" s="34"/>
      <c r="W566" s="34"/>
      <c r="X566" s="34"/>
      <c r="Y566" s="34"/>
      <c r="Z566" s="34"/>
      <c r="AA566" s="34"/>
      <c r="AB566" s="34"/>
      <c r="AC566" s="34"/>
      <c r="AD566" s="34"/>
      <c r="AE566" s="83"/>
      <c r="AF566" s="83"/>
      <c r="AG566" s="83"/>
      <c r="AH566" s="83"/>
      <c r="AI566" s="83"/>
      <c r="AJ566" s="83"/>
      <c r="AK566" s="83"/>
      <c r="AL566" s="83"/>
      <c r="AM566" s="83"/>
    </row>
    <row r="567" spans="2:39">
      <c r="B567" s="34"/>
      <c r="C567" s="34"/>
      <c r="D567" s="34"/>
      <c r="E567" s="34"/>
      <c r="F567" s="34"/>
      <c r="G567" s="34"/>
      <c r="H567" s="34"/>
      <c r="I567" s="34"/>
      <c r="J567" s="34"/>
      <c r="K567" s="34"/>
      <c r="L567" s="34"/>
      <c r="M567" s="34"/>
      <c r="N567" s="34"/>
      <c r="O567" s="34"/>
      <c r="P567" s="34"/>
      <c r="Q567" s="34"/>
      <c r="R567" s="34"/>
      <c r="S567" s="34"/>
      <c r="T567" s="34"/>
      <c r="U567" s="34"/>
      <c r="V567" s="34"/>
      <c r="W567" s="34"/>
      <c r="X567" s="34"/>
      <c r="Y567" s="34"/>
      <c r="Z567" s="34"/>
      <c r="AA567" s="34"/>
      <c r="AB567" s="34"/>
      <c r="AC567" s="34"/>
      <c r="AD567" s="34"/>
      <c r="AE567" s="83"/>
      <c r="AF567" s="83"/>
      <c r="AG567" s="83"/>
      <c r="AH567" s="83"/>
      <c r="AI567" s="83"/>
      <c r="AJ567" s="83"/>
      <c r="AK567" s="83"/>
      <c r="AL567" s="83"/>
      <c r="AM567" s="83"/>
    </row>
    <row r="568" spans="2:39">
      <c r="B568" s="34"/>
      <c r="C568" s="34"/>
      <c r="D568" s="34"/>
      <c r="E568" s="34"/>
      <c r="F568" s="34"/>
      <c r="G568" s="34"/>
      <c r="H568" s="34"/>
      <c r="I568" s="34"/>
      <c r="J568" s="34"/>
      <c r="K568" s="34"/>
      <c r="L568" s="34"/>
      <c r="M568" s="34"/>
      <c r="N568" s="34"/>
      <c r="O568" s="34"/>
      <c r="P568" s="34"/>
      <c r="Q568" s="34"/>
      <c r="R568" s="34"/>
      <c r="S568" s="34"/>
      <c r="T568" s="34"/>
      <c r="U568" s="34"/>
      <c r="V568" s="34"/>
      <c r="W568" s="34"/>
      <c r="X568" s="34"/>
      <c r="Y568" s="34"/>
      <c r="Z568" s="34"/>
      <c r="AA568" s="34"/>
      <c r="AB568" s="34"/>
      <c r="AC568" s="34"/>
      <c r="AD568" s="34"/>
      <c r="AE568" s="83"/>
      <c r="AF568" s="83"/>
      <c r="AG568" s="83"/>
      <c r="AH568" s="83"/>
      <c r="AI568" s="83"/>
      <c r="AJ568" s="83"/>
      <c r="AK568" s="83"/>
      <c r="AL568" s="83"/>
      <c r="AM568" s="83"/>
    </row>
    <row r="569" spans="2:39">
      <c r="B569" s="34"/>
      <c r="C569" s="34"/>
      <c r="D569" s="34"/>
      <c r="E569" s="34"/>
      <c r="F569" s="34"/>
      <c r="G569" s="34"/>
      <c r="H569" s="34"/>
      <c r="I569" s="34"/>
      <c r="J569" s="34"/>
      <c r="K569" s="34"/>
      <c r="L569" s="34"/>
      <c r="M569" s="34"/>
      <c r="N569" s="34"/>
      <c r="O569" s="34"/>
      <c r="P569" s="34"/>
      <c r="Q569" s="34"/>
      <c r="R569" s="34"/>
      <c r="S569" s="34"/>
      <c r="T569" s="34"/>
      <c r="U569" s="34"/>
      <c r="V569" s="34"/>
      <c r="W569" s="34"/>
      <c r="X569" s="34"/>
      <c r="Y569" s="34"/>
      <c r="Z569" s="34"/>
      <c r="AA569" s="34"/>
      <c r="AB569" s="34"/>
      <c r="AC569" s="34"/>
      <c r="AD569" s="34"/>
      <c r="AE569" s="83"/>
      <c r="AF569" s="83"/>
      <c r="AG569" s="83"/>
      <c r="AH569" s="83"/>
      <c r="AI569" s="83"/>
      <c r="AJ569" s="83"/>
      <c r="AK569" s="83"/>
      <c r="AL569" s="83"/>
      <c r="AM569" s="83"/>
    </row>
    <row r="570" spans="2:39">
      <c r="B570" s="34"/>
      <c r="C570" s="34"/>
      <c r="D570" s="34"/>
      <c r="E570" s="34"/>
      <c r="F570" s="34"/>
      <c r="G570" s="34"/>
      <c r="H570" s="34"/>
      <c r="I570" s="34"/>
      <c r="J570" s="34"/>
      <c r="K570" s="34"/>
      <c r="L570" s="34"/>
      <c r="M570" s="34"/>
      <c r="N570" s="34"/>
      <c r="O570" s="34"/>
      <c r="P570" s="34"/>
      <c r="Q570" s="34"/>
      <c r="R570" s="34"/>
      <c r="S570" s="34"/>
      <c r="T570" s="34"/>
      <c r="U570" s="34"/>
      <c r="V570" s="34"/>
      <c r="W570" s="34"/>
      <c r="X570" s="34"/>
      <c r="Y570" s="34"/>
      <c r="Z570" s="34"/>
      <c r="AA570" s="34"/>
      <c r="AB570" s="34"/>
      <c r="AC570" s="34"/>
      <c r="AD570" s="34"/>
      <c r="AE570" s="83"/>
      <c r="AF570" s="83"/>
      <c r="AG570" s="83"/>
      <c r="AH570" s="83"/>
      <c r="AI570" s="83"/>
      <c r="AJ570" s="83"/>
      <c r="AK570" s="83"/>
      <c r="AL570" s="83"/>
      <c r="AM570" s="83"/>
    </row>
    <row r="571" spans="2:39">
      <c r="B571" s="34"/>
      <c r="C571" s="34"/>
      <c r="D571" s="34"/>
      <c r="E571" s="34"/>
      <c r="F571" s="34"/>
      <c r="G571" s="34"/>
      <c r="H571" s="34"/>
      <c r="I571" s="34"/>
      <c r="J571" s="34"/>
      <c r="K571" s="34"/>
      <c r="L571" s="34"/>
      <c r="M571" s="34"/>
      <c r="N571" s="34"/>
      <c r="O571" s="34"/>
      <c r="P571" s="34"/>
      <c r="Q571" s="34"/>
      <c r="R571" s="34"/>
      <c r="S571" s="34"/>
      <c r="T571" s="34"/>
      <c r="U571" s="34"/>
      <c r="V571" s="34"/>
      <c r="W571" s="34"/>
      <c r="X571" s="34"/>
      <c r="Y571" s="34"/>
      <c r="Z571" s="34"/>
      <c r="AA571" s="34"/>
      <c r="AB571" s="34"/>
      <c r="AC571" s="34"/>
      <c r="AD571" s="34"/>
      <c r="AE571" s="83"/>
      <c r="AF571" s="83"/>
      <c r="AG571" s="83"/>
      <c r="AH571" s="83"/>
      <c r="AI571" s="83"/>
      <c r="AJ571" s="83"/>
      <c r="AK571" s="83"/>
      <c r="AL571" s="83"/>
      <c r="AM571" s="83"/>
    </row>
    <row r="572" spans="2:39">
      <c r="B572" s="34"/>
      <c r="C572" s="34"/>
      <c r="D572" s="34"/>
      <c r="E572" s="34"/>
      <c r="F572" s="34"/>
      <c r="G572" s="34"/>
      <c r="H572" s="34"/>
      <c r="I572" s="34"/>
      <c r="J572" s="34"/>
      <c r="K572" s="34"/>
      <c r="L572" s="34"/>
      <c r="M572" s="34"/>
      <c r="N572" s="34"/>
      <c r="O572" s="34"/>
      <c r="P572" s="34"/>
      <c r="Q572" s="34"/>
      <c r="R572" s="34"/>
      <c r="S572" s="34"/>
      <c r="T572" s="34"/>
      <c r="U572" s="34"/>
      <c r="V572" s="34"/>
      <c r="W572" s="34"/>
      <c r="X572" s="34"/>
      <c r="Y572" s="34"/>
      <c r="Z572" s="34"/>
      <c r="AA572" s="34"/>
      <c r="AB572" s="34"/>
      <c r="AC572" s="34"/>
      <c r="AD572" s="34"/>
      <c r="AE572" s="83"/>
      <c r="AF572" s="83"/>
      <c r="AG572" s="83"/>
      <c r="AH572" s="83"/>
      <c r="AI572" s="83"/>
      <c r="AJ572" s="83"/>
      <c r="AK572" s="83"/>
      <c r="AL572" s="83"/>
      <c r="AM572" s="83"/>
    </row>
    <row r="573" spans="2:39">
      <c r="B573" s="34"/>
      <c r="C573" s="34"/>
      <c r="D573" s="34"/>
      <c r="E573" s="34"/>
      <c r="F573" s="34"/>
      <c r="G573" s="34"/>
      <c r="H573" s="34"/>
      <c r="I573" s="34"/>
      <c r="J573" s="34"/>
      <c r="K573" s="34"/>
      <c r="L573" s="34"/>
      <c r="M573" s="34"/>
      <c r="N573" s="34"/>
      <c r="O573" s="34"/>
      <c r="P573" s="34"/>
      <c r="Q573" s="34"/>
      <c r="R573" s="34"/>
      <c r="S573" s="34"/>
      <c r="T573" s="34"/>
      <c r="U573" s="34"/>
      <c r="V573" s="34"/>
      <c r="W573" s="34"/>
      <c r="X573" s="34"/>
      <c r="Y573" s="34"/>
      <c r="Z573" s="34"/>
      <c r="AA573" s="34"/>
      <c r="AB573" s="34"/>
      <c r="AC573" s="34"/>
      <c r="AD573" s="34"/>
      <c r="AE573" s="83"/>
      <c r="AF573" s="83"/>
      <c r="AG573" s="83"/>
      <c r="AH573" s="83"/>
      <c r="AI573" s="83"/>
      <c r="AJ573" s="83"/>
      <c r="AK573" s="83"/>
      <c r="AL573" s="83"/>
      <c r="AM573" s="83"/>
    </row>
    <row r="574" spans="2:39">
      <c r="B574" s="34"/>
      <c r="C574" s="34"/>
      <c r="D574" s="34"/>
      <c r="E574" s="34"/>
      <c r="F574" s="34"/>
      <c r="G574" s="34"/>
      <c r="H574" s="34"/>
      <c r="I574" s="34"/>
      <c r="J574" s="34"/>
      <c r="K574" s="34"/>
      <c r="L574" s="34"/>
      <c r="M574" s="34"/>
      <c r="N574" s="34"/>
      <c r="O574" s="34"/>
      <c r="P574" s="34"/>
      <c r="Q574" s="34"/>
      <c r="R574" s="34"/>
      <c r="S574" s="34"/>
      <c r="T574" s="34"/>
      <c r="U574" s="34"/>
      <c r="V574" s="34"/>
      <c r="W574" s="34"/>
      <c r="X574" s="34"/>
      <c r="Y574" s="34"/>
      <c r="Z574" s="34"/>
      <c r="AA574" s="34"/>
      <c r="AB574" s="34"/>
      <c r="AC574" s="34"/>
      <c r="AD574" s="34"/>
      <c r="AE574" s="83"/>
      <c r="AF574" s="83"/>
      <c r="AG574" s="83"/>
      <c r="AH574" s="83"/>
      <c r="AI574" s="83"/>
      <c r="AJ574" s="83"/>
      <c r="AK574" s="83"/>
      <c r="AL574" s="83"/>
      <c r="AM574" s="83"/>
    </row>
    <row r="575" spans="2:39">
      <c r="B575" s="34"/>
      <c r="C575" s="34"/>
      <c r="D575" s="34"/>
      <c r="E575" s="34"/>
      <c r="F575" s="34"/>
      <c r="G575" s="34"/>
      <c r="H575" s="34"/>
      <c r="I575" s="34"/>
      <c r="J575" s="34"/>
      <c r="K575" s="34"/>
      <c r="L575" s="34"/>
      <c r="M575" s="34"/>
      <c r="N575" s="34"/>
      <c r="O575" s="34"/>
      <c r="P575" s="34"/>
      <c r="Q575" s="34"/>
      <c r="R575" s="34"/>
      <c r="S575" s="34"/>
      <c r="T575" s="34"/>
      <c r="U575" s="34"/>
      <c r="V575" s="34"/>
      <c r="W575" s="34"/>
      <c r="X575" s="34"/>
      <c r="Y575" s="34"/>
      <c r="Z575" s="34"/>
      <c r="AA575" s="34"/>
      <c r="AB575" s="34"/>
      <c r="AC575" s="34"/>
      <c r="AD575" s="34"/>
      <c r="AE575" s="83"/>
      <c r="AF575" s="83"/>
      <c r="AG575" s="83"/>
      <c r="AH575" s="83"/>
      <c r="AI575" s="83"/>
      <c r="AJ575" s="83"/>
      <c r="AK575" s="83"/>
      <c r="AL575" s="83"/>
      <c r="AM575" s="83"/>
    </row>
    <row r="576" spans="2:39">
      <c r="B576" s="34"/>
      <c r="C576" s="34"/>
      <c r="D576" s="34"/>
      <c r="E576" s="34"/>
      <c r="F576" s="34"/>
      <c r="G576" s="34"/>
      <c r="H576" s="34"/>
      <c r="I576" s="34"/>
      <c r="J576" s="34"/>
      <c r="K576" s="34"/>
      <c r="L576" s="34"/>
      <c r="M576" s="34"/>
      <c r="N576" s="34"/>
      <c r="O576" s="34"/>
      <c r="P576" s="34"/>
      <c r="Q576" s="34"/>
      <c r="R576" s="34"/>
      <c r="S576" s="34"/>
      <c r="T576" s="34"/>
      <c r="U576" s="34"/>
      <c r="V576" s="34"/>
      <c r="W576" s="34"/>
      <c r="X576" s="34"/>
      <c r="Y576" s="34"/>
      <c r="Z576" s="34"/>
      <c r="AA576" s="34"/>
      <c r="AB576" s="34"/>
      <c r="AC576" s="34"/>
      <c r="AD576" s="34"/>
      <c r="AE576" s="83"/>
      <c r="AF576" s="83"/>
      <c r="AG576" s="83"/>
      <c r="AH576" s="83"/>
      <c r="AI576" s="83"/>
      <c r="AJ576" s="83"/>
      <c r="AK576" s="83"/>
      <c r="AL576" s="83"/>
      <c r="AM576" s="83"/>
    </row>
    <row r="577" spans="2:39">
      <c r="B577" s="34"/>
      <c r="C577" s="34"/>
      <c r="D577" s="34"/>
      <c r="E577" s="34"/>
      <c r="F577" s="34"/>
      <c r="G577" s="34"/>
      <c r="H577" s="34"/>
      <c r="I577" s="34"/>
      <c r="J577" s="34"/>
      <c r="K577" s="34"/>
      <c r="L577" s="34"/>
      <c r="M577" s="34"/>
      <c r="N577" s="34"/>
      <c r="O577" s="34"/>
      <c r="P577" s="34"/>
      <c r="Q577" s="34"/>
      <c r="R577" s="34"/>
      <c r="S577" s="34"/>
      <c r="T577" s="34"/>
      <c r="U577" s="34"/>
      <c r="V577" s="34"/>
      <c r="W577" s="34"/>
      <c r="X577" s="34"/>
      <c r="Y577" s="34"/>
      <c r="Z577" s="34"/>
      <c r="AA577" s="34"/>
      <c r="AB577" s="34"/>
      <c r="AC577" s="34"/>
      <c r="AD577" s="34"/>
      <c r="AE577" s="83"/>
      <c r="AF577" s="83"/>
      <c r="AG577" s="83"/>
      <c r="AH577" s="83"/>
      <c r="AI577" s="83"/>
      <c r="AJ577" s="83"/>
      <c r="AK577" s="83"/>
      <c r="AL577" s="83"/>
      <c r="AM577" s="83"/>
    </row>
    <row r="578" spans="2:39">
      <c r="B578" s="34"/>
      <c r="C578" s="34"/>
      <c r="D578" s="34"/>
      <c r="E578" s="34"/>
      <c r="F578" s="34"/>
      <c r="G578" s="34"/>
      <c r="H578" s="34"/>
      <c r="I578" s="34"/>
      <c r="J578" s="34"/>
      <c r="K578" s="34"/>
      <c r="L578" s="34"/>
      <c r="M578" s="34"/>
      <c r="N578" s="34"/>
      <c r="O578" s="34"/>
      <c r="P578" s="34"/>
      <c r="Q578" s="34"/>
      <c r="R578" s="34"/>
      <c r="S578" s="34"/>
      <c r="T578" s="34"/>
      <c r="U578" s="34"/>
      <c r="V578" s="34"/>
      <c r="W578" s="34"/>
      <c r="X578" s="34"/>
      <c r="Y578" s="34"/>
      <c r="Z578" s="34"/>
      <c r="AA578" s="34"/>
      <c r="AB578" s="34"/>
      <c r="AC578" s="34"/>
      <c r="AD578" s="34"/>
      <c r="AE578" s="83"/>
      <c r="AF578" s="83"/>
      <c r="AG578" s="83"/>
      <c r="AH578" s="83"/>
      <c r="AI578" s="83"/>
      <c r="AJ578" s="83"/>
      <c r="AK578" s="83"/>
      <c r="AL578" s="83"/>
      <c r="AM578" s="83"/>
    </row>
    <row r="579" spans="2:39">
      <c r="B579" s="34"/>
      <c r="C579" s="34"/>
      <c r="D579" s="34"/>
      <c r="E579" s="34"/>
      <c r="F579" s="34"/>
      <c r="G579" s="34"/>
      <c r="H579" s="34"/>
      <c r="I579" s="34"/>
      <c r="J579" s="34"/>
      <c r="K579" s="34"/>
      <c r="L579" s="34"/>
      <c r="M579" s="34"/>
      <c r="N579" s="34"/>
      <c r="O579" s="34"/>
      <c r="P579" s="34"/>
      <c r="Q579" s="34"/>
      <c r="R579" s="34"/>
      <c r="S579" s="34"/>
      <c r="T579" s="34"/>
      <c r="U579" s="34"/>
      <c r="V579" s="34"/>
      <c r="W579" s="34"/>
      <c r="X579" s="34"/>
      <c r="Y579" s="34"/>
      <c r="Z579" s="34"/>
      <c r="AA579" s="34"/>
      <c r="AB579" s="34"/>
      <c r="AC579" s="34"/>
      <c r="AD579" s="34"/>
      <c r="AE579" s="83"/>
      <c r="AF579" s="83"/>
      <c r="AG579" s="83"/>
      <c r="AH579" s="83"/>
      <c r="AI579" s="83"/>
      <c r="AJ579" s="83"/>
      <c r="AK579" s="83"/>
      <c r="AL579" s="83"/>
      <c r="AM579" s="83"/>
    </row>
    <row r="580" spans="2:39">
      <c r="B580" s="34"/>
      <c r="C580" s="34"/>
      <c r="D580" s="34"/>
      <c r="E580" s="34"/>
      <c r="F580" s="34"/>
      <c r="G580" s="34"/>
      <c r="H580" s="34"/>
      <c r="I580" s="34"/>
      <c r="J580" s="34"/>
      <c r="K580" s="34"/>
      <c r="L580" s="34"/>
      <c r="M580" s="34"/>
      <c r="N580" s="34"/>
      <c r="O580" s="34"/>
      <c r="P580" s="34"/>
      <c r="Q580" s="34"/>
      <c r="R580" s="34"/>
      <c r="S580" s="34"/>
      <c r="T580" s="34"/>
      <c r="U580" s="34"/>
      <c r="V580" s="34"/>
      <c r="W580" s="34"/>
      <c r="X580" s="34"/>
      <c r="Y580" s="34"/>
      <c r="Z580" s="34"/>
      <c r="AA580" s="34"/>
      <c r="AB580" s="34"/>
      <c r="AC580" s="34"/>
      <c r="AD580" s="34"/>
      <c r="AE580" s="83"/>
      <c r="AF580" s="83"/>
      <c r="AG580" s="83"/>
      <c r="AH580" s="83"/>
      <c r="AI580" s="83"/>
      <c r="AJ580" s="83"/>
      <c r="AK580" s="83"/>
      <c r="AL580" s="83"/>
      <c r="AM580" s="83"/>
    </row>
    <row r="581" spans="2:39">
      <c r="B581" s="34"/>
      <c r="C581" s="34"/>
      <c r="D581" s="34"/>
      <c r="E581" s="34"/>
      <c r="F581" s="34"/>
      <c r="G581" s="34"/>
      <c r="H581" s="34"/>
      <c r="I581" s="34"/>
      <c r="J581" s="34"/>
      <c r="K581" s="34"/>
      <c r="L581" s="34"/>
      <c r="M581" s="34"/>
      <c r="N581" s="34"/>
      <c r="O581" s="34"/>
      <c r="P581" s="34"/>
      <c r="Q581" s="34"/>
      <c r="R581" s="34"/>
      <c r="S581" s="34"/>
      <c r="T581" s="34"/>
      <c r="U581" s="34"/>
      <c r="V581" s="34"/>
      <c r="W581" s="34"/>
      <c r="X581" s="34"/>
      <c r="Y581" s="34"/>
      <c r="Z581" s="34"/>
      <c r="AA581" s="34"/>
      <c r="AB581" s="34"/>
      <c r="AC581" s="34"/>
      <c r="AD581" s="34"/>
      <c r="AE581" s="83"/>
      <c r="AF581" s="83"/>
      <c r="AG581" s="83"/>
      <c r="AH581" s="83"/>
      <c r="AI581" s="83"/>
      <c r="AJ581" s="83"/>
      <c r="AK581" s="83"/>
      <c r="AL581" s="83"/>
      <c r="AM581" s="83"/>
    </row>
    <row r="582" spans="2:39">
      <c r="B582" s="34"/>
      <c r="C582" s="34"/>
      <c r="D582" s="34"/>
      <c r="E582" s="34"/>
      <c r="F582" s="34"/>
      <c r="G582" s="34"/>
      <c r="H582" s="34"/>
      <c r="I582" s="34"/>
      <c r="J582" s="34"/>
      <c r="K582" s="34"/>
      <c r="L582" s="34"/>
      <c r="M582" s="34"/>
      <c r="N582" s="34"/>
      <c r="O582" s="34"/>
      <c r="P582" s="34"/>
      <c r="Q582" s="34"/>
      <c r="R582" s="34"/>
      <c r="S582" s="34"/>
      <c r="T582" s="34"/>
      <c r="U582" s="34"/>
      <c r="V582" s="34"/>
      <c r="W582" s="34"/>
      <c r="X582" s="34"/>
      <c r="Y582" s="34"/>
      <c r="Z582" s="34"/>
      <c r="AA582" s="34"/>
      <c r="AB582" s="34"/>
      <c r="AC582" s="34"/>
      <c r="AD582" s="34"/>
      <c r="AE582" s="83"/>
      <c r="AF582" s="83"/>
      <c r="AG582" s="83"/>
      <c r="AH582" s="83"/>
      <c r="AI582" s="83"/>
      <c r="AJ582" s="83"/>
      <c r="AK582" s="83"/>
      <c r="AL582" s="83"/>
      <c r="AM582" s="83"/>
    </row>
    <row r="583" spans="2:39">
      <c r="B583" s="34"/>
      <c r="C583" s="34"/>
      <c r="D583" s="34"/>
      <c r="E583" s="34"/>
      <c r="F583" s="34"/>
      <c r="G583" s="34"/>
      <c r="H583" s="34"/>
      <c r="I583" s="34"/>
      <c r="J583" s="34"/>
      <c r="K583" s="34"/>
      <c r="L583" s="34"/>
      <c r="M583" s="34"/>
      <c r="N583" s="34"/>
      <c r="O583" s="34"/>
      <c r="P583" s="34"/>
      <c r="Q583" s="34"/>
      <c r="R583" s="34"/>
      <c r="S583" s="34"/>
      <c r="T583" s="34"/>
      <c r="U583" s="34"/>
      <c r="V583" s="34"/>
      <c r="W583" s="34"/>
      <c r="X583" s="34"/>
      <c r="Y583" s="34"/>
      <c r="Z583" s="34"/>
      <c r="AA583" s="34"/>
      <c r="AB583" s="34"/>
      <c r="AC583" s="34"/>
      <c r="AD583" s="34"/>
      <c r="AE583" s="83"/>
      <c r="AF583" s="83"/>
      <c r="AG583" s="83"/>
      <c r="AH583" s="83"/>
      <c r="AI583" s="83"/>
      <c r="AJ583" s="83"/>
      <c r="AK583" s="83"/>
      <c r="AL583" s="83"/>
      <c r="AM583" s="83"/>
    </row>
    <row r="584" spans="2:39">
      <c r="B584" s="34"/>
      <c r="C584" s="34"/>
      <c r="D584" s="34"/>
      <c r="E584" s="34"/>
      <c r="F584" s="34"/>
      <c r="G584" s="34"/>
      <c r="H584" s="34"/>
      <c r="I584" s="34"/>
      <c r="J584" s="34"/>
      <c r="K584" s="34"/>
      <c r="L584" s="34"/>
      <c r="M584" s="34"/>
      <c r="N584" s="34"/>
      <c r="O584" s="34"/>
      <c r="P584" s="34"/>
      <c r="Q584" s="34"/>
      <c r="R584" s="34"/>
      <c r="S584" s="34"/>
      <c r="T584" s="34"/>
      <c r="U584" s="34"/>
      <c r="V584" s="34"/>
      <c r="W584" s="34"/>
      <c r="X584" s="34"/>
      <c r="Y584" s="34"/>
      <c r="Z584" s="34"/>
      <c r="AA584" s="34"/>
      <c r="AB584" s="34"/>
      <c r="AC584" s="34"/>
      <c r="AD584" s="34"/>
      <c r="AE584" s="83"/>
      <c r="AF584" s="83"/>
      <c r="AG584" s="83"/>
      <c r="AH584" s="83"/>
      <c r="AI584" s="83"/>
      <c r="AJ584" s="83"/>
      <c r="AK584" s="83"/>
      <c r="AL584" s="83"/>
      <c r="AM584" s="83"/>
    </row>
    <row r="585" spans="2:39">
      <c r="B585" s="34"/>
      <c r="C585" s="34"/>
      <c r="D585" s="34"/>
      <c r="E585" s="34"/>
      <c r="F585" s="34"/>
      <c r="G585" s="34"/>
      <c r="H585" s="34"/>
      <c r="I585" s="34"/>
      <c r="J585" s="34"/>
      <c r="K585" s="34"/>
      <c r="L585" s="34"/>
      <c r="M585" s="34"/>
      <c r="N585" s="34"/>
      <c r="O585" s="34"/>
      <c r="P585" s="34"/>
      <c r="Q585" s="34"/>
      <c r="R585" s="34"/>
      <c r="S585" s="34"/>
      <c r="T585" s="34"/>
      <c r="U585" s="34"/>
      <c r="V585" s="34"/>
      <c r="W585" s="34"/>
      <c r="X585" s="34"/>
      <c r="Y585" s="34"/>
      <c r="Z585" s="34"/>
      <c r="AA585" s="34"/>
      <c r="AB585" s="34"/>
      <c r="AC585" s="34"/>
      <c r="AD585" s="34"/>
      <c r="AE585" s="83"/>
      <c r="AF585" s="83"/>
      <c r="AG585" s="83"/>
      <c r="AH585" s="83"/>
      <c r="AI585" s="83"/>
      <c r="AJ585" s="83"/>
      <c r="AK585" s="83"/>
      <c r="AL585" s="83"/>
      <c r="AM585" s="83"/>
    </row>
    <row r="586" spans="2:39">
      <c r="B586" s="34"/>
      <c r="C586" s="34"/>
      <c r="D586" s="34"/>
      <c r="E586" s="34"/>
      <c r="F586" s="34"/>
      <c r="G586" s="34"/>
      <c r="H586" s="34"/>
      <c r="I586" s="34"/>
      <c r="J586" s="34"/>
      <c r="K586" s="34"/>
      <c r="L586" s="34"/>
      <c r="M586" s="34"/>
      <c r="N586" s="34"/>
      <c r="O586" s="34"/>
      <c r="P586" s="34"/>
      <c r="Q586" s="34"/>
      <c r="R586" s="34"/>
      <c r="S586" s="34"/>
      <c r="T586" s="34"/>
      <c r="U586" s="34"/>
      <c r="V586" s="34"/>
      <c r="W586" s="34"/>
      <c r="X586" s="34"/>
      <c r="Y586" s="34"/>
      <c r="Z586" s="34"/>
      <c r="AA586" s="34"/>
      <c r="AB586" s="34"/>
      <c r="AC586" s="34"/>
      <c r="AD586" s="34"/>
      <c r="AE586" s="83"/>
      <c r="AF586" s="83"/>
      <c r="AG586" s="83"/>
      <c r="AH586" s="83"/>
      <c r="AI586" s="83"/>
      <c r="AJ586" s="83"/>
      <c r="AK586" s="83"/>
      <c r="AL586" s="83"/>
      <c r="AM586" s="83"/>
    </row>
    <row r="587" spans="2:39">
      <c r="B587" s="34"/>
      <c r="C587" s="34"/>
      <c r="D587" s="34"/>
      <c r="E587" s="34"/>
      <c r="F587" s="34"/>
      <c r="G587" s="34"/>
      <c r="H587" s="34"/>
      <c r="I587" s="34"/>
      <c r="J587" s="34"/>
      <c r="K587" s="34"/>
      <c r="L587" s="34"/>
      <c r="M587" s="34"/>
      <c r="N587" s="34"/>
      <c r="O587" s="34"/>
      <c r="P587" s="34"/>
      <c r="Q587" s="34"/>
      <c r="R587" s="34"/>
      <c r="S587" s="34"/>
      <c r="T587" s="34"/>
      <c r="U587" s="34"/>
      <c r="V587" s="34"/>
      <c r="W587" s="34"/>
      <c r="X587" s="34"/>
      <c r="Y587" s="34"/>
      <c r="Z587" s="34"/>
      <c r="AA587" s="34"/>
      <c r="AB587" s="34"/>
      <c r="AC587" s="34"/>
      <c r="AD587" s="34"/>
      <c r="AE587" s="83"/>
      <c r="AF587" s="83"/>
      <c r="AG587" s="83"/>
      <c r="AH587" s="83"/>
      <c r="AI587" s="83"/>
      <c r="AJ587" s="83"/>
      <c r="AK587" s="83"/>
      <c r="AL587" s="83"/>
      <c r="AM587" s="83"/>
    </row>
    <row r="588" spans="2:39">
      <c r="B588" s="34"/>
      <c r="C588" s="34"/>
      <c r="D588" s="34"/>
      <c r="E588" s="34"/>
      <c r="F588" s="34"/>
      <c r="G588" s="34"/>
      <c r="H588" s="34"/>
      <c r="I588" s="34"/>
      <c r="J588" s="34"/>
      <c r="K588" s="34"/>
      <c r="L588" s="34"/>
      <c r="M588" s="34"/>
      <c r="N588" s="34"/>
      <c r="O588" s="34"/>
      <c r="P588" s="34"/>
      <c r="Q588" s="34"/>
      <c r="R588" s="34"/>
      <c r="S588" s="34"/>
      <c r="T588" s="34"/>
      <c r="U588" s="34"/>
      <c r="V588" s="34"/>
      <c r="W588" s="34"/>
      <c r="X588" s="34"/>
      <c r="Y588" s="34"/>
      <c r="Z588" s="34"/>
      <c r="AA588" s="34"/>
      <c r="AB588" s="34"/>
      <c r="AC588" s="34"/>
      <c r="AD588" s="34"/>
      <c r="AE588" s="83"/>
      <c r="AF588" s="83"/>
      <c r="AG588" s="83"/>
      <c r="AH588" s="83"/>
      <c r="AI588" s="83"/>
      <c r="AJ588" s="83"/>
      <c r="AK588" s="83"/>
      <c r="AL588" s="83"/>
      <c r="AM588" s="83"/>
    </row>
    <row r="589" spans="2:39">
      <c r="B589" s="34"/>
      <c r="C589" s="34"/>
      <c r="D589" s="34"/>
      <c r="E589" s="34"/>
      <c r="F589" s="34"/>
      <c r="G589" s="34"/>
      <c r="H589" s="34"/>
      <c r="I589" s="34"/>
      <c r="J589" s="34"/>
      <c r="K589" s="34"/>
      <c r="L589" s="34"/>
      <c r="M589" s="34"/>
      <c r="N589" s="34"/>
      <c r="O589" s="34"/>
      <c r="P589" s="34"/>
      <c r="Q589" s="34"/>
      <c r="R589" s="34"/>
      <c r="S589" s="34"/>
      <c r="T589" s="34"/>
      <c r="U589" s="34"/>
      <c r="V589" s="34"/>
      <c r="W589" s="34"/>
      <c r="X589" s="34"/>
      <c r="Y589" s="34"/>
      <c r="Z589" s="34"/>
      <c r="AA589" s="34"/>
      <c r="AB589" s="34"/>
      <c r="AC589" s="34"/>
      <c r="AD589" s="34"/>
      <c r="AE589" s="83"/>
      <c r="AF589" s="83"/>
      <c r="AG589" s="83"/>
      <c r="AH589" s="83"/>
      <c r="AI589" s="83"/>
      <c r="AJ589" s="83"/>
      <c r="AK589" s="83"/>
      <c r="AL589" s="83"/>
      <c r="AM589" s="83"/>
    </row>
    <row r="590" spans="2:39">
      <c r="B590" s="34"/>
      <c r="C590" s="34"/>
      <c r="D590" s="34"/>
      <c r="E590" s="34"/>
      <c r="F590" s="34"/>
      <c r="G590" s="34"/>
      <c r="H590" s="34"/>
      <c r="I590" s="34"/>
      <c r="J590" s="34"/>
      <c r="K590" s="34"/>
      <c r="L590" s="34"/>
      <c r="M590" s="34"/>
      <c r="N590" s="34"/>
      <c r="O590" s="34"/>
      <c r="P590" s="34"/>
      <c r="Q590" s="34"/>
      <c r="R590" s="34"/>
      <c r="S590" s="34"/>
      <c r="T590" s="34"/>
      <c r="U590" s="34"/>
      <c r="V590" s="34"/>
      <c r="W590" s="34"/>
      <c r="X590" s="34"/>
      <c r="Y590" s="34"/>
      <c r="Z590" s="34"/>
      <c r="AA590" s="34"/>
      <c r="AB590" s="34"/>
      <c r="AC590" s="34"/>
      <c r="AD590" s="34"/>
      <c r="AE590" s="83"/>
      <c r="AF590" s="83"/>
      <c r="AG590" s="83"/>
      <c r="AH590" s="83"/>
      <c r="AI590" s="83"/>
      <c r="AJ590" s="83"/>
      <c r="AK590" s="83"/>
      <c r="AL590" s="83"/>
      <c r="AM590" s="83"/>
    </row>
    <row r="591" spans="2:39">
      <c r="B591" s="34"/>
      <c r="C591" s="34"/>
      <c r="D591" s="34"/>
      <c r="E591" s="34"/>
      <c r="F591" s="34"/>
      <c r="G591" s="34"/>
      <c r="H591" s="34"/>
      <c r="I591" s="34"/>
      <c r="J591" s="34"/>
      <c r="K591" s="34"/>
      <c r="L591" s="34"/>
      <c r="M591" s="34"/>
      <c r="N591" s="34"/>
      <c r="O591" s="34"/>
      <c r="P591" s="34"/>
      <c r="Q591" s="34"/>
      <c r="R591" s="34"/>
      <c r="S591" s="34"/>
      <c r="T591" s="34"/>
      <c r="U591" s="34"/>
      <c r="V591" s="34"/>
      <c r="W591" s="34"/>
      <c r="X591" s="34"/>
      <c r="Y591" s="34"/>
      <c r="Z591" s="34"/>
      <c r="AA591" s="34"/>
      <c r="AB591" s="34"/>
      <c r="AC591" s="34"/>
      <c r="AD591" s="34"/>
      <c r="AE591" s="83"/>
      <c r="AF591" s="83"/>
      <c r="AG591" s="83"/>
      <c r="AH591" s="83"/>
      <c r="AI591" s="83"/>
      <c r="AJ591" s="83"/>
      <c r="AK591" s="83"/>
      <c r="AL591" s="83"/>
      <c r="AM591" s="83"/>
    </row>
    <row r="592" spans="2:39">
      <c r="B592" s="34"/>
      <c r="C592" s="34"/>
      <c r="D592" s="34"/>
      <c r="E592" s="34"/>
      <c r="F592" s="34"/>
      <c r="G592" s="34"/>
      <c r="H592" s="34"/>
      <c r="I592" s="34"/>
      <c r="J592" s="34"/>
      <c r="K592" s="34"/>
      <c r="L592" s="34"/>
      <c r="M592" s="34"/>
      <c r="N592" s="34"/>
      <c r="O592" s="34"/>
      <c r="P592" s="34"/>
      <c r="Q592" s="34"/>
      <c r="R592" s="34"/>
      <c r="S592" s="34"/>
      <c r="T592" s="34"/>
      <c r="U592" s="34"/>
      <c r="V592" s="34"/>
      <c r="W592" s="34"/>
      <c r="X592" s="34"/>
      <c r="Y592" s="34"/>
      <c r="Z592" s="34"/>
      <c r="AA592" s="34"/>
      <c r="AB592" s="34"/>
      <c r="AC592" s="34"/>
      <c r="AD592" s="34"/>
      <c r="AE592" s="83"/>
      <c r="AF592" s="83"/>
      <c r="AG592" s="83"/>
      <c r="AH592" s="83"/>
      <c r="AI592" s="83"/>
      <c r="AJ592" s="83"/>
      <c r="AK592" s="83"/>
      <c r="AL592" s="83"/>
      <c r="AM592" s="83"/>
    </row>
    <row r="593" spans="2:39">
      <c r="B593" s="34"/>
      <c r="C593" s="34"/>
      <c r="D593" s="34"/>
      <c r="E593" s="34"/>
      <c r="F593" s="34"/>
      <c r="G593" s="34"/>
      <c r="H593" s="34"/>
      <c r="I593" s="34"/>
      <c r="J593" s="34"/>
      <c r="K593" s="34"/>
      <c r="L593" s="34"/>
      <c r="M593" s="34"/>
      <c r="N593" s="34"/>
      <c r="O593" s="34"/>
      <c r="P593" s="34"/>
      <c r="Q593" s="34"/>
      <c r="R593" s="34"/>
      <c r="S593" s="34"/>
      <c r="T593" s="34"/>
      <c r="U593" s="34"/>
      <c r="V593" s="34"/>
      <c r="W593" s="34"/>
      <c r="X593" s="34"/>
      <c r="Y593" s="34"/>
      <c r="Z593" s="34"/>
      <c r="AA593" s="34"/>
      <c r="AB593" s="34"/>
      <c r="AC593" s="34"/>
      <c r="AD593" s="34"/>
      <c r="AE593" s="83"/>
      <c r="AF593" s="83"/>
      <c r="AG593" s="83"/>
      <c r="AH593" s="83"/>
      <c r="AI593" s="83"/>
      <c r="AJ593" s="83"/>
      <c r="AK593" s="83"/>
      <c r="AL593" s="83"/>
      <c r="AM593" s="83"/>
    </row>
    <row r="594" spans="2:39">
      <c r="B594" s="34"/>
      <c r="C594" s="34"/>
      <c r="D594" s="34"/>
      <c r="E594" s="34"/>
      <c r="F594" s="34"/>
      <c r="G594" s="34"/>
      <c r="H594" s="34"/>
      <c r="I594" s="34"/>
      <c r="J594" s="34"/>
      <c r="K594" s="34"/>
      <c r="L594" s="34"/>
      <c r="M594" s="34"/>
      <c r="N594" s="34"/>
      <c r="O594" s="34"/>
      <c r="P594" s="34"/>
      <c r="Q594" s="34"/>
      <c r="R594" s="34"/>
      <c r="S594" s="34"/>
      <c r="T594" s="34"/>
      <c r="U594" s="34"/>
      <c r="V594" s="34"/>
      <c r="W594" s="34"/>
      <c r="X594" s="34"/>
      <c r="Y594" s="34"/>
      <c r="Z594" s="34"/>
      <c r="AA594" s="34"/>
      <c r="AB594" s="34"/>
      <c r="AC594" s="34"/>
      <c r="AD594" s="34"/>
      <c r="AE594" s="83"/>
      <c r="AF594" s="83"/>
      <c r="AG594" s="83"/>
      <c r="AH594" s="83"/>
      <c r="AI594" s="83"/>
      <c r="AJ594" s="83"/>
      <c r="AK594" s="83"/>
      <c r="AL594" s="83"/>
      <c r="AM594" s="83"/>
    </row>
    <row r="595" spans="2:39">
      <c r="B595" s="34"/>
      <c r="C595" s="34"/>
      <c r="D595" s="34"/>
      <c r="E595" s="34"/>
      <c r="F595" s="34"/>
      <c r="G595" s="34"/>
      <c r="H595" s="34"/>
      <c r="I595" s="34"/>
      <c r="J595" s="34"/>
      <c r="K595" s="34"/>
      <c r="L595" s="34"/>
      <c r="M595" s="34"/>
      <c r="N595" s="34"/>
      <c r="O595" s="34"/>
      <c r="P595" s="34"/>
      <c r="Q595" s="34"/>
      <c r="R595" s="34"/>
      <c r="S595" s="34"/>
      <c r="T595" s="34"/>
      <c r="U595" s="34"/>
      <c r="V595" s="34"/>
      <c r="W595" s="34"/>
      <c r="X595" s="34"/>
      <c r="Y595" s="34"/>
      <c r="Z595" s="34"/>
      <c r="AA595" s="34"/>
      <c r="AB595" s="34"/>
      <c r="AC595" s="34"/>
      <c r="AD595" s="34"/>
      <c r="AE595" s="83"/>
      <c r="AF595" s="83"/>
      <c r="AG595" s="83"/>
      <c r="AH595" s="83"/>
      <c r="AI595" s="83"/>
      <c r="AJ595" s="83"/>
      <c r="AK595" s="83"/>
      <c r="AL595" s="83"/>
      <c r="AM595" s="83"/>
    </row>
    <row r="596" spans="2:39">
      <c r="B596" s="34"/>
      <c r="C596" s="34"/>
      <c r="D596" s="34"/>
      <c r="E596" s="34"/>
      <c r="F596" s="34"/>
      <c r="G596" s="34"/>
      <c r="H596" s="34"/>
      <c r="I596" s="34"/>
      <c r="J596" s="34"/>
      <c r="K596" s="34"/>
      <c r="L596" s="34"/>
      <c r="M596" s="34"/>
      <c r="N596" s="34"/>
      <c r="O596" s="34"/>
      <c r="P596" s="34"/>
      <c r="Q596" s="34"/>
      <c r="R596" s="34"/>
      <c r="S596" s="34"/>
      <c r="T596" s="34"/>
      <c r="U596" s="34"/>
      <c r="V596" s="34"/>
      <c r="W596" s="34"/>
      <c r="X596" s="34"/>
      <c r="Y596" s="34"/>
      <c r="Z596" s="34"/>
      <c r="AA596" s="34"/>
      <c r="AB596" s="34"/>
      <c r="AC596" s="34"/>
      <c r="AD596" s="34"/>
      <c r="AE596" s="83"/>
      <c r="AF596" s="83"/>
      <c r="AG596" s="83"/>
      <c r="AH596" s="83"/>
      <c r="AI596" s="83"/>
      <c r="AJ596" s="83"/>
      <c r="AK596" s="83"/>
      <c r="AL596" s="83"/>
      <c r="AM596" s="83"/>
    </row>
    <row r="597" spans="2:39">
      <c r="B597" s="34"/>
      <c r="C597" s="34"/>
      <c r="D597" s="34"/>
      <c r="E597" s="34"/>
      <c r="F597" s="34"/>
      <c r="G597" s="34"/>
      <c r="H597" s="34"/>
      <c r="I597" s="34"/>
      <c r="J597" s="34"/>
      <c r="K597" s="34"/>
      <c r="L597" s="34"/>
      <c r="M597" s="34"/>
      <c r="N597" s="34"/>
      <c r="O597" s="34"/>
      <c r="P597" s="34"/>
      <c r="Q597" s="34"/>
      <c r="R597" s="34"/>
      <c r="S597" s="34"/>
      <c r="T597" s="34"/>
      <c r="U597" s="34"/>
      <c r="V597" s="34"/>
      <c r="W597" s="34"/>
      <c r="X597" s="34"/>
      <c r="Y597" s="34"/>
      <c r="Z597" s="34"/>
      <c r="AA597" s="34"/>
      <c r="AB597" s="34"/>
      <c r="AC597" s="34"/>
      <c r="AD597" s="34"/>
      <c r="AE597" s="83"/>
      <c r="AF597" s="83"/>
      <c r="AG597" s="83"/>
      <c r="AH597" s="83"/>
      <c r="AI597" s="83"/>
      <c r="AJ597" s="83"/>
      <c r="AK597" s="83"/>
      <c r="AL597" s="83"/>
      <c r="AM597" s="83"/>
    </row>
    <row r="598" spans="2:39">
      <c r="B598" s="34"/>
      <c r="C598" s="34"/>
      <c r="D598" s="34"/>
      <c r="E598" s="34"/>
      <c r="F598" s="34"/>
      <c r="G598" s="34"/>
      <c r="H598" s="34"/>
      <c r="I598" s="34"/>
      <c r="J598" s="34"/>
      <c r="K598" s="34"/>
      <c r="L598" s="34"/>
      <c r="M598" s="34"/>
      <c r="N598" s="34"/>
      <c r="O598" s="34"/>
      <c r="P598" s="34"/>
      <c r="Q598" s="34"/>
      <c r="R598" s="34"/>
      <c r="S598" s="34"/>
      <c r="T598" s="34"/>
      <c r="U598" s="34"/>
      <c r="V598" s="34"/>
      <c r="W598" s="34"/>
      <c r="X598" s="34"/>
      <c r="Y598" s="34"/>
      <c r="Z598" s="34"/>
      <c r="AA598" s="34"/>
      <c r="AB598" s="34"/>
      <c r="AC598" s="34"/>
      <c r="AD598" s="34"/>
      <c r="AE598" s="83"/>
      <c r="AF598" s="83"/>
      <c r="AG598" s="83"/>
      <c r="AH598" s="83"/>
      <c r="AI598" s="83"/>
      <c r="AJ598" s="83"/>
      <c r="AK598" s="83"/>
      <c r="AL598" s="83"/>
      <c r="AM598" s="83"/>
    </row>
    <row r="599" spans="2:39">
      <c r="B599" s="34"/>
      <c r="C599" s="34"/>
      <c r="D599" s="34"/>
      <c r="E599" s="34"/>
      <c r="F599" s="34"/>
      <c r="G599" s="34"/>
      <c r="H599" s="34"/>
      <c r="I599" s="34"/>
      <c r="J599" s="34"/>
      <c r="K599" s="34"/>
      <c r="L599" s="34"/>
      <c r="M599" s="34"/>
      <c r="N599" s="34"/>
      <c r="O599" s="34"/>
      <c r="P599" s="34"/>
      <c r="Q599" s="34"/>
      <c r="R599" s="34"/>
      <c r="S599" s="34"/>
      <c r="T599" s="34"/>
      <c r="U599" s="34"/>
      <c r="V599" s="34"/>
      <c r="W599" s="34"/>
      <c r="X599" s="34"/>
      <c r="Y599" s="34"/>
      <c r="Z599" s="34"/>
      <c r="AA599" s="34"/>
      <c r="AB599" s="34"/>
      <c r="AC599" s="34"/>
      <c r="AD599" s="34"/>
      <c r="AE599" s="83"/>
      <c r="AF599" s="83"/>
      <c r="AG599" s="83"/>
      <c r="AH599" s="83"/>
      <c r="AI599" s="83"/>
      <c r="AJ599" s="83"/>
      <c r="AK599" s="83"/>
      <c r="AL599" s="83"/>
      <c r="AM599" s="83"/>
    </row>
    <row r="600" spans="2:39">
      <c r="B600" s="34"/>
      <c r="C600" s="34"/>
      <c r="D600" s="34"/>
      <c r="E600" s="34"/>
      <c r="F600" s="34"/>
      <c r="G600" s="34"/>
      <c r="H600" s="34"/>
      <c r="I600" s="34"/>
      <c r="J600" s="34"/>
      <c r="K600" s="34"/>
      <c r="L600" s="34"/>
      <c r="M600" s="34"/>
      <c r="N600" s="34"/>
      <c r="O600" s="34"/>
      <c r="P600" s="34"/>
      <c r="Q600" s="34"/>
      <c r="R600" s="34"/>
      <c r="S600" s="34"/>
      <c r="T600" s="34"/>
      <c r="U600" s="34"/>
      <c r="V600" s="34"/>
      <c r="W600" s="34"/>
      <c r="X600" s="34"/>
      <c r="Y600" s="34"/>
      <c r="Z600" s="34"/>
      <c r="AA600" s="34"/>
      <c r="AB600" s="34"/>
      <c r="AC600" s="34"/>
      <c r="AD600" s="34"/>
      <c r="AE600" s="83"/>
      <c r="AF600" s="83"/>
      <c r="AG600" s="83"/>
      <c r="AH600" s="83"/>
      <c r="AI600" s="83"/>
      <c r="AJ600" s="83"/>
      <c r="AK600" s="83"/>
      <c r="AL600" s="83"/>
      <c r="AM600" s="83"/>
    </row>
    <row r="601" spans="2:39">
      <c r="B601" s="34"/>
      <c r="C601" s="34"/>
      <c r="D601" s="34"/>
      <c r="E601" s="34"/>
      <c r="F601" s="34"/>
      <c r="G601" s="34"/>
      <c r="H601" s="34"/>
      <c r="I601" s="34"/>
      <c r="J601" s="34"/>
      <c r="K601" s="34"/>
      <c r="L601" s="34"/>
      <c r="M601" s="34"/>
      <c r="N601" s="34"/>
      <c r="O601" s="34"/>
      <c r="P601" s="34"/>
      <c r="Q601" s="34"/>
      <c r="R601" s="34"/>
      <c r="S601" s="34"/>
      <c r="T601" s="34"/>
      <c r="U601" s="34"/>
      <c r="V601" s="34"/>
      <c r="W601" s="34"/>
      <c r="X601" s="34"/>
      <c r="Y601" s="34"/>
      <c r="Z601" s="34"/>
      <c r="AA601" s="34"/>
      <c r="AB601" s="34"/>
      <c r="AC601" s="34"/>
      <c r="AD601" s="34"/>
      <c r="AE601" s="83"/>
      <c r="AF601" s="83"/>
      <c r="AG601" s="83"/>
      <c r="AH601" s="83"/>
      <c r="AI601" s="83"/>
      <c r="AJ601" s="83"/>
      <c r="AK601" s="83"/>
      <c r="AL601" s="83"/>
      <c r="AM601" s="83"/>
    </row>
    <row r="602" spans="2:39">
      <c r="B602" s="34"/>
      <c r="C602" s="34"/>
      <c r="D602" s="34"/>
      <c r="E602" s="34"/>
      <c r="F602" s="34"/>
      <c r="G602" s="34"/>
      <c r="H602" s="34"/>
      <c r="I602" s="34"/>
      <c r="J602" s="34"/>
      <c r="K602" s="34"/>
      <c r="L602" s="34"/>
      <c r="M602" s="34"/>
      <c r="N602" s="34"/>
      <c r="O602" s="34"/>
      <c r="P602" s="34"/>
      <c r="Q602" s="34"/>
      <c r="R602" s="34"/>
      <c r="S602" s="34"/>
      <c r="T602" s="34"/>
      <c r="U602" s="34"/>
      <c r="V602" s="34"/>
      <c r="W602" s="34"/>
      <c r="X602" s="34"/>
      <c r="Y602" s="34"/>
      <c r="Z602" s="34"/>
      <c r="AA602" s="34"/>
      <c r="AB602" s="34"/>
      <c r="AC602" s="34"/>
      <c r="AD602" s="34"/>
      <c r="AE602" s="83"/>
      <c r="AF602" s="83"/>
      <c r="AG602" s="83"/>
      <c r="AH602" s="83"/>
      <c r="AI602" s="83"/>
      <c r="AJ602" s="83"/>
      <c r="AK602" s="83"/>
      <c r="AL602" s="83"/>
      <c r="AM602" s="83"/>
    </row>
    <row r="603" spans="2:39">
      <c r="B603" s="34"/>
      <c r="C603" s="34"/>
      <c r="D603" s="34"/>
      <c r="E603" s="34"/>
      <c r="F603" s="34"/>
      <c r="G603" s="34"/>
      <c r="H603" s="34"/>
      <c r="I603" s="34"/>
      <c r="J603" s="34"/>
      <c r="K603" s="34"/>
      <c r="L603" s="34"/>
      <c r="M603" s="34"/>
      <c r="N603" s="34"/>
      <c r="O603" s="34"/>
      <c r="P603" s="34"/>
      <c r="Q603" s="34"/>
      <c r="R603" s="34"/>
      <c r="S603" s="34"/>
      <c r="T603" s="34"/>
      <c r="U603" s="34"/>
      <c r="V603" s="34"/>
      <c r="W603" s="34"/>
      <c r="X603" s="34"/>
      <c r="Y603" s="34"/>
      <c r="Z603" s="34"/>
      <c r="AA603" s="34"/>
      <c r="AB603" s="34"/>
      <c r="AC603" s="34"/>
      <c r="AD603" s="34"/>
      <c r="AE603" s="83"/>
      <c r="AF603" s="83"/>
      <c r="AG603" s="83"/>
      <c r="AH603" s="83"/>
      <c r="AI603" s="83"/>
      <c r="AJ603" s="83"/>
      <c r="AK603" s="83"/>
      <c r="AL603" s="83"/>
      <c r="AM603" s="83"/>
    </row>
    <row r="604" spans="2:39">
      <c r="B604" s="34"/>
      <c r="C604" s="34"/>
      <c r="D604" s="34"/>
      <c r="E604" s="34"/>
      <c r="F604" s="34"/>
      <c r="G604" s="34"/>
      <c r="H604" s="34"/>
      <c r="I604" s="34"/>
      <c r="J604" s="34"/>
      <c r="K604" s="34"/>
      <c r="L604" s="34"/>
      <c r="M604" s="34"/>
      <c r="N604" s="34"/>
      <c r="O604" s="34"/>
      <c r="P604" s="34"/>
      <c r="Q604" s="34"/>
      <c r="R604" s="34"/>
      <c r="S604" s="34"/>
      <c r="T604" s="34"/>
      <c r="U604" s="34"/>
      <c r="V604" s="34"/>
      <c r="W604" s="34"/>
      <c r="X604" s="34"/>
      <c r="Y604" s="34"/>
      <c r="Z604" s="34"/>
      <c r="AA604" s="34"/>
      <c r="AB604" s="34"/>
      <c r="AC604" s="34"/>
      <c r="AD604" s="34"/>
      <c r="AE604" s="83"/>
      <c r="AF604" s="83"/>
      <c r="AG604" s="83"/>
      <c r="AH604" s="83"/>
      <c r="AI604" s="83"/>
      <c r="AJ604" s="83"/>
      <c r="AK604" s="83"/>
      <c r="AL604" s="83"/>
      <c r="AM604" s="83"/>
    </row>
    <row r="605" spans="2:39">
      <c r="B605" s="34"/>
      <c r="C605" s="34"/>
      <c r="D605" s="34"/>
      <c r="E605" s="34"/>
      <c r="F605" s="34"/>
      <c r="G605" s="34"/>
      <c r="H605" s="34"/>
      <c r="I605" s="34"/>
      <c r="J605" s="34"/>
      <c r="K605" s="34"/>
      <c r="L605" s="34"/>
      <c r="M605" s="34"/>
      <c r="N605" s="34"/>
      <c r="O605" s="34"/>
      <c r="P605" s="34"/>
      <c r="Q605" s="34"/>
      <c r="R605" s="34"/>
      <c r="S605" s="34"/>
      <c r="T605" s="34"/>
      <c r="U605" s="34"/>
      <c r="V605" s="34"/>
      <c r="W605" s="34"/>
      <c r="X605" s="34"/>
      <c r="Y605" s="34"/>
      <c r="Z605" s="34"/>
      <c r="AA605" s="34"/>
      <c r="AB605" s="34"/>
      <c r="AC605" s="34"/>
      <c r="AD605" s="34"/>
      <c r="AE605" s="83"/>
      <c r="AF605" s="83"/>
      <c r="AG605" s="83"/>
      <c r="AH605" s="83"/>
      <c r="AI605" s="83"/>
      <c r="AJ605" s="83"/>
      <c r="AK605" s="83"/>
      <c r="AL605" s="83"/>
      <c r="AM605" s="83"/>
    </row>
    <row r="606" spans="2:39">
      <c r="B606" s="34"/>
      <c r="C606" s="34"/>
      <c r="D606" s="34"/>
      <c r="E606" s="34"/>
      <c r="F606" s="34"/>
      <c r="G606" s="34"/>
      <c r="H606" s="34"/>
      <c r="I606" s="34"/>
      <c r="J606" s="34"/>
      <c r="K606" s="34"/>
      <c r="L606" s="34"/>
      <c r="M606" s="34"/>
      <c r="N606" s="34"/>
      <c r="O606" s="34"/>
      <c r="P606" s="34"/>
      <c r="Q606" s="34"/>
      <c r="R606" s="34"/>
      <c r="S606" s="34"/>
      <c r="T606" s="34"/>
      <c r="U606" s="34"/>
      <c r="V606" s="34"/>
      <c r="W606" s="34"/>
      <c r="X606" s="34"/>
      <c r="Y606" s="34"/>
      <c r="Z606" s="34"/>
      <c r="AA606" s="34"/>
      <c r="AB606" s="34"/>
      <c r="AC606" s="34"/>
      <c r="AD606" s="34"/>
      <c r="AE606" s="83"/>
      <c r="AF606" s="83"/>
      <c r="AG606" s="83"/>
      <c r="AH606" s="83"/>
      <c r="AI606" s="83"/>
      <c r="AJ606" s="83"/>
      <c r="AK606" s="83"/>
      <c r="AL606" s="83"/>
      <c r="AM606" s="83"/>
    </row>
    <row r="607" spans="2:39">
      <c r="B607" s="34"/>
      <c r="C607" s="34"/>
      <c r="D607" s="34"/>
      <c r="E607" s="34"/>
      <c r="F607" s="34"/>
      <c r="G607" s="34"/>
      <c r="H607" s="34"/>
      <c r="I607" s="34"/>
      <c r="J607" s="34"/>
      <c r="K607" s="34"/>
      <c r="L607" s="34"/>
      <c r="M607" s="34"/>
      <c r="N607" s="34"/>
      <c r="O607" s="34"/>
      <c r="P607" s="34"/>
      <c r="Q607" s="34"/>
      <c r="R607" s="34"/>
      <c r="S607" s="34"/>
      <c r="T607" s="34"/>
      <c r="U607" s="34"/>
      <c r="V607" s="34"/>
      <c r="W607" s="34"/>
      <c r="X607" s="34"/>
      <c r="Y607" s="34"/>
      <c r="Z607" s="34"/>
      <c r="AA607" s="34"/>
      <c r="AB607" s="34"/>
      <c r="AC607" s="34"/>
      <c r="AD607" s="34"/>
      <c r="AE607" s="83"/>
      <c r="AF607" s="83"/>
      <c r="AG607" s="83"/>
      <c r="AH607" s="83"/>
      <c r="AI607" s="83"/>
      <c r="AJ607" s="83"/>
      <c r="AK607" s="83"/>
      <c r="AL607" s="83"/>
      <c r="AM607" s="83"/>
    </row>
    <row r="608" spans="2:39">
      <c r="B608" s="34"/>
      <c r="C608" s="34"/>
      <c r="D608" s="34"/>
      <c r="E608" s="34"/>
      <c r="F608" s="34"/>
      <c r="G608" s="34"/>
      <c r="H608" s="34"/>
      <c r="I608" s="34"/>
      <c r="J608" s="34"/>
      <c r="K608" s="34"/>
      <c r="L608" s="34"/>
      <c r="M608" s="34"/>
      <c r="N608" s="34"/>
      <c r="O608" s="34"/>
      <c r="P608" s="34"/>
      <c r="Q608" s="34"/>
      <c r="R608" s="34"/>
      <c r="S608" s="34"/>
      <c r="T608" s="34"/>
      <c r="U608" s="34"/>
      <c r="V608" s="34"/>
      <c r="W608" s="34"/>
      <c r="X608" s="34"/>
      <c r="Y608" s="34"/>
      <c r="Z608" s="34"/>
      <c r="AA608" s="34"/>
      <c r="AB608" s="34"/>
      <c r="AC608" s="34"/>
      <c r="AD608" s="34"/>
      <c r="AE608" s="83"/>
      <c r="AF608" s="83"/>
      <c r="AG608" s="83"/>
      <c r="AH608" s="83"/>
      <c r="AI608" s="83"/>
      <c r="AJ608" s="83"/>
      <c r="AK608" s="83"/>
      <c r="AL608" s="83"/>
      <c r="AM608" s="83"/>
    </row>
    <row r="609" spans="2:39">
      <c r="B609" s="34"/>
      <c r="C609" s="34"/>
      <c r="D609" s="34"/>
      <c r="E609" s="34"/>
      <c r="F609" s="34"/>
      <c r="G609" s="34"/>
      <c r="H609" s="34"/>
      <c r="I609" s="34"/>
      <c r="J609" s="34"/>
      <c r="K609" s="34"/>
      <c r="L609" s="34"/>
      <c r="M609" s="34"/>
      <c r="N609" s="34"/>
      <c r="O609" s="34"/>
      <c r="P609" s="34"/>
      <c r="Q609" s="34"/>
      <c r="R609" s="34"/>
      <c r="S609" s="34"/>
      <c r="T609" s="34"/>
      <c r="U609" s="34"/>
      <c r="V609" s="34"/>
      <c r="W609" s="34"/>
      <c r="X609" s="34"/>
      <c r="Y609" s="34"/>
      <c r="Z609" s="34"/>
      <c r="AA609" s="34"/>
      <c r="AB609" s="34"/>
      <c r="AC609" s="34"/>
      <c r="AD609" s="34"/>
      <c r="AE609" s="83"/>
      <c r="AF609" s="83"/>
      <c r="AG609" s="83"/>
      <c r="AH609" s="83"/>
      <c r="AI609" s="83"/>
      <c r="AJ609" s="83"/>
      <c r="AK609" s="83"/>
      <c r="AL609" s="83"/>
      <c r="AM609" s="83"/>
    </row>
    <row r="610" spans="2:39">
      <c r="B610" s="34"/>
      <c r="C610" s="34"/>
      <c r="D610" s="34"/>
      <c r="E610" s="34"/>
      <c r="F610" s="34"/>
      <c r="G610" s="34"/>
      <c r="H610" s="34"/>
      <c r="I610" s="34"/>
      <c r="J610" s="34"/>
      <c r="K610" s="34"/>
      <c r="L610" s="34"/>
      <c r="M610" s="34"/>
      <c r="N610" s="34"/>
      <c r="O610" s="34"/>
      <c r="P610" s="34"/>
      <c r="Q610" s="34"/>
      <c r="R610" s="34"/>
      <c r="S610" s="34"/>
      <c r="T610" s="34"/>
      <c r="U610" s="34"/>
      <c r="V610" s="34"/>
      <c r="W610" s="34"/>
      <c r="X610" s="34"/>
      <c r="Y610" s="34"/>
      <c r="Z610" s="34"/>
      <c r="AA610" s="34"/>
      <c r="AB610" s="34"/>
      <c r="AC610" s="34"/>
      <c r="AD610" s="34"/>
      <c r="AE610" s="83"/>
      <c r="AF610" s="83"/>
      <c r="AG610" s="83"/>
      <c r="AH610" s="83"/>
      <c r="AI610" s="83"/>
      <c r="AJ610" s="83"/>
      <c r="AK610" s="83"/>
      <c r="AL610" s="83"/>
      <c r="AM610" s="83"/>
    </row>
    <row r="611" spans="2:39">
      <c r="B611" s="34"/>
      <c r="C611" s="34"/>
      <c r="D611" s="34"/>
      <c r="E611" s="34"/>
      <c r="F611" s="34"/>
      <c r="G611" s="34"/>
      <c r="H611" s="34"/>
      <c r="I611" s="34"/>
      <c r="J611" s="34"/>
      <c r="K611" s="34"/>
      <c r="L611" s="34"/>
      <c r="M611" s="34"/>
      <c r="N611" s="34"/>
      <c r="O611" s="34"/>
      <c r="P611" s="34"/>
      <c r="Q611" s="34"/>
      <c r="R611" s="34"/>
      <c r="S611" s="34"/>
      <c r="T611" s="34"/>
      <c r="U611" s="34"/>
      <c r="V611" s="34"/>
      <c r="W611" s="34"/>
      <c r="X611" s="34"/>
      <c r="Y611" s="34"/>
      <c r="Z611" s="34"/>
      <c r="AA611" s="34"/>
      <c r="AB611" s="34"/>
      <c r="AC611" s="34"/>
      <c r="AD611" s="34"/>
      <c r="AE611" s="83"/>
      <c r="AF611" s="83"/>
      <c r="AG611" s="83"/>
      <c r="AH611" s="83"/>
      <c r="AI611" s="83"/>
      <c r="AJ611" s="83"/>
      <c r="AK611" s="83"/>
      <c r="AL611" s="83"/>
      <c r="AM611" s="83"/>
    </row>
    <row r="612" spans="2:39">
      <c r="B612" s="34"/>
      <c r="C612" s="34"/>
      <c r="D612" s="34"/>
      <c r="E612" s="34"/>
      <c r="F612" s="34"/>
      <c r="G612" s="34"/>
      <c r="H612" s="34"/>
      <c r="I612" s="34"/>
      <c r="J612" s="34"/>
      <c r="K612" s="34"/>
      <c r="L612" s="34"/>
      <c r="M612" s="34"/>
      <c r="N612" s="34"/>
      <c r="O612" s="34"/>
      <c r="P612" s="34"/>
      <c r="Q612" s="34"/>
      <c r="R612" s="34"/>
      <c r="S612" s="34"/>
      <c r="T612" s="34"/>
      <c r="U612" s="34"/>
      <c r="V612" s="34"/>
      <c r="W612" s="34"/>
      <c r="X612" s="34"/>
      <c r="Y612" s="34"/>
      <c r="Z612" s="34"/>
      <c r="AA612" s="34"/>
      <c r="AB612" s="34"/>
      <c r="AC612" s="34"/>
      <c r="AD612" s="34"/>
      <c r="AE612" s="83"/>
      <c r="AF612" s="83"/>
      <c r="AG612" s="83"/>
      <c r="AH612" s="83"/>
      <c r="AI612" s="83"/>
      <c r="AJ612" s="83"/>
      <c r="AK612" s="83"/>
      <c r="AL612" s="83"/>
      <c r="AM612" s="83"/>
    </row>
    <row r="613" spans="2:39">
      <c r="B613" s="34"/>
      <c r="C613" s="34"/>
      <c r="D613" s="34"/>
      <c r="E613" s="34"/>
      <c r="F613" s="34"/>
      <c r="G613" s="34"/>
      <c r="H613" s="34"/>
      <c r="I613" s="34"/>
      <c r="J613" s="34"/>
      <c r="K613" s="34"/>
      <c r="L613" s="34"/>
      <c r="M613" s="34"/>
      <c r="N613" s="34"/>
      <c r="O613" s="34"/>
      <c r="P613" s="34"/>
      <c r="Q613" s="34"/>
      <c r="R613" s="34"/>
      <c r="S613" s="34"/>
      <c r="T613" s="34"/>
      <c r="U613" s="34"/>
      <c r="V613" s="34"/>
      <c r="W613" s="34"/>
      <c r="X613" s="34"/>
      <c r="Y613" s="34"/>
      <c r="Z613" s="34"/>
      <c r="AA613" s="34"/>
      <c r="AB613" s="34"/>
      <c r="AC613" s="34"/>
      <c r="AD613" s="34"/>
      <c r="AE613" s="83"/>
      <c r="AF613" s="83"/>
      <c r="AG613" s="83"/>
      <c r="AH613" s="83"/>
      <c r="AI613" s="83"/>
      <c r="AJ613" s="83"/>
      <c r="AK613" s="83"/>
      <c r="AL613" s="83"/>
      <c r="AM613" s="83"/>
    </row>
    <row r="614" spans="2:39">
      <c r="B614" s="34"/>
      <c r="C614" s="34"/>
      <c r="D614" s="34"/>
      <c r="E614" s="34"/>
      <c r="F614" s="34"/>
      <c r="G614" s="34"/>
      <c r="H614" s="34"/>
      <c r="I614" s="34"/>
      <c r="J614" s="34"/>
      <c r="K614" s="34"/>
      <c r="L614" s="34"/>
      <c r="M614" s="34"/>
      <c r="N614" s="34"/>
      <c r="O614" s="34"/>
      <c r="P614" s="34"/>
      <c r="Q614" s="34"/>
      <c r="R614" s="34"/>
      <c r="S614" s="34"/>
      <c r="T614" s="34"/>
      <c r="U614" s="34"/>
      <c r="V614" s="34"/>
      <c r="W614" s="34"/>
      <c r="X614" s="34"/>
      <c r="Y614" s="34"/>
      <c r="Z614" s="34"/>
      <c r="AA614" s="34"/>
      <c r="AB614" s="34"/>
      <c r="AC614" s="34"/>
      <c r="AD614" s="34"/>
      <c r="AE614" s="83"/>
      <c r="AF614" s="83"/>
      <c r="AG614" s="83"/>
      <c r="AH614" s="83"/>
      <c r="AI614" s="83"/>
      <c r="AJ614" s="83"/>
      <c r="AK614" s="83"/>
      <c r="AL614" s="83"/>
      <c r="AM614" s="83"/>
    </row>
    <row r="615" spans="2:39">
      <c r="B615" s="34"/>
      <c r="C615" s="34"/>
      <c r="D615" s="34"/>
      <c r="E615" s="34"/>
      <c r="F615" s="34"/>
      <c r="G615" s="34"/>
      <c r="H615" s="34"/>
      <c r="I615" s="34"/>
      <c r="J615" s="34"/>
      <c r="K615" s="34"/>
      <c r="L615" s="34"/>
      <c r="M615" s="34"/>
      <c r="N615" s="34"/>
      <c r="O615" s="34"/>
      <c r="P615" s="34"/>
      <c r="Q615" s="34"/>
      <c r="R615" s="34"/>
      <c r="S615" s="34"/>
      <c r="T615" s="34"/>
      <c r="U615" s="34"/>
      <c r="V615" s="34"/>
      <c r="W615" s="34"/>
      <c r="X615" s="34"/>
      <c r="Y615" s="34"/>
      <c r="Z615" s="34"/>
      <c r="AA615" s="34"/>
      <c r="AB615" s="34"/>
      <c r="AC615" s="34"/>
      <c r="AD615" s="34"/>
      <c r="AE615" s="83"/>
      <c r="AF615" s="83"/>
      <c r="AG615" s="83"/>
      <c r="AH615" s="83"/>
      <c r="AI615" s="83"/>
      <c r="AJ615" s="83"/>
      <c r="AK615" s="83"/>
      <c r="AL615" s="83"/>
      <c r="AM615" s="83"/>
    </row>
    <row r="616" spans="2:39">
      <c r="B616" s="34"/>
      <c r="C616" s="34"/>
      <c r="D616" s="34"/>
      <c r="E616" s="34"/>
      <c r="F616" s="34"/>
      <c r="G616" s="34"/>
      <c r="H616" s="34"/>
      <c r="I616" s="34"/>
      <c r="J616" s="34"/>
      <c r="K616" s="34"/>
      <c r="L616" s="34"/>
      <c r="M616" s="34"/>
      <c r="N616" s="34"/>
      <c r="O616" s="34"/>
      <c r="P616" s="34"/>
      <c r="Q616" s="34"/>
      <c r="R616" s="34"/>
      <c r="S616" s="34"/>
      <c r="T616" s="34"/>
      <c r="U616" s="34"/>
      <c r="V616" s="34"/>
      <c r="W616" s="34"/>
      <c r="X616" s="34"/>
      <c r="Y616" s="34"/>
      <c r="Z616" s="34"/>
      <c r="AA616" s="34"/>
      <c r="AB616" s="34"/>
      <c r="AC616" s="34"/>
      <c r="AD616" s="34"/>
      <c r="AE616" s="83"/>
      <c r="AF616" s="83"/>
      <c r="AG616" s="83"/>
      <c r="AH616" s="83"/>
      <c r="AI616" s="83"/>
      <c r="AJ616" s="83"/>
      <c r="AK616" s="83"/>
      <c r="AL616" s="83"/>
      <c r="AM616" s="83"/>
    </row>
    <row r="617" spans="2:39">
      <c r="B617" s="34"/>
      <c r="C617" s="34"/>
      <c r="D617" s="34"/>
      <c r="E617" s="34"/>
      <c r="F617" s="34"/>
      <c r="G617" s="34"/>
      <c r="H617" s="34"/>
      <c r="I617" s="34"/>
      <c r="J617" s="34"/>
      <c r="K617" s="34"/>
      <c r="L617" s="34"/>
      <c r="M617" s="34"/>
      <c r="N617" s="34"/>
      <c r="O617" s="34"/>
      <c r="P617" s="34"/>
      <c r="Q617" s="34"/>
      <c r="R617" s="34"/>
      <c r="S617" s="34"/>
      <c r="T617" s="34"/>
      <c r="U617" s="34"/>
      <c r="V617" s="34"/>
      <c r="W617" s="34"/>
      <c r="X617" s="34"/>
      <c r="Y617" s="34"/>
      <c r="Z617" s="34"/>
      <c r="AA617" s="34"/>
      <c r="AB617" s="34"/>
      <c r="AC617" s="34"/>
      <c r="AD617" s="34"/>
      <c r="AE617" s="83"/>
      <c r="AF617" s="83"/>
      <c r="AG617" s="83"/>
      <c r="AH617" s="83"/>
      <c r="AI617" s="83"/>
      <c r="AJ617" s="83"/>
      <c r="AK617" s="83"/>
      <c r="AL617" s="83"/>
      <c r="AM617" s="83"/>
    </row>
    <row r="618" spans="2:39">
      <c r="B618" s="34"/>
      <c r="C618" s="34"/>
      <c r="D618" s="34"/>
      <c r="E618" s="34"/>
      <c r="F618" s="34"/>
      <c r="G618" s="34"/>
      <c r="H618" s="34"/>
      <c r="I618" s="34"/>
      <c r="J618" s="34"/>
      <c r="K618" s="34"/>
      <c r="L618" s="34"/>
      <c r="M618" s="34"/>
      <c r="N618" s="34"/>
      <c r="O618" s="34"/>
      <c r="P618" s="34"/>
      <c r="Q618" s="34"/>
      <c r="R618" s="34"/>
      <c r="S618" s="34"/>
      <c r="T618" s="34"/>
      <c r="U618" s="34"/>
      <c r="V618" s="34"/>
      <c r="W618" s="34"/>
      <c r="X618" s="34"/>
      <c r="Y618" s="34"/>
      <c r="Z618" s="34"/>
      <c r="AA618" s="34"/>
      <c r="AB618" s="34"/>
      <c r="AC618" s="34"/>
      <c r="AD618" s="34"/>
      <c r="AE618" s="83"/>
      <c r="AF618" s="83"/>
      <c r="AG618" s="83"/>
      <c r="AH618" s="83"/>
      <c r="AI618" s="83"/>
      <c r="AJ618" s="83"/>
      <c r="AK618" s="83"/>
      <c r="AL618" s="83"/>
      <c r="AM618" s="83"/>
    </row>
    <row r="619" spans="2:39">
      <c r="B619" s="34"/>
      <c r="C619" s="34"/>
      <c r="D619" s="34"/>
      <c r="E619" s="34"/>
      <c r="F619" s="34"/>
      <c r="G619" s="34"/>
      <c r="H619" s="34"/>
      <c r="I619" s="34"/>
      <c r="J619" s="34"/>
      <c r="K619" s="34"/>
      <c r="L619" s="34"/>
      <c r="M619" s="34"/>
      <c r="N619" s="34"/>
      <c r="O619" s="34"/>
      <c r="P619" s="34"/>
      <c r="Q619" s="34"/>
      <c r="R619" s="34"/>
      <c r="S619" s="34"/>
      <c r="T619" s="34"/>
      <c r="U619" s="34"/>
      <c r="V619" s="34"/>
      <c r="W619" s="34"/>
      <c r="X619" s="34"/>
      <c r="Y619" s="34"/>
      <c r="Z619" s="34"/>
      <c r="AA619" s="34"/>
      <c r="AB619" s="34"/>
      <c r="AC619" s="34"/>
      <c r="AD619" s="34"/>
      <c r="AE619" s="83"/>
      <c r="AF619" s="83"/>
      <c r="AG619" s="83"/>
      <c r="AH619" s="83"/>
      <c r="AI619" s="83"/>
      <c r="AJ619" s="83"/>
      <c r="AK619" s="83"/>
      <c r="AL619" s="83"/>
      <c r="AM619" s="83"/>
    </row>
    <row r="620" spans="2:39">
      <c r="B620" s="34"/>
      <c r="C620" s="34"/>
      <c r="D620" s="34"/>
      <c r="E620" s="34"/>
      <c r="F620" s="34"/>
      <c r="G620" s="34"/>
      <c r="H620" s="34"/>
      <c r="I620" s="34"/>
      <c r="J620" s="34"/>
      <c r="K620" s="34"/>
      <c r="L620" s="34"/>
      <c r="M620" s="34"/>
      <c r="N620" s="34"/>
      <c r="O620" s="34"/>
      <c r="P620" s="34"/>
      <c r="Q620" s="34"/>
      <c r="R620" s="34"/>
      <c r="S620" s="34"/>
      <c r="T620" s="34"/>
      <c r="U620" s="34"/>
      <c r="V620" s="34"/>
      <c r="W620" s="34"/>
      <c r="X620" s="34"/>
      <c r="Y620" s="34"/>
      <c r="Z620" s="34"/>
      <c r="AA620" s="34"/>
      <c r="AB620" s="34"/>
      <c r="AC620" s="34"/>
      <c r="AD620" s="34"/>
      <c r="AE620" s="83"/>
      <c r="AF620" s="83"/>
      <c r="AG620" s="83"/>
      <c r="AH620" s="83"/>
      <c r="AI620" s="83"/>
      <c r="AJ620" s="83"/>
      <c r="AK620" s="83"/>
      <c r="AL620" s="83"/>
      <c r="AM620" s="83"/>
    </row>
    <row r="621" spans="2:39">
      <c r="B621" s="34"/>
      <c r="C621" s="34"/>
      <c r="D621" s="34"/>
      <c r="E621" s="34"/>
      <c r="F621" s="34"/>
      <c r="G621" s="34"/>
      <c r="H621" s="34"/>
      <c r="I621" s="34"/>
      <c r="J621" s="34"/>
      <c r="K621" s="34"/>
      <c r="L621" s="34"/>
      <c r="M621" s="34"/>
      <c r="N621" s="34"/>
      <c r="O621" s="34"/>
      <c r="P621" s="34"/>
      <c r="Q621" s="34"/>
      <c r="R621" s="34"/>
      <c r="S621" s="34"/>
      <c r="T621" s="34"/>
      <c r="U621" s="34"/>
      <c r="V621" s="34"/>
      <c r="W621" s="34"/>
      <c r="X621" s="34"/>
      <c r="Y621" s="34"/>
      <c r="Z621" s="34"/>
      <c r="AA621" s="34"/>
      <c r="AB621" s="34"/>
      <c r="AC621" s="34"/>
      <c r="AD621" s="34"/>
      <c r="AE621" s="83"/>
      <c r="AF621" s="83"/>
      <c r="AG621" s="83"/>
      <c r="AH621" s="83"/>
      <c r="AI621" s="83"/>
      <c r="AJ621" s="83"/>
      <c r="AK621" s="83"/>
      <c r="AL621" s="83"/>
      <c r="AM621" s="83"/>
    </row>
    <row r="622" spans="2:39">
      <c r="B622" s="34"/>
      <c r="C622" s="34"/>
      <c r="D622" s="34"/>
      <c r="E622" s="34"/>
      <c r="F622" s="34"/>
      <c r="G622" s="34"/>
      <c r="H622" s="34"/>
      <c r="I622" s="34"/>
      <c r="J622" s="34"/>
      <c r="K622" s="34"/>
      <c r="L622" s="34"/>
      <c r="M622" s="34"/>
      <c r="N622" s="34"/>
      <c r="O622" s="34"/>
      <c r="P622" s="34"/>
      <c r="Q622" s="34"/>
      <c r="R622" s="34"/>
      <c r="S622" s="34"/>
      <c r="T622" s="34"/>
      <c r="U622" s="34"/>
      <c r="V622" s="34"/>
      <c r="W622" s="34"/>
      <c r="X622" s="34"/>
      <c r="Y622" s="34"/>
      <c r="Z622" s="34"/>
      <c r="AA622" s="34"/>
      <c r="AB622" s="34"/>
      <c r="AC622" s="34"/>
      <c r="AD622" s="34"/>
      <c r="AE622" s="83"/>
      <c r="AF622" s="83"/>
      <c r="AG622" s="83"/>
      <c r="AH622" s="83"/>
      <c r="AI622" s="83"/>
      <c r="AJ622" s="83"/>
      <c r="AK622" s="83"/>
      <c r="AL622" s="83"/>
      <c r="AM622" s="83"/>
    </row>
    <row r="623" spans="2:39">
      <c r="B623" s="34"/>
      <c r="C623" s="34"/>
      <c r="D623" s="34"/>
      <c r="E623" s="34"/>
      <c r="F623" s="34"/>
      <c r="G623" s="34"/>
      <c r="H623" s="34"/>
      <c r="I623" s="34"/>
      <c r="J623" s="34"/>
      <c r="K623" s="34"/>
      <c r="L623" s="34"/>
      <c r="M623" s="34"/>
      <c r="N623" s="34"/>
      <c r="O623" s="34"/>
      <c r="P623" s="34"/>
      <c r="Q623" s="34"/>
      <c r="R623" s="34"/>
      <c r="S623" s="34"/>
      <c r="T623" s="34"/>
      <c r="U623" s="34"/>
      <c r="V623" s="34"/>
      <c r="W623" s="34"/>
      <c r="X623" s="34"/>
      <c r="Y623" s="34"/>
      <c r="Z623" s="34"/>
      <c r="AA623" s="34"/>
      <c r="AB623" s="34"/>
      <c r="AC623" s="34"/>
      <c r="AD623" s="34"/>
      <c r="AE623" s="83"/>
      <c r="AF623" s="83"/>
      <c r="AG623" s="83"/>
      <c r="AH623" s="83"/>
      <c r="AI623" s="83"/>
      <c r="AJ623" s="83"/>
      <c r="AK623" s="83"/>
      <c r="AL623" s="83"/>
      <c r="AM623" s="83"/>
    </row>
    <row r="624" spans="2:39">
      <c r="B624" s="34"/>
      <c r="C624" s="34"/>
      <c r="D624" s="34"/>
      <c r="E624" s="34"/>
      <c r="F624" s="34"/>
      <c r="G624" s="34"/>
      <c r="H624" s="34"/>
      <c r="I624" s="34"/>
      <c r="J624" s="34"/>
      <c r="K624" s="34"/>
      <c r="L624" s="34"/>
      <c r="M624" s="34"/>
      <c r="N624" s="34"/>
      <c r="O624" s="34"/>
      <c r="P624" s="34"/>
      <c r="Q624" s="34"/>
      <c r="R624" s="34"/>
      <c r="S624" s="34"/>
      <c r="T624" s="34"/>
      <c r="U624" s="34"/>
      <c r="V624" s="34"/>
      <c r="W624" s="34"/>
      <c r="X624" s="34"/>
      <c r="Y624" s="34"/>
      <c r="Z624" s="34"/>
      <c r="AA624" s="34"/>
      <c r="AB624" s="34"/>
      <c r="AC624" s="34"/>
      <c r="AD624" s="34"/>
      <c r="AE624" s="83"/>
      <c r="AF624" s="83"/>
      <c r="AG624" s="83"/>
      <c r="AH624" s="83"/>
      <c r="AI624" s="83"/>
      <c r="AJ624" s="83"/>
      <c r="AK624" s="83"/>
      <c r="AL624" s="83"/>
      <c r="AM624" s="83"/>
    </row>
    <row r="625" spans="2:39">
      <c r="B625" s="34"/>
      <c r="C625" s="34"/>
      <c r="D625" s="34"/>
      <c r="E625" s="34"/>
      <c r="F625" s="34"/>
      <c r="G625" s="34"/>
      <c r="H625" s="34"/>
      <c r="I625" s="34"/>
      <c r="J625" s="34"/>
      <c r="K625" s="34"/>
      <c r="L625" s="34"/>
      <c r="M625" s="34"/>
      <c r="N625" s="34"/>
      <c r="O625" s="34"/>
      <c r="P625" s="34"/>
      <c r="Q625" s="34"/>
      <c r="R625" s="34"/>
      <c r="S625" s="34"/>
      <c r="T625" s="34"/>
      <c r="U625" s="34"/>
      <c r="V625" s="34"/>
      <c r="W625" s="34"/>
      <c r="X625" s="34"/>
      <c r="Y625" s="34"/>
      <c r="Z625" s="34"/>
      <c r="AA625" s="34"/>
      <c r="AB625" s="34"/>
      <c r="AC625" s="34"/>
      <c r="AD625" s="34"/>
      <c r="AE625" s="83"/>
      <c r="AF625" s="83"/>
      <c r="AG625" s="83"/>
      <c r="AH625" s="83"/>
      <c r="AI625" s="83"/>
      <c r="AJ625" s="83"/>
      <c r="AK625" s="83"/>
      <c r="AL625" s="83"/>
      <c r="AM625" s="83"/>
    </row>
    <row r="626" spans="2:39">
      <c r="B626" s="34"/>
      <c r="C626" s="34"/>
      <c r="D626" s="34"/>
      <c r="E626" s="34"/>
      <c r="F626" s="34"/>
      <c r="G626" s="34"/>
      <c r="H626" s="34"/>
      <c r="I626" s="34"/>
      <c r="J626" s="34"/>
      <c r="K626" s="34"/>
      <c r="L626" s="34"/>
      <c r="M626" s="34"/>
      <c r="N626" s="34"/>
      <c r="O626" s="34"/>
      <c r="P626" s="34"/>
      <c r="Q626" s="34"/>
      <c r="R626" s="34"/>
      <c r="S626" s="34"/>
      <c r="T626" s="34"/>
      <c r="U626" s="34"/>
      <c r="V626" s="34"/>
      <c r="W626" s="34"/>
      <c r="X626" s="34"/>
      <c r="Y626" s="34"/>
      <c r="Z626" s="34"/>
      <c r="AA626" s="34"/>
      <c r="AB626" s="34"/>
      <c r="AC626" s="34"/>
      <c r="AD626" s="34"/>
      <c r="AE626" s="83"/>
      <c r="AF626" s="83"/>
      <c r="AG626" s="83"/>
      <c r="AH626" s="83"/>
      <c r="AI626" s="83"/>
      <c r="AJ626" s="83"/>
      <c r="AK626" s="83"/>
      <c r="AL626" s="83"/>
      <c r="AM626" s="83"/>
    </row>
    <row r="627" spans="2:39">
      <c r="B627" s="34"/>
      <c r="C627" s="34"/>
      <c r="D627" s="34"/>
      <c r="E627" s="34"/>
      <c r="F627" s="34"/>
      <c r="G627" s="34"/>
      <c r="H627" s="34"/>
      <c r="I627" s="34"/>
      <c r="J627" s="34"/>
      <c r="K627" s="34"/>
      <c r="L627" s="34"/>
      <c r="M627" s="34"/>
      <c r="N627" s="34"/>
      <c r="O627" s="34"/>
      <c r="P627" s="34"/>
      <c r="Q627" s="34"/>
      <c r="R627" s="34"/>
      <c r="S627" s="34"/>
      <c r="T627" s="34"/>
      <c r="U627" s="34"/>
      <c r="V627" s="34"/>
      <c r="W627" s="34"/>
      <c r="X627" s="34"/>
      <c r="Y627" s="34"/>
      <c r="Z627" s="34"/>
      <c r="AA627" s="34"/>
      <c r="AB627" s="34"/>
      <c r="AC627" s="34"/>
      <c r="AD627" s="34"/>
      <c r="AE627" s="83"/>
      <c r="AF627" s="83"/>
      <c r="AG627" s="83"/>
      <c r="AH627" s="83"/>
      <c r="AI627" s="83"/>
      <c r="AJ627" s="83"/>
      <c r="AK627" s="83"/>
      <c r="AL627" s="83"/>
      <c r="AM627" s="83"/>
    </row>
    <row r="628" spans="2:39">
      <c r="B628" s="34"/>
      <c r="C628" s="34"/>
      <c r="D628" s="34"/>
      <c r="E628" s="34"/>
      <c r="F628" s="34"/>
      <c r="G628" s="34"/>
      <c r="H628" s="34"/>
      <c r="I628" s="34"/>
      <c r="J628" s="34"/>
      <c r="K628" s="34"/>
      <c r="L628" s="34"/>
      <c r="M628" s="34"/>
      <c r="N628" s="34"/>
      <c r="O628" s="34"/>
      <c r="P628" s="34"/>
      <c r="Q628" s="34"/>
      <c r="R628" s="34"/>
      <c r="S628" s="34"/>
      <c r="T628" s="34"/>
      <c r="U628" s="34"/>
      <c r="V628" s="34"/>
      <c r="W628" s="34"/>
      <c r="X628" s="34"/>
      <c r="Y628" s="34"/>
      <c r="Z628" s="34"/>
      <c r="AA628" s="34"/>
      <c r="AB628" s="34"/>
      <c r="AC628" s="34"/>
      <c r="AD628" s="34"/>
      <c r="AE628" s="83"/>
      <c r="AF628" s="83"/>
      <c r="AG628" s="83"/>
      <c r="AH628" s="83"/>
      <c r="AI628" s="83"/>
      <c r="AJ628" s="83"/>
      <c r="AK628" s="83"/>
      <c r="AL628" s="83"/>
      <c r="AM628" s="83"/>
    </row>
    <row r="629" spans="2:39">
      <c r="B629" s="34"/>
      <c r="C629" s="34"/>
      <c r="D629" s="34"/>
      <c r="E629" s="34"/>
      <c r="F629" s="34"/>
      <c r="G629" s="34"/>
      <c r="H629" s="34"/>
      <c r="I629" s="34"/>
      <c r="J629" s="34"/>
      <c r="K629" s="34"/>
      <c r="L629" s="34"/>
      <c r="M629" s="34"/>
      <c r="N629" s="34"/>
      <c r="O629" s="34"/>
      <c r="P629" s="34"/>
      <c r="Q629" s="34"/>
      <c r="R629" s="34"/>
      <c r="S629" s="34"/>
      <c r="T629" s="34"/>
      <c r="U629" s="34"/>
      <c r="V629" s="34"/>
      <c r="W629" s="34"/>
      <c r="X629" s="34"/>
      <c r="Y629" s="34"/>
      <c r="Z629" s="34"/>
      <c r="AA629" s="34"/>
      <c r="AB629" s="34"/>
      <c r="AC629" s="34"/>
      <c r="AD629" s="34"/>
      <c r="AE629" s="83"/>
      <c r="AF629" s="83"/>
      <c r="AG629" s="83"/>
      <c r="AH629" s="83"/>
      <c r="AI629" s="83"/>
      <c r="AJ629" s="83"/>
      <c r="AK629" s="83"/>
      <c r="AL629" s="83"/>
      <c r="AM629" s="83"/>
    </row>
    <row r="630" spans="2:39">
      <c r="B630" s="34"/>
      <c r="C630" s="34"/>
      <c r="D630" s="34"/>
      <c r="E630" s="34"/>
      <c r="F630" s="34"/>
      <c r="G630" s="34"/>
      <c r="H630" s="34"/>
      <c r="I630" s="34"/>
      <c r="J630" s="34"/>
      <c r="K630" s="34"/>
      <c r="L630" s="34"/>
      <c r="M630" s="34"/>
      <c r="N630" s="34"/>
      <c r="O630" s="34"/>
      <c r="P630" s="34"/>
      <c r="Q630" s="34"/>
      <c r="R630" s="34"/>
      <c r="S630" s="34"/>
      <c r="T630" s="34"/>
      <c r="U630" s="34"/>
      <c r="V630" s="34"/>
      <c r="W630" s="34"/>
      <c r="X630" s="34"/>
      <c r="Y630" s="34"/>
      <c r="Z630" s="34"/>
      <c r="AA630" s="34"/>
      <c r="AB630" s="34"/>
      <c r="AC630" s="34"/>
      <c r="AD630" s="34"/>
      <c r="AE630" s="83"/>
      <c r="AF630" s="83"/>
      <c r="AG630" s="83"/>
      <c r="AH630" s="83"/>
      <c r="AI630" s="83"/>
      <c r="AJ630" s="83"/>
      <c r="AK630" s="83"/>
      <c r="AL630" s="83"/>
      <c r="AM630" s="83"/>
    </row>
    <row r="631" spans="2:39">
      <c r="B631" s="34"/>
      <c r="C631" s="34"/>
      <c r="D631" s="34"/>
      <c r="E631" s="34"/>
      <c r="F631" s="34"/>
      <c r="G631" s="34"/>
      <c r="H631" s="34"/>
      <c r="I631" s="34"/>
      <c r="J631" s="34"/>
      <c r="K631" s="34"/>
      <c r="L631" s="34"/>
      <c r="M631" s="34"/>
      <c r="N631" s="34"/>
      <c r="O631" s="34"/>
      <c r="P631" s="34"/>
      <c r="Q631" s="34"/>
      <c r="R631" s="34"/>
      <c r="S631" s="34"/>
      <c r="T631" s="34"/>
      <c r="U631" s="34"/>
      <c r="V631" s="34"/>
      <c r="W631" s="34"/>
      <c r="X631" s="34"/>
      <c r="Y631" s="34"/>
      <c r="Z631" s="34"/>
      <c r="AA631" s="34"/>
      <c r="AB631" s="34"/>
      <c r="AC631" s="34"/>
      <c r="AD631" s="34"/>
      <c r="AE631" s="83"/>
      <c r="AF631" s="83"/>
      <c r="AG631" s="83"/>
      <c r="AH631" s="83"/>
      <c r="AI631" s="83"/>
      <c r="AJ631" s="83"/>
      <c r="AK631" s="83"/>
      <c r="AL631" s="83"/>
      <c r="AM631" s="83"/>
    </row>
    <row r="632" spans="2:39">
      <c r="B632" s="34"/>
      <c r="C632" s="34"/>
      <c r="D632" s="34"/>
      <c r="E632" s="34"/>
      <c r="F632" s="34"/>
      <c r="G632" s="34"/>
      <c r="H632" s="34"/>
      <c r="I632" s="34"/>
      <c r="J632" s="34"/>
      <c r="K632" s="34"/>
      <c r="L632" s="34"/>
      <c r="M632" s="34"/>
      <c r="N632" s="34"/>
      <c r="O632" s="34"/>
      <c r="P632" s="34"/>
      <c r="Q632" s="34"/>
      <c r="R632" s="34"/>
      <c r="S632" s="34"/>
      <c r="T632" s="34"/>
      <c r="U632" s="34"/>
      <c r="V632" s="34"/>
      <c r="W632" s="34"/>
      <c r="X632" s="34"/>
      <c r="Y632" s="34"/>
      <c r="Z632" s="34"/>
      <c r="AA632" s="34"/>
      <c r="AB632" s="34"/>
      <c r="AC632" s="34"/>
      <c r="AD632" s="34"/>
      <c r="AE632" s="83"/>
      <c r="AF632" s="83"/>
      <c r="AG632" s="83"/>
      <c r="AH632" s="83"/>
      <c r="AI632" s="83"/>
      <c r="AJ632" s="83"/>
      <c r="AK632" s="83"/>
      <c r="AL632" s="83"/>
      <c r="AM632" s="83"/>
    </row>
    <row r="633" spans="2:39">
      <c r="B633" s="34"/>
      <c r="C633" s="34"/>
      <c r="D633" s="34"/>
      <c r="E633" s="34"/>
      <c r="F633" s="34"/>
      <c r="G633" s="34"/>
      <c r="H633" s="34"/>
      <c r="I633" s="34"/>
      <c r="J633" s="34"/>
      <c r="K633" s="34"/>
      <c r="L633" s="34"/>
      <c r="M633" s="34"/>
      <c r="N633" s="34"/>
      <c r="O633" s="34"/>
      <c r="P633" s="34"/>
      <c r="Q633" s="34"/>
      <c r="R633" s="34"/>
      <c r="S633" s="34"/>
      <c r="T633" s="34"/>
      <c r="U633" s="34"/>
      <c r="V633" s="34"/>
      <c r="W633" s="34"/>
      <c r="X633" s="34"/>
      <c r="Y633" s="34"/>
      <c r="Z633" s="34"/>
      <c r="AA633" s="34"/>
      <c r="AB633" s="34"/>
      <c r="AC633" s="34"/>
      <c r="AD633" s="34"/>
      <c r="AE633" s="83"/>
      <c r="AF633" s="83"/>
      <c r="AG633" s="83"/>
      <c r="AH633" s="83"/>
      <c r="AI633" s="83"/>
      <c r="AJ633" s="83"/>
      <c r="AK633" s="83"/>
      <c r="AL633" s="83"/>
      <c r="AM633" s="83"/>
    </row>
    <row r="634" spans="2:39">
      <c r="B634" s="34"/>
      <c r="C634" s="34"/>
      <c r="D634" s="34"/>
      <c r="E634" s="34"/>
      <c r="F634" s="34"/>
      <c r="G634" s="34"/>
      <c r="H634" s="34"/>
      <c r="I634" s="34"/>
      <c r="J634" s="34"/>
      <c r="K634" s="34"/>
      <c r="L634" s="34"/>
      <c r="M634" s="34"/>
      <c r="N634" s="34"/>
      <c r="O634" s="34"/>
      <c r="P634" s="34"/>
      <c r="Q634" s="34"/>
      <c r="R634" s="34"/>
      <c r="S634" s="34"/>
      <c r="T634" s="34"/>
      <c r="U634" s="34"/>
      <c r="V634" s="34"/>
      <c r="W634" s="34"/>
      <c r="X634" s="34"/>
      <c r="Y634" s="34"/>
      <c r="Z634" s="34"/>
      <c r="AA634" s="34"/>
      <c r="AB634" s="34"/>
      <c r="AC634" s="34"/>
      <c r="AD634" s="34"/>
      <c r="AE634" s="83"/>
      <c r="AF634" s="83"/>
      <c r="AG634" s="83"/>
      <c r="AH634" s="83"/>
      <c r="AI634" s="83"/>
      <c r="AJ634" s="83"/>
      <c r="AK634" s="83"/>
      <c r="AL634" s="83"/>
      <c r="AM634" s="83"/>
    </row>
    <row r="635" spans="2:39">
      <c r="B635" s="34"/>
      <c r="C635" s="34"/>
      <c r="D635" s="34"/>
      <c r="E635" s="34"/>
      <c r="F635" s="34"/>
      <c r="G635" s="34"/>
      <c r="H635" s="34"/>
      <c r="I635" s="34"/>
      <c r="J635" s="34"/>
      <c r="K635" s="34"/>
      <c r="L635" s="34"/>
      <c r="M635" s="34"/>
      <c r="N635" s="34"/>
      <c r="O635" s="34"/>
      <c r="P635" s="34"/>
      <c r="Q635" s="34"/>
      <c r="R635" s="34"/>
      <c r="S635" s="34"/>
      <c r="T635" s="34"/>
      <c r="U635" s="34"/>
      <c r="V635" s="34"/>
      <c r="W635" s="34"/>
      <c r="X635" s="34"/>
      <c r="Y635" s="34"/>
      <c r="Z635" s="34"/>
      <c r="AA635" s="34"/>
      <c r="AB635" s="34"/>
      <c r="AC635" s="34"/>
      <c r="AD635" s="34"/>
      <c r="AE635" s="83"/>
      <c r="AF635" s="83"/>
      <c r="AG635" s="83"/>
      <c r="AH635" s="83"/>
      <c r="AI635" s="83"/>
      <c r="AJ635" s="83"/>
      <c r="AK635" s="83"/>
      <c r="AL635" s="83"/>
      <c r="AM635" s="83"/>
    </row>
    <row r="636" spans="2:39">
      <c r="B636" s="34"/>
      <c r="C636" s="34"/>
      <c r="D636" s="34"/>
      <c r="E636" s="34"/>
      <c r="F636" s="34"/>
      <c r="G636" s="34"/>
      <c r="H636" s="34"/>
      <c r="I636" s="34"/>
      <c r="J636" s="34"/>
      <c r="K636" s="34"/>
      <c r="L636" s="34"/>
      <c r="M636" s="34"/>
      <c r="N636" s="34"/>
      <c r="O636" s="34"/>
      <c r="P636" s="34"/>
      <c r="Q636" s="34"/>
      <c r="R636" s="34"/>
      <c r="S636" s="34"/>
      <c r="T636" s="34"/>
      <c r="U636" s="34"/>
      <c r="V636" s="34"/>
      <c r="W636" s="34"/>
      <c r="X636" s="34"/>
      <c r="Y636" s="34"/>
      <c r="Z636" s="34"/>
      <c r="AA636" s="34"/>
      <c r="AB636" s="34"/>
      <c r="AC636" s="34"/>
      <c r="AD636" s="34"/>
      <c r="AE636" s="83"/>
      <c r="AF636" s="83"/>
      <c r="AG636" s="83"/>
      <c r="AH636" s="83"/>
      <c r="AI636" s="83"/>
      <c r="AJ636" s="83"/>
      <c r="AK636" s="83"/>
      <c r="AL636" s="83"/>
      <c r="AM636" s="83"/>
    </row>
    <row r="637" spans="2:39">
      <c r="B637" s="34"/>
      <c r="C637" s="34"/>
      <c r="D637" s="34"/>
      <c r="E637" s="34"/>
      <c r="F637" s="34"/>
      <c r="G637" s="34"/>
      <c r="H637" s="34"/>
      <c r="I637" s="34"/>
      <c r="J637" s="34"/>
      <c r="K637" s="34"/>
      <c r="L637" s="34"/>
      <c r="M637" s="34"/>
      <c r="N637" s="34"/>
      <c r="O637" s="34"/>
      <c r="P637" s="34"/>
      <c r="Q637" s="34"/>
      <c r="R637" s="34"/>
      <c r="S637" s="34"/>
      <c r="T637" s="34"/>
      <c r="U637" s="34"/>
      <c r="V637" s="34"/>
      <c r="W637" s="34"/>
      <c r="X637" s="34"/>
      <c r="Y637" s="34"/>
      <c r="Z637" s="34"/>
      <c r="AA637" s="34"/>
      <c r="AB637" s="34"/>
      <c r="AC637" s="34"/>
      <c r="AD637" s="34"/>
      <c r="AE637" s="83"/>
      <c r="AF637" s="83"/>
      <c r="AG637" s="83"/>
      <c r="AH637" s="83"/>
      <c r="AI637" s="83"/>
      <c r="AJ637" s="83"/>
      <c r="AK637" s="83"/>
      <c r="AL637" s="83"/>
      <c r="AM637" s="83"/>
    </row>
    <row r="638" spans="2:39">
      <c r="B638" s="34"/>
      <c r="C638" s="34"/>
      <c r="D638" s="34"/>
      <c r="E638" s="34"/>
      <c r="F638" s="34"/>
      <c r="G638" s="34"/>
      <c r="H638" s="34"/>
      <c r="I638" s="34"/>
      <c r="J638" s="34"/>
      <c r="K638" s="34"/>
      <c r="L638" s="34"/>
      <c r="M638" s="34"/>
      <c r="N638" s="34"/>
      <c r="O638" s="34"/>
      <c r="P638" s="34"/>
      <c r="Q638" s="34"/>
      <c r="R638" s="34"/>
      <c r="S638" s="34"/>
      <c r="T638" s="34"/>
      <c r="U638" s="34"/>
      <c r="V638" s="34"/>
      <c r="W638" s="34"/>
      <c r="X638" s="34"/>
      <c r="Y638" s="34"/>
      <c r="Z638" s="34"/>
      <c r="AA638" s="34"/>
      <c r="AB638" s="34"/>
      <c r="AC638" s="34"/>
      <c r="AD638" s="34"/>
      <c r="AE638" s="83"/>
      <c r="AF638" s="83"/>
      <c r="AG638" s="83"/>
      <c r="AH638" s="83"/>
      <c r="AI638" s="83"/>
      <c r="AJ638" s="83"/>
      <c r="AK638" s="83"/>
      <c r="AL638" s="83"/>
      <c r="AM638" s="83"/>
    </row>
    <row r="639" spans="2:39">
      <c r="B639" s="12"/>
      <c r="C639" s="12"/>
      <c r="D639" s="12"/>
      <c r="E639" s="12"/>
      <c r="F639" s="12"/>
      <c r="G639" s="12"/>
      <c r="H639" s="12"/>
      <c r="I639" s="12"/>
      <c r="J639" s="12"/>
      <c r="K639" s="12"/>
      <c r="L639" s="12"/>
      <c r="M639" s="12"/>
      <c r="N639" s="12"/>
      <c r="O639" s="12"/>
      <c r="P639" s="12"/>
      <c r="Q639" s="12"/>
      <c r="R639" s="12"/>
      <c r="S639" s="12"/>
      <c r="T639" s="12"/>
      <c r="U639" s="12"/>
      <c r="V639" s="12"/>
      <c r="W639" s="12"/>
      <c r="X639" s="12"/>
      <c r="Y639" s="12"/>
      <c r="Z639" s="12"/>
      <c r="AA639" s="12"/>
      <c r="AB639" s="12"/>
      <c r="AC639" s="12"/>
      <c r="AD639" s="12"/>
    </row>
    <row r="640" spans="2:39">
      <c r="B640" s="12"/>
      <c r="C640" s="12"/>
      <c r="D640" s="12"/>
      <c r="E640" s="12"/>
      <c r="F640" s="12"/>
      <c r="G640" s="12"/>
      <c r="H640" s="12"/>
      <c r="I640" s="12"/>
      <c r="J640" s="12"/>
      <c r="K640" s="12"/>
      <c r="L640" s="12"/>
      <c r="M640" s="12"/>
      <c r="N640" s="12"/>
      <c r="O640" s="12"/>
      <c r="P640" s="12"/>
      <c r="Q640" s="12"/>
      <c r="R640" s="12"/>
      <c r="S640" s="12"/>
      <c r="T640" s="12"/>
      <c r="U640" s="12"/>
      <c r="V640" s="12"/>
      <c r="W640" s="12"/>
      <c r="X640" s="12"/>
      <c r="Y640" s="12"/>
      <c r="Z640" s="12"/>
      <c r="AA640" s="12"/>
      <c r="AB640" s="12"/>
      <c r="AC640" s="12"/>
      <c r="AD640" s="12"/>
    </row>
    <row r="641" spans="2:30">
      <c r="B641" s="12"/>
      <c r="C641" s="12"/>
      <c r="D641" s="12"/>
      <c r="E641" s="12"/>
      <c r="F641" s="12"/>
      <c r="G641" s="12"/>
      <c r="H641" s="12"/>
      <c r="I641" s="12"/>
      <c r="J641" s="12"/>
      <c r="K641" s="12"/>
      <c r="L641" s="12"/>
      <c r="M641" s="12"/>
      <c r="N641" s="12"/>
      <c r="O641" s="12"/>
      <c r="P641" s="12"/>
      <c r="Q641" s="12"/>
      <c r="R641" s="12"/>
      <c r="S641" s="12"/>
      <c r="T641" s="12"/>
      <c r="U641" s="12"/>
      <c r="V641" s="12"/>
      <c r="W641" s="12"/>
      <c r="X641" s="12"/>
      <c r="Y641" s="12"/>
      <c r="Z641" s="12"/>
      <c r="AA641" s="12"/>
      <c r="AB641" s="12"/>
      <c r="AC641" s="12"/>
      <c r="AD641" s="12"/>
    </row>
    <row r="642" spans="2:30">
      <c r="B642" s="12"/>
      <c r="C642" s="12"/>
      <c r="D642" s="12"/>
      <c r="E642" s="12"/>
      <c r="F642" s="12"/>
      <c r="G642" s="12"/>
      <c r="H642" s="12"/>
      <c r="I642" s="12"/>
      <c r="J642" s="12"/>
      <c r="K642" s="12"/>
      <c r="L642" s="12"/>
      <c r="M642" s="12"/>
      <c r="N642" s="12"/>
      <c r="O642" s="12"/>
      <c r="P642" s="12"/>
      <c r="Q642" s="12"/>
      <c r="R642" s="12"/>
      <c r="S642" s="12"/>
      <c r="T642" s="12"/>
      <c r="U642" s="12"/>
      <c r="V642" s="12"/>
      <c r="W642" s="12"/>
      <c r="X642" s="12"/>
      <c r="Y642" s="12"/>
      <c r="Z642" s="12"/>
      <c r="AA642" s="12"/>
      <c r="AB642" s="12"/>
      <c r="AC642" s="12"/>
      <c r="AD642" s="12"/>
    </row>
    <row r="643" spans="2:30">
      <c r="B643" s="12"/>
      <c r="C643" s="12"/>
      <c r="D643" s="12"/>
      <c r="E643" s="12"/>
      <c r="F643" s="12"/>
      <c r="G643" s="12"/>
      <c r="H643" s="12"/>
      <c r="I643" s="12"/>
      <c r="J643" s="12"/>
      <c r="K643" s="12"/>
      <c r="L643" s="12"/>
      <c r="M643" s="12"/>
      <c r="N643" s="12"/>
      <c r="O643" s="12"/>
      <c r="P643" s="12"/>
      <c r="Q643" s="12"/>
      <c r="R643" s="12"/>
      <c r="S643" s="12"/>
      <c r="T643" s="12"/>
      <c r="U643" s="12"/>
      <c r="V643" s="12"/>
      <c r="W643" s="12"/>
      <c r="X643" s="12"/>
      <c r="Y643" s="12"/>
      <c r="Z643" s="12"/>
      <c r="AA643" s="12"/>
      <c r="AB643" s="12"/>
      <c r="AC643" s="12"/>
      <c r="AD643" s="12"/>
    </row>
    <row r="644" spans="2:30">
      <c r="B644" s="12"/>
      <c r="C644" s="12"/>
      <c r="D644" s="12"/>
      <c r="E644" s="12"/>
      <c r="F644" s="12"/>
      <c r="G644" s="12"/>
      <c r="H644" s="12"/>
      <c r="I644" s="12"/>
      <c r="J644" s="12"/>
      <c r="K644" s="12"/>
      <c r="L644" s="12"/>
      <c r="M644" s="12"/>
      <c r="N644" s="12"/>
      <c r="O644" s="12"/>
      <c r="P644" s="12"/>
      <c r="Q644" s="12"/>
      <c r="R644" s="12"/>
      <c r="S644" s="12"/>
      <c r="T644" s="12"/>
      <c r="U644" s="12"/>
      <c r="V644" s="12"/>
      <c r="W644" s="12"/>
      <c r="X644" s="12"/>
      <c r="Y644" s="12"/>
      <c r="Z644" s="12"/>
      <c r="AA644" s="12"/>
      <c r="AB644" s="12"/>
      <c r="AC644" s="12"/>
      <c r="AD644" s="12"/>
    </row>
    <row r="645" spans="2:30">
      <c r="B645" s="12"/>
      <c r="C645" s="12"/>
      <c r="D645" s="12"/>
      <c r="E645" s="12"/>
      <c r="F645" s="12"/>
      <c r="G645" s="12"/>
      <c r="H645" s="12"/>
      <c r="I645" s="12"/>
      <c r="J645" s="12"/>
      <c r="K645" s="12"/>
      <c r="L645" s="12"/>
      <c r="M645" s="12"/>
      <c r="N645" s="12"/>
      <c r="O645" s="12"/>
      <c r="P645" s="12"/>
      <c r="Q645" s="12"/>
      <c r="R645" s="12"/>
      <c r="S645" s="12"/>
      <c r="T645" s="12"/>
      <c r="U645" s="12"/>
      <c r="V645" s="12"/>
      <c r="W645" s="12"/>
      <c r="X645" s="12"/>
      <c r="Y645" s="12"/>
      <c r="Z645" s="12"/>
      <c r="AA645" s="12"/>
      <c r="AB645" s="12"/>
      <c r="AC645" s="12"/>
      <c r="AD645" s="12"/>
    </row>
    <row r="646" spans="2:30">
      <c r="B646" s="12"/>
      <c r="C646" s="12"/>
      <c r="D646" s="12"/>
      <c r="E646" s="12"/>
      <c r="F646" s="12"/>
      <c r="G646" s="12"/>
      <c r="H646" s="12"/>
      <c r="I646" s="12"/>
      <c r="J646" s="12"/>
      <c r="K646" s="12"/>
      <c r="L646" s="12"/>
      <c r="M646" s="12"/>
      <c r="N646" s="12"/>
      <c r="O646" s="12"/>
      <c r="P646" s="12"/>
      <c r="Q646" s="12"/>
      <c r="R646" s="12"/>
      <c r="S646" s="12"/>
      <c r="T646" s="12"/>
      <c r="U646" s="12"/>
      <c r="V646" s="12"/>
      <c r="W646" s="12"/>
      <c r="X646" s="12"/>
      <c r="Y646" s="12"/>
      <c r="Z646" s="12"/>
      <c r="AA646" s="12"/>
      <c r="AB646" s="12"/>
      <c r="AC646" s="12"/>
      <c r="AD646" s="12"/>
    </row>
    <row r="647" spans="2:30">
      <c r="B647" s="12"/>
      <c r="C647" s="12"/>
      <c r="D647" s="12"/>
      <c r="E647" s="12"/>
      <c r="F647" s="12"/>
      <c r="G647" s="12"/>
      <c r="H647" s="12"/>
      <c r="I647" s="12"/>
      <c r="J647" s="12"/>
      <c r="K647" s="12"/>
      <c r="L647" s="12"/>
      <c r="M647" s="12"/>
      <c r="N647" s="12"/>
      <c r="O647" s="12"/>
      <c r="P647" s="12"/>
      <c r="Q647" s="12"/>
      <c r="R647" s="12"/>
      <c r="S647" s="12"/>
      <c r="T647" s="12"/>
      <c r="U647" s="12"/>
      <c r="V647" s="12"/>
      <c r="W647" s="12"/>
      <c r="X647" s="12"/>
      <c r="Y647" s="12"/>
      <c r="Z647" s="12"/>
      <c r="AA647" s="12"/>
      <c r="AB647" s="12"/>
      <c r="AC647" s="12"/>
      <c r="AD647" s="12"/>
    </row>
    <row r="648" spans="2:30">
      <c r="B648" s="12"/>
      <c r="C648" s="12"/>
      <c r="D648" s="12"/>
      <c r="E648" s="12"/>
      <c r="F648" s="12"/>
      <c r="G648" s="12"/>
      <c r="H648" s="12"/>
      <c r="I648" s="12"/>
      <c r="J648" s="12"/>
      <c r="K648" s="12"/>
      <c r="L648" s="12"/>
      <c r="M648" s="12"/>
      <c r="N648" s="12"/>
      <c r="O648" s="12"/>
      <c r="P648" s="12"/>
      <c r="Q648" s="12"/>
      <c r="R648" s="12"/>
      <c r="S648" s="12"/>
      <c r="T648" s="12"/>
      <c r="U648" s="12"/>
      <c r="V648" s="12"/>
      <c r="W648" s="12"/>
      <c r="X648" s="12"/>
      <c r="Y648" s="12"/>
      <c r="Z648" s="12"/>
      <c r="AA648" s="12"/>
      <c r="AB648" s="12"/>
      <c r="AC648" s="12"/>
      <c r="AD648" s="12"/>
    </row>
    <row r="649" spans="2:30">
      <c r="B649" s="12"/>
      <c r="C649" s="12"/>
      <c r="D649" s="12"/>
      <c r="E649" s="12"/>
      <c r="F649" s="12"/>
      <c r="G649" s="12"/>
      <c r="H649" s="12"/>
      <c r="I649" s="12"/>
      <c r="J649" s="12"/>
      <c r="K649" s="12"/>
      <c r="L649" s="12"/>
      <c r="M649" s="12"/>
      <c r="N649" s="12"/>
      <c r="O649" s="12"/>
      <c r="P649" s="12"/>
      <c r="Q649" s="12"/>
      <c r="R649" s="12"/>
      <c r="S649" s="12"/>
      <c r="T649" s="12"/>
      <c r="U649" s="12"/>
      <c r="V649" s="12"/>
      <c r="W649" s="12"/>
      <c r="X649" s="12"/>
      <c r="Y649" s="12"/>
      <c r="Z649" s="12"/>
      <c r="AA649" s="12"/>
      <c r="AB649" s="12"/>
      <c r="AC649" s="12"/>
      <c r="AD649" s="12"/>
    </row>
  </sheetData>
  <phoneticPr fontId="25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2"/>
  <sheetViews>
    <sheetView topLeftCell="A49" zoomScale="85" zoomScaleNormal="85" workbookViewId="0">
      <selection activeCell="H19" sqref="H19"/>
    </sheetView>
  </sheetViews>
  <sheetFormatPr defaultRowHeight="16.5"/>
  <cols>
    <col min="2" max="2" width="12.125" style="1" customWidth="1"/>
    <col min="6" max="6" width="11.625" style="167" customWidth="1"/>
    <col min="12" max="12" width="16.375" customWidth="1"/>
  </cols>
  <sheetData>
    <row r="1" spans="1:13">
      <c r="A1" s="63" t="s">
        <v>488</v>
      </c>
    </row>
    <row r="4" spans="1:13">
      <c r="B4" s="163" t="s">
        <v>57</v>
      </c>
      <c r="C4" s="12" t="s">
        <v>192</v>
      </c>
      <c r="D4" s="12" t="s">
        <v>193</v>
      </c>
      <c r="E4" s="12" t="s">
        <v>194</v>
      </c>
      <c r="F4" s="164" t="s">
        <v>58</v>
      </c>
      <c r="G4" s="12" t="s">
        <v>186</v>
      </c>
      <c r="H4" s="12" t="s">
        <v>187</v>
      </c>
      <c r="M4" t="s">
        <v>15</v>
      </c>
    </row>
    <row r="5" spans="1:13">
      <c r="B5" s="163" t="s">
        <v>91</v>
      </c>
      <c r="C5" s="12">
        <v>0.77924829589595945</v>
      </c>
      <c r="D5" s="12">
        <v>1.1451288979182805</v>
      </c>
      <c r="E5" s="12">
        <v>1.3712541625029251</v>
      </c>
      <c r="F5" s="164" t="s">
        <v>183</v>
      </c>
      <c r="G5" s="12">
        <f>AVERAGE(C5:E5)</f>
        <v>1.0985437854390552</v>
      </c>
      <c r="H5" s="12">
        <f>STDEV(C5:E5)</f>
        <v>0.29873962919705271</v>
      </c>
      <c r="L5" t="s">
        <v>252</v>
      </c>
      <c r="M5">
        <f>_xlfn.T.TEST(C5:E5,C6:E6,2,1)</f>
        <v>0.39126911035117007</v>
      </c>
    </row>
    <row r="6" spans="1:13">
      <c r="B6" s="164" t="s">
        <v>195</v>
      </c>
      <c r="C6" s="12">
        <v>1.2992706601692183</v>
      </c>
      <c r="D6" s="12">
        <v>0.82858924527362632</v>
      </c>
      <c r="E6" s="12">
        <v>3.2376431906085568</v>
      </c>
      <c r="F6" s="164" t="s">
        <v>183</v>
      </c>
      <c r="G6" s="12">
        <f>AVERAGE(C6:E6)</f>
        <v>1.788501032017134</v>
      </c>
      <c r="H6" s="12">
        <f>STDEV(C6:E6)</f>
        <v>1.2768692162619026</v>
      </c>
      <c r="L6" t="s">
        <v>253</v>
      </c>
      <c r="M6" s="31">
        <f>_xlfn.T.TEST(C8:E8,C9:E9,2,1)</f>
        <v>1.5371412036859799E-2</v>
      </c>
    </row>
    <row r="8" spans="1:13">
      <c r="B8" s="163" t="s">
        <v>111</v>
      </c>
      <c r="C8" s="12">
        <v>28.609849433016901</v>
      </c>
      <c r="D8" s="12">
        <v>34.347543081074456</v>
      </c>
      <c r="E8" s="12">
        <v>37.269924722164014</v>
      </c>
      <c r="F8" s="164" t="s">
        <v>183</v>
      </c>
      <c r="G8" s="12">
        <f>AVERAGE(C8:E8)</f>
        <v>33.409105745418458</v>
      </c>
      <c r="H8" s="12">
        <f>STDEV(C8:E8)</f>
        <v>4.4056468853210387</v>
      </c>
    </row>
    <row r="9" spans="1:13">
      <c r="B9" s="164" t="s">
        <v>196</v>
      </c>
      <c r="C9" s="12">
        <v>8.3726307456457238</v>
      </c>
      <c r="D9" s="12">
        <v>6.674473325517936</v>
      </c>
      <c r="E9" s="12">
        <v>5.7051309456264505</v>
      </c>
      <c r="F9" s="164" t="s">
        <v>183</v>
      </c>
      <c r="G9" s="12">
        <f>AVERAGE(C9:E9)</f>
        <v>6.9174116722633698</v>
      </c>
      <c r="H9" s="12">
        <f>STDEV(C9:E9)</f>
        <v>1.3502418583406728</v>
      </c>
    </row>
    <row r="14" spans="1:13">
      <c r="B14" s="163" t="s">
        <v>57</v>
      </c>
      <c r="C14" s="12" t="s">
        <v>192</v>
      </c>
      <c r="D14" s="12" t="s">
        <v>193</v>
      </c>
      <c r="E14" s="12" t="s">
        <v>194</v>
      </c>
      <c r="F14" s="164" t="s">
        <v>58</v>
      </c>
      <c r="G14" s="12" t="s">
        <v>186</v>
      </c>
      <c r="H14" s="12" t="s">
        <v>187</v>
      </c>
      <c r="M14" t="s">
        <v>15</v>
      </c>
    </row>
    <row r="15" spans="1:13">
      <c r="B15" s="165" t="s">
        <v>91</v>
      </c>
      <c r="C15" s="109">
        <v>1.0578550798902036</v>
      </c>
      <c r="D15" s="109">
        <v>1.1308816852237749</v>
      </c>
      <c r="E15" s="109">
        <v>1.0981034697978818</v>
      </c>
      <c r="F15" s="166" t="s">
        <v>184</v>
      </c>
      <c r="G15" s="12">
        <f>AVERAGE(C15:E15)</f>
        <v>1.0956134116372869</v>
      </c>
      <c r="H15" s="12">
        <f>STDEV(C15:E15)</f>
        <v>3.6576926659694302E-2</v>
      </c>
      <c r="L15" t="s">
        <v>252</v>
      </c>
      <c r="M15">
        <f>_xlfn.T.TEST(C15:E15,C16:E16,2,1)</f>
        <v>0.41165682524794378</v>
      </c>
    </row>
    <row r="16" spans="1:13">
      <c r="B16" s="166" t="s">
        <v>195</v>
      </c>
      <c r="C16" s="109">
        <v>1.1333904881831454</v>
      </c>
      <c r="D16" s="109">
        <v>0.58429384621258118</v>
      </c>
      <c r="E16" s="109">
        <v>0.99761979717891347</v>
      </c>
      <c r="F16" s="166" t="s">
        <v>184</v>
      </c>
      <c r="G16" s="12">
        <f>AVERAGE(C16:E16)</f>
        <v>0.9051013771915466</v>
      </c>
      <c r="H16" s="12">
        <f>STDEV(C16:E16)</f>
        <v>0.28600091622852669</v>
      </c>
      <c r="L16" t="s">
        <v>253</v>
      </c>
      <c r="M16" s="31">
        <f>_xlfn.T.TEST(C18:E18,C19:E19,2,1)</f>
        <v>3.41629822503908E-2</v>
      </c>
    </row>
    <row r="17" spans="2:13">
      <c r="B17" s="165"/>
      <c r="C17" s="109"/>
      <c r="D17" s="109"/>
      <c r="E17" s="109"/>
      <c r="F17" s="166"/>
    </row>
    <row r="18" spans="2:13">
      <c r="B18" s="165" t="s">
        <v>111</v>
      </c>
      <c r="C18" s="109">
        <v>13.634557743407051</v>
      </c>
      <c r="D18" s="109">
        <v>19.511327048376479</v>
      </c>
      <c r="E18" s="109">
        <v>22.338478184103892</v>
      </c>
      <c r="F18" s="166" t="s">
        <v>184</v>
      </c>
      <c r="G18" s="12">
        <f>AVERAGE(C18:E18)</f>
        <v>18.494787658629139</v>
      </c>
      <c r="H18" s="12">
        <f>STDEV(C18:E18)</f>
        <v>4.4401094589746322</v>
      </c>
    </row>
    <row r="19" spans="2:13">
      <c r="B19" s="166" t="s">
        <v>196</v>
      </c>
      <c r="C19" s="109">
        <v>4.5367211908017016</v>
      </c>
      <c r="D19" s="109">
        <v>3.6555614406383805</v>
      </c>
      <c r="E19" s="109">
        <v>4.1351824943924491</v>
      </c>
      <c r="F19" s="166" t="s">
        <v>184</v>
      </c>
      <c r="G19" s="12">
        <f>AVERAGE(C19:E19)</f>
        <v>4.1091550419441774</v>
      </c>
      <c r="H19" s="12">
        <f>STDEV(C19:E19)</f>
        <v>0.44115609203283351</v>
      </c>
    </row>
    <row r="23" spans="2:13">
      <c r="B23" s="163" t="s">
        <v>57</v>
      </c>
      <c r="C23" s="12" t="s">
        <v>192</v>
      </c>
      <c r="D23" s="12" t="s">
        <v>193</v>
      </c>
      <c r="E23" s="12" t="s">
        <v>194</v>
      </c>
      <c r="F23" s="164" t="s">
        <v>58</v>
      </c>
      <c r="G23" s="12" t="s">
        <v>186</v>
      </c>
      <c r="H23" s="12" t="s">
        <v>187</v>
      </c>
      <c r="M23" t="s">
        <v>15</v>
      </c>
    </row>
    <row r="24" spans="2:13">
      <c r="B24" s="165" t="s">
        <v>91</v>
      </c>
      <c r="C24" s="109">
        <v>1.2100972542079513</v>
      </c>
      <c r="D24" s="109">
        <v>0.97215145557603466</v>
      </c>
      <c r="E24" s="109">
        <v>1.0791250086083171</v>
      </c>
      <c r="F24" s="166" t="s">
        <v>94</v>
      </c>
      <c r="G24" s="12">
        <f>AVERAGE(C24:E24)</f>
        <v>1.0871245727974344</v>
      </c>
      <c r="H24" s="12">
        <f>STDEV(C24:E24)</f>
        <v>0.11917443325670576</v>
      </c>
      <c r="I24" s="3"/>
      <c r="L24" t="s">
        <v>252</v>
      </c>
      <c r="M24">
        <f>_xlfn.T.TEST(C24:E24,C25:E25,2,1)</f>
        <v>0.29586703740805864</v>
      </c>
    </row>
    <row r="25" spans="2:13">
      <c r="B25" s="166" t="s">
        <v>195</v>
      </c>
      <c r="C25" s="109">
        <v>0.7628202249466014</v>
      </c>
      <c r="D25" s="109">
        <v>0.80730067327740807</v>
      </c>
      <c r="E25" s="109">
        <v>1.1087629847026419</v>
      </c>
      <c r="F25" s="166" t="s">
        <v>94</v>
      </c>
      <c r="G25" s="12">
        <f>AVERAGE(C25:E25)</f>
        <v>0.89296129430888393</v>
      </c>
      <c r="H25" s="12">
        <f>STDEV(C25:E25)</f>
        <v>0.18820840776524742</v>
      </c>
      <c r="I25" s="3"/>
      <c r="L25" t="s">
        <v>253</v>
      </c>
      <c r="M25" s="31">
        <f>_xlfn.T.TEST(C27:E27,C28:E28,2,1)</f>
        <v>1.6262915242743782E-3</v>
      </c>
    </row>
    <row r="26" spans="2:13">
      <c r="B26" s="169"/>
      <c r="C26" s="3"/>
      <c r="D26" s="3"/>
      <c r="E26" s="3"/>
      <c r="F26" s="168"/>
      <c r="I26" s="3"/>
    </row>
    <row r="27" spans="2:13">
      <c r="B27" s="165" t="s">
        <v>111</v>
      </c>
      <c r="C27" s="109">
        <v>15.354887105056637</v>
      </c>
      <c r="D27" s="109">
        <v>16.289935653437169</v>
      </c>
      <c r="E27" s="109">
        <v>14.964840530023332</v>
      </c>
      <c r="F27" s="166" t="s">
        <v>94</v>
      </c>
      <c r="G27" s="12">
        <f>AVERAGE(C27:E27)</f>
        <v>15.536554429505713</v>
      </c>
      <c r="H27" s="12">
        <f>STDEV(C27:E27)</f>
        <v>0.6809710229540954</v>
      </c>
      <c r="I27" s="3"/>
    </row>
    <row r="28" spans="2:13">
      <c r="B28" s="166" t="s">
        <v>196</v>
      </c>
      <c r="C28" s="109">
        <v>6.6982953934393361</v>
      </c>
      <c r="D28" s="109">
        <v>7.1622307519757431</v>
      </c>
      <c r="E28" s="109">
        <v>7.0277360151535611</v>
      </c>
      <c r="F28" s="166" t="s">
        <v>94</v>
      </c>
      <c r="G28" s="12">
        <f>AVERAGE(C28:E28)</f>
        <v>6.9627540535228798</v>
      </c>
      <c r="H28" s="12">
        <f>STDEV(C28:E28)</f>
        <v>0.23869645101698642</v>
      </c>
      <c r="I28" s="3"/>
    </row>
    <row r="29" spans="2:13">
      <c r="B29" s="169"/>
      <c r="C29" s="3"/>
      <c r="D29" s="3"/>
      <c r="E29" s="3"/>
      <c r="F29" s="168"/>
      <c r="G29" s="3"/>
      <c r="H29" s="3"/>
      <c r="I29" s="3"/>
    </row>
    <row r="30" spans="2:13">
      <c r="B30" s="169"/>
      <c r="C30" s="3"/>
      <c r="D30" s="3"/>
      <c r="E30" s="3"/>
      <c r="F30" s="168"/>
      <c r="G30" s="3"/>
      <c r="H30" s="3"/>
      <c r="I30" s="3"/>
    </row>
    <row r="31" spans="2:13">
      <c r="B31" s="169"/>
      <c r="C31" s="3"/>
      <c r="D31" s="3"/>
      <c r="E31" s="3"/>
      <c r="F31" s="168"/>
      <c r="G31" s="3"/>
      <c r="H31" s="3"/>
      <c r="I31" s="3"/>
    </row>
    <row r="32" spans="2:13">
      <c r="B32" s="163" t="s">
        <v>57</v>
      </c>
      <c r="C32" s="12" t="s">
        <v>192</v>
      </c>
      <c r="D32" s="12" t="s">
        <v>193</v>
      </c>
      <c r="E32" s="12" t="s">
        <v>194</v>
      </c>
      <c r="F32" s="164" t="s">
        <v>58</v>
      </c>
      <c r="G32" s="12" t="s">
        <v>186</v>
      </c>
      <c r="H32" s="12" t="s">
        <v>187</v>
      </c>
      <c r="I32" s="3"/>
      <c r="K32" t="s">
        <v>13</v>
      </c>
      <c r="M32" t="s">
        <v>15</v>
      </c>
    </row>
    <row r="33" spans="2:13">
      <c r="B33" s="165" t="s">
        <v>91</v>
      </c>
      <c r="C33" s="109">
        <v>2.2055125961639357</v>
      </c>
      <c r="D33" s="109">
        <v>1.8840078811227237</v>
      </c>
      <c r="E33" s="109">
        <v>3.0788743677849797</v>
      </c>
      <c r="F33" s="166" t="s">
        <v>180</v>
      </c>
      <c r="G33" s="12">
        <f>AVERAGE(C33:E33)</f>
        <v>2.389464948357213</v>
      </c>
      <c r="H33" s="12">
        <f>STDEV(C33:E33)</f>
        <v>0.61830844337210122</v>
      </c>
      <c r="I33" s="3"/>
      <c r="L33" t="s">
        <v>252</v>
      </c>
      <c r="M33">
        <f>_xlfn.T.TEST(C33:E33,C34:E34,2,1)</f>
        <v>7.6188996777993179E-2</v>
      </c>
    </row>
    <row r="34" spans="2:13">
      <c r="B34" s="166" t="s">
        <v>195</v>
      </c>
      <c r="C34" s="109">
        <v>0.92350904731542294</v>
      </c>
      <c r="D34" s="109">
        <v>1.2231293654844679</v>
      </c>
      <c r="E34" s="109">
        <v>1.0878163387313871</v>
      </c>
      <c r="F34" s="166" t="s">
        <v>180</v>
      </c>
      <c r="G34" s="12">
        <f>AVERAGE(C34:E34)</f>
        <v>1.0781515838437594</v>
      </c>
      <c r="H34" s="12">
        <f>STDEV(C34:E34)</f>
        <v>0.15004379154169789</v>
      </c>
      <c r="I34" s="3"/>
      <c r="L34" t="s">
        <v>253</v>
      </c>
      <c r="M34" s="31">
        <f>_xlfn.T.TEST(C36:E36,C37:E37,2,1)</f>
        <v>3.4679494466817672E-3</v>
      </c>
    </row>
    <row r="35" spans="2:13">
      <c r="B35" s="169"/>
      <c r="C35" s="3"/>
      <c r="D35" s="3"/>
      <c r="E35" s="3"/>
      <c r="F35" s="168"/>
      <c r="I35" s="3"/>
    </row>
    <row r="36" spans="2:13">
      <c r="B36" s="165" t="s">
        <v>111</v>
      </c>
      <c r="C36" s="109">
        <v>34.65731538295644</v>
      </c>
      <c r="D36" s="109">
        <v>39.838764461458418</v>
      </c>
      <c r="E36" s="109">
        <v>38.79199317745082</v>
      </c>
      <c r="F36" s="166" t="s">
        <v>180</v>
      </c>
      <c r="G36" s="12">
        <f>AVERAGE(C36:E36)</f>
        <v>37.762691007288559</v>
      </c>
      <c r="H36" s="12">
        <f>STDEV(C36:E36)</f>
        <v>2.7397902942383752</v>
      </c>
      <c r="I36" s="3"/>
    </row>
    <row r="37" spans="2:13">
      <c r="B37" s="166" t="s">
        <v>196</v>
      </c>
      <c r="C37" s="109">
        <v>15.481807384604897</v>
      </c>
      <c r="D37" s="109">
        <v>16.689768055419236</v>
      </c>
      <c r="E37" s="109">
        <v>15.902172831935854</v>
      </c>
      <c r="F37" s="166" t="s">
        <v>180</v>
      </c>
      <c r="G37" s="12">
        <f>AVERAGE(C37:E37)</f>
        <v>16.024582757319994</v>
      </c>
      <c r="H37" s="12">
        <f>STDEV(C37:E37)</f>
        <v>0.61321316679680848</v>
      </c>
      <c r="I37" s="3"/>
    </row>
    <row r="38" spans="2:13">
      <c r="B38" s="169"/>
      <c r="C38" s="3"/>
      <c r="D38" s="3"/>
      <c r="E38" s="3"/>
      <c r="F38" s="168"/>
      <c r="G38" s="3"/>
      <c r="H38" s="3"/>
      <c r="I38" s="3"/>
    </row>
    <row r="39" spans="2:13">
      <c r="B39" s="169"/>
      <c r="C39" s="3"/>
      <c r="D39" s="3"/>
      <c r="E39" s="3"/>
      <c r="F39" s="168"/>
      <c r="G39" s="3"/>
      <c r="H39" s="3"/>
      <c r="I39" s="3"/>
    </row>
    <row r="40" spans="2:13">
      <c r="B40" s="169"/>
      <c r="C40" s="3"/>
      <c r="D40" s="3"/>
      <c r="E40" s="3"/>
      <c r="F40" s="168"/>
      <c r="G40" s="3"/>
      <c r="H40" s="3"/>
      <c r="I40" s="3"/>
    </row>
    <row r="41" spans="2:13">
      <c r="B41" s="163" t="s">
        <v>57</v>
      </c>
      <c r="C41" s="12" t="s">
        <v>192</v>
      </c>
      <c r="D41" s="12" t="s">
        <v>193</v>
      </c>
      <c r="E41" s="12" t="s">
        <v>194</v>
      </c>
      <c r="F41" s="164" t="s">
        <v>58</v>
      </c>
      <c r="G41" s="12" t="s">
        <v>186</v>
      </c>
      <c r="H41" s="12" t="s">
        <v>187</v>
      </c>
      <c r="I41" s="3"/>
      <c r="M41" t="s">
        <v>15</v>
      </c>
    </row>
    <row r="42" spans="2:13">
      <c r="B42" s="165" t="s">
        <v>91</v>
      </c>
      <c r="C42" s="109">
        <v>0.57215740362455392</v>
      </c>
      <c r="D42" s="109">
        <v>0.48170706880328901</v>
      </c>
      <c r="E42" s="109">
        <v>1.4238922721338818</v>
      </c>
      <c r="F42" s="166" t="s">
        <v>82</v>
      </c>
      <c r="G42" s="12">
        <f>AVERAGE(C42:E42)</f>
        <v>0.82591891485390823</v>
      </c>
      <c r="H42" s="12">
        <f>STDEV(C42:E42)</f>
        <v>0.51983114352627247</v>
      </c>
      <c r="I42" s="3"/>
      <c r="L42" t="s">
        <v>252</v>
      </c>
      <c r="M42">
        <f>_xlfn.T.TEST(C42:E42,C43:E43,2,1)</f>
        <v>0.96331461182315703</v>
      </c>
    </row>
    <row r="43" spans="2:13">
      <c r="B43" s="166" t="s">
        <v>195</v>
      </c>
      <c r="C43" s="109">
        <v>0.76510253062870026</v>
      </c>
      <c r="D43" s="109">
        <v>0.89407452720662506</v>
      </c>
      <c r="E43" s="109">
        <v>0.8644125959714769</v>
      </c>
      <c r="F43" s="166" t="s">
        <v>82</v>
      </c>
      <c r="G43" s="12">
        <f>AVERAGE(C43:E43)</f>
        <v>0.84119655126893411</v>
      </c>
      <c r="H43" s="12">
        <f>STDEV(C43:E43)</f>
        <v>6.7547631520630771E-2</v>
      </c>
      <c r="I43" s="3"/>
      <c r="L43" t="s">
        <v>253</v>
      </c>
      <c r="M43" s="31">
        <f>_xlfn.T.TEST(C45:E45,C46:E46,2,1)</f>
        <v>1.6797266583632182E-2</v>
      </c>
    </row>
    <row r="44" spans="2:13">
      <c r="B44" s="169"/>
      <c r="C44" s="3"/>
      <c r="D44" s="3"/>
      <c r="E44" s="3"/>
      <c r="F44" s="168"/>
      <c r="I44" s="3"/>
    </row>
    <row r="45" spans="2:13">
      <c r="B45" s="165" t="s">
        <v>111</v>
      </c>
      <c r="C45" s="109">
        <v>11.270518632153536</v>
      </c>
      <c r="D45" s="109">
        <v>14.002417276091711</v>
      </c>
      <c r="E45" s="109">
        <v>12.118682856524146</v>
      </c>
      <c r="F45" s="166" t="s">
        <v>82</v>
      </c>
      <c r="G45" s="12">
        <f>AVERAGE(C45:E45)</f>
        <v>12.463872921589797</v>
      </c>
      <c r="H45" s="12">
        <f>STDEV(C45:E45)</f>
        <v>1.3982791874131688</v>
      </c>
      <c r="I45" s="3"/>
    </row>
    <row r="46" spans="2:13">
      <c r="B46" s="166" t="s">
        <v>196</v>
      </c>
      <c r="C46" s="109">
        <v>8.1478984521341733</v>
      </c>
      <c r="D46" s="109">
        <v>9.1303362978376352</v>
      </c>
      <c r="E46" s="109">
        <v>7.4317089387898623</v>
      </c>
      <c r="F46" s="166" t="s">
        <v>82</v>
      </c>
      <c r="G46" s="12">
        <f>AVERAGE(C46:E46)</f>
        <v>8.2366478962538903</v>
      </c>
      <c r="H46" s="12">
        <f>STDEV(C46:E46)</f>
        <v>0.85278430690302454</v>
      </c>
      <c r="I46" s="3"/>
    </row>
    <row r="47" spans="2:13">
      <c r="B47" s="169"/>
      <c r="C47" s="3"/>
      <c r="D47" s="3"/>
      <c r="E47" s="3"/>
      <c r="F47" s="168"/>
      <c r="G47" s="3"/>
      <c r="H47" s="3"/>
      <c r="I47" s="3"/>
    </row>
    <row r="48" spans="2:13">
      <c r="B48" s="169"/>
      <c r="C48" s="3"/>
      <c r="D48" s="3"/>
      <c r="E48" s="3"/>
      <c r="F48" s="168"/>
      <c r="G48" s="3"/>
      <c r="H48" s="3"/>
      <c r="I48" s="3"/>
    </row>
    <row r="49" spans="2:17">
      <c r="B49" s="169"/>
      <c r="C49" s="3"/>
      <c r="D49" s="3"/>
      <c r="E49" s="3"/>
      <c r="F49" s="168"/>
      <c r="G49" s="3"/>
      <c r="H49" s="3"/>
      <c r="I49" s="3"/>
    </row>
    <row r="50" spans="2:17">
      <c r="B50" s="163" t="s">
        <v>57</v>
      </c>
      <c r="C50" s="12" t="s">
        <v>192</v>
      </c>
      <c r="D50" s="12" t="s">
        <v>193</v>
      </c>
      <c r="E50" s="12" t="s">
        <v>194</v>
      </c>
      <c r="F50" s="164" t="s">
        <v>58</v>
      </c>
      <c r="G50" s="12" t="s">
        <v>186</v>
      </c>
      <c r="H50" s="12" t="s">
        <v>187</v>
      </c>
      <c r="I50" s="3"/>
      <c r="M50" t="s">
        <v>15</v>
      </c>
      <c r="O50" s="109"/>
      <c r="P50" s="109"/>
      <c r="Q50" s="109"/>
    </row>
    <row r="51" spans="2:17">
      <c r="B51" s="165" t="s">
        <v>91</v>
      </c>
      <c r="C51" s="109">
        <v>3.4926360953855355</v>
      </c>
      <c r="D51" s="109">
        <v>2.5536403154773337</v>
      </c>
      <c r="E51" s="109">
        <v>2.9864588295283498</v>
      </c>
      <c r="F51" s="166" t="s">
        <v>182</v>
      </c>
      <c r="G51" s="12">
        <f>AVERAGE(C51:E51)</f>
        <v>3.0109117467970727</v>
      </c>
      <c r="H51" s="12">
        <f>STDEV(C51:E51)</f>
        <v>0.46997524141551222</v>
      </c>
      <c r="I51" s="3"/>
      <c r="L51" t="s">
        <v>252</v>
      </c>
      <c r="M51" s="31">
        <f>_xlfn.T.TEST(C51:E51,C52:E52,2,1)</f>
        <v>3.9056338053802181E-2</v>
      </c>
      <c r="O51" s="109"/>
      <c r="P51" s="109"/>
      <c r="Q51" s="109"/>
    </row>
    <row r="52" spans="2:17">
      <c r="B52" s="166" t="s">
        <v>195</v>
      </c>
      <c r="C52" s="109">
        <v>0.32542605445681838</v>
      </c>
      <c r="D52" s="109">
        <v>1.0483072834856209</v>
      </c>
      <c r="E52" s="109">
        <v>0.58407748041083785</v>
      </c>
      <c r="F52" s="166" t="s">
        <v>182</v>
      </c>
      <c r="G52" s="12">
        <f>AVERAGE(C52:E52)</f>
        <v>0.65260360611775903</v>
      </c>
      <c r="H52" s="12">
        <f>STDEV(C52:E52)</f>
        <v>0.36628020728514499</v>
      </c>
      <c r="I52" s="3"/>
      <c r="L52" t="s">
        <v>253</v>
      </c>
      <c r="M52" s="31">
        <f>_xlfn.T.TEST(C54:E54,C55:E55,2,1)</f>
        <v>9.5554216548062489E-3</v>
      </c>
    </row>
    <row r="53" spans="2:17">
      <c r="B53" s="169"/>
      <c r="C53" s="3"/>
      <c r="D53" s="3"/>
      <c r="E53" s="3"/>
      <c r="F53" s="168"/>
      <c r="I53" s="3"/>
    </row>
    <row r="54" spans="2:17">
      <c r="B54" s="165" t="s">
        <v>111</v>
      </c>
      <c r="C54" s="109">
        <v>839.66497533218967</v>
      </c>
      <c r="D54" s="109">
        <v>713.84423804380901</v>
      </c>
      <c r="E54" s="109">
        <v>606.87727981835815</v>
      </c>
      <c r="F54" s="166" t="s">
        <v>182</v>
      </c>
      <c r="G54" s="12">
        <f>AVERAGE(C54:E54)</f>
        <v>720.12883106478557</v>
      </c>
      <c r="H54" s="12">
        <f>STDEV(C54:E54)</f>
        <v>116.52102762050978</v>
      </c>
      <c r="I54" s="3"/>
    </row>
    <row r="55" spans="2:17">
      <c r="B55" s="166" t="s">
        <v>196</v>
      </c>
      <c r="C55" s="109">
        <v>86.560584347353853</v>
      </c>
      <c r="D55" s="109">
        <v>79.007561715473287</v>
      </c>
      <c r="E55" s="109">
        <v>72.113593678797173</v>
      </c>
      <c r="F55" s="166" t="s">
        <v>182</v>
      </c>
      <c r="G55" s="12">
        <f>AVERAGE(C55:E55)</f>
        <v>79.227246580541433</v>
      </c>
      <c r="H55" s="12">
        <f>STDEV(C55:E55)</f>
        <v>7.2260003407345588</v>
      </c>
      <c r="I55" s="3"/>
    </row>
    <row r="56" spans="2:17">
      <c r="B56" s="166"/>
      <c r="C56" s="109"/>
      <c r="D56" s="109"/>
      <c r="E56" s="109"/>
      <c r="F56" s="166"/>
      <c r="G56" s="109"/>
      <c r="H56" s="109"/>
      <c r="I56" s="3"/>
    </row>
    <row r="57" spans="2:17">
      <c r="B57" s="169"/>
      <c r="C57" s="3" t="s">
        <v>13</v>
      </c>
      <c r="D57" s="3"/>
      <c r="E57" s="3"/>
      <c r="F57" s="168"/>
      <c r="G57" s="3"/>
      <c r="H57" s="3"/>
      <c r="I57" s="3"/>
    </row>
    <row r="58" spans="2:17">
      <c r="B58" s="169"/>
      <c r="C58" s="3"/>
      <c r="D58" s="3"/>
      <c r="E58" s="3" t="s">
        <v>13</v>
      </c>
      <c r="F58" s="168"/>
      <c r="G58" s="3"/>
      <c r="H58" s="3"/>
      <c r="I58" s="3"/>
    </row>
    <row r="59" spans="2:17">
      <c r="B59" s="169"/>
      <c r="C59" s="3"/>
      <c r="D59" s="3"/>
      <c r="E59" s="3"/>
      <c r="F59" s="168"/>
      <c r="G59" s="3"/>
      <c r="H59" s="3"/>
      <c r="I59" s="3"/>
    </row>
    <row r="60" spans="2:17">
      <c r="B60" s="163" t="s">
        <v>57</v>
      </c>
      <c r="C60" s="12" t="s">
        <v>192</v>
      </c>
      <c r="D60" s="12" t="s">
        <v>193</v>
      </c>
      <c r="E60" s="12" t="s">
        <v>194</v>
      </c>
      <c r="F60" s="164" t="s">
        <v>58</v>
      </c>
      <c r="G60" s="12" t="s">
        <v>186</v>
      </c>
      <c r="H60" s="12" t="s">
        <v>187</v>
      </c>
      <c r="I60" s="3"/>
      <c r="M60" t="s">
        <v>15</v>
      </c>
    </row>
    <row r="61" spans="2:17">
      <c r="B61" s="165" t="s">
        <v>91</v>
      </c>
      <c r="C61" s="109">
        <v>0.94793628659953155</v>
      </c>
      <c r="D61" s="109">
        <v>1.1450431768972178</v>
      </c>
      <c r="E61" s="109">
        <v>1.1040970573368409</v>
      </c>
      <c r="F61" s="166" t="s">
        <v>185</v>
      </c>
      <c r="G61" s="109">
        <v>1.0656921736111966</v>
      </c>
      <c r="H61" s="109">
        <v>0.10401433973828425</v>
      </c>
      <c r="I61" s="3"/>
      <c r="L61" t="s">
        <v>252</v>
      </c>
      <c r="M61" s="31">
        <f>_xlfn.T.TEST(C61:E61,C62:E62,2,1)</f>
        <v>3.9460965980151391E-2</v>
      </c>
    </row>
    <row r="62" spans="2:17">
      <c r="B62" s="166" t="s">
        <v>195</v>
      </c>
      <c r="C62" s="109">
        <v>0.47789911465646995</v>
      </c>
      <c r="D62" s="109">
        <v>0.1642914150271696</v>
      </c>
      <c r="E62" s="109">
        <v>0.39359450926537909</v>
      </c>
      <c r="F62" s="166" t="s">
        <v>185</v>
      </c>
      <c r="G62" s="109">
        <v>0.34526167964967286</v>
      </c>
      <c r="H62" s="109">
        <v>0.16229446734467279</v>
      </c>
      <c r="I62" s="3"/>
      <c r="L62" t="s">
        <v>253</v>
      </c>
      <c r="M62" s="31">
        <f>_xlfn.T.TEST(C64:E64,C65:E65,2,1)</f>
        <v>1.7651162175735213E-2</v>
      </c>
    </row>
    <row r="63" spans="2:17">
      <c r="B63" s="169"/>
      <c r="C63" s="3"/>
      <c r="D63" s="3"/>
      <c r="E63" s="3"/>
      <c r="F63" s="168"/>
      <c r="G63" s="3"/>
      <c r="H63" s="3"/>
      <c r="I63" s="3"/>
    </row>
    <row r="64" spans="2:17">
      <c r="B64" s="165" t="s">
        <v>111</v>
      </c>
      <c r="C64" s="109">
        <v>384.86322151754553</v>
      </c>
      <c r="D64" s="109">
        <v>270.3384669605573</v>
      </c>
      <c r="E64" s="109">
        <v>252.61316197392327</v>
      </c>
      <c r="F64" s="166" t="s">
        <v>185</v>
      </c>
      <c r="G64" s="109">
        <v>302.60495015067539</v>
      </c>
      <c r="H64" s="109">
        <v>71.786934851799685</v>
      </c>
      <c r="I64" s="3"/>
    </row>
    <row r="65" spans="2:13">
      <c r="B65" s="166" t="s">
        <v>196</v>
      </c>
      <c r="C65" s="109">
        <v>8.6332932868891863</v>
      </c>
      <c r="D65" s="109">
        <v>4.9132716278752824</v>
      </c>
      <c r="E65" s="109">
        <v>3.694184701871591</v>
      </c>
      <c r="F65" s="166" t="s">
        <v>185</v>
      </c>
      <c r="G65" s="109">
        <v>5.7469165388786863</v>
      </c>
      <c r="H65" s="109">
        <v>2.5729207686751723</v>
      </c>
      <c r="I65" s="3"/>
    </row>
    <row r="66" spans="2:13">
      <c r="B66" s="169"/>
      <c r="C66" s="3"/>
      <c r="D66" s="3"/>
      <c r="E66" s="3"/>
      <c r="F66" s="168"/>
      <c r="G66" s="3"/>
      <c r="H66" s="3"/>
      <c r="I66" s="3"/>
    </row>
    <row r="67" spans="2:13">
      <c r="B67" s="169"/>
      <c r="C67" s="3"/>
      <c r="D67" s="3"/>
      <c r="E67" s="3"/>
      <c r="F67" s="168"/>
      <c r="G67" s="3"/>
      <c r="H67" s="3"/>
      <c r="I67" s="3"/>
    </row>
    <row r="68" spans="2:13">
      <c r="B68" s="169"/>
      <c r="C68" s="3"/>
      <c r="D68" s="3"/>
      <c r="E68" s="3"/>
      <c r="F68" s="168"/>
      <c r="G68" s="3"/>
      <c r="H68" s="3"/>
      <c r="I68" s="3"/>
    </row>
    <row r="69" spans="2:13">
      <c r="B69" s="163" t="s">
        <v>57</v>
      </c>
      <c r="C69" s="12" t="s">
        <v>192</v>
      </c>
      <c r="D69" s="12" t="s">
        <v>193</v>
      </c>
      <c r="E69" s="12" t="s">
        <v>194</v>
      </c>
      <c r="F69" s="164" t="s">
        <v>58</v>
      </c>
      <c r="G69" s="12" t="s">
        <v>186</v>
      </c>
      <c r="H69" s="12" t="s">
        <v>187</v>
      </c>
      <c r="I69" s="3"/>
      <c r="M69" t="s">
        <v>15</v>
      </c>
    </row>
    <row r="70" spans="2:13">
      <c r="B70" s="165" t="s">
        <v>91</v>
      </c>
      <c r="C70" s="109">
        <v>5.8457859329155886</v>
      </c>
      <c r="D70" s="109">
        <v>5.3054973530888008</v>
      </c>
      <c r="E70" s="109">
        <v>7.0496029311068584</v>
      </c>
      <c r="F70" s="166" t="s">
        <v>254</v>
      </c>
      <c r="G70" s="109">
        <v>6.0669620723704156</v>
      </c>
      <c r="H70" s="109">
        <v>0.89284110026171182</v>
      </c>
      <c r="I70" s="3"/>
      <c r="L70" t="s">
        <v>252</v>
      </c>
      <c r="M70" s="31">
        <f>_xlfn.T.TEST(C70:E70,C71:E71,2,1)</f>
        <v>4.3678104089774218E-2</v>
      </c>
    </row>
    <row r="71" spans="2:13">
      <c r="B71" s="166" t="s">
        <v>195</v>
      </c>
      <c r="C71" s="109">
        <v>7.3286425526135872</v>
      </c>
      <c r="D71" s="109">
        <v>7.4840852905809472</v>
      </c>
      <c r="E71" s="109">
        <v>8.067893277308821</v>
      </c>
      <c r="F71" s="166" t="s">
        <v>254</v>
      </c>
      <c r="G71" s="109">
        <v>7.6268737068344521</v>
      </c>
      <c r="H71" s="109">
        <v>0.38976185979742189</v>
      </c>
      <c r="I71" s="3"/>
      <c r="L71" t="s">
        <v>253</v>
      </c>
      <c r="M71" s="31">
        <f>_xlfn.T.TEST(C73:E73,C74:E74,2,1)</f>
        <v>4.4805897328754115E-3</v>
      </c>
    </row>
    <row r="72" spans="2:13">
      <c r="B72" s="169"/>
      <c r="C72" s="3"/>
      <c r="D72" s="3"/>
      <c r="E72" s="3"/>
      <c r="F72" s="168"/>
      <c r="G72" s="3"/>
      <c r="H72" s="3"/>
      <c r="I72" s="3"/>
    </row>
    <row r="73" spans="2:13">
      <c r="B73" s="165" t="s">
        <v>111</v>
      </c>
      <c r="C73" s="109">
        <v>0.88400841009127407</v>
      </c>
      <c r="D73" s="109">
        <v>1.0884687588547182</v>
      </c>
      <c r="E73" s="109">
        <v>1.40705429505534</v>
      </c>
      <c r="F73" s="166" t="s">
        <v>254</v>
      </c>
      <c r="G73" s="109">
        <v>1.1265104880004442</v>
      </c>
      <c r="H73" s="109">
        <v>0.26358988848542331</v>
      </c>
      <c r="I73" s="3"/>
    </row>
    <row r="74" spans="2:13">
      <c r="B74" s="166" t="s">
        <v>196</v>
      </c>
      <c r="C74" s="109">
        <v>2.4027957213878812</v>
      </c>
      <c r="D74" s="109">
        <v>2.4223024299093536</v>
      </c>
      <c r="E74" s="109">
        <v>2.6128186611546966</v>
      </c>
      <c r="F74" s="166" t="s">
        <v>254</v>
      </c>
      <c r="G74" s="109">
        <v>2.4793056041506438</v>
      </c>
      <c r="H74" s="109">
        <v>0.11603633143227604</v>
      </c>
      <c r="I74" s="3"/>
    </row>
    <row r="75" spans="2:13">
      <c r="B75" s="169"/>
      <c r="C75" s="3"/>
      <c r="D75" s="3"/>
      <c r="E75" s="3"/>
      <c r="F75" s="168"/>
      <c r="G75" s="3"/>
      <c r="H75" s="3"/>
      <c r="I75" s="3"/>
      <c r="J75" t="s">
        <v>13</v>
      </c>
    </row>
    <row r="76" spans="2:13">
      <c r="B76" s="169"/>
      <c r="C76" s="3"/>
      <c r="D76" s="3"/>
      <c r="E76" s="3"/>
      <c r="F76" s="168"/>
      <c r="G76" s="3"/>
      <c r="H76" s="3"/>
      <c r="I76" s="3"/>
    </row>
    <row r="77" spans="2:13">
      <c r="B77" s="169"/>
      <c r="C77" s="3"/>
      <c r="D77" s="3"/>
      <c r="E77" s="3"/>
      <c r="F77" s="168"/>
      <c r="G77" s="3"/>
      <c r="H77" s="3"/>
      <c r="I77" s="3"/>
    </row>
    <row r="78" spans="2:13">
      <c r="B78" s="163" t="s">
        <v>57</v>
      </c>
      <c r="C78" s="12" t="s">
        <v>192</v>
      </c>
      <c r="D78" s="12" t="s">
        <v>193</v>
      </c>
      <c r="E78" s="12" t="s">
        <v>194</v>
      </c>
      <c r="F78" s="164" t="s">
        <v>58</v>
      </c>
      <c r="G78" s="12" t="s">
        <v>186</v>
      </c>
      <c r="H78" s="12" t="s">
        <v>187</v>
      </c>
      <c r="I78" s="3"/>
      <c r="M78" t="s">
        <v>15</v>
      </c>
    </row>
    <row r="79" spans="2:13">
      <c r="B79" s="165" t="s">
        <v>91</v>
      </c>
      <c r="C79" s="109">
        <v>1.1225930245700519</v>
      </c>
      <c r="D79" s="109">
        <v>0.98623954056123608</v>
      </c>
      <c r="E79" s="109">
        <v>1.0281580109258861</v>
      </c>
      <c r="F79" s="166" t="s">
        <v>181</v>
      </c>
      <c r="G79" s="109">
        <v>1.0456635253523914</v>
      </c>
      <c r="H79" s="109">
        <v>6.9841967518377082E-2</v>
      </c>
      <c r="I79" s="3"/>
      <c r="L79" t="s">
        <v>252</v>
      </c>
      <c r="M79">
        <f>_xlfn.T.TEST(C79:E79,C80:E80,2,1)</f>
        <v>0.53521497393185946</v>
      </c>
    </row>
    <row r="80" spans="2:13">
      <c r="B80" s="166" t="s">
        <v>195</v>
      </c>
      <c r="C80" s="109">
        <v>0.98329076610571953</v>
      </c>
      <c r="D80" s="109">
        <v>1.0004763055105073</v>
      </c>
      <c r="E80" s="109">
        <v>1.0400882902497168</v>
      </c>
      <c r="F80" s="166" t="s">
        <v>181</v>
      </c>
      <c r="G80" s="109">
        <v>1.0079517872886479</v>
      </c>
      <c r="H80" s="109">
        <v>2.9127337813186313E-2</v>
      </c>
      <c r="I80" s="3"/>
      <c r="L80" t="s">
        <v>253</v>
      </c>
      <c r="M80" s="31">
        <f>_xlfn.T.TEST(C82:E82,C83:E83,2,1)</f>
        <v>1.7113045604719161E-2</v>
      </c>
    </row>
    <row r="81" spans="2:9">
      <c r="B81" s="169"/>
      <c r="C81" s="3"/>
      <c r="D81" s="3"/>
      <c r="E81" s="3"/>
      <c r="F81" s="168"/>
      <c r="G81" s="3"/>
      <c r="H81" s="3"/>
      <c r="I81" s="3"/>
    </row>
    <row r="82" spans="2:9">
      <c r="B82" s="165" t="s">
        <v>111</v>
      </c>
      <c r="C82" s="109">
        <v>2.8910989761218771</v>
      </c>
      <c r="D82" s="109">
        <v>3.4872045712925521</v>
      </c>
      <c r="E82" s="109">
        <v>2.7604204001816202</v>
      </c>
      <c r="F82" s="166" t="s">
        <v>181</v>
      </c>
      <c r="G82" s="109">
        <v>3.0462413158653496</v>
      </c>
      <c r="H82" s="109">
        <v>0.38743472615417762</v>
      </c>
      <c r="I82" s="3"/>
    </row>
    <row r="83" spans="2:9">
      <c r="B83" s="166" t="s">
        <v>196</v>
      </c>
      <c r="C83" s="109">
        <v>1.9797153365975348</v>
      </c>
      <c r="D83" s="109">
        <v>2.0861631654008996</v>
      </c>
      <c r="E83" s="109">
        <v>1.7316399621110015</v>
      </c>
      <c r="F83" s="166" t="s">
        <v>181</v>
      </c>
      <c r="G83" s="109">
        <v>1.9325061547031452</v>
      </c>
      <c r="H83" s="109">
        <v>0.18191538021587339</v>
      </c>
      <c r="I83" s="3"/>
    </row>
    <row r="84" spans="2:9">
      <c r="B84" s="169"/>
      <c r="C84" s="3"/>
      <c r="D84" s="3"/>
      <c r="E84" s="3"/>
      <c r="F84" s="168"/>
      <c r="G84" s="3"/>
      <c r="H84" s="3"/>
      <c r="I84" s="3"/>
    </row>
    <row r="92" spans="2:9">
      <c r="G92" t="s">
        <v>13</v>
      </c>
    </row>
  </sheetData>
  <phoneticPr fontId="25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"/>
  <sheetViews>
    <sheetView workbookViewId="0">
      <selection activeCell="G5" sqref="G5"/>
    </sheetView>
  </sheetViews>
  <sheetFormatPr defaultRowHeight="16.5"/>
  <cols>
    <col min="3" max="3" width="21.75" customWidth="1"/>
  </cols>
  <sheetData>
    <row r="1" spans="1:12">
      <c r="A1" s="63" t="s">
        <v>489</v>
      </c>
    </row>
    <row r="3" spans="1:12" ht="17.25" thickBot="1"/>
    <row r="4" spans="1:12" ht="18" thickTop="1" thickBot="1">
      <c r="C4" s="173"/>
      <c r="D4" s="538" t="s">
        <v>258</v>
      </c>
      <c r="E4" s="538"/>
      <c r="F4" s="538"/>
      <c r="G4" s="538"/>
      <c r="H4" s="539" t="s">
        <v>259</v>
      </c>
      <c r="I4" s="538"/>
      <c r="J4" s="538"/>
      <c r="K4" s="540"/>
    </row>
    <row r="5" spans="1:12" ht="18" thickTop="1" thickBot="1">
      <c r="C5" s="45"/>
      <c r="D5" s="44" t="s">
        <v>255</v>
      </c>
      <c r="E5" s="44" t="s">
        <v>77</v>
      </c>
      <c r="F5" s="68" t="s">
        <v>76</v>
      </c>
      <c r="G5" s="68" t="s">
        <v>256</v>
      </c>
      <c r="H5" s="172" t="s">
        <v>257</v>
      </c>
      <c r="I5" s="44" t="s">
        <v>77</v>
      </c>
      <c r="J5" s="68" t="s">
        <v>76</v>
      </c>
      <c r="K5" s="69" t="s">
        <v>256</v>
      </c>
    </row>
    <row r="6" spans="1:12" ht="17.25" thickTop="1">
      <c r="B6" t="s">
        <v>18</v>
      </c>
      <c r="C6" s="173" t="s">
        <v>256</v>
      </c>
      <c r="D6" s="38">
        <v>2292345</v>
      </c>
      <c r="E6" s="38">
        <v>5803</v>
      </c>
      <c r="F6" s="120">
        <v>86578</v>
      </c>
      <c r="G6" s="120">
        <v>1377185</v>
      </c>
      <c r="H6" s="37">
        <v>2754012</v>
      </c>
      <c r="I6" s="38">
        <v>28117</v>
      </c>
      <c r="J6" s="120">
        <v>5815</v>
      </c>
      <c r="K6" s="176">
        <v>1629027</v>
      </c>
    </row>
    <row r="7" spans="1:12" ht="17.25" thickBot="1">
      <c r="C7" s="175" t="s">
        <v>76</v>
      </c>
      <c r="D7" s="42">
        <v>2065438</v>
      </c>
      <c r="E7" s="42">
        <v>8935</v>
      </c>
      <c r="F7" s="121">
        <v>1070225</v>
      </c>
      <c r="G7" s="121">
        <v>148218</v>
      </c>
      <c r="H7" s="41">
        <v>1533367</v>
      </c>
      <c r="I7" s="42">
        <v>22569</v>
      </c>
      <c r="J7" s="121">
        <v>1030593</v>
      </c>
      <c r="K7" s="177">
        <v>24108</v>
      </c>
    </row>
    <row r="8" spans="1:12" ht="18" thickTop="1" thickBot="1">
      <c r="C8" s="174"/>
      <c r="D8" s="22"/>
      <c r="E8" s="22"/>
      <c r="F8" s="170"/>
      <c r="G8" s="170"/>
      <c r="H8" s="39"/>
      <c r="I8" s="22"/>
      <c r="J8" s="170"/>
      <c r="K8" s="171"/>
    </row>
    <row r="9" spans="1:12" ht="17.25" thickTop="1">
      <c r="B9" t="s">
        <v>19</v>
      </c>
      <c r="C9" s="173" t="s">
        <v>256</v>
      </c>
      <c r="D9" s="37">
        <v>1856105</v>
      </c>
      <c r="E9" s="38">
        <v>3363</v>
      </c>
      <c r="F9" s="38">
        <v>116344</v>
      </c>
      <c r="G9" s="38">
        <v>1263356</v>
      </c>
      <c r="H9" s="37">
        <v>2386589</v>
      </c>
      <c r="I9" s="38">
        <v>54777</v>
      </c>
      <c r="J9" s="38">
        <v>14165</v>
      </c>
      <c r="K9" s="57">
        <v>1427875</v>
      </c>
    </row>
    <row r="10" spans="1:12" ht="17.25" thickBot="1">
      <c r="C10" s="175" t="s">
        <v>76</v>
      </c>
      <c r="D10" s="41">
        <v>1554457</v>
      </c>
      <c r="E10" s="42">
        <v>8608</v>
      </c>
      <c r="F10" s="42">
        <v>965803</v>
      </c>
      <c r="G10" s="42">
        <v>167613</v>
      </c>
      <c r="H10" s="41">
        <v>1171454</v>
      </c>
      <c r="I10" s="42">
        <v>12977</v>
      </c>
      <c r="J10" s="42">
        <v>948649</v>
      </c>
      <c r="K10" s="43">
        <v>24466</v>
      </c>
      <c r="L10" t="s">
        <v>13</v>
      </c>
    </row>
    <row r="11" spans="1:12" ht="17.25" thickTop="1"/>
    <row r="12" spans="1:12">
      <c r="C12" s="394"/>
      <c r="D12" s="395"/>
      <c r="E12" s="395" t="s">
        <v>260</v>
      </c>
      <c r="F12" s="396" t="s">
        <v>261</v>
      </c>
    </row>
    <row r="13" spans="1:12">
      <c r="C13" s="541" t="s">
        <v>486</v>
      </c>
      <c r="D13" s="22" t="s">
        <v>18</v>
      </c>
      <c r="E13" s="22">
        <f>F6/F7*100</f>
        <v>8.0897007638580671</v>
      </c>
      <c r="F13" s="397">
        <f>J6/J7*100</f>
        <v>0.56423825894412249</v>
      </c>
    </row>
    <row r="14" spans="1:12">
      <c r="C14" s="541"/>
      <c r="D14" s="22" t="s">
        <v>19</v>
      </c>
      <c r="E14" s="22">
        <f>F9/F10*100</f>
        <v>12.046348996638031</v>
      </c>
      <c r="F14" s="397">
        <f>J9/J10*100</f>
        <v>1.4931760851484586</v>
      </c>
    </row>
    <row r="15" spans="1:12">
      <c r="C15" s="398"/>
      <c r="D15" s="198" t="s">
        <v>21</v>
      </c>
      <c r="E15" s="198">
        <f>AVERAGE(E13:E14)</f>
        <v>10.06802488024805</v>
      </c>
      <c r="F15" s="399">
        <f>AVERAGE(F13:F14)</f>
        <v>1.0287071720462906</v>
      </c>
    </row>
    <row r="16" spans="1:12">
      <c r="C16" s="400"/>
      <c r="D16" s="119" t="s">
        <v>22</v>
      </c>
      <c r="E16" s="119">
        <f>STDEV(E13:E14)</f>
        <v>2.7977727961684757</v>
      </c>
      <c r="F16" s="401">
        <f>STDEV(F13:F14)</f>
        <v>0.65685823620977657</v>
      </c>
      <c r="J16" t="s">
        <v>13</v>
      </c>
      <c r="L16" t="s">
        <v>13</v>
      </c>
    </row>
    <row r="17" spans="3:8">
      <c r="C17" s="25"/>
    </row>
    <row r="18" spans="3:8">
      <c r="C18" s="402"/>
      <c r="D18" s="395"/>
      <c r="E18" s="395" t="s">
        <v>260</v>
      </c>
      <c r="F18" s="396" t="s">
        <v>261</v>
      </c>
      <c r="H18" t="s">
        <v>13</v>
      </c>
    </row>
    <row r="19" spans="3:8">
      <c r="C19" s="541" t="s">
        <v>487</v>
      </c>
      <c r="D19" s="22" t="s">
        <v>18</v>
      </c>
      <c r="E19" s="22">
        <f>G7/G6*100</f>
        <v>10.762388495372807</v>
      </c>
      <c r="F19" s="397">
        <f>K7/K6*100</f>
        <v>1.4799018064157314</v>
      </c>
    </row>
    <row r="20" spans="3:8" ht="15" customHeight="1">
      <c r="C20" s="541"/>
      <c r="D20" s="22" t="s">
        <v>19</v>
      </c>
      <c r="E20" s="22">
        <f>G10/G9*100</f>
        <v>13.267281747979192</v>
      </c>
      <c r="F20" s="397">
        <f>K10/K9*100</f>
        <v>1.7134553094633636</v>
      </c>
    </row>
    <row r="21" spans="3:8">
      <c r="C21" s="398"/>
      <c r="D21" s="198" t="s">
        <v>21</v>
      </c>
      <c r="E21" s="198">
        <f>AVERAGE(E19:E20)</f>
        <v>12.014835121676001</v>
      </c>
      <c r="F21" s="399">
        <f>AVERAGE(F19:F20)</f>
        <v>1.5966785579395475</v>
      </c>
    </row>
    <row r="22" spans="3:8">
      <c r="C22" s="400"/>
      <c r="D22" s="119" t="s">
        <v>22</v>
      </c>
      <c r="E22" s="119">
        <f>STDEV(E19:E20)</f>
        <v>1.7712270050663916</v>
      </c>
      <c r="F22" s="401">
        <f>STDEV(F19:F20)</f>
        <v>0.16514726577485367</v>
      </c>
    </row>
  </sheetData>
  <mergeCells count="4">
    <mergeCell ref="D4:G4"/>
    <mergeCell ref="H4:K4"/>
    <mergeCell ref="C13:C14"/>
    <mergeCell ref="C19:C20"/>
  </mergeCells>
  <phoneticPr fontId="25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"/>
  <sheetViews>
    <sheetView workbookViewId="0"/>
  </sheetViews>
  <sheetFormatPr defaultRowHeight="16.5"/>
  <cols>
    <col min="3" max="3" width="9.625" bestFit="1" customWidth="1"/>
    <col min="4" max="4" width="10.625" customWidth="1"/>
    <col min="6" max="6" width="10.875" customWidth="1"/>
    <col min="7" max="7" width="11.125" customWidth="1"/>
    <col min="9" max="9" width="10.625" customWidth="1"/>
    <col min="10" max="10" width="10.375" customWidth="1"/>
    <col min="12" max="12" width="11.625" customWidth="1"/>
    <col min="13" max="13" width="11.25" customWidth="1"/>
  </cols>
  <sheetData>
    <row r="1" spans="1:13">
      <c r="A1" s="191" t="s">
        <v>272</v>
      </c>
    </row>
    <row r="2" spans="1:13" ht="17.25" thickBot="1"/>
    <row r="3" spans="1:13" ht="18" thickTop="1" thickBot="1">
      <c r="B3" s="12"/>
      <c r="C3" s="178" t="s">
        <v>262</v>
      </c>
      <c r="D3" s="179" t="s">
        <v>263</v>
      </c>
      <c r="E3" s="125"/>
      <c r="F3" s="179" t="s">
        <v>264</v>
      </c>
      <c r="G3" s="179" t="s">
        <v>265</v>
      </c>
      <c r="H3" s="125"/>
      <c r="I3" s="179" t="s">
        <v>266</v>
      </c>
      <c r="J3" s="179" t="s">
        <v>267</v>
      </c>
      <c r="K3" s="125"/>
      <c r="L3" s="179" t="s">
        <v>268</v>
      </c>
      <c r="M3" s="180" t="s">
        <v>269</v>
      </c>
    </row>
    <row r="4" spans="1:13" ht="17.25" thickTop="1">
      <c r="B4" s="12"/>
      <c r="C4" s="123">
        <v>8795</v>
      </c>
      <c r="D4" s="181">
        <v>6597</v>
      </c>
      <c r="E4" s="181"/>
      <c r="F4" s="181">
        <v>7719</v>
      </c>
      <c r="G4" s="181">
        <v>3254</v>
      </c>
      <c r="H4" s="181"/>
      <c r="I4" s="181">
        <v>3476</v>
      </c>
      <c r="J4" s="181">
        <v>3589</v>
      </c>
      <c r="K4" s="181"/>
      <c r="L4" s="181">
        <v>5024</v>
      </c>
      <c r="M4" s="182">
        <v>4635</v>
      </c>
    </row>
    <row r="5" spans="1:13">
      <c r="B5" s="12"/>
      <c r="C5" s="123">
        <v>10698</v>
      </c>
      <c r="D5" s="181">
        <v>2305</v>
      </c>
      <c r="E5" s="181"/>
      <c r="F5" s="181">
        <v>9410</v>
      </c>
      <c r="G5" s="181">
        <v>4897</v>
      </c>
      <c r="H5" s="181"/>
      <c r="I5" s="181">
        <v>2206</v>
      </c>
      <c r="J5" s="181">
        <v>4070</v>
      </c>
      <c r="K5" s="181"/>
      <c r="L5" s="181">
        <v>2704</v>
      </c>
      <c r="M5" s="182">
        <v>2666</v>
      </c>
    </row>
    <row r="6" spans="1:13">
      <c r="B6" s="12"/>
      <c r="C6" s="123">
        <v>10215</v>
      </c>
      <c r="D6" s="181">
        <v>1873</v>
      </c>
      <c r="E6" s="181"/>
      <c r="F6" s="181">
        <v>3509</v>
      </c>
      <c r="G6" s="181">
        <v>7184</v>
      </c>
      <c r="H6" s="181"/>
      <c r="I6" s="181">
        <v>3317</v>
      </c>
      <c r="J6" s="181">
        <v>3260</v>
      </c>
      <c r="K6" s="181"/>
      <c r="L6" s="181">
        <v>5647</v>
      </c>
      <c r="M6" s="182">
        <v>1928</v>
      </c>
    </row>
    <row r="7" spans="1:13">
      <c r="B7" s="12"/>
      <c r="C7" s="123">
        <v>10733</v>
      </c>
      <c r="D7" s="181">
        <v>1665</v>
      </c>
      <c r="E7" s="181"/>
      <c r="F7" s="181">
        <v>5135</v>
      </c>
      <c r="G7" s="181">
        <v>6284</v>
      </c>
      <c r="H7" s="181"/>
      <c r="I7" s="181">
        <v>3541</v>
      </c>
      <c r="J7" s="181">
        <v>3012</v>
      </c>
      <c r="K7" s="181"/>
      <c r="L7" s="181">
        <v>6318</v>
      </c>
      <c r="M7" s="182">
        <v>3796</v>
      </c>
    </row>
    <row r="8" spans="1:13">
      <c r="B8" s="12"/>
      <c r="C8" s="123">
        <v>9454</v>
      </c>
      <c r="D8" s="181">
        <v>1823</v>
      </c>
      <c r="E8" s="181"/>
      <c r="F8" s="181">
        <v>5547</v>
      </c>
      <c r="G8" s="181">
        <v>3703</v>
      </c>
      <c r="H8" s="181"/>
      <c r="I8" s="181">
        <v>9961</v>
      </c>
      <c r="J8" s="181">
        <v>2776</v>
      </c>
      <c r="K8" s="181"/>
      <c r="L8" s="181">
        <v>6298</v>
      </c>
      <c r="M8" s="182">
        <v>4324</v>
      </c>
    </row>
    <row r="9" spans="1:13">
      <c r="B9" s="12"/>
      <c r="C9" s="123">
        <v>7865</v>
      </c>
      <c r="D9" s="181">
        <v>1792</v>
      </c>
      <c r="E9" s="181"/>
      <c r="F9" s="181">
        <v>4919</v>
      </c>
      <c r="G9" s="181">
        <v>5529</v>
      </c>
      <c r="H9" s="181"/>
      <c r="I9" s="181">
        <v>2754</v>
      </c>
      <c r="J9" s="181">
        <v>2333</v>
      </c>
      <c r="K9" s="181"/>
      <c r="L9" s="181">
        <v>7305</v>
      </c>
      <c r="M9" s="182">
        <v>3941</v>
      </c>
    </row>
    <row r="10" spans="1:13">
      <c r="B10" s="12"/>
      <c r="C10" s="123">
        <v>7586</v>
      </c>
      <c r="D10" s="181">
        <v>2396</v>
      </c>
      <c r="E10" s="181"/>
      <c r="F10" s="181">
        <v>5799</v>
      </c>
      <c r="G10" s="181">
        <v>6104</v>
      </c>
      <c r="H10" s="181"/>
      <c r="I10" s="181">
        <v>4191</v>
      </c>
      <c r="J10" s="181">
        <v>2994</v>
      </c>
      <c r="K10" s="181"/>
      <c r="L10" s="181">
        <v>4016</v>
      </c>
      <c r="M10" s="182">
        <v>6657</v>
      </c>
    </row>
    <row r="11" spans="1:13">
      <c r="B11" s="12"/>
      <c r="C11" s="123">
        <v>13685</v>
      </c>
      <c r="D11" s="181">
        <v>1661</v>
      </c>
      <c r="E11" s="181"/>
      <c r="F11" s="181">
        <v>5888</v>
      </c>
      <c r="G11" s="181">
        <v>6996</v>
      </c>
      <c r="H11" s="181"/>
      <c r="I11" s="181">
        <v>8836</v>
      </c>
      <c r="J11" s="181">
        <v>3512</v>
      </c>
      <c r="K11" s="181"/>
      <c r="L11" s="181">
        <v>8521</v>
      </c>
      <c r="M11" s="182">
        <v>4173</v>
      </c>
    </row>
    <row r="12" spans="1:13">
      <c r="B12" s="12"/>
      <c r="C12" s="123">
        <v>9477</v>
      </c>
      <c r="D12" s="181">
        <v>1168</v>
      </c>
      <c r="E12" s="181"/>
      <c r="F12" s="181">
        <v>5849</v>
      </c>
      <c r="G12" s="181"/>
      <c r="H12" s="181"/>
      <c r="I12" s="181">
        <v>3846</v>
      </c>
      <c r="J12" s="181">
        <v>4937</v>
      </c>
      <c r="K12" s="181"/>
      <c r="L12" s="181">
        <v>5455</v>
      </c>
      <c r="M12" s="182">
        <v>3973</v>
      </c>
    </row>
    <row r="13" spans="1:13">
      <c r="B13" s="12"/>
      <c r="C13" s="123"/>
      <c r="D13" s="181"/>
      <c r="E13" s="181"/>
      <c r="F13" s="181">
        <v>10248</v>
      </c>
      <c r="G13" s="181"/>
      <c r="H13" s="181"/>
      <c r="I13" s="181">
        <v>4516</v>
      </c>
      <c r="J13" s="181">
        <v>3162</v>
      </c>
      <c r="K13" s="181"/>
      <c r="L13" s="181">
        <v>4156</v>
      </c>
      <c r="M13" s="182">
        <v>3677</v>
      </c>
    </row>
    <row r="14" spans="1:13">
      <c r="B14" s="12"/>
      <c r="C14" s="123"/>
      <c r="D14" s="181"/>
      <c r="E14" s="181"/>
      <c r="F14" s="181">
        <v>10172</v>
      </c>
      <c r="G14" s="181"/>
      <c r="H14" s="181"/>
      <c r="I14" s="181">
        <v>3415</v>
      </c>
      <c r="J14" s="181">
        <v>7725</v>
      </c>
      <c r="K14" s="181"/>
      <c r="L14" s="181">
        <v>4669</v>
      </c>
      <c r="M14" s="182">
        <v>3741</v>
      </c>
    </row>
    <row r="15" spans="1:13" ht="17.25" thickBot="1">
      <c r="B15" s="12"/>
      <c r="C15" s="123"/>
      <c r="D15" s="181"/>
      <c r="E15" s="181"/>
      <c r="F15" s="181"/>
      <c r="G15" s="181"/>
      <c r="H15" s="181"/>
      <c r="I15" s="181">
        <v>3175</v>
      </c>
      <c r="J15" s="181"/>
      <c r="K15" s="181"/>
      <c r="L15" s="181">
        <v>2977</v>
      </c>
      <c r="M15" s="182">
        <v>9702</v>
      </c>
    </row>
    <row r="16" spans="1:13" ht="18" thickTop="1" thickBot="1">
      <c r="B16" s="163" t="s">
        <v>270</v>
      </c>
      <c r="C16" s="408">
        <f>AVERAGE(C4:C15)</f>
        <v>9834.2222222222226</v>
      </c>
      <c r="D16" s="409">
        <f>AVERAGE(D4:D15)</f>
        <v>2364.4444444444443</v>
      </c>
      <c r="E16" s="409" t="s">
        <v>246</v>
      </c>
      <c r="F16" s="409">
        <f t="shared" ref="F16:M16" si="0">AVERAGE(F4:F15)</f>
        <v>6745</v>
      </c>
      <c r="G16" s="409">
        <f>AVERAGE(G4:G15)</f>
        <v>5493.875</v>
      </c>
      <c r="H16" s="409" t="s">
        <v>246</v>
      </c>
      <c r="I16" s="409">
        <f t="shared" si="0"/>
        <v>4436.166666666667</v>
      </c>
      <c r="J16" s="409">
        <f>AVERAGE(J4:J15)</f>
        <v>3760.909090909091</v>
      </c>
      <c r="K16" s="409" t="s">
        <v>246</v>
      </c>
      <c r="L16" s="409">
        <f t="shared" si="0"/>
        <v>5257.5</v>
      </c>
      <c r="M16" s="410">
        <f t="shared" si="0"/>
        <v>4434.416666666667</v>
      </c>
    </row>
    <row r="17" spans="2:13" ht="18" thickTop="1" thickBot="1">
      <c r="B17" s="163" t="s">
        <v>271</v>
      </c>
      <c r="C17" s="183">
        <f>STDEV(C4:C15)</f>
        <v>1830.7066106955663</v>
      </c>
      <c r="D17" s="184">
        <f t="shared" ref="D17:M17" si="1">STDEV(D4:D15)</f>
        <v>1627.7655014705829</v>
      </c>
      <c r="E17" s="184"/>
      <c r="F17" s="184">
        <f t="shared" si="1"/>
        <v>2287.6122048983739</v>
      </c>
      <c r="G17" s="184">
        <f t="shared" si="1"/>
        <v>1448.7047848238194</v>
      </c>
      <c r="H17" s="184"/>
      <c r="I17" s="184">
        <f t="shared" si="1"/>
        <v>2406.6106242950264</v>
      </c>
      <c r="J17" s="184">
        <f t="shared" si="1"/>
        <v>1484.9861584907419</v>
      </c>
      <c r="K17" s="184"/>
      <c r="L17" s="184">
        <f t="shared" si="1"/>
        <v>1708.7269849484173</v>
      </c>
      <c r="M17" s="185">
        <f t="shared" si="1"/>
        <v>2003.0872743811933</v>
      </c>
    </row>
    <row r="18" spans="2:13" ht="17.25" thickTop="1">
      <c r="B18" s="12"/>
      <c r="C18" s="123"/>
      <c r="D18" s="181" t="s">
        <v>23</v>
      </c>
      <c r="E18" s="181"/>
      <c r="F18" s="181"/>
      <c r="G18" s="181" t="s">
        <v>23</v>
      </c>
      <c r="H18" s="181"/>
      <c r="I18" s="181"/>
      <c r="J18" s="181" t="s">
        <v>23</v>
      </c>
      <c r="K18" s="181"/>
      <c r="L18" s="181"/>
      <c r="M18" s="186" t="s">
        <v>23</v>
      </c>
    </row>
    <row r="19" spans="2:13" ht="17.25" thickBot="1">
      <c r="B19" s="12"/>
      <c r="C19" s="187"/>
      <c r="D19" s="188">
        <f>TTEST(C4:C12,D4:D12,2,1)</f>
        <v>3.8412065441736737E-5</v>
      </c>
      <c r="E19" s="189"/>
      <c r="F19" s="189"/>
      <c r="G19" s="189">
        <f>TTEST(F4:F14,G4:G12,2,2)</f>
        <v>0.19282090713517641</v>
      </c>
      <c r="H19" s="189"/>
      <c r="I19" s="189"/>
      <c r="J19" s="189">
        <f>TTEST(I4:I15,J4:J14,2,2)</f>
        <v>0.43238988512815701</v>
      </c>
      <c r="K19" s="189"/>
      <c r="L19" s="189"/>
      <c r="M19" s="190">
        <f>TTEST(L4:L15,M4:M15,2,1)</f>
        <v>0.36879681259465291</v>
      </c>
    </row>
    <row r="20" spans="2:13" ht="17.25" thickTop="1">
      <c r="B20" s="12"/>
      <c r="C20" s="12"/>
      <c r="D20" s="12"/>
      <c r="E20" s="12"/>
      <c r="F20" s="12"/>
      <c r="G20" s="12"/>
      <c r="H20" s="12"/>
      <c r="I20" s="12"/>
      <c r="J20" s="12"/>
      <c r="K20" s="12"/>
      <c r="L20" s="12"/>
      <c r="M20" s="12"/>
    </row>
    <row r="21" spans="2:13">
      <c r="B21" s="12"/>
      <c r="C21" s="33"/>
      <c r="D21" s="12"/>
      <c r="E21" s="12"/>
      <c r="F21" s="12"/>
      <c r="G21" s="12"/>
      <c r="H21" s="12"/>
      <c r="I21" s="12"/>
      <c r="J21" s="12"/>
      <c r="K21" s="12"/>
      <c r="L21" s="12"/>
      <c r="M21" s="12"/>
    </row>
  </sheetData>
  <phoneticPr fontId="25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1"/>
  <sheetViews>
    <sheetView topLeftCell="A25" workbookViewId="0"/>
  </sheetViews>
  <sheetFormatPr defaultRowHeight="16.5"/>
  <cols>
    <col min="2" max="2" width="17.375" customWidth="1"/>
  </cols>
  <sheetData>
    <row r="1" spans="1:17">
      <c r="A1" s="191" t="s">
        <v>530</v>
      </c>
    </row>
    <row r="4" spans="1:17">
      <c r="B4" s="7"/>
      <c r="C4" s="542" t="s">
        <v>316</v>
      </c>
      <c r="D4" s="542"/>
      <c r="E4" s="542"/>
      <c r="G4" s="542" t="s">
        <v>518</v>
      </c>
      <c r="H4" s="543"/>
      <c r="I4" s="543"/>
      <c r="K4" s="542" t="s">
        <v>517</v>
      </c>
      <c r="L4" s="543"/>
      <c r="M4" s="543"/>
      <c r="O4" s="542" t="s">
        <v>519</v>
      </c>
      <c r="P4" s="543"/>
      <c r="Q4" s="543"/>
    </row>
    <row r="5" spans="1:17" ht="17.25" thickBot="1">
      <c r="B5" s="7"/>
      <c r="C5" s="405" t="s">
        <v>260</v>
      </c>
      <c r="D5" s="405" t="s">
        <v>515</v>
      </c>
      <c r="E5" s="405" t="s">
        <v>516</v>
      </c>
      <c r="G5" s="405" t="s">
        <v>260</v>
      </c>
      <c r="H5" s="405" t="s">
        <v>515</v>
      </c>
      <c r="I5" s="405" t="s">
        <v>516</v>
      </c>
      <c r="K5" s="405" t="s">
        <v>260</v>
      </c>
      <c r="L5" s="405" t="s">
        <v>515</v>
      </c>
      <c r="M5" s="405" t="s">
        <v>516</v>
      </c>
      <c r="O5" s="405" t="s">
        <v>260</v>
      </c>
      <c r="P5" s="405" t="s">
        <v>515</v>
      </c>
      <c r="Q5" s="405" t="s">
        <v>516</v>
      </c>
    </row>
    <row r="6" spans="1:17" ht="17.25" thickTop="1">
      <c r="B6" s="273" t="s">
        <v>502</v>
      </c>
      <c r="C6" s="275">
        <v>4810773</v>
      </c>
      <c r="D6" s="275">
        <v>3496110</v>
      </c>
      <c r="E6" s="275">
        <v>2895498</v>
      </c>
      <c r="F6" s="275"/>
      <c r="G6" s="275">
        <v>5387348</v>
      </c>
      <c r="H6" s="275">
        <v>5220021</v>
      </c>
      <c r="I6" s="275">
        <v>5263490</v>
      </c>
      <c r="J6" s="275"/>
      <c r="K6" s="275">
        <v>5140438</v>
      </c>
      <c r="L6" s="275">
        <v>5198776</v>
      </c>
      <c r="M6" s="275">
        <v>4082901</v>
      </c>
      <c r="N6" s="275"/>
      <c r="O6" s="275">
        <v>5274941</v>
      </c>
      <c r="P6" s="275">
        <v>4197441</v>
      </c>
      <c r="Q6" s="276">
        <v>3935102</v>
      </c>
    </row>
    <row r="7" spans="1:17">
      <c r="B7" s="267" t="s">
        <v>324</v>
      </c>
      <c r="C7" s="103">
        <v>2175488</v>
      </c>
      <c r="D7" s="103">
        <v>1336453</v>
      </c>
      <c r="E7" s="103">
        <v>1161672</v>
      </c>
      <c r="F7" s="103"/>
      <c r="G7" s="103">
        <v>2607931</v>
      </c>
      <c r="H7" s="103">
        <v>2524342</v>
      </c>
      <c r="I7" s="103">
        <v>2777568</v>
      </c>
      <c r="J7" s="103"/>
      <c r="K7" s="103">
        <v>2240576</v>
      </c>
      <c r="L7" s="103">
        <v>2241385</v>
      </c>
      <c r="M7" s="103">
        <v>1578684</v>
      </c>
      <c r="N7" s="103"/>
      <c r="O7" s="103">
        <v>2324948</v>
      </c>
      <c r="P7" s="103">
        <v>1753974</v>
      </c>
      <c r="Q7" s="241">
        <v>1582839</v>
      </c>
    </row>
    <row r="8" spans="1:17">
      <c r="B8" s="267" t="s">
        <v>503</v>
      </c>
      <c r="C8" s="103">
        <v>1011045</v>
      </c>
      <c r="D8" s="103">
        <v>715681</v>
      </c>
      <c r="E8" s="103">
        <v>507188</v>
      </c>
      <c r="F8" s="103"/>
      <c r="G8" s="103">
        <v>1878322</v>
      </c>
      <c r="H8" s="103">
        <v>1235403</v>
      </c>
      <c r="I8" s="103">
        <v>1121482</v>
      </c>
      <c r="J8" s="103"/>
      <c r="K8" s="103">
        <v>1434171</v>
      </c>
      <c r="L8" s="103">
        <v>1061738</v>
      </c>
      <c r="M8" s="103">
        <v>739801</v>
      </c>
      <c r="N8" s="103"/>
      <c r="O8" s="103">
        <v>1372054</v>
      </c>
      <c r="P8" s="103">
        <v>980601</v>
      </c>
      <c r="Q8" s="241">
        <v>950367</v>
      </c>
    </row>
    <row r="9" spans="1:17">
      <c r="B9" s="308"/>
      <c r="C9" s="103"/>
      <c r="D9" s="103"/>
      <c r="E9" s="103"/>
      <c r="F9" s="103"/>
      <c r="G9" s="103"/>
      <c r="H9" s="103"/>
      <c r="I9" s="103"/>
      <c r="J9" s="103"/>
      <c r="K9" s="103"/>
      <c r="L9" s="103"/>
      <c r="M9" s="103"/>
      <c r="N9" s="103"/>
      <c r="O9" s="103"/>
      <c r="P9" s="103"/>
      <c r="Q9" s="241"/>
    </row>
    <row r="10" spans="1:17">
      <c r="B10" s="267" t="s">
        <v>504</v>
      </c>
      <c r="C10" s="103">
        <v>3329045</v>
      </c>
      <c r="D10" s="103">
        <v>3160170</v>
      </c>
      <c r="E10" s="103">
        <v>3416844</v>
      </c>
      <c r="F10" s="103"/>
      <c r="G10" s="103">
        <v>3485279</v>
      </c>
      <c r="H10" s="103">
        <v>3390897</v>
      </c>
      <c r="I10" s="103">
        <v>3308121</v>
      </c>
      <c r="J10" s="103" t="s">
        <v>13</v>
      </c>
      <c r="K10" s="103">
        <v>3509181</v>
      </c>
      <c r="L10" s="103">
        <v>3241363</v>
      </c>
      <c r="M10" s="103">
        <v>3172751</v>
      </c>
      <c r="N10" s="103"/>
      <c r="O10" s="103">
        <v>4029558</v>
      </c>
      <c r="P10" s="103">
        <v>3297695</v>
      </c>
      <c r="Q10" s="241">
        <v>3425802</v>
      </c>
    </row>
    <row r="11" spans="1:17">
      <c r="B11" s="267" t="s">
        <v>505</v>
      </c>
      <c r="C11" s="103">
        <v>3278774</v>
      </c>
      <c r="D11" s="103">
        <v>3122517</v>
      </c>
      <c r="E11" s="103">
        <v>3378596</v>
      </c>
      <c r="F11" s="103"/>
      <c r="G11" s="103">
        <v>3451355</v>
      </c>
      <c r="H11" s="103">
        <v>3328332</v>
      </c>
      <c r="I11" s="103">
        <v>3305217</v>
      </c>
      <c r="J11" s="103"/>
      <c r="K11" s="103">
        <v>3481414</v>
      </c>
      <c r="L11" s="103">
        <v>3584532</v>
      </c>
      <c r="M11" s="103">
        <v>3613259</v>
      </c>
      <c r="N11" s="103"/>
      <c r="O11" s="103">
        <v>3947852</v>
      </c>
      <c r="P11" s="103">
        <v>3659612</v>
      </c>
      <c r="Q11" s="241">
        <v>2774391</v>
      </c>
    </row>
    <row r="12" spans="1:17" ht="17.25" thickBot="1">
      <c r="B12" s="270" t="s">
        <v>520</v>
      </c>
      <c r="C12" s="243">
        <v>3262530</v>
      </c>
      <c r="D12" s="243">
        <v>3118500</v>
      </c>
      <c r="E12" s="243">
        <v>3396001</v>
      </c>
      <c r="F12" s="243"/>
      <c r="G12" s="243">
        <v>3434306</v>
      </c>
      <c r="H12" s="243">
        <v>3318855</v>
      </c>
      <c r="I12" s="243">
        <v>3333760</v>
      </c>
      <c r="J12" s="243"/>
      <c r="K12" s="243">
        <v>3484645</v>
      </c>
      <c r="L12" s="243">
        <v>3638331</v>
      </c>
      <c r="M12" s="243">
        <v>3651900</v>
      </c>
      <c r="N12" s="243"/>
      <c r="O12" s="243">
        <v>3946537</v>
      </c>
      <c r="P12" s="243">
        <v>3655736</v>
      </c>
      <c r="Q12" s="244">
        <v>3495657</v>
      </c>
    </row>
    <row r="13" spans="1:17" ht="18" thickTop="1" thickBot="1">
      <c r="B13" s="3"/>
      <c r="C13" s="406"/>
      <c r="D13" s="406"/>
      <c r="E13" s="406"/>
      <c r="F13" s="406"/>
      <c r="G13" s="406"/>
      <c r="H13" s="406"/>
      <c r="I13" s="406"/>
      <c r="J13" s="406"/>
      <c r="K13" s="406"/>
      <c r="L13" s="406"/>
      <c r="M13" s="406"/>
      <c r="N13" s="406"/>
      <c r="O13" s="406"/>
      <c r="P13" s="406"/>
      <c r="Q13" s="406"/>
    </row>
    <row r="14" spans="1:17" ht="17.25" thickTop="1">
      <c r="B14" s="273" t="s">
        <v>506</v>
      </c>
      <c r="C14" s="275">
        <f>C6/4810773</f>
        <v>1</v>
      </c>
      <c r="D14" s="275">
        <f t="shared" ref="D14:Q14" si="0">D6/4810773</f>
        <v>0.72672520611552449</v>
      </c>
      <c r="E14" s="275">
        <f t="shared" si="0"/>
        <v>0.6018779102651487</v>
      </c>
      <c r="F14" s="275"/>
      <c r="G14" s="275">
        <f t="shared" si="0"/>
        <v>1.1198508015239963</v>
      </c>
      <c r="H14" s="275">
        <f t="shared" si="0"/>
        <v>1.0850690730990633</v>
      </c>
      <c r="I14" s="275">
        <f t="shared" si="0"/>
        <v>1.0941048351273277</v>
      </c>
      <c r="J14" s="275"/>
      <c r="K14" s="275">
        <f t="shared" si="0"/>
        <v>1.0685264093732962</v>
      </c>
      <c r="L14" s="275">
        <f t="shared" si="0"/>
        <v>1.0806529428846465</v>
      </c>
      <c r="M14" s="275">
        <f t="shared" si="0"/>
        <v>0.84869957489160264</v>
      </c>
      <c r="N14" s="275"/>
      <c r="O14" s="275">
        <f t="shared" si="0"/>
        <v>1.0964851178802242</v>
      </c>
      <c r="P14" s="275">
        <f t="shared" si="0"/>
        <v>0.87250863842463566</v>
      </c>
      <c r="Q14" s="276">
        <f t="shared" si="0"/>
        <v>0.81797706938157344</v>
      </c>
    </row>
    <row r="15" spans="1:17">
      <c r="B15" s="267" t="s">
        <v>507</v>
      </c>
      <c r="C15" s="103">
        <f>C7/2175488</f>
        <v>1</v>
      </c>
      <c r="D15" s="103">
        <f t="shared" ref="D15:Q15" si="1">D7/2175488</f>
        <v>0.61432331504471638</v>
      </c>
      <c r="E15" s="103">
        <f t="shared" si="1"/>
        <v>0.53398226053188991</v>
      </c>
      <c r="F15" s="103"/>
      <c r="G15" s="103">
        <f t="shared" si="1"/>
        <v>1.1987797680336549</v>
      </c>
      <c r="H15" s="103">
        <f t="shared" si="1"/>
        <v>1.1603566648034831</v>
      </c>
      <c r="I15" s="103">
        <f t="shared" si="1"/>
        <v>1.2767562955989644</v>
      </c>
      <c r="J15" s="103"/>
      <c r="K15" s="103">
        <f t="shared" si="1"/>
        <v>1.0299188044245704</v>
      </c>
      <c r="L15" s="103">
        <f t="shared" si="1"/>
        <v>1.0302906750117675</v>
      </c>
      <c r="M15" s="103">
        <f t="shared" si="1"/>
        <v>0.72566890738997414</v>
      </c>
      <c r="N15" s="103"/>
      <c r="O15" s="103">
        <f t="shared" si="1"/>
        <v>1.0687018269004471</v>
      </c>
      <c r="P15" s="103">
        <f t="shared" si="1"/>
        <v>0.8062439323958579</v>
      </c>
      <c r="Q15" s="241">
        <f t="shared" si="1"/>
        <v>0.72757882369381033</v>
      </c>
    </row>
    <row r="16" spans="1:17">
      <c r="B16" s="267" t="s">
        <v>508</v>
      </c>
      <c r="C16" s="103">
        <f>C8/1011045</f>
        <v>1</v>
      </c>
      <c r="D16" s="103">
        <f t="shared" ref="D16:Q16" si="2">D8/1011045</f>
        <v>0.70786265695394368</v>
      </c>
      <c r="E16" s="103">
        <f t="shared" si="2"/>
        <v>0.50164730551063508</v>
      </c>
      <c r="F16" s="103"/>
      <c r="G16" s="103">
        <f t="shared" si="2"/>
        <v>1.8578025706076386</v>
      </c>
      <c r="H16" s="103">
        <f t="shared" si="2"/>
        <v>1.2219070367787783</v>
      </c>
      <c r="I16" s="103">
        <f t="shared" si="2"/>
        <v>1.1092305485908145</v>
      </c>
      <c r="J16" s="103"/>
      <c r="K16" s="103">
        <f t="shared" si="2"/>
        <v>1.4185036274349807</v>
      </c>
      <c r="L16" s="103">
        <f t="shared" si="2"/>
        <v>1.0501392123990525</v>
      </c>
      <c r="M16" s="103">
        <f t="shared" si="2"/>
        <v>0.73171916185728625</v>
      </c>
      <c r="N16" s="103"/>
      <c r="O16" s="103">
        <f t="shared" si="2"/>
        <v>1.3570652147035986</v>
      </c>
      <c r="P16" s="103">
        <f t="shared" si="2"/>
        <v>0.96988858062697503</v>
      </c>
      <c r="Q16" s="241">
        <f t="shared" si="2"/>
        <v>0.93998486714241203</v>
      </c>
    </row>
    <row r="17" spans="2:19">
      <c r="B17" s="308"/>
      <c r="C17" s="103"/>
      <c r="D17" s="103"/>
      <c r="E17" s="103"/>
      <c r="F17" s="103"/>
      <c r="G17" s="103"/>
      <c r="H17" s="103"/>
      <c r="I17" s="103"/>
      <c r="J17" s="103"/>
      <c r="K17" s="103"/>
      <c r="L17" s="103"/>
      <c r="M17" s="103"/>
      <c r="N17" s="103"/>
      <c r="O17" s="103"/>
      <c r="P17" s="103"/>
      <c r="Q17" s="241"/>
    </row>
    <row r="18" spans="2:19">
      <c r="B18" s="267" t="s">
        <v>509</v>
      </c>
      <c r="C18" s="103">
        <f>C10/3329045</f>
        <v>1</v>
      </c>
      <c r="D18" s="103">
        <f t="shared" ref="D18:Q18" si="3">D10/3329045</f>
        <v>0.94927223873513278</v>
      </c>
      <c r="E18" s="103">
        <f t="shared" si="3"/>
        <v>1.0263736296745762</v>
      </c>
      <c r="F18" s="103"/>
      <c r="G18" s="103">
        <f t="shared" si="3"/>
        <v>1.0469305761862637</v>
      </c>
      <c r="H18" s="103">
        <f t="shared" si="3"/>
        <v>1.0185795025300048</v>
      </c>
      <c r="I18" s="103">
        <f t="shared" si="3"/>
        <v>0.9937147139795347</v>
      </c>
      <c r="J18" s="103"/>
      <c r="K18" s="103">
        <f t="shared" si="3"/>
        <v>1.0541104130463841</v>
      </c>
      <c r="L18" s="103">
        <f t="shared" si="3"/>
        <v>0.9736615155397419</v>
      </c>
      <c r="M18" s="103">
        <f t="shared" si="3"/>
        <v>0.95305140062690652</v>
      </c>
      <c r="N18" s="103"/>
      <c r="O18" s="103">
        <f t="shared" si="3"/>
        <v>1.2104246112623891</v>
      </c>
      <c r="P18" s="103">
        <f t="shared" si="3"/>
        <v>0.99058288488139989</v>
      </c>
      <c r="Q18" s="241">
        <f t="shared" si="3"/>
        <v>1.0290644914682738</v>
      </c>
    </row>
    <row r="19" spans="2:19">
      <c r="B19" s="267" t="s">
        <v>510</v>
      </c>
      <c r="C19" s="103">
        <f>C11/3278774</f>
        <v>1</v>
      </c>
      <c r="D19" s="103">
        <f t="shared" ref="D19:Q19" si="4">D11/3278774</f>
        <v>0.95234285742170699</v>
      </c>
      <c r="E19" s="103">
        <f t="shared" si="4"/>
        <v>1.0304449163010321</v>
      </c>
      <c r="F19" s="103"/>
      <c r="G19" s="103">
        <f t="shared" si="4"/>
        <v>1.0526358327838394</v>
      </c>
      <c r="H19" s="103">
        <f t="shared" si="4"/>
        <v>1.0151147959572695</v>
      </c>
      <c r="I19" s="103">
        <f t="shared" si="4"/>
        <v>1.0080649047479333</v>
      </c>
      <c r="J19" s="103"/>
      <c r="K19" s="103">
        <f t="shared" si="4"/>
        <v>1.0618035887804405</v>
      </c>
      <c r="L19" s="103">
        <f t="shared" si="4"/>
        <v>1.0932537588745062</v>
      </c>
      <c r="M19" s="103">
        <f t="shared" si="4"/>
        <v>1.1020152654620294</v>
      </c>
      <c r="N19" s="103"/>
      <c r="O19" s="103">
        <f t="shared" si="4"/>
        <v>1.2040634700653354</v>
      </c>
      <c r="P19" s="103">
        <f t="shared" si="4"/>
        <v>1.1161525619027113</v>
      </c>
      <c r="Q19" s="241">
        <f t="shared" si="4"/>
        <v>0.84616719542121532</v>
      </c>
    </row>
    <row r="20" spans="2:19" ht="17.25" thickBot="1">
      <c r="B20" s="270" t="s">
        <v>511</v>
      </c>
      <c r="C20" s="243">
        <f>C12/3262530</f>
        <v>1</v>
      </c>
      <c r="D20" s="243">
        <f t="shared" ref="D20:Q20" si="5">D12/3262530</f>
        <v>0.95585327951007348</v>
      </c>
      <c r="E20" s="243">
        <f t="shared" si="5"/>
        <v>1.040910275154558</v>
      </c>
      <c r="F20" s="243"/>
      <c r="G20" s="243">
        <f t="shared" si="5"/>
        <v>1.0526511633609499</v>
      </c>
      <c r="H20" s="243">
        <f t="shared" si="5"/>
        <v>1.0172642090647441</v>
      </c>
      <c r="I20" s="243">
        <f t="shared" si="5"/>
        <v>1.0218327494306565</v>
      </c>
      <c r="J20" s="243"/>
      <c r="K20" s="243">
        <f t="shared" si="5"/>
        <v>1.0680806000251339</v>
      </c>
      <c r="L20" s="243">
        <f t="shared" si="5"/>
        <v>1.1151869867863284</v>
      </c>
      <c r="M20" s="243">
        <f t="shared" si="5"/>
        <v>1.1193460290020321</v>
      </c>
      <c r="N20" s="243"/>
      <c r="O20" s="243">
        <f t="shared" si="5"/>
        <v>1.2096553901420064</v>
      </c>
      <c r="P20" s="243">
        <f t="shared" si="5"/>
        <v>1.1205218036309246</v>
      </c>
      <c r="Q20" s="244">
        <f t="shared" si="5"/>
        <v>1.0714558946584398</v>
      </c>
    </row>
    <row r="21" spans="2:19" ht="17.25" thickTop="1">
      <c r="B21" s="406"/>
      <c r="C21" s="542" t="s">
        <v>316</v>
      </c>
      <c r="D21" s="542"/>
      <c r="E21" s="542"/>
      <c r="G21" s="542" t="s">
        <v>518</v>
      </c>
      <c r="H21" s="543"/>
      <c r="I21" s="543"/>
      <c r="K21" s="542" t="s">
        <v>517</v>
      </c>
      <c r="L21" s="543"/>
      <c r="M21" s="543"/>
      <c r="O21" s="542" t="s">
        <v>519</v>
      </c>
      <c r="P21" s="543"/>
      <c r="Q21" s="543"/>
    </row>
    <row r="22" spans="2:19">
      <c r="B22" s="7"/>
      <c r="C22" s="405" t="s">
        <v>260</v>
      </c>
      <c r="D22" s="405" t="s">
        <v>515</v>
      </c>
      <c r="E22" s="405" t="s">
        <v>516</v>
      </c>
      <c r="G22" s="405" t="s">
        <v>260</v>
      </c>
      <c r="H22" s="405" t="s">
        <v>515</v>
      </c>
      <c r="I22" s="405" t="s">
        <v>516</v>
      </c>
      <c r="K22" s="405" t="s">
        <v>260</v>
      </c>
      <c r="L22" s="405" t="s">
        <v>515</v>
      </c>
      <c r="M22" s="405" t="s">
        <v>516</v>
      </c>
      <c r="O22" s="405" t="s">
        <v>260</v>
      </c>
      <c r="P22" s="405" t="s">
        <v>515</v>
      </c>
      <c r="Q22" s="405" t="s">
        <v>516</v>
      </c>
    </row>
    <row r="23" spans="2:19">
      <c r="B23" s="7" t="s">
        <v>512</v>
      </c>
      <c r="C23" s="7">
        <f>C14/C18</f>
        <v>1</v>
      </c>
      <c r="D23" s="7">
        <f t="shared" ref="D23:Q23" si="6">D14/D18</f>
        <v>0.76556036978797226</v>
      </c>
      <c r="E23" s="7">
        <f t="shared" si="6"/>
        <v>0.58641209483916801</v>
      </c>
      <c r="F23" s="7"/>
      <c r="G23" s="7">
        <f t="shared" si="6"/>
        <v>1.0696514429861861</v>
      </c>
      <c r="H23" s="7">
        <f t="shared" si="6"/>
        <v>1.0652767608261386</v>
      </c>
      <c r="I23" s="7">
        <f t="shared" si="6"/>
        <v>1.1010250927509768</v>
      </c>
      <c r="J23" s="7"/>
      <c r="K23" s="7">
        <f t="shared" si="6"/>
        <v>1.0136759832257514</v>
      </c>
      <c r="L23" s="7">
        <f t="shared" si="6"/>
        <v>1.109885648798181</v>
      </c>
      <c r="M23" s="7">
        <f t="shared" si="6"/>
        <v>0.89050766237092516</v>
      </c>
      <c r="N23" s="7"/>
      <c r="O23" s="7">
        <f t="shared" si="6"/>
        <v>0.90586816203007148</v>
      </c>
      <c r="P23" s="7">
        <f t="shared" si="6"/>
        <v>0.88080326416006982</v>
      </c>
      <c r="Q23" s="7">
        <f t="shared" si="6"/>
        <v>0.7948744477758436</v>
      </c>
    </row>
    <row r="24" spans="2:19">
      <c r="B24" s="7" t="s">
        <v>513</v>
      </c>
      <c r="C24" s="7">
        <f>C15/C19</f>
        <v>1</v>
      </c>
      <c r="D24" s="7">
        <f t="shared" ref="D24:Q24" si="7">D15/D19</f>
        <v>0.64506528321941081</v>
      </c>
      <c r="E24" s="7">
        <f t="shared" si="7"/>
        <v>0.51820553635095368</v>
      </c>
      <c r="F24" s="7"/>
      <c r="G24" s="7">
        <f t="shared" si="7"/>
        <v>1.1388361774302493</v>
      </c>
      <c r="H24" s="7">
        <f t="shared" si="7"/>
        <v>1.143079255099664</v>
      </c>
      <c r="I24" s="7">
        <f t="shared" si="7"/>
        <v>1.2665417569697235</v>
      </c>
      <c r="J24" s="7"/>
      <c r="K24" s="7">
        <f t="shared" si="7"/>
        <v>0.96997110888230087</v>
      </c>
      <c r="L24" s="7">
        <f t="shared" si="7"/>
        <v>0.94240762187951821</v>
      </c>
      <c r="M24" s="7">
        <f t="shared" si="7"/>
        <v>0.65849260907082918</v>
      </c>
      <c r="N24" s="7"/>
      <c r="O24" s="7">
        <f t="shared" si="7"/>
        <v>0.88757931244476407</v>
      </c>
      <c r="P24" s="7">
        <f t="shared" si="7"/>
        <v>0.72234205243542116</v>
      </c>
      <c r="Q24" s="7">
        <f t="shared" si="7"/>
        <v>0.85985231716720878</v>
      </c>
    </row>
    <row r="25" spans="2:19">
      <c r="B25" s="7" t="s">
        <v>514</v>
      </c>
      <c r="C25" s="7">
        <f>C16/C20</f>
        <v>1</v>
      </c>
      <c r="D25" s="7">
        <f t="shared" ref="D25:Q25" si="8">D16/D20</f>
        <v>0.74055576533331724</v>
      </c>
      <c r="E25" s="7">
        <f t="shared" si="8"/>
        <v>0.48193136092940259</v>
      </c>
      <c r="F25" s="7"/>
      <c r="G25" s="7">
        <f t="shared" si="8"/>
        <v>1.7648796061517347</v>
      </c>
      <c r="H25" s="7">
        <f t="shared" si="8"/>
        <v>1.2011697903951417</v>
      </c>
      <c r="I25" s="7">
        <f t="shared" si="8"/>
        <v>1.0855304346125667</v>
      </c>
      <c r="J25" s="7"/>
      <c r="K25" s="7">
        <f t="shared" si="8"/>
        <v>1.3280866887776079</v>
      </c>
      <c r="L25" s="7">
        <f t="shared" si="8"/>
        <v>0.94167097073583483</v>
      </c>
      <c r="M25" s="7">
        <f t="shared" si="8"/>
        <v>0.65370237879850279</v>
      </c>
      <c r="N25" s="7"/>
      <c r="O25" s="7">
        <f t="shared" si="8"/>
        <v>1.1218610074926274</v>
      </c>
      <c r="P25" s="7">
        <f t="shared" si="8"/>
        <v>0.86556868191601488</v>
      </c>
      <c r="Q25" s="7">
        <f t="shared" si="8"/>
        <v>0.87729683678865911</v>
      </c>
    </row>
    <row r="26" spans="2:19" ht="17.25" thickBot="1">
      <c r="B26" s="7"/>
      <c r="C26" s="7"/>
      <c r="D26" s="7"/>
      <c r="E26" s="7"/>
      <c r="G26" s="7"/>
      <c r="H26" s="7"/>
      <c r="I26" s="7"/>
      <c r="K26" s="7"/>
      <c r="L26" s="7"/>
      <c r="M26" s="7"/>
      <c r="O26" s="7"/>
      <c r="P26" s="7"/>
      <c r="Q26" s="7"/>
    </row>
    <row r="27" spans="2:19" ht="17.25" thickTop="1">
      <c r="B27" s="332" t="s">
        <v>21</v>
      </c>
      <c r="C27" s="331">
        <f>AVERAGE(C23:C25)</f>
        <v>1</v>
      </c>
      <c r="D27" s="331">
        <f t="shared" ref="D27:Q27" si="9">AVERAGE(D23:D25)</f>
        <v>0.71706047278023333</v>
      </c>
      <c r="E27" s="331">
        <f t="shared" si="9"/>
        <v>0.52884966403984146</v>
      </c>
      <c r="F27" s="331"/>
      <c r="G27" s="331">
        <f t="shared" si="9"/>
        <v>1.3244557421893901</v>
      </c>
      <c r="H27" s="331">
        <f t="shared" si="9"/>
        <v>1.1365086021069815</v>
      </c>
      <c r="I27" s="331">
        <f t="shared" si="9"/>
        <v>1.1510324281110889</v>
      </c>
      <c r="J27" s="331"/>
      <c r="K27" s="331">
        <f t="shared" si="9"/>
        <v>1.1039112602952201</v>
      </c>
      <c r="L27" s="331">
        <f t="shared" si="9"/>
        <v>0.99798808047117793</v>
      </c>
      <c r="M27" s="331">
        <f t="shared" si="9"/>
        <v>0.73423421674675238</v>
      </c>
      <c r="N27" s="331"/>
      <c r="O27" s="331">
        <f t="shared" si="9"/>
        <v>0.97176949398915424</v>
      </c>
      <c r="P27" s="331">
        <f t="shared" si="9"/>
        <v>0.82290466617050184</v>
      </c>
      <c r="Q27" s="333">
        <f t="shared" si="9"/>
        <v>0.84400786724390375</v>
      </c>
      <c r="S27" t="s">
        <v>13</v>
      </c>
    </row>
    <row r="28" spans="2:19">
      <c r="B28" s="49" t="s">
        <v>22</v>
      </c>
      <c r="C28" s="29">
        <f>STDEV(C23:C25)</f>
        <v>0</v>
      </c>
      <c r="D28" s="29">
        <f t="shared" ref="D28:Q28" si="10">STDEV(D23:D25)</f>
        <v>6.3590785896287888E-2</v>
      </c>
      <c r="E28" s="29">
        <f t="shared" si="10"/>
        <v>5.3047422465882468E-2</v>
      </c>
      <c r="F28" s="29"/>
      <c r="G28" s="29">
        <f t="shared" si="10"/>
        <v>0.38298370308756691</v>
      </c>
      <c r="H28" s="29">
        <f t="shared" si="10"/>
        <v>6.8184374910408699E-2</v>
      </c>
      <c r="I28" s="29">
        <f t="shared" si="10"/>
        <v>0.10033356815012449</v>
      </c>
      <c r="J28" s="29"/>
      <c r="K28" s="29">
        <f t="shared" si="10"/>
        <v>0.19536759214821303</v>
      </c>
      <c r="L28" s="29">
        <f t="shared" si="10"/>
        <v>9.6906836765261795E-2</v>
      </c>
      <c r="M28" s="29">
        <f t="shared" si="10"/>
        <v>0.13535796589766694</v>
      </c>
      <c r="N28" s="29"/>
      <c r="O28" s="29">
        <f t="shared" si="10"/>
        <v>0.13030432580736145</v>
      </c>
      <c r="P28" s="29">
        <f t="shared" si="10"/>
        <v>8.742226595645422E-2</v>
      </c>
      <c r="Q28" s="65">
        <f t="shared" si="10"/>
        <v>4.3435555685107353E-2</v>
      </c>
      <c r="S28" t="s">
        <v>13</v>
      </c>
    </row>
    <row r="29" spans="2:19">
      <c r="B29" s="39"/>
      <c r="C29" s="22"/>
      <c r="D29" s="22"/>
      <c r="E29" s="22"/>
      <c r="F29" s="22"/>
      <c r="G29" s="22"/>
      <c r="H29" s="22"/>
      <c r="I29" s="22"/>
      <c r="J29" s="22"/>
      <c r="K29" s="22"/>
      <c r="L29" s="22"/>
      <c r="M29" s="22"/>
      <c r="N29" s="22"/>
      <c r="O29" s="22"/>
      <c r="P29" s="22"/>
      <c r="Q29" s="40"/>
    </row>
    <row r="30" spans="2:19" ht="17.25" thickBot="1">
      <c r="B30" s="52" t="s">
        <v>23</v>
      </c>
      <c r="C30" s="42"/>
      <c r="D30" s="121">
        <f>_xlfn.T.TEST(C23:C25,D23:D25,2,1)</f>
        <v>1.6423924129517469E-2</v>
      </c>
      <c r="E30" s="121">
        <f>_xlfn.T.TEST(C23:C25,E23:E25,2,1)</f>
        <v>4.1990029754705345E-3</v>
      </c>
      <c r="F30" s="121"/>
      <c r="G30" s="121"/>
      <c r="H30" s="121">
        <f>_xlfn.T.TEST(G23:G25,H23:H25,2,1)</f>
        <v>0.42254868774108034</v>
      </c>
      <c r="I30" s="121">
        <f>_xlfn.T.TEST(G23:G25,I23:I25,2,1)</f>
        <v>0.5659025192746715</v>
      </c>
      <c r="J30" s="121"/>
      <c r="K30" s="121"/>
      <c r="L30" s="121">
        <f>_xlfn.T.TEST(K23:K25,L23:L25,2,1)</f>
        <v>0.54038037674381445</v>
      </c>
      <c r="M30" s="121">
        <f>_xlfn.T.TEST(K23:K25,M23:M25,2,1)</f>
        <v>0.14964963247062668</v>
      </c>
      <c r="N30" s="121"/>
      <c r="O30" s="121"/>
      <c r="P30" s="121">
        <f>_xlfn.T.TEST(O23:O25,P23:P25,2,1)</f>
        <v>0.15729700389266543</v>
      </c>
      <c r="Q30" s="177">
        <f>_xlfn.T.TEST(O23:O25,Q23:Q25,2,1)</f>
        <v>0.18040891981057461</v>
      </c>
    </row>
    <row r="31" spans="2:19" ht="17.25" thickTop="1"/>
  </sheetData>
  <mergeCells count="8">
    <mergeCell ref="C4:E4"/>
    <mergeCell ref="G4:I4"/>
    <mergeCell ref="K4:M4"/>
    <mergeCell ref="O4:Q4"/>
    <mergeCell ref="C21:E21"/>
    <mergeCell ref="G21:I21"/>
    <mergeCell ref="K21:M21"/>
    <mergeCell ref="O21:Q21"/>
  </mergeCells>
  <phoneticPr fontId="25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zoomScaleNormal="100" workbookViewId="0"/>
  </sheetViews>
  <sheetFormatPr defaultRowHeight="16.5"/>
  <cols>
    <col min="6" max="6" width="12.375" customWidth="1"/>
  </cols>
  <sheetData>
    <row r="1" spans="1:9">
      <c r="A1" s="191" t="s">
        <v>531</v>
      </c>
    </row>
    <row r="2" spans="1:9" ht="17.25" thickBot="1">
      <c r="H2" s="1" t="s">
        <v>21</v>
      </c>
      <c r="I2" s="1" t="s">
        <v>22</v>
      </c>
    </row>
    <row r="3" spans="1:9">
      <c r="B3" s="63" t="s">
        <v>490</v>
      </c>
      <c r="C3">
        <v>1.040301069728585</v>
      </c>
      <c r="D3">
        <v>0.9499995187678042</v>
      </c>
      <c r="E3">
        <v>0.75654557200649397</v>
      </c>
      <c r="F3" s="334" t="s">
        <v>490</v>
      </c>
      <c r="G3" s="334" t="s">
        <v>76</v>
      </c>
      <c r="H3" s="411">
        <f>AVERAGE(C3:E3)</f>
        <v>0.91561538683429455</v>
      </c>
      <c r="I3" s="35">
        <f>STDEV(C3:E3)</f>
        <v>0.14496895191210193</v>
      </c>
    </row>
    <row r="4" spans="1:9">
      <c r="B4" s="63" t="s">
        <v>494</v>
      </c>
      <c r="C4">
        <v>1.4793880568893933</v>
      </c>
      <c r="D4">
        <v>1.603250387488099</v>
      </c>
      <c r="E4">
        <v>1.4943304807856095</v>
      </c>
      <c r="F4" s="334" t="s">
        <v>494</v>
      </c>
      <c r="G4" s="334" t="s">
        <v>76</v>
      </c>
      <c r="H4" s="412">
        <f t="shared" ref="H4:H5" si="0">AVERAGE(C4:E4)</f>
        <v>1.5256563083877006</v>
      </c>
      <c r="I4" s="35">
        <f t="shared" ref="I4:I5" si="1">STDEV(C4:E4)</f>
        <v>6.7612497672787653E-2</v>
      </c>
    </row>
    <row r="5" spans="1:9" ht="17.25" thickBot="1">
      <c r="B5" s="63" t="s">
        <v>498</v>
      </c>
      <c r="C5">
        <v>0.9794211263011664</v>
      </c>
      <c r="D5">
        <v>1.0302547926563199</v>
      </c>
      <c r="E5">
        <v>1.0939148087078903</v>
      </c>
      <c r="F5" s="334" t="s">
        <v>498</v>
      </c>
      <c r="G5" s="334" t="s">
        <v>76</v>
      </c>
      <c r="H5" s="413">
        <f t="shared" si="0"/>
        <v>1.0345302425551255</v>
      </c>
      <c r="I5" s="35">
        <f t="shared" si="1"/>
        <v>5.7366457373981487E-2</v>
      </c>
    </row>
    <row r="6" spans="1:9" ht="17.25" thickBot="1">
      <c r="B6" s="1"/>
      <c r="F6" s="1"/>
      <c r="G6" s="1"/>
      <c r="H6" s="1"/>
      <c r="I6" s="35"/>
    </row>
    <row r="7" spans="1:9">
      <c r="B7" s="63" t="s">
        <v>491</v>
      </c>
      <c r="C7">
        <v>0.86333962249271345</v>
      </c>
      <c r="D7">
        <v>1.1550859311559716</v>
      </c>
      <c r="E7">
        <v>1.1444359255323699</v>
      </c>
      <c r="F7" s="334" t="s">
        <v>521</v>
      </c>
      <c r="G7" s="334" t="s">
        <v>76</v>
      </c>
      <c r="H7" s="411">
        <f>AVERAGE(C7:E7)</f>
        <v>1.0542871597270183</v>
      </c>
      <c r="I7" s="35">
        <f>STDEV(C7:E7)</f>
        <v>0.16545113217149932</v>
      </c>
    </row>
    <row r="8" spans="1:9">
      <c r="B8" s="63" t="s">
        <v>495</v>
      </c>
      <c r="C8">
        <v>1.0651079104980195</v>
      </c>
      <c r="D8">
        <v>1.1172870199013842</v>
      </c>
      <c r="E8">
        <v>1.0665853803621299</v>
      </c>
      <c r="F8" s="334" t="s">
        <v>522</v>
      </c>
      <c r="G8" s="334" t="s">
        <v>76</v>
      </c>
      <c r="H8" s="412">
        <f t="shared" ref="H8:H9" si="2">AVERAGE(C8:E8)</f>
        <v>1.0829934369205112</v>
      </c>
      <c r="I8" s="35">
        <f>STDEV(C8:E8)</f>
        <v>2.9708300263551889E-2</v>
      </c>
    </row>
    <row r="9" spans="1:9" ht="17.25" thickBot="1">
      <c r="B9" s="63" t="s">
        <v>499</v>
      </c>
      <c r="C9">
        <v>0.75733364654862989</v>
      </c>
      <c r="D9">
        <v>0.80608343681114192</v>
      </c>
      <c r="E9">
        <v>1.2536088417487901</v>
      </c>
      <c r="F9" s="334" t="s">
        <v>523</v>
      </c>
      <c r="G9" s="334" t="s">
        <v>76</v>
      </c>
      <c r="H9" s="413">
        <f t="shared" si="2"/>
        <v>0.93900864170285392</v>
      </c>
      <c r="I9" s="35">
        <f t="shared" ref="I9" si="3">STDEV(C9:E9)</f>
        <v>0.27353994208226157</v>
      </c>
    </row>
    <row r="10" spans="1:9" ht="17.25" thickBot="1">
      <c r="B10" s="1"/>
      <c r="F10" s="1"/>
      <c r="G10" s="1"/>
      <c r="H10" s="1"/>
      <c r="I10" s="35"/>
    </row>
    <row r="11" spans="1:9">
      <c r="B11" s="63" t="s">
        <v>492</v>
      </c>
      <c r="C11">
        <v>0.88515339946530736</v>
      </c>
      <c r="D11">
        <v>0.6263317224779883</v>
      </c>
      <c r="E11">
        <v>1.28621670589813</v>
      </c>
      <c r="F11" s="334" t="s">
        <v>524</v>
      </c>
      <c r="G11" s="334" t="s">
        <v>76</v>
      </c>
      <c r="H11" s="411">
        <f>AVERAGE(C11:E11)</f>
        <v>0.93256727594714184</v>
      </c>
      <c r="I11" s="35">
        <f>STDEV(C11:E11)</f>
        <v>0.33248775104975825</v>
      </c>
    </row>
    <row r="12" spans="1:9">
      <c r="B12" s="63" t="s">
        <v>496</v>
      </c>
      <c r="C12">
        <v>1.270152057248195</v>
      </c>
      <c r="D12">
        <v>1.2125127164677667</v>
      </c>
      <c r="E12">
        <v>1.2256107871766135</v>
      </c>
      <c r="F12" s="334" t="s">
        <v>525</v>
      </c>
      <c r="G12" s="334" t="s">
        <v>76</v>
      </c>
      <c r="H12" s="412">
        <f t="shared" ref="H12:H13" si="4">AVERAGE(C12:E12)</f>
        <v>1.2360918536308585</v>
      </c>
      <c r="I12" s="35">
        <f t="shared" ref="I12:I13" si="5">STDEV(C12:E12)</f>
        <v>3.021527704513579E-2</v>
      </c>
    </row>
    <row r="13" spans="1:9" ht="17.25" thickBot="1">
      <c r="B13" s="63" t="s">
        <v>500</v>
      </c>
      <c r="C13">
        <v>0.97670826037596292</v>
      </c>
      <c r="D13">
        <v>0.94343849037594352</v>
      </c>
      <c r="E13">
        <v>1.0942937880649339</v>
      </c>
      <c r="F13" s="334" t="s">
        <v>526</v>
      </c>
      <c r="G13" s="334" t="s">
        <v>76</v>
      </c>
      <c r="H13" s="413">
        <f t="shared" si="4"/>
        <v>1.0048135129389468</v>
      </c>
      <c r="I13" s="35">
        <f t="shared" si="5"/>
        <v>7.9257549333992872E-2</v>
      </c>
    </row>
    <row r="14" spans="1:9" ht="17.25" thickBot="1">
      <c r="B14" s="1"/>
      <c r="F14" s="1"/>
      <c r="G14" s="1"/>
      <c r="H14" s="1"/>
      <c r="I14" s="35"/>
    </row>
    <row r="15" spans="1:9">
      <c r="B15" s="63" t="s">
        <v>493</v>
      </c>
      <c r="C15">
        <v>0.96727610454335688</v>
      </c>
      <c r="D15">
        <v>1.8213417861764318</v>
      </c>
      <c r="E15">
        <v>1.3827110788024097</v>
      </c>
      <c r="F15" s="334" t="s">
        <v>527</v>
      </c>
      <c r="G15" s="334" t="s">
        <v>76</v>
      </c>
      <c r="H15" s="411">
        <f>AVERAGE(C15:E15)</f>
        <v>1.3904429898407329</v>
      </c>
      <c r="I15" s="35">
        <f>STDEV(C15:E15)</f>
        <v>0.42708533570244511</v>
      </c>
    </row>
    <row r="16" spans="1:9">
      <c r="B16" s="63" t="s">
        <v>497</v>
      </c>
      <c r="C16">
        <v>0.96192761744733324</v>
      </c>
      <c r="D16">
        <v>1.095811743267795</v>
      </c>
      <c r="E16">
        <v>0.99137256319563427</v>
      </c>
      <c r="F16" s="334" t="s">
        <v>528</v>
      </c>
      <c r="G16" s="334" t="s">
        <v>76</v>
      </c>
      <c r="H16" s="412">
        <f t="shared" ref="H16:H17" si="6">AVERAGE(C16:E16)</f>
        <v>1.0163706413035876</v>
      </c>
      <c r="I16" s="35">
        <f t="shared" ref="I16:I17" si="7">STDEV(C16:E16)</f>
        <v>7.03556516457335E-2</v>
      </c>
    </row>
    <row r="17" spans="2:9" ht="17.25" thickBot="1">
      <c r="B17" s="63" t="s">
        <v>501</v>
      </c>
      <c r="C17">
        <v>0.89254724523592888</v>
      </c>
      <c r="D17">
        <v>0.76154455510607288</v>
      </c>
      <c r="E17">
        <v>1.28214024770482</v>
      </c>
      <c r="F17" s="334" t="s">
        <v>529</v>
      </c>
      <c r="G17" s="334" t="s">
        <v>76</v>
      </c>
      <c r="H17" s="413">
        <f t="shared" si="6"/>
        <v>0.97874401601560734</v>
      </c>
      <c r="I17" s="35">
        <f t="shared" si="7"/>
        <v>0.27079029018361339</v>
      </c>
    </row>
    <row r="21" spans="2:9">
      <c r="I21" t="s">
        <v>13</v>
      </c>
    </row>
  </sheetData>
  <phoneticPr fontId="25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3</vt:i4>
      </vt:variant>
    </vt:vector>
  </HeadingPairs>
  <TitlesOfParts>
    <vt:vector size="33" baseType="lpstr">
      <vt:lpstr>Fig. 1A</vt:lpstr>
      <vt:lpstr>Fig. 1B</vt:lpstr>
      <vt:lpstr>Fig. 1C</vt:lpstr>
      <vt:lpstr>Fig.1D</vt:lpstr>
      <vt:lpstr>Fig.1E</vt:lpstr>
      <vt:lpstr>Fig.2E</vt:lpstr>
      <vt:lpstr>Fig. 3A</vt:lpstr>
      <vt:lpstr>Fig. 3C</vt:lpstr>
      <vt:lpstr>Fig. 3E</vt:lpstr>
      <vt:lpstr>Fig. 3G</vt:lpstr>
      <vt:lpstr>Fig.3F</vt:lpstr>
      <vt:lpstr>Fig.4A</vt:lpstr>
      <vt:lpstr>Fig.4B</vt:lpstr>
      <vt:lpstr>Fig. 4C, 4E</vt:lpstr>
      <vt:lpstr>Fig. 5D</vt:lpstr>
      <vt:lpstr>Fig. 5E &amp; S7F</vt:lpstr>
      <vt:lpstr>Fig. 5F</vt:lpstr>
      <vt:lpstr>Fig. 6A</vt:lpstr>
      <vt:lpstr>Fig. 6B</vt:lpstr>
      <vt:lpstr>Fig. 6C</vt:lpstr>
      <vt:lpstr>Fig.7A</vt:lpstr>
      <vt:lpstr>Fig. 7B</vt:lpstr>
      <vt:lpstr>Fig. 7D</vt:lpstr>
      <vt:lpstr>Fig.8C</vt:lpstr>
      <vt:lpstr>Fig.8D</vt:lpstr>
      <vt:lpstr>S1B Fig</vt:lpstr>
      <vt:lpstr>S1F Fig</vt:lpstr>
      <vt:lpstr>S2B Fig</vt:lpstr>
      <vt:lpstr>S7C Fig</vt:lpstr>
      <vt:lpstr>S8D Fig</vt:lpstr>
      <vt:lpstr>S9A Fig</vt:lpstr>
      <vt:lpstr>S9C, S9D Fig</vt:lpstr>
      <vt:lpstr>S9E, S9F Fig</vt:lpstr>
    </vt:vector>
  </TitlesOfParts>
  <Company>USC Health Science 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 Lab</dc:creator>
  <cp:lastModifiedBy>USER</cp:lastModifiedBy>
  <dcterms:created xsi:type="dcterms:W3CDTF">2016-11-18T19:05:41Z</dcterms:created>
  <dcterms:modified xsi:type="dcterms:W3CDTF">2017-01-17T07:38:50Z</dcterms:modified>
</cp:coreProperties>
</file>